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XWZ1\carcinogenist投稿\"/>
    </mc:Choice>
  </mc:AlternateContent>
  <xr:revisionPtr revIDLastSave="0" documentId="13_ncr:1_{992C3573-30F6-4FF0-84F9-6A3A61699EE4}" xr6:coauthVersionLast="47" xr6:coauthVersionMax="47" xr10:uidLastSave="{00000000-0000-0000-0000-000000000000}"/>
  <bookViews>
    <workbookView xWindow="-98" yWindow="-98" windowWidth="19095" windowHeight="12196" activeTab="9" xr2:uid="{BFC8E8F3-8238-4E5C-9278-01544DAC36C9}"/>
  </bookViews>
  <sheets>
    <sheet name="Sheet1" sheetId="1" r:id="rId1"/>
    <sheet name="Sheet2" sheetId="4" r:id="rId2"/>
    <sheet name="Sheet3" sheetId="2" r:id="rId3"/>
    <sheet name="Sheet4" sheetId="5" r:id="rId4"/>
    <sheet name="Sheet5" sheetId="7" r:id="rId5"/>
    <sheet name="Sheet6" sheetId="6" r:id="rId6"/>
    <sheet name="Sheet7" sheetId="10" r:id="rId7"/>
    <sheet name="Sheet8" sheetId="8" r:id="rId8"/>
    <sheet name="Sheet9" sheetId="11" r:id="rId9"/>
    <sheet name="Sheet10" sheetId="12" r:id="rId10"/>
  </sheets>
  <externalReferences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" i="4" l="1"/>
  <c r="B2" i="4"/>
  <c r="C2" i="4"/>
  <c r="D2" i="4"/>
  <c r="E2" i="4"/>
  <c r="A3" i="4"/>
  <c r="B3" i="4"/>
  <c r="C3" i="4"/>
  <c r="D3" i="4"/>
  <c r="E3" i="4"/>
  <c r="A4" i="4"/>
  <c r="B4" i="4"/>
  <c r="C4" i="4"/>
  <c r="D4" i="4"/>
  <c r="E4" i="4"/>
  <c r="A5" i="4"/>
  <c r="B5" i="4"/>
  <c r="C5" i="4"/>
  <c r="D5" i="4"/>
  <c r="E5" i="4"/>
  <c r="A6" i="4"/>
  <c r="B6" i="4"/>
  <c r="C6" i="4"/>
  <c r="D6" i="4"/>
  <c r="E6" i="4"/>
  <c r="A7" i="4"/>
  <c r="B7" i="4"/>
  <c r="C7" i="4"/>
  <c r="D7" i="4"/>
  <c r="E7" i="4"/>
  <c r="A8" i="4"/>
  <c r="B8" i="4"/>
  <c r="C8" i="4"/>
  <c r="D8" i="4"/>
  <c r="E8" i="4"/>
  <c r="A9" i="4"/>
  <c r="B9" i="4"/>
  <c r="C9" i="4"/>
  <c r="D9" i="4"/>
  <c r="E9" i="4"/>
  <c r="A10" i="4"/>
  <c r="B10" i="4"/>
  <c r="C10" i="4"/>
  <c r="D10" i="4"/>
  <c r="E10" i="4"/>
  <c r="A11" i="4"/>
  <c r="B11" i="4"/>
  <c r="C11" i="4"/>
  <c r="D11" i="4"/>
  <c r="E11" i="4"/>
  <c r="A12" i="4"/>
  <c r="B12" i="4"/>
  <c r="C12" i="4"/>
  <c r="D12" i="4"/>
  <c r="E12" i="4"/>
  <c r="A13" i="4"/>
  <c r="B13" i="4"/>
  <c r="C13" i="4"/>
  <c r="D13" i="4"/>
  <c r="E13" i="4"/>
  <c r="A14" i="4"/>
  <c r="B14" i="4"/>
  <c r="C14" i="4"/>
  <c r="D14" i="4"/>
  <c r="E14" i="4"/>
  <c r="A15" i="4"/>
  <c r="B15" i="4"/>
  <c r="C15" i="4"/>
  <c r="D15" i="4"/>
  <c r="E15" i="4"/>
  <c r="A16" i="4"/>
  <c r="B16" i="4"/>
  <c r="C16" i="4"/>
  <c r="D16" i="4"/>
  <c r="E16" i="4"/>
  <c r="A17" i="4"/>
  <c r="B17" i="4"/>
  <c r="C17" i="4"/>
  <c r="D17" i="4"/>
  <c r="E17" i="4"/>
  <c r="A18" i="4"/>
  <c r="B18" i="4"/>
  <c r="C18" i="4"/>
  <c r="D18" i="4"/>
  <c r="E18" i="4"/>
  <c r="A19" i="4"/>
  <c r="B19" i="4"/>
  <c r="C19" i="4"/>
  <c r="D19" i="4"/>
  <c r="E19" i="4"/>
  <c r="A20" i="4"/>
  <c r="B20" i="4"/>
  <c r="C20" i="4"/>
  <c r="D20" i="4"/>
  <c r="E20" i="4"/>
  <c r="A21" i="4"/>
  <c r="B21" i="4"/>
  <c r="C21" i="4"/>
  <c r="D21" i="4"/>
  <c r="E21" i="4"/>
  <c r="A22" i="4"/>
  <c r="B22" i="4"/>
  <c r="C22" i="4"/>
  <c r="D22" i="4"/>
  <c r="E22" i="4"/>
  <c r="A23" i="4"/>
  <c r="B23" i="4"/>
  <c r="C23" i="4"/>
  <c r="D23" i="4"/>
  <c r="E23" i="4"/>
  <c r="A24" i="4"/>
  <c r="B24" i="4"/>
  <c r="C24" i="4"/>
  <c r="D24" i="4"/>
  <c r="E24" i="4"/>
  <c r="A25" i="4"/>
  <c r="B25" i="4"/>
  <c r="C25" i="4"/>
  <c r="D25" i="4"/>
  <c r="E25" i="4"/>
  <c r="A26" i="4"/>
  <c r="B26" i="4"/>
  <c r="C26" i="4"/>
  <c r="D26" i="4"/>
  <c r="E26" i="4"/>
  <c r="A27" i="4"/>
  <c r="B27" i="4"/>
  <c r="C27" i="4"/>
  <c r="D27" i="4"/>
  <c r="E27" i="4"/>
  <c r="A28" i="4"/>
  <c r="B28" i="4"/>
  <c r="C28" i="4"/>
  <c r="D28" i="4"/>
  <c r="E28" i="4"/>
  <c r="A29" i="4"/>
  <c r="B29" i="4"/>
  <c r="C29" i="4"/>
  <c r="D29" i="4"/>
  <c r="E29" i="4"/>
  <c r="A30" i="4"/>
  <c r="B30" i="4"/>
  <c r="C30" i="4"/>
  <c r="D30" i="4"/>
  <c r="E30" i="4"/>
  <c r="A31" i="4"/>
  <c r="B31" i="4"/>
  <c r="C31" i="4"/>
  <c r="D31" i="4"/>
  <c r="E31" i="4"/>
  <c r="A32" i="4"/>
  <c r="B32" i="4"/>
  <c r="C32" i="4"/>
  <c r="D32" i="4"/>
  <c r="E32" i="4"/>
  <c r="A33" i="4"/>
  <c r="B33" i="4"/>
  <c r="C33" i="4"/>
  <c r="D33" i="4"/>
  <c r="E33" i="4"/>
  <c r="A34" i="4"/>
  <c r="B34" i="4"/>
  <c r="C34" i="4"/>
  <c r="D34" i="4"/>
  <c r="E34" i="4"/>
  <c r="A35" i="4"/>
  <c r="B35" i="4"/>
  <c r="C35" i="4"/>
  <c r="D35" i="4"/>
  <c r="E35" i="4"/>
  <c r="A36" i="4"/>
  <c r="B36" i="4"/>
  <c r="C36" i="4"/>
  <c r="D36" i="4"/>
  <c r="E36" i="4"/>
  <c r="A37" i="4"/>
  <c r="B37" i="4"/>
  <c r="C37" i="4"/>
  <c r="D37" i="4"/>
  <c r="E37" i="4"/>
  <c r="A38" i="4"/>
  <c r="B38" i="4"/>
  <c r="C38" i="4"/>
  <c r="D38" i="4"/>
  <c r="E38" i="4"/>
  <c r="A39" i="4"/>
  <c r="B39" i="4"/>
  <c r="C39" i="4"/>
  <c r="D39" i="4"/>
  <c r="E39" i="4"/>
  <c r="A40" i="4"/>
  <c r="B40" i="4"/>
  <c r="C40" i="4"/>
  <c r="D40" i="4"/>
  <c r="E40" i="4"/>
  <c r="A41" i="4"/>
  <c r="B41" i="4"/>
  <c r="C41" i="4"/>
  <c r="D41" i="4"/>
  <c r="E41" i="4"/>
  <c r="A42" i="4"/>
  <c r="B42" i="4"/>
  <c r="C42" i="4"/>
  <c r="D42" i="4"/>
  <c r="E42" i="4"/>
  <c r="A43" i="4"/>
  <c r="B43" i="4"/>
  <c r="C43" i="4"/>
  <c r="D43" i="4"/>
  <c r="E43" i="4"/>
  <c r="A44" i="4"/>
  <c r="B44" i="4"/>
  <c r="C44" i="4"/>
  <c r="D44" i="4"/>
  <c r="E44" i="4"/>
  <c r="A45" i="4"/>
  <c r="B45" i="4"/>
  <c r="C45" i="4"/>
  <c r="D45" i="4"/>
  <c r="E45" i="4"/>
  <c r="A46" i="4"/>
  <c r="B46" i="4"/>
  <c r="C46" i="4"/>
  <c r="D46" i="4"/>
  <c r="E46" i="4"/>
  <c r="A47" i="4"/>
  <c r="B47" i="4"/>
  <c r="C47" i="4"/>
  <c r="D47" i="4"/>
  <c r="E47" i="4"/>
  <c r="A48" i="4"/>
  <c r="B48" i="4"/>
  <c r="C48" i="4"/>
  <c r="D48" i="4"/>
  <c r="E48" i="4"/>
  <c r="A49" i="4"/>
  <c r="B49" i="4"/>
  <c r="C49" i="4"/>
  <c r="D49" i="4"/>
  <c r="E49" i="4"/>
  <c r="A50" i="4"/>
  <c r="B50" i="4"/>
  <c r="C50" i="4"/>
  <c r="D50" i="4"/>
  <c r="E50" i="4"/>
  <c r="A51" i="4"/>
  <c r="B51" i="4"/>
  <c r="C51" i="4"/>
  <c r="D51" i="4"/>
  <c r="E51" i="4"/>
  <c r="A52" i="4"/>
  <c r="B52" i="4"/>
  <c r="C52" i="4"/>
  <c r="D52" i="4"/>
  <c r="E52" i="4"/>
  <c r="A53" i="4"/>
  <c r="B53" i="4"/>
  <c r="C53" i="4"/>
  <c r="D53" i="4"/>
  <c r="E53" i="4"/>
  <c r="A54" i="4"/>
  <c r="B54" i="4"/>
  <c r="C54" i="4"/>
  <c r="D54" i="4"/>
  <c r="E54" i="4"/>
  <c r="A55" i="4"/>
  <c r="B55" i="4"/>
  <c r="C55" i="4"/>
  <c r="D55" i="4"/>
  <c r="E55" i="4"/>
  <c r="A56" i="4"/>
  <c r="B56" i="4"/>
  <c r="C56" i="4"/>
  <c r="D56" i="4"/>
  <c r="E56" i="4"/>
  <c r="A57" i="4"/>
  <c r="B57" i="4"/>
  <c r="C57" i="4"/>
  <c r="D57" i="4"/>
  <c r="E57" i="4"/>
  <c r="A58" i="4"/>
  <c r="B58" i="4"/>
  <c r="C58" i="4"/>
  <c r="D58" i="4"/>
  <c r="E58" i="4"/>
  <c r="A59" i="4"/>
  <c r="B59" i="4"/>
  <c r="C59" i="4"/>
  <c r="D59" i="4"/>
  <c r="E59" i="4"/>
  <c r="A60" i="4"/>
  <c r="B60" i="4"/>
  <c r="C60" i="4"/>
  <c r="D60" i="4"/>
  <c r="E60" i="4"/>
  <c r="A61" i="4"/>
  <c r="B61" i="4"/>
  <c r="C61" i="4"/>
  <c r="D61" i="4"/>
  <c r="E61" i="4"/>
  <c r="A62" i="4"/>
  <c r="B62" i="4"/>
  <c r="C62" i="4"/>
  <c r="D62" i="4"/>
  <c r="E62" i="4"/>
  <c r="A63" i="4"/>
  <c r="B63" i="4"/>
  <c r="C63" i="4"/>
  <c r="D63" i="4"/>
  <c r="E63" i="4"/>
  <c r="A64" i="4"/>
  <c r="B64" i="4"/>
  <c r="C64" i="4"/>
  <c r="D64" i="4"/>
  <c r="E64" i="4"/>
  <c r="A65" i="4"/>
  <c r="B65" i="4"/>
  <c r="C65" i="4"/>
  <c r="D65" i="4"/>
  <c r="E65" i="4"/>
  <c r="A66" i="4"/>
  <c r="B66" i="4"/>
  <c r="C66" i="4"/>
  <c r="D66" i="4"/>
  <c r="E66" i="4"/>
  <c r="A67" i="4"/>
  <c r="B67" i="4"/>
  <c r="C67" i="4"/>
  <c r="D67" i="4"/>
  <c r="E67" i="4"/>
  <c r="A68" i="4"/>
  <c r="B68" i="4"/>
  <c r="C68" i="4"/>
  <c r="D68" i="4"/>
  <c r="E68" i="4"/>
  <c r="A69" i="4"/>
  <c r="B69" i="4"/>
  <c r="C69" i="4"/>
  <c r="D69" i="4"/>
  <c r="E69" i="4"/>
  <c r="A70" i="4"/>
  <c r="B70" i="4"/>
  <c r="C70" i="4"/>
  <c r="D70" i="4"/>
  <c r="E70" i="4"/>
  <c r="A71" i="4"/>
  <c r="B71" i="4"/>
  <c r="C71" i="4"/>
  <c r="D71" i="4"/>
  <c r="E71" i="4"/>
  <c r="A72" i="4"/>
  <c r="B72" i="4"/>
  <c r="C72" i="4"/>
  <c r="D72" i="4"/>
  <c r="E72" i="4"/>
  <c r="A73" i="4"/>
  <c r="B73" i="4"/>
  <c r="C73" i="4"/>
  <c r="D73" i="4"/>
  <c r="E73" i="4"/>
  <c r="A74" i="4"/>
  <c r="B74" i="4"/>
  <c r="C74" i="4"/>
  <c r="D74" i="4"/>
  <c r="E74" i="4"/>
  <c r="A75" i="4"/>
  <c r="B75" i="4"/>
  <c r="C75" i="4"/>
  <c r="D75" i="4"/>
  <c r="E75" i="4"/>
  <c r="A76" i="4"/>
  <c r="B76" i="4"/>
  <c r="C76" i="4"/>
  <c r="D76" i="4"/>
  <c r="E76" i="4"/>
  <c r="A77" i="4"/>
  <c r="B77" i="4"/>
  <c r="C77" i="4"/>
  <c r="D77" i="4"/>
  <c r="E77" i="4"/>
  <c r="A78" i="4"/>
  <c r="B78" i="4"/>
  <c r="C78" i="4"/>
  <c r="D78" i="4"/>
  <c r="E78" i="4"/>
  <c r="A79" i="4"/>
  <c r="B79" i="4"/>
  <c r="C79" i="4"/>
  <c r="D79" i="4"/>
  <c r="E79" i="4"/>
  <c r="A80" i="4"/>
  <c r="B80" i="4"/>
  <c r="C80" i="4"/>
  <c r="D80" i="4"/>
  <c r="E80" i="4"/>
  <c r="A81" i="4"/>
  <c r="B81" i="4"/>
  <c r="C81" i="4"/>
  <c r="D81" i="4"/>
  <c r="E81" i="4"/>
  <c r="A82" i="4"/>
  <c r="B82" i="4"/>
  <c r="C82" i="4"/>
  <c r="D82" i="4"/>
  <c r="E82" i="4"/>
  <c r="A83" i="4"/>
  <c r="B83" i="4"/>
  <c r="C83" i="4"/>
  <c r="D83" i="4"/>
  <c r="E83" i="4"/>
  <c r="A84" i="4"/>
  <c r="B84" i="4"/>
  <c r="C84" i="4"/>
  <c r="D84" i="4"/>
  <c r="E84" i="4"/>
  <c r="A85" i="4"/>
  <c r="B85" i="4"/>
  <c r="C85" i="4"/>
  <c r="D85" i="4"/>
  <c r="E85" i="4"/>
  <c r="A86" i="4"/>
  <c r="B86" i="4"/>
  <c r="C86" i="4"/>
  <c r="D86" i="4"/>
  <c r="E86" i="4"/>
  <c r="A87" i="4"/>
  <c r="B87" i="4"/>
  <c r="C87" i="4"/>
  <c r="D87" i="4"/>
  <c r="E87" i="4"/>
  <c r="A88" i="4"/>
  <c r="B88" i="4"/>
  <c r="C88" i="4"/>
  <c r="D88" i="4"/>
  <c r="E88" i="4"/>
  <c r="A89" i="4"/>
  <c r="B89" i="4"/>
  <c r="C89" i="4"/>
  <c r="D89" i="4"/>
  <c r="E89" i="4"/>
  <c r="A90" i="4"/>
  <c r="B90" i="4"/>
  <c r="C90" i="4"/>
  <c r="D90" i="4"/>
  <c r="E90" i="4"/>
  <c r="A91" i="4"/>
  <c r="B91" i="4"/>
  <c r="C91" i="4"/>
  <c r="D91" i="4"/>
  <c r="E91" i="4"/>
  <c r="A92" i="4"/>
  <c r="B92" i="4"/>
  <c r="C92" i="4"/>
  <c r="D92" i="4"/>
  <c r="E92" i="4"/>
  <c r="A93" i="4"/>
  <c r="B93" i="4"/>
  <c r="C93" i="4"/>
  <c r="D93" i="4"/>
  <c r="E93" i="4"/>
  <c r="A94" i="4"/>
  <c r="B94" i="4"/>
  <c r="C94" i="4"/>
  <c r="D94" i="4"/>
  <c r="E94" i="4"/>
  <c r="A95" i="4"/>
  <c r="B95" i="4"/>
  <c r="C95" i="4"/>
  <c r="D95" i="4"/>
  <c r="E95" i="4"/>
  <c r="A96" i="4"/>
  <c r="B96" i="4"/>
  <c r="C96" i="4"/>
  <c r="D96" i="4"/>
  <c r="E96" i="4"/>
  <c r="A97" i="4"/>
  <c r="B97" i="4"/>
  <c r="C97" i="4"/>
  <c r="D97" i="4"/>
  <c r="E97" i="4"/>
  <c r="A98" i="4"/>
  <c r="B98" i="4"/>
  <c r="C98" i="4"/>
  <c r="D98" i="4"/>
  <c r="E98" i="4"/>
  <c r="A99" i="4"/>
  <c r="B99" i="4"/>
  <c r="C99" i="4"/>
  <c r="D99" i="4"/>
  <c r="E99" i="4"/>
  <c r="A100" i="4"/>
  <c r="B100" i="4"/>
  <c r="C100" i="4"/>
  <c r="D100" i="4"/>
  <c r="E100" i="4"/>
  <c r="A101" i="4"/>
  <c r="B101" i="4"/>
  <c r="C101" i="4"/>
  <c r="D101" i="4"/>
  <c r="E101" i="4"/>
  <c r="A102" i="4"/>
  <c r="B102" i="4"/>
  <c r="C102" i="4"/>
  <c r="D102" i="4"/>
  <c r="E102" i="4"/>
  <c r="A103" i="4"/>
  <c r="B103" i="4"/>
  <c r="C103" i="4"/>
  <c r="D103" i="4"/>
  <c r="E103" i="4"/>
  <c r="A104" i="4"/>
  <c r="B104" i="4"/>
  <c r="C104" i="4"/>
  <c r="D104" i="4"/>
  <c r="E104" i="4"/>
  <c r="A105" i="4"/>
  <c r="B105" i="4"/>
  <c r="C105" i="4"/>
  <c r="D105" i="4"/>
  <c r="E105" i="4"/>
  <c r="A106" i="4"/>
  <c r="B106" i="4"/>
  <c r="C106" i="4"/>
  <c r="D106" i="4"/>
  <c r="E106" i="4"/>
  <c r="A107" i="4"/>
  <c r="B107" i="4"/>
  <c r="C107" i="4"/>
  <c r="D107" i="4"/>
  <c r="E107" i="4"/>
  <c r="A108" i="4"/>
  <c r="B108" i="4"/>
  <c r="C108" i="4"/>
  <c r="D108" i="4"/>
  <c r="E108" i="4"/>
  <c r="A109" i="4"/>
  <c r="B109" i="4"/>
  <c r="C109" i="4"/>
  <c r="D109" i="4"/>
  <c r="E109" i="4"/>
  <c r="A110" i="4"/>
  <c r="B110" i="4"/>
  <c r="C110" i="4"/>
  <c r="D110" i="4"/>
  <c r="E110" i="4"/>
  <c r="A111" i="4"/>
  <c r="B111" i="4"/>
  <c r="C111" i="4"/>
  <c r="D111" i="4"/>
  <c r="E111" i="4"/>
  <c r="A112" i="4"/>
  <c r="B112" i="4"/>
  <c r="C112" i="4"/>
  <c r="D112" i="4"/>
  <c r="E112" i="4"/>
  <c r="A113" i="4"/>
  <c r="B113" i="4"/>
  <c r="C113" i="4"/>
  <c r="D113" i="4"/>
  <c r="E113" i="4"/>
</calcChain>
</file>

<file path=xl/sharedStrings.xml><?xml version="1.0" encoding="utf-8"?>
<sst xmlns="http://schemas.openxmlformats.org/spreadsheetml/2006/main" count="6409" uniqueCount="1187">
  <si>
    <t>gene</t>
    <phoneticPr fontId="1" type="noConversion"/>
  </si>
  <si>
    <t>type</t>
    <phoneticPr fontId="1" type="noConversion"/>
  </si>
  <si>
    <t>FDX1</t>
  </si>
  <si>
    <t>LIPT1</t>
  </si>
  <si>
    <t>LIAS</t>
  </si>
  <si>
    <t>DLD</t>
  </si>
  <si>
    <t>DLAT</t>
  </si>
  <si>
    <t>PDHA1</t>
  </si>
  <si>
    <t>PDHB</t>
  </si>
  <si>
    <t>MTF1</t>
  </si>
  <si>
    <t>GLS</t>
  </si>
  <si>
    <t>CDKN2A</t>
  </si>
  <si>
    <t>DBT</t>
  </si>
  <si>
    <t>GCSH</t>
  </si>
  <si>
    <t>DLST</t>
  </si>
  <si>
    <t>SLC31A1</t>
  </si>
  <si>
    <t>ATP7A</t>
  </si>
  <si>
    <t>ATP7B</t>
  </si>
  <si>
    <t>upregulaters</t>
  </si>
  <si>
    <t>downregulaters</t>
  </si>
  <si>
    <t>enzymes</t>
  </si>
  <si>
    <t>carriers</t>
  </si>
  <si>
    <t>Id</t>
  </si>
  <si>
    <t>futime</t>
  </si>
  <si>
    <t>fustat</t>
  </si>
  <si>
    <t>Age</t>
  </si>
  <si>
    <t>Gender</t>
  </si>
  <si>
    <t>Grade</t>
  </si>
  <si>
    <t>Stage</t>
  </si>
  <si>
    <t>T</t>
  </si>
  <si>
    <t>M</t>
  </si>
  <si>
    <t>N</t>
  </si>
  <si>
    <t>TCGA-DD-A1EA</t>
  </si>
  <si>
    <t>MALE</t>
  </si>
  <si>
    <t>G2</t>
  </si>
  <si>
    <t>Stage II</t>
  </si>
  <si>
    <t>T2</t>
  </si>
  <si>
    <t>M0</t>
  </si>
  <si>
    <t>N0</t>
  </si>
  <si>
    <t>TCGA-KR-A7K0</t>
  </si>
  <si>
    <t>G1</t>
  </si>
  <si>
    <t>Stage I</t>
  </si>
  <si>
    <t>T1</t>
  </si>
  <si>
    <t>TCGA-DD-A4NS</t>
  </si>
  <si>
    <t>FEMALE</t>
  </si>
  <si>
    <t>TCGA-CC-A5UC</t>
  </si>
  <si>
    <t>G3</t>
  </si>
  <si>
    <t>Stage IIIA</t>
  </si>
  <si>
    <t>T3</t>
  </si>
  <si>
    <t>TCGA-G3-AAV7</t>
  </si>
  <si>
    <t>TCGA-DD-AAED</t>
  </si>
  <si>
    <t>TCGA-DD-AAE0</t>
  </si>
  <si>
    <t>G4</t>
  </si>
  <si>
    <t>T3a</t>
  </si>
  <si>
    <t>TCGA-CC-A3M9</t>
  </si>
  <si>
    <t>TCGA-DD-A3A4</t>
  </si>
  <si>
    <t>TCGA-DD-AADB</t>
  </si>
  <si>
    <t>TCGA-G3-A25V</t>
  </si>
  <si>
    <t>TCGA-DD-AAE7</t>
  </si>
  <si>
    <t>TCGA-LG-A9QC</t>
  </si>
  <si>
    <t>NX</t>
  </si>
  <si>
    <t>TCGA-DD-AAEH</t>
  </si>
  <si>
    <t>TCGA-DD-AAW1</t>
  </si>
  <si>
    <t>TCGA-2Y-A9H9</t>
  </si>
  <si>
    <t>MX</t>
  </si>
  <si>
    <t>TCGA-5C-AAPD</t>
  </si>
  <si>
    <t>TCGA-EP-A2KA</t>
  </si>
  <si>
    <t>TCGA-DD-A73B</t>
  </si>
  <si>
    <t>TCGA-UB-A7MD</t>
  </si>
  <si>
    <t>TCGA-DD-A113</t>
  </si>
  <si>
    <t>TCGA-5C-A9VH</t>
  </si>
  <si>
    <t>TCGA-ED-A5KG</t>
  </si>
  <si>
    <t>TCGA-BC-A10U</t>
  </si>
  <si>
    <t>unknow</t>
  </si>
  <si>
    <t>TCGA-DD-A39V</t>
  </si>
  <si>
    <t>TCGA-ED-A627</t>
  </si>
  <si>
    <t>TCGA-G3-AAV2</t>
  </si>
  <si>
    <t>TCGA-ZS-A9CD</t>
  </si>
  <si>
    <t>TCGA-GJ-A9DB</t>
  </si>
  <si>
    <t>TCGA-G3-AAV4</t>
  </si>
  <si>
    <t>TCGA-DD-AADP</t>
  </si>
  <si>
    <t>TCGA-DD-A4NL</t>
  </si>
  <si>
    <t>TCGA-CC-5261</t>
  </si>
  <si>
    <t>TCGA-UB-A7MC</t>
  </si>
  <si>
    <t>TCGA-CC-A7IF</t>
  </si>
  <si>
    <t>TCGA-4R-AA8I</t>
  </si>
  <si>
    <t>TCGA-DD-A73C</t>
  </si>
  <si>
    <t>TCGA-CC-5259</t>
  </si>
  <si>
    <t>Stage IIIC</t>
  </si>
  <si>
    <t>T4</t>
  </si>
  <si>
    <t>TCGA-2Y-A9GW</t>
  </si>
  <si>
    <t>TCGA-BC-A10S</t>
  </si>
  <si>
    <t>TCGA-UB-A7ME</t>
  </si>
  <si>
    <t>TCGA-ED-A97K</t>
  </si>
  <si>
    <t>TCGA-XR-A8TF</t>
  </si>
  <si>
    <t>TCGA-CC-A7II</t>
  </si>
  <si>
    <t>TCGA-DD-AADQ</t>
  </si>
  <si>
    <t>TCGA-K7-A6G5</t>
  </si>
  <si>
    <t>TCGA-CC-5264</t>
  </si>
  <si>
    <t>TCGA-DD-A39Y</t>
  </si>
  <si>
    <t>TCGA-ED-A8O6</t>
  </si>
  <si>
    <t>TCGA-DD-A1E9</t>
  </si>
  <si>
    <t>TCGA-DD-A1EC</t>
  </si>
  <si>
    <t>TCGA-DD-A115</t>
  </si>
  <si>
    <t>TCGA-HP-A5MZ</t>
  </si>
  <si>
    <t>TCGA-DD-A1EK</t>
  </si>
  <si>
    <t>Stage IVB</t>
  </si>
  <si>
    <t>M1</t>
  </si>
  <si>
    <t>TCGA-DD-AAE2</t>
  </si>
  <si>
    <t>TCGA-CC-A5UE</t>
  </si>
  <si>
    <t>Stage IIIB</t>
  </si>
  <si>
    <t>TCGA-NI-A8LF</t>
  </si>
  <si>
    <t>TCGA-BW-A5NO</t>
  </si>
  <si>
    <t>TCGA-CC-A5UD</t>
  </si>
  <si>
    <t>TCGA-DD-A1EF</t>
  </si>
  <si>
    <t>TCGA-GJ-A3OU</t>
  </si>
  <si>
    <t>TCGA-DD-AAVU</t>
  </si>
  <si>
    <t>TCGA-G3-A6UC</t>
  </si>
  <si>
    <t>T3b</t>
  </si>
  <si>
    <t>TCGA-CC-A9FU</t>
  </si>
  <si>
    <t>TCGA-DD-AAD3</t>
  </si>
  <si>
    <t>TCGA-2Y-A9GU</t>
  </si>
  <si>
    <t>TCGA-MI-A75G</t>
  </si>
  <si>
    <t>TCGA-FV-A4ZP</t>
  </si>
  <si>
    <t>TCGA-PD-A5DF</t>
  </si>
  <si>
    <t>TCGA-DD-A3A9</t>
  </si>
  <si>
    <t>TCGA-DD-AACA</t>
  </si>
  <si>
    <t>TCGA-DD-AAW2</t>
  </si>
  <si>
    <t>TCGA-DD-AADD</t>
  </si>
  <si>
    <t>TCGA-XR-A8TG</t>
  </si>
  <si>
    <t>TCGA-UB-AA0V</t>
  </si>
  <si>
    <t>TCGA-CC-A7IE</t>
  </si>
  <si>
    <t>TCGA-BC-A69I</t>
  </si>
  <si>
    <t>TCGA-DD-AAE3</t>
  </si>
  <si>
    <t>TCGA-CC-A1HT</t>
  </si>
  <si>
    <t>TCGA-ZP-A9D1</t>
  </si>
  <si>
    <t>TCGA-EP-A3JL</t>
  </si>
  <si>
    <t>TCGA-CC-A7IL</t>
  </si>
  <si>
    <t>TCGA-CC-5263</t>
  </si>
  <si>
    <t>TCGA-G3-A25X</t>
  </si>
  <si>
    <t>TCGA-WQ-A9G7</t>
  </si>
  <si>
    <t>TCGA-G3-A25Z</t>
  </si>
  <si>
    <t>TCGA-DD-AACX</t>
  </si>
  <si>
    <t>TCGA-DD-AAE6</t>
  </si>
  <si>
    <t>TCGA-UB-AA0U</t>
  </si>
  <si>
    <t>TCGA-RG-A7D4</t>
  </si>
  <si>
    <t>TCGA-MI-A75I</t>
  </si>
  <si>
    <t>TCGA-DD-AAVX</t>
  </si>
  <si>
    <t>TCGA-EP-A2KC</t>
  </si>
  <si>
    <t>TCGA-DD-AADN</t>
  </si>
  <si>
    <t>TCGA-DD-A4NV</t>
  </si>
  <si>
    <t>TCGA-T1-A6J8</t>
  </si>
  <si>
    <t>TCGA-DD-A4NK</t>
  </si>
  <si>
    <t>TCGA-CC-A7IJ</t>
  </si>
  <si>
    <t>TCGA-DD-AADR</t>
  </si>
  <si>
    <t>TCGA-DD-A4NH</t>
  </si>
  <si>
    <t>TCGA-BD-A2L6</t>
  </si>
  <si>
    <t>TCGA-G3-A3CG</t>
  </si>
  <si>
    <t>TCGA-RC-A6M3</t>
  </si>
  <si>
    <t>TCGA-DD-AACB</t>
  </si>
  <si>
    <t>TCGA-BC-A10Y</t>
  </si>
  <si>
    <t>TCGA-CC-A9FW</t>
  </si>
  <si>
    <t>TCGA-DD-A1EL</t>
  </si>
  <si>
    <t>TCGA-DD-AAEE</t>
  </si>
  <si>
    <t>TCGA-BC-A10W</t>
  </si>
  <si>
    <t>TCGA-CC-A8HU</t>
  </si>
  <si>
    <t>TCGA-RC-A7SK</t>
  </si>
  <si>
    <t>TCGA-CC-5258</t>
  </si>
  <si>
    <t>TCGA-UB-A7MF</t>
  </si>
  <si>
    <t>TCGA-DD-AACL</t>
  </si>
  <si>
    <t>TCGA-BC-A10T</t>
  </si>
  <si>
    <t>TCGA-DD-AACE</t>
  </si>
  <si>
    <t>TCGA-BC-A110</t>
  </si>
  <si>
    <t>TCGA-ED-A7PY</t>
  </si>
  <si>
    <t>TCGA-DD-A4NR</t>
  </si>
  <si>
    <t>TCGA-BC-A8YO</t>
  </si>
  <si>
    <t>TCGA-DD-AADU</t>
  </si>
  <si>
    <t>TCGA-BC-A10Z</t>
  </si>
  <si>
    <t>TCGA-DD-AACK</t>
  </si>
  <si>
    <t>TCGA-DD-AAEK</t>
  </si>
  <si>
    <t>TCGA-DD-AAW3</t>
  </si>
  <si>
    <t>TCGA-2Y-A9GZ</t>
  </si>
  <si>
    <t>TCGA-DD-A73F</t>
  </si>
  <si>
    <t>TCGA-DD-AACS</t>
  </si>
  <si>
    <t>TCGA-ED-A66Y</t>
  </si>
  <si>
    <t>TCGA-G3-A3CJ</t>
  </si>
  <si>
    <t>TCGA-2Y-A9H2</t>
  </si>
  <si>
    <t>TCGA-ED-A7PZ</t>
  </si>
  <si>
    <t>TCGA-DD-AACI</t>
  </si>
  <si>
    <t>TCGA-DD-A116</t>
  </si>
  <si>
    <t>TCGA-DD-AAEG</t>
  </si>
  <si>
    <t>TCGA-DD-A114</t>
  </si>
  <si>
    <t>TCGA-ZS-A9CF</t>
  </si>
  <si>
    <t>TCGA-RC-A6M6</t>
  </si>
  <si>
    <t>TCGA-5R-AA1C</t>
  </si>
  <si>
    <t>TCGA-CC-5262</t>
  </si>
  <si>
    <t>TCGA-DD-AACO</t>
  </si>
  <si>
    <t>TCGA-ZP-A9CY</t>
  </si>
  <si>
    <t>TCGA-ZP-A9D4</t>
  </si>
  <si>
    <t>TCGA-ZS-A9CE</t>
  </si>
  <si>
    <t>TCGA-DD-AAVS</t>
  </si>
  <si>
    <t>TCGA-XR-A8TC</t>
  </si>
  <si>
    <t>TCGA-DD-A39W</t>
  </si>
  <si>
    <t>Stage III</t>
  </si>
  <si>
    <t>TCGA-BC-A69H</t>
  </si>
  <si>
    <t>TCGA-DD-A4NA</t>
  </si>
  <si>
    <t>N1</t>
  </si>
  <si>
    <t>TCGA-MI-A75E</t>
  </si>
  <si>
    <t>TCGA-DD-AAVZ</t>
  </si>
  <si>
    <t>TCGA-G3-A5SL</t>
  </si>
  <si>
    <t>TCGA-ED-A7XP</t>
  </si>
  <si>
    <t>TCGA-EP-A2KB</t>
  </si>
  <si>
    <t>TCGA-DD-A4NI</t>
  </si>
  <si>
    <t>TCGA-CC-A9FV</t>
  </si>
  <si>
    <t>TCGA-WQ-AB4B</t>
  </si>
  <si>
    <t>TCGA-G3-AAV1</t>
  </si>
  <si>
    <t>TCGA-CC-A3MC</t>
  </si>
  <si>
    <t>TCGA-G3-AAUZ</t>
  </si>
  <si>
    <t>TCGA-DD-AACM</t>
  </si>
  <si>
    <t>TCGA-DD-A11D</t>
  </si>
  <si>
    <t>TCGA-DD-AACF</t>
  </si>
  <si>
    <t>TCGA-BD-A3EP</t>
  </si>
  <si>
    <t>TCGA-ED-A4XI</t>
  </si>
  <si>
    <t>TCGA-DD-A11A</t>
  </si>
  <si>
    <t>TCGA-QA-A7B7</t>
  </si>
  <si>
    <t>TCGA-DD-AADL</t>
  </si>
  <si>
    <t>TCGA-2Y-A9H6</t>
  </si>
  <si>
    <t>TCGA-2Y-A9GY</t>
  </si>
  <si>
    <t>TCGA-DD-A73E</t>
  </si>
  <si>
    <t>TCGA-RC-A7SF</t>
  </si>
  <si>
    <t>TCGA-BC-A3KG</t>
  </si>
  <si>
    <t>TCGA-DD-AAVP</t>
  </si>
  <si>
    <t>TCGA-ED-A459</t>
  </si>
  <si>
    <t>TCGA-DD-AACW</t>
  </si>
  <si>
    <t>TCGA-3K-AAZ8</t>
  </si>
  <si>
    <t>TCGA-G3-A7M5</t>
  </si>
  <si>
    <t>TCGA-FV-A3R2</t>
  </si>
  <si>
    <t>TCGA-BD-A3ER</t>
  </si>
  <si>
    <t>TCGA-DD-AADY</t>
  </si>
  <si>
    <t>TCGA-DD-AACY</t>
  </si>
  <si>
    <t>TCGA-DD-A1EI</t>
  </si>
  <si>
    <t>TCGA-2Y-A9HB</t>
  </si>
  <si>
    <t>TCGA-CC-A123</t>
  </si>
  <si>
    <t>TCGA-XR-A8TE</t>
  </si>
  <si>
    <t>TCGA-CC-A8HT</t>
  </si>
  <si>
    <t>TCGA-G3-A5SM</t>
  </si>
  <si>
    <t>TCGA-ES-A2HS</t>
  </si>
  <si>
    <t>TCGA-FV-A2QQ</t>
  </si>
  <si>
    <t>TCGA-DD-AACU</t>
  </si>
  <si>
    <t>TCGA-RC-A7SH</t>
  </si>
  <si>
    <t>TCGA-ZP-A9D2</t>
  </si>
  <si>
    <t>TCGA-DD-AACT</t>
  </si>
  <si>
    <t>TCGA-DD-AADG</t>
  </si>
  <si>
    <t>TCGA-2Y-A9H0</t>
  </si>
  <si>
    <t>TCGA-G3-AAV6</t>
  </si>
  <si>
    <t>TCGA-DD-A73D</t>
  </si>
  <si>
    <t>TCGA-FV-A2QR</t>
  </si>
  <si>
    <t>TCGA-DD-AADK</t>
  </si>
  <si>
    <t>TCGA-DD-A4NE</t>
  </si>
  <si>
    <t>TCGA-CC-A7IG</t>
  </si>
  <si>
    <t>TCGA-DD-A1EB</t>
  </si>
  <si>
    <t>TCGA-DD-A118</t>
  </si>
  <si>
    <t>TCGA-5R-AAAM</t>
  </si>
  <si>
    <t>TCGA-DD-AAVQ</t>
  </si>
  <si>
    <t>TCGA-G3-A25U</t>
  </si>
  <si>
    <t>TCGA-G3-A7M8</t>
  </si>
  <si>
    <t>TCGA-DD-A3A5</t>
  </si>
  <si>
    <t>TCGA-DD-AACZ</t>
  </si>
  <si>
    <t>TCGA-BC-A217</t>
  </si>
  <si>
    <t>TCGA-ED-A7XO</t>
  </si>
  <si>
    <t>TCGA-FV-A495</t>
  </si>
  <si>
    <t>TCGA-DD-A1EH</t>
  </si>
  <si>
    <t>TCGA-FV-A23B</t>
  </si>
  <si>
    <t>TCGA-MI-A75C</t>
  </si>
  <si>
    <t>TCGA-DD-A4NP</t>
  </si>
  <si>
    <t>TCGA-DD-AADF</t>
  </si>
  <si>
    <t>TCGA-DD-AAEA</t>
  </si>
  <si>
    <t>TCGA-EP-A3RK</t>
  </si>
  <si>
    <t>TCGA-BC-4072</t>
  </si>
  <si>
    <t>TCGA-FV-A3I0</t>
  </si>
  <si>
    <t>TCGA-UB-A7MB</t>
  </si>
  <si>
    <t>TCGA-ZP-A9CZ</t>
  </si>
  <si>
    <t>TCGA-MI-A75H</t>
  </si>
  <si>
    <t>TCGA-G3-A5SJ</t>
  </si>
  <si>
    <t>TCGA-DD-AAD0</t>
  </si>
  <si>
    <t>TCGA-ED-A82E</t>
  </si>
  <si>
    <t>TCGA-BC-A5W4</t>
  </si>
  <si>
    <t>TCGA-DD-AAEI</t>
  </si>
  <si>
    <t>TCGA-2Y-A9GT</t>
  </si>
  <si>
    <t>TCGA-XR-A8TD</t>
  </si>
  <si>
    <t>TCGA-2Y-A9H4</t>
  </si>
  <si>
    <t>TCGA-DD-AACD</t>
  </si>
  <si>
    <t>TCGA-BC-A112</t>
  </si>
  <si>
    <t>TCGA-2Y-A9GV</t>
  </si>
  <si>
    <t>TCGA-DD-AADJ</t>
  </si>
  <si>
    <t>TCGA-CC-5260</t>
  </si>
  <si>
    <t>TCGA-LG-A6GG</t>
  </si>
  <si>
    <t>TCGA-G3-AAV0</t>
  </si>
  <si>
    <t>TCGA-DD-AACQ</t>
  </si>
  <si>
    <t>TCGA-KR-A7K7</t>
  </si>
  <si>
    <t>TCGA-DD-A4NJ</t>
  </si>
  <si>
    <t>TCGA-DD-AAVV</t>
  </si>
  <si>
    <t>TCGA-DD-AAC8</t>
  </si>
  <si>
    <t>TCGA-G3-A25W</t>
  </si>
  <si>
    <t>TCGA-WJ-A86L</t>
  </si>
  <si>
    <t>TCGA-CC-A3MB</t>
  </si>
  <si>
    <t>TCGA-G3-A7M7</t>
  </si>
  <si>
    <t>TCGA-DD-AADC</t>
  </si>
  <si>
    <t>TCGA-DD-AACC</t>
  </si>
  <si>
    <t>TCGA-G3-A25T</t>
  </si>
  <si>
    <t>TCGA-G3-A3CH</t>
  </si>
  <si>
    <t>TCGA-HP-A5N0</t>
  </si>
  <si>
    <t>TX</t>
  </si>
  <si>
    <t>TCGA-DD-A3A7</t>
  </si>
  <si>
    <t>TCGA-BC-4073</t>
  </si>
  <si>
    <t>TCGA-2Y-A9HA</t>
  </si>
  <si>
    <t>TCGA-WX-AA44</t>
  </si>
  <si>
    <t>TCGA-DD-A39Z</t>
  </si>
  <si>
    <t>TCGA-DD-AAD5</t>
  </si>
  <si>
    <t>TCGA-2Y-A9H7</t>
  </si>
  <si>
    <t>TCGA-DD-A1EJ</t>
  </si>
  <si>
    <t>TCGA-DD-A4NG</t>
  </si>
  <si>
    <t>TCGA-CC-A9FS</t>
  </si>
  <si>
    <t>TCGA-DD-A4NO</t>
  </si>
  <si>
    <t>TCGA-DD-AAVY</t>
  </si>
  <si>
    <t>TCGA-G3-A25Y</t>
  </si>
  <si>
    <t>TCGA-BC-A3KF</t>
  </si>
  <si>
    <t>TCGA-DD-A119</t>
  </si>
  <si>
    <t>Stage IV</t>
  </si>
  <si>
    <t>TCGA-DD-AAVR</t>
  </si>
  <si>
    <t>TCGA-UB-A7MA</t>
  </si>
  <si>
    <t>T2b</t>
  </si>
  <si>
    <t>TCGA-ZS-A9CG</t>
  </si>
  <si>
    <t>TCGA-ES-A2HT</t>
  </si>
  <si>
    <t>TCGA-G3-A7M9</t>
  </si>
  <si>
    <t>TCGA-DD-AADI</t>
  </si>
  <si>
    <t>TCGA-CC-A7IK</t>
  </si>
  <si>
    <t>TCGA-DD-AADW</t>
  </si>
  <si>
    <t>TCGA-FV-A4ZQ</t>
  </si>
  <si>
    <t>TCGA-DD-AADM</t>
  </si>
  <si>
    <t>TCGA-DD-AAW0</t>
  </si>
  <si>
    <t>TCGA-K7-AAU7</t>
  </si>
  <si>
    <t>T2a</t>
  </si>
  <si>
    <t>TCGA-ED-A8O5</t>
  </si>
  <si>
    <t>TCGA-DD-A73G</t>
  </si>
  <si>
    <t>TCGA-DD-A11B</t>
  </si>
  <si>
    <t>TCGA-WX-AA46</t>
  </si>
  <si>
    <t>TCGA-ED-A66X</t>
  </si>
  <si>
    <t>TCGA-BC-A10X</t>
  </si>
  <si>
    <t>TCGA-DD-AADS</t>
  </si>
  <si>
    <t>TCGA-MR-A520</t>
  </si>
  <si>
    <t>TCGA-LG-A9QD</t>
  </si>
  <si>
    <t>TCGA-FV-A496</t>
  </si>
  <si>
    <t>TCGA-5C-A9VG</t>
  </si>
  <si>
    <t>TCGA-BC-A10R</t>
  </si>
  <si>
    <t>TCGA-DD-AA3A</t>
  </si>
  <si>
    <t>TCGA-DD-A73A</t>
  </si>
  <si>
    <t>TCGA-BW-A5NQ</t>
  </si>
  <si>
    <t>TCGA-DD-A4NB</t>
  </si>
  <si>
    <t>TCGA-DD-AADO</t>
  </si>
  <si>
    <t>TCGA-FV-A3R3</t>
  </si>
  <si>
    <t>TCGA-RC-A7SB</t>
  </si>
  <si>
    <t>TCGA-DD-AAD2</t>
  </si>
  <si>
    <t>TCGA-DD-A1EG</t>
  </si>
  <si>
    <t>TCGA-G3-A3CI</t>
  </si>
  <si>
    <t>TCGA-DD-AAD1</t>
  </si>
  <si>
    <t>TCGA-DD-A11C</t>
  </si>
  <si>
    <t>TCGA-WX-AA47</t>
  </si>
  <si>
    <t>TCGA-NI-A4U2</t>
  </si>
  <si>
    <t>TCGA-2Y-A9H3</t>
  </si>
  <si>
    <t>TCGA-BC-A216</t>
  </si>
  <si>
    <t>TCGA-2Y-A9H5</t>
  </si>
  <si>
    <t>TCGA-EP-A12J</t>
  </si>
  <si>
    <t>TCGA-DD-AACP</t>
  </si>
  <si>
    <t>TCGA-DD-A3A2</t>
  </si>
  <si>
    <t>TCGA-DD-A3A0</t>
  </si>
  <si>
    <t>TCGA-DD-A4ND</t>
  </si>
  <si>
    <t>TCGA-G3-AAV5</t>
  </si>
  <si>
    <t>TCGA-DD-AAEB</t>
  </si>
  <si>
    <t>TCGA-2Y-A9H8</t>
  </si>
  <si>
    <t>TCGA-G3-A25S</t>
  </si>
  <si>
    <t>TCGA-RC-A6M5</t>
  </si>
  <si>
    <t>Stage IVA</t>
  </si>
  <si>
    <t>TCGA-DD-AAE4</t>
  </si>
  <si>
    <t>TCGA-DD-AACH</t>
  </si>
  <si>
    <t>TCGA-DD-AAD8</t>
  </si>
  <si>
    <t>TCGA-CC-A7IH</t>
  </si>
  <si>
    <t>TCGA-DD-AAE9</t>
  </si>
  <si>
    <t>TCGA-DD-AADA</t>
  </si>
  <si>
    <t>TCGA-DD-A39X</t>
  </si>
  <si>
    <t>TCGA-DD-AADE</t>
  </si>
  <si>
    <t>TCGA-K7-A5RG</t>
  </si>
  <si>
    <t>TCGA-DD-AAVW</t>
  </si>
  <si>
    <t>TCGA-G3-A5SI</t>
  </si>
  <si>
    <t>TCGA-MR-A8JO</t>
  </si>
  <si>
    <t>TCGA-DD-AAE1</t>
  </si>
  <si>
    <t>TCGA-DD-A4NN</t>
  </si>
  <si>
    <t>TCGA-BW-A5NP</t>
  </si>
  <si>
    <t>TCGA-CC-A8HV</t>
  </si>
  <si>
    <t>TCGA-G3-A3CK</t>
  </si>
  <si>
    <t>TCGA-EP-A26S</t>
  </si>
  <si>
    <t>TCGA-2Y-A9GX</t>
  </si>
  <si>
    <t>TCGA-RC-A7S9</t>
  </si>
  <si>
    <t>TCGA-YA-A8S7</t>
  </si>
  <si>
    <t>TCGA-DD-A3A3</t>
  </si>
  <si>
    <t>TCGA-O8-A75V</t>
  </si>
  <si>
    <t>TCGA-ZP-A9D0</t>
  </si>
  <si>
    <t>TCGA-DD-A1EE</t>
  </si>
  <si>
    <t>TCGA-DD-A3A6</t>
  </si>
  <si>
    <t>TCGA-RC-A6M4</t>
  </si>
  <si>
    <t>TCGA-DD-AAD6</t>
  </si>
  <si>
    <t>TCGA-K7-A5RF</t>
  </si>
  <si>
    <t>TCGA-CC-A8HS</t>
  </si>
  <si>
    <t>TCGA-G3-A5SK</t>
  </si>
  <si>
    <t>TCGA-DD-A4NQ</t>
  </si>
  <si>
    <t>TCGA-DD-A1ED</t>
  </si>
  <si>
    <t>TCGA-G3-AAV3</t>
  </si>
  <si>
    <t>TCGA-ZP-A9CV</t>
  </si>
  <si>
    <t>TCGA-DD-AACV</t>
  </si>
  <si>
    <t>TCGA-DD-AACG</t>
  </si>
  <si>
    <t>TCGA-CC-A3MA</t>
  </si>
  <si>
    <t>TCGA-2V-A95S</t>
  </si>
  <si>
    <t>TCGA-2Y-A9H1</t>
  </si>
  <si>
    <t>TCGA-DD-A4NF</t>
  </si>
  <si>
    <t>TCGA-DD-A3A1</t>
  </si>
  <si>
    <t>TCGA-KR-A7K2</t>
  </si>
  <si>
    <t>TCGA-DD-AAC9</t>
  </si>
  <si>
    <t>TCGA-DD-AACJ</t>
  </si>
  <si>
    <t>TCGA-DD-AACN</t>
  </si>
  <si>
    <t>TCGA-GJ-A6C0</t>
  </si>
  <si>
    <t>TCGA-DD-AAE8</t>
  </si>
  <si>
    <t>TCGA-DD-AADV</t>
  </si>
  <si>
    <t>TCGA-FV-A3I1</t>
  </si>
  <si>
    <t>TCGA-BC-A10Q</t>
  </si>
  <si>
    <t>TCGA-2Y-A9GS</t>
  </si>
  <si>
    <t>TCGA-ED-A7PX</t>
  </si>
  <si>
    <t>TCGA-DD-A3A8</t>
  </si>
  <si>
    <t>TCGA-G3-A7M6</t>
  </si>
  <si>
    <t>TCGA-KR-A7K8</t>
  </si>
  <si>
    <t>TCGA-5R-AA1D</t>
  </si>
  <si>
    <r>
      <t>Table S1 Clinical information of 377 LIHC patients from TCGA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unelection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t>ID</t>
  </si>
  <si>
    <t>GSM2011300</t>
  </si>
  <si>
    <t>GSM2011341</t>
  </si>
  <si>
    <t>GSM2011348</t>
  </si>
  <si>
    <t>GSM2011356</t>
  </si>
  <si>
    <t>GSM2011363</t>
  </si>
  <si>
    <t>GSM2011290</t>
  </si>
  <si>
    <t>GSM2011374</t>
  </si>
  <si>
    <t>GSM2011379</t>
  </si>
  <si>
    <t>GSM2011287</t>
  </si>
  <si>
    <t>GSM2011292</t>
  </si>
  <si>
    <t>GSM2011295</t>
  </si>
  <si>
    <t>GSM2011304</t>
  </si>
  <si>
    <t>GSM2011365</t>
  </si>
  <si>
    <t>GSM2011389</t>
  </si>
  <si>
    <t>GSM2011394</t>
  </si>
  <si>
    <t>GSM2011384</t>
  </si>
  <si>
    <t>GSM2011301</t>
  </si>
  <si>
    <t>GSM2011294</t>
  </si>
  <si>
    <t>GSM2011315</t>
  </si>
  <si>
    <t>GSM2011359</t>
  </si>
  <si>
    <t>GSM2011360</t>
  </si>
  <si>
    <t>GSM2011362</t>
  </si>
  <si>
    <t>GSM2011326</t>
  </si>
  <si>
    <t>GSM2011346</t>
  </si>
  <si>
    <t>GSM2011370</t>
  </si>
  <si>
    <t>GSM2011342</t>
  </si>
  <si>
    <t>GSM2011366</t>
  </si>
  <si>
    <t>GSM2011322</t>
  </si>
  <si>
    <t>GSM2011351</t>
  </si>
  <si>
    <t>GSM2011377</t>
  </si>
  <si>
    <t>GSM2011288</t>
  </si>
  <si>
    <t>GSM2011324</t>
  </si>
  <si>
    <t>GSM2011338</t>
  </si>
  <si>
    <t>GSM2011314</t>
  </si>
  <si>
    <t>GSM2011352</t>
  </si>
  <si>
    <t>GSM2011323</t>
  </si>
  <si>
    <t>GSM2011353</t>
  </si>
  <si>
    <t>GSM2011291</t>
  </si>
  <si>
    <t>GSM2011305</t>
  </si>
  <si>
    <t>GSM2011343</t>
  </si>
  <si>
    <t>GSM2011354</t>
  </si>
  <si>
    <t>GSM2011337</t>
  </si>
  <si>
    <t>GSM2011368</t>
  </si>
  <si>
    <t>GSM2011388</t>
  </si>
  <si>
    <t>GSM2011325</t>
  </si>
  <si>
    <t>GSM2011312</t>
  </si>
  <si>
    <t>GSM2011307</t>
  </si>
  <si>
    <t>GSM2011340</t>
  </si>
  <si>
    <t>GSM2011344</t>
  </si>
  <si>
    <t>GSM2011369</t>
  </si>
  <si>
    <t>GSM2011319</t>
  </si>
  <si>
    <t>GSM2011372</t>
  </si>
  <si>
    <t>GSM2011378</t>
  </si>
  <si>
    <t>GSM2011289</t>
  </si>
  <si>
    <t>GSM2011393</t>
  </si>
  <si>
    <t>GSM2011310</t>
  </si>
  <si>
    <t>GSM2011309</t>
  </si>
  <si>
    <t>GSM2011398</t>
  </si>
  <si>
    <t>GSM2011347</t>
  </si>
  <si>
    <t>GSM2011308</t>
  </si>
  <si>
    <t>GSM2011311</t>
  </si>
  <si>
    <t>GSM2011330</t>
  </si>
  <si>
    <t>GSM2011297</t>
  </si>
  <si>
    <t>GSM2011317</t>
  </si>
  <si>
    <t>GSM2011367</t>
  </si>
  <si>
    <t>GSM2011371</t>
  </si>
  <si>
    <t>GSM2011306</t>
  </si>
  <si>
    <t>GSM2011387</t>
  </si>
  <si>
    <t>GSM2011380</t>
  </si>
  <si>
    <t>GSM2011318</t>
  </si>
  <si>
    <t>GSM2011293</t>
  </si>
  <si>
    <t>GSM2011383</t>
  </si>
  <si>
    <t>GSM2011316</t>
  </si>
  <si>
    <t>GSM2011298</t>
  </si>
  <si>
    <t>GSM2011286</t>
  </si>
  <si>
    <t>GSM2011313</t>
  </si>
  <si>
    <t>GSM2011364</t>
  </si>
  <si>
    <t>GSM2011373</t>
  </si>
  <si>
    <t>GSM2011285</t>
  </si>
  <si>
    <t>GSM2011296</t>
  </si>
  <si>
    <t>GSM2011331</t>
  </si>
  <si>
    <t>GSM2011320</t>
  </si>
  <si>
    <t>GSM2011350</t>
  </si>
  <si>
    <t>GSM2011321</t>
  </si>
  <si>
    <t>GSM2011328</t>
  </si>
  <si>
    <t>GSM2011303</t>
  </si>
  <si>
    <t>GSM2011327</t>
  </si>
  <si>
    <t>GSM2011357</t>
  </si>
  <si>
    <t>GSM2011358</t>
  </si>
  <si>
    <t>GSM2011339</t>
  </si>
  <si>
    <t>GSM2011397</t>
  </si>
  <si>
    <t>GSM2011396</t>
  </si>
  <si>
    <t>GSM2011299</t>
  </si>
  <si>
    <t>GSM2011361</t>
  </si>
  <si>
    <t>GSM2011390</t>
  </si>
  <si>
    <t>GSM2011386</t>
  </si>
  <si>
    <t>GSM2011385</t>
  </si>
  <si>
    <t>GSM2011335</t>
  </si>
  <si>
    <t>GSM2011376</t>
  </si>
  <si>
    <t>GSM2011332</t>
  </si>
  <si>
    <t>GSM2011395</t>
  </si>
  <si>
    <t>GSM2011399</t>
  </si>
  <si>
    <t>GSM2011375</t>
  </si>
  <si>
    <t>GSM2011391</t>
  </si>
  <si>
    <t>GSM2011329</t>
  </si>
  <si>
    <t>GSM2011302</t>
  </si>
  <si>
    <t>GSM2011392</t>
  </si>
  <si>
    <t>GSM2011382</t>
  </si>
  <si>
    <t>GSM2011336</t>
  </si>
  <si>
    <t>GSM2011349</t>
  </si>
  <si>
    <t>GSM2011355</t>
  </si>
  <si>
    <t>GSM2011333</t>
  </si>
  <si>
    <t>GSM2011334</t>
  </si>
  <si>
    <t>GSM2011345</t>
  </si>
  <si>
    <t>GSM2011381</t>
  </si>
  <si>
    <t>TCGA_TCGA-ZP-A9CY</t>
  </si>
  <si>
    <t>TCGA_TCGA-DD-AAVZ</t>
  </si>
  <si>
    <t>TCGA_TCGA-DD-A1EC</t>
  </si>
  <si>
    <t>TCGA_TCGA-DD-AADN</t>
  </si>
  <si>
    <t>TCGA_TCGA-DD-A1EB</t>
  </si>
  <si>
    <t>TCGA_TCGA-G3-A25T</t>
  </si>
  <si>
    <t>TCGA_TCGA-DD-AACA</t>
  </si>
  <si>
    <t>TCGA_TCGA-CC-A8HT</t>
  </si>
  <si>
    <t>TCGA_TCGA-WJ-A86L</t>
  </si>
  <si>
    <t>TCGA_TCGA-DD-AACT</t>
  </si>
  <si>
    <t>TCGA_TCGA-FV-A4ZQ</t>
  </si>
  <si>
    <t>TCGA_TCGA-DD-AADF</t>
  </si>
  <si>
    <t>TCGA_TCGA-DD-AAD5</t>
  </si>
  <si>
    <t>TCGA_TCGA-DD-AACP</t>
  </si>
  <si>
    <t>TCGA_TCGA-CC-5261</t>
  </si>
  <si>
    <t>TCGA_TCGA-LG-A9QC</t>
  </si>
  <si>
    <t>TCGA_TCGA-ZS-A9CD</t>
  </si>
  <si>
    <t>TCGA_TCGA-DD-AADS</t>
  </si>
  <si>
    <t>TCGA_TCGA-RC-A6M3</t>
  </si>
  <si>
    <t>TCGA_TCGA-DD-A4NF</t>
  </si>
  <si>
    <t>TCGA_TCGA-DD-AADA</t>
  </si>
  <si>
    <t>TCGA_TCGA-MI-A75I</t>
  </si>
  <si>
    <t>TCGA_TCGA-2Y-A9GU</t>
  </si>
  <si>
    <t>TCGA_TCGA-ED-A7PX</t>
  </si>
  <si>
    <t>TCGA_TCGA-FV-A23B</t>
  </si>
  <si>
    <t>TCGA_TCGA-DD-AACO</t>
  </si>
  <si>
    <t>TCGA_TCGA-G3-A7M7</t>
  </si>
  <si>
    <t>TCGA_TCGA-MR-A8JO</t>
  </si>
  <si>
    <t>TCGA_TCGA-CC-5262</t>
  </si>
  <si>
    <t>TCGA_TCGA-DD-AADK</t>
  </si>
  <si>
    <t>TCGA_TCGA-DD-AAE1</t>
  </si>
  <si>
    <t>TCGA_TCGA-DD-AAEH</t>
  </si>
  <si>
    <t>TCGA_TCGA-DD-AAE9</t>
  </si>
  <si>
    <t>TCGA_TCGA-2Y-A9H1</t>
  </si>
  <si>
    <t>TCGA_TCGA-BC-A10U</t>
  </si>
  <si>
    <t>TCGA_TCGA-FV-A4ZP</t>
  </si>
  <si>
    <t>TCGA_TCGA-DD-AAVP</t>
  </si>
  <si>
    <t>TCGA_TCGA-DD-A4NP</t>
  </si>
  <si>
    <t>TCGA_TCGA-BC-4073</t>
  </si>
  <si>
    <t>TCGA_TCGA-MI-A75E</t>
  </si>
  <si>
    <t>TCGA_TCGA-G3-A7M8</t>
  </si>
  <si>
    <t>TCGA_TCGA-DD-A11C</t>
  </si>
  <si>
    <t>TCGA_TCGA-CC-A9FW</t>
  </si>
  <si>
    <t>TCGA_TCGA-DD-A114</t>
  </si>
  <si>
    <t>TCGA_TCGA-WX-AA46</t>
  </si>
  <si>
    <t>TCGA_TCGA-DD-AAW2</t>
  </si>
  <si>
    <t>TCGA_TCGA-DD-AAD2</t>
  </si>
  <si>
    <t>TCGA_TCGA-5C-A9VG</t>
  </si>
  <si>
    <t>TCGA_TCGA-BC-A3KF</t>
  </si>
  <si>
    <t>TCGA_TCGA-G3-A25X</t>
  </si>
  <si>
    <t>TCGA_TCGA-RG-A7D4</t>
  </si>
  <si>
    <t>TCGA_TCGA-G3-AAV4</t>
  </si>
  <si>
    <t>TCGA_TCGA-DD-AAD0</t>
  </si>
  <si>
    <t>TCGA_TCGA-DD-AACN</t>
  </si>
  <si>
    <t>TCGA_TCGA-BC-A10R</t>
  </si>
  <si>
    <t>TCGA_TCGA-DD-AAD3</t>
  </si>
  <si>
    <t>TCGA_TCGA-2Y-A9GZ</t>
  </si>
  <si>
    <t>TCGA_TCGA-DD-A11D</t>
  </si>
  <si>
    <t>TCGA_TCGA-DD-AACQ</t>
  </si>
  <si>
    <t>TCGA_TCGA-DD-A1ED</t>
  </si>
  <si>
    <t>TCGA_TCGA-UB-A7MA</t>
  </si>
  <si>
    <t>TCGA_TCGA-DD-AAW0</t>
  </si>
  <si>
    <t>TCGA_TCGA-G3-A7M9</t>
  </si>
  <si>
    <t>TCGA_TCGA-DD-AAVW</t>
  </si>
  <si>
    <t>TCGA_TCGA-BD-A2L6</t>
  </si>
  <si>
    <t>TCGA_TCGA-G3-A5SI</t>
  </si>
  <si>
    <t>TCGA_TCGA-DD-AAVU</t>
  </si>
  <si>
    <t>TCGA_TCGA-G3-AAV2</t>
  </si>
  <si>
    <t>TCGA_TCGA-2Y-A9H7</t>
  </si>
  <si>
    <t>TCGA_TCGA-EP-A2KB</t>
  </si>
  <si>
    <t>TCGA_TCGA-CC-A8HU</t>
  </si>
  <si>
    <t>TCGA_TCGA-DD-A4NB</t>
  </si>
  <si>
    <t>TCGA_TCGA-PD-A5DF</t>
  </si>
  <si>
    <t>TCGA_TCGA-DD-A11B</t>
  </si>
  <si>
    <t>TCGA_TCGA-GJ-A6C0</t>
  </si>
  <si>
    <t>TCGA_TCGA-DD-AADW</t>
  </si>
  <si>
    <t>TCGA_TCGA-DD-A1EF</t>
  </si>
  <si>
    <t>TCGA_TCGA-XR-A8TG</t>
  </si>
  <si>
    <t>TCGA_TCGA-DD-AADJ</t>
  </si>
  <si>
    <t>TCGA_TCGA-XR-A8TF</t>
  </si>
  <si>
    <t>TCGA_TCGA-K7-AAU7</t>
  </si>
  <si>
    <t>TCGA_TCGA-DD-AAD1</t>
  </si>
  <si>
    <t>TCGA_TCGA-ED-A7XO</t>
  </si>
  <si>
    <t>TCGA_TCGA-DD-AACH</t>
  </si>
  <si>
    <t>TCGA_TCGA-ZP-A9CZ</t>
  </si>
  <si>
    <t>TCGA_TCGA-CC-A7IE</t>
  </si>
  <si>
    <t>TCGA_TCGA-MI-A75G</t>
  </si>
  <si>
    <t>TCGA_TCGA-G3-A25Y</t>
  </si>
  <si>
    <t>TCGA_TCGA-CC-A5UE</t>
  </si>
  <si>
    <t>TCGA_TCGA-DD-A73D</t>
  </si>
  <si>
    <t>TCGA_TCGA-G3-A5SK</t>
  </si>
  <si>
    <t>TCGA_TCGA-DD-AAD8</t>
  </si>
  <si>
    <t>TCGA_TCGA-MR-A520</t>
  </si>
  <si>
    <t>TCGA_TCGA-G3-A7M6</t>
  </si>
  <si>
    <t>TCGA_TCGA-RC-A7SB</t>
  </si>
  <si>
    <t>TCGA_TCGA-DD-A1EL</t>
  </si>
  <si>
    <t>TCGA_TCGA-5R-AA1C</t>
  </si>
  <si>
    <t>TCGA_TCGA-ED-A8O5</t>
  </si>
  <si>
    <t>TCGA_TCGA-2V-A95S</t>
  </si>
  <si>
    <t>TCGA_TCGA-CC-A3MB</t>
  </si>
  <si>
    <t>TCGA_TCGA-G3-A5SJ</t>
  </si>
  <si>
    <t>TCGA_TCGA-HP-A5MZ</t>
  </si>
  <si>
    <t>TCGA_TCGA-RC-A6M4</t>
  </si>
  <si>
    <t>TCGA_TCGA-G3-A25Z</t>
  </si>
  <si>
    <t>TCGA_TCGA-2Y-A9GT</t>
  </si>
  <si>
    <t>TCGA_TCGA-DD-AAW1</t>
  </si>
  <si>
    <t>TCGA_TCGA-RC-A7SH</t>
  </si>
  <si>
    <t>TCGA_TCGA-ED-A66Y</t>
  </si>
  <si>
    <t>TCGA_TCGA-2Y-A9H6</t>
  </si>
  <si>
    <t>TCGA_TCGA-FV-A495</t>
  </si>
  <si>
    <t>TCGA_TCGA-DD-A4NE</t>
  </si>
  <si>
    <t>TCGA_TCGA-DD-AAEG</t>
  </si>
  <si>
    <t>TCGA_TCGA-UB-A7ME</t>
  </si>
  <si>
    <t>TCGA_TCGA-DD-A39Y</t>
  </si>
  <si>
    <t>TCGA_TCGA-DD-A4NA</t>
  </si>
  <si>
    <t>TCGA_TCGA-FV-A3I1</t>
  </si>
  <si>
    <t>TCGA_TCGA-DD-A4NQ</t>
  </si>
  <si>
    <t>TCGA_TCGA-DD-A4ND</t>
  </si>
  <si>
    <t>TCGA_TCGA-DD-AAVY</t>
  </si>
  <si>
    <t>TCGA_TCGA-DD-A3A6</t>
  </si>
  <si>
    <t>TCGA_TCGA-CC-A9FV</t>
  </si>
  <si>
    <t>TCGA_TCGA-ED-A4XI</t>
  </si>
  <si>
    <t>TCGA_TCGA-LG-A6GG</t>
  </si>
  <si>
    <t>TCGA_TCGA-DD-AAE4</t>
  </si>
  <si>
    <t>TCGA_TCGA-BW-A5NQ</t>
  </si>
  <si>
    <t>TCGA_TCGA-CC-5260</t>
  </si>
  <si>
    <t>TCGA_TCGA-DD-A1EH</t>
  </si>
  <si>
    <t>TCGA_TCGA-G3-A3CJ</t>
  </si>
  <si>
    <t>TCGA_TCGA-ED-A7XP</t>
  </si>
  <si>
    <t>TCGA_TCGA-DD-AACZ</t>
  </si>
  <si>
    <t>TCGA_TCGA-ED-A5KG</t>
  </si>
  <si>
    <t>TCGA_TCGA-BC-A110</t>
  </si>
  <si>
    <t>TCGA_TCGA-DD-AADU</t>
  </si>
  <si>
    <t>TCGA_TCGA-2Y-A9H2</t>
  </si>
  <si>
    <t>TCGA_TCGA-CC-A8HS</t>
  </si>
  <si>
    <t>TCGA_TCGA-2Y-A9GV</t>
  </si>
  <si>
    <t>TCGA_TCGA-G3-A5SM</t>
  </si>
  <si>
    <t>TCGA_TCGA-FV-A2QR</t>
  </si>
  <si>
    <t>TCGA_TCGA-5R-AA1D</t>
  </si>
  <si>
    <t>TCGA_TCGA-RC-A6M5</t>
  </si>
  <si>
    <t>TCGA_TCGA-FV-A2QQ</t>
  </si>
  <si>
    <t>TCGA_TCGA-2Y-A9GX</t>
  </si>
  <si>
    <t>TCGA_TCGA-G3-AAUZ</t>
  </si>
  <si>
    <t>TCGA_TCGA-DD-AACK</t>
  </si>
  <si>
    <t>TCGA_TCGA-DD-A3A5</t>
  </si>
  <si>
    <t>TCGA_TCGA-DD-AACY</t>
  </si>
  <si>
    <t>TCGA_TCGA-DD-A39V</t>
  </si>
  <si>
    <t>TCGA_TCGA-BD-A3EP</t>
  </si>
  <si>
    <t>TCGA_TCGA-BC-A10Q</t>
  </si>
  <si>
    <t>TCGA_TCGA-DD-A4NL</t>
  </si>
  <si>
    <t>TCGA_TCGA-CC-A7IF</t>
  </si>
  <si>
    <t>TCGA_TCGA-DD-A73E</t>
  </si>
  <si>
    <t>TCGA_TCGA-CC-A123</t>
  </si>
  <si>
    <t>TCGA_TCGA-DD-AADY</t>
  </si>
  <si>
    <t>TCGA_TCGA-CC-A7IH</t>
  </si>
  <si>
    <t>TCGA_TCGA-CC-A7IJ</t>
  </si>
  <si>
    <t>TCGA_TCGA-DD-AACI</t>
  </si>
  <si>
    <t>TCGA_TCGA-UB-AA0V</t>
  </si>
  <si>
    <t>TCGA_TCGA-CC-A7IK</t>
  </si>
  <si>
    <t>TCGA_TCGA-DD-AACC</t>
  </si>
  <si>
    <t>TCGA_TCGA-BW-A5NO</t>
  </si>
  <si>
    <t>TCGA_TCGA-G3-AAV1</t>
  </si>
  <si>
    <t>TCGA_TCGA-2Y-A9H9</t>
  </si>
  <si>
    <t>TCGA_TCGA-GJ-A3OU</t>
  </si>
  <si>
    <t>TCGA_TCGA-DD-AAEB</t>
  </si>
  <si>
    <t>TCGA_TCGA-KR-A7K2</t>
  </si>
  <si>
    <t>TCGA_TCGA-EP-A3RK</t>
  </si>
  <si>
    <t>TCGA_TCGA-MI-A75H</t>
  </si>
  <si>
    <t>TCGA_TCGA-G3-A25V</t>
  </si>
  <si>
    <t>TCGA_TCGA-BC-A8YO</t>
  </si>
  <si>
    <t>TCGA_TCGA-RC-A7S9</t>
  </si>
  <si>
    <t>TCGA_TCGA-CC-A9FS</t>
  </si>
  <si>
    <t>TCGA_TCGA-UB-A7MC</t>
  </si>
  <si>
    <t>TCGA_TCGA-K7-A5RG</t>
  </si>
  <si>
    <t>TCGA_TCGA-FV-A3R2</t>
  </si>
  <si>
    <t>TCGA_TCGA-CC-A3MC</t>
  </si>
  <si>
    <t>TCGA_TCGA-XR-A8TE</t>
  </si>
  <si>
    <t>TCGA_TCGA-ZP-A9D2</t>
  </si>
  <si>
    <t>TCGA_TCGA-DD-A39X</t>
  </si>
  <si>
    <t>TCGA_TCGA-WQ-AB4B</t>
  </si>
  <si>
    <t>TCGA_TCGA-CC-A1HT</t>
  </si>
  <si>
    <t>TCGA_TCGA-DD-AADL</t>
  </si>
  <si>
    <t>TCGA_TCGA-UB-A7MD</t>
  </si>
  <si>
    <t>TCGA_TCGA-2Y-A9HA</t>
  </si>
  <si>
    <t>TCGA_TCGA-K7-A5RF</t>
  </si>
  <si>
    <t>TCGA_TCGA-G3-AAV5</t>
  </si>
  <si>
    <t>TCGA_TCGA-DD-AAEI</t>
  </si>
  <si>
    <t>TCGA_TCGA-2Y-A9H8</t>
  </si>
  <si>
    <t>TCGA_TCGA-DD-A3A2</t>
  </si>
  <si>
    <t>TCGA_TCGA-CC-A5UD</t>
  </si>
  <si>
    <t>TCGA_TCGA-ZP-A9D0</t>
  </si>
  <si>
    <t>TCGA_TCGA-BC-A10W</t>
  </si>
  <si>
    <t>TCGA_TCGA-WX-AA47</t>
  </si>
  <si>
    <t>TCGA_TCGA-G3-A3CK</t>
  </si>
  <si>
    <t>TCGA_TCGA-G3-A3CH</t>
  </si>
  <si>
    <t>TCGA_TCGA-DD-A1EI</t>
  </si>
  <si>
    <t>TCGA_TCGA-DD-AAEE</t>
  </si>
  <si>
    <t>TCGA_TCGA-DD-AAE3</t>
  </si>
  <si>
    <t>TCGA_TCGA-DD-AACL</t>
  </si>
  <si>
    <t>TCGA_TCGA-BC-A10X</t>
  </si>
  <si>
    <t>TCGA_TCGA-FV-A3R3</t>
  </si>
  <si>
    <t>TCGA_TCGA-2Y-A9GW</t>
  </si>
  <si>
    <t>TCGA_TCGA-ZS-A9CG</t>
  </si>
  <si>
    <t>TCGA_TCGA-DD-A4NH</t>
  </si>
  <si>
    <t>TCGA_TCGA-DD-AADC</t>
  </si>
  <si>
    <t>TCGA_TCGA-DD-AAD6</t>
  </si>
  <si>
    <t>TCGA_TCGA-DD-AACD</t>
  </si>
  <si>
    <t>TCGA_TCGA-NI-A8LF</t>
  </si>
  <si>
    <t>TCGA_TCGA-ZP-A9D4</t>
  </si>
  <si>
    <t>TCGA_TCGA-DD-AAE7</t>
  </si>
  <si>
    <t>TCGA_TCGA-DD-A39Z</t>
  </si>
  <si>
    <t>TCGA_TCGA-DD-AACX</t>
  </si>
  <si>
    <t>TCGA_TCGA-EP-A2KA</t>
  </si>
  <si>
    <t>TCGA_TCGA-ZP-A9D1</t>
  </si>
  <si>
    <t>TCGA_TCGA-DD-A3A9</t>
  </si>
  <si>
    <t>TCGA_TCGA-DD-A115</t>
  </si>
  <si>
    <t>TCGA_TCGA-GJ-A9DB</t>
  </si>
  <si>
    <t>TCGA_TCGA-DD-A73G</t>
  </si>
  <si>
    <t>TCGA_TCGA-5R-AAAM</t>
  </si>
  <si>
    <t>TCGA_TCGA-DD-AADQ</t>
  </si>
  <si>
    <t>TCGA_TCGA-DD-A39W</t>
  </si>
  <si>
    <t>TCGA_TCGA-WQ-A9G7</t>
  </si>
  <si>
    <t>TCGA_TCGA-2Y-A9H0</t>
  </si>
  <si>
    <t>TCGA_TCGA-DD-AAC8</t>
  </si>
  <si>
    <t>TCGA_TCGA-KR-A7K8</t>
  </si>
  <si>
    <t>TCGA_TCGA-BC-A216</t>
  </si>
  <si>
    <t>TCGA_TCGA-DD-AADV</t>
  </si>
  <si>
    <t>TCGA_TCGA-XR-A8TC</t>
  </si>
  <si>
    <t>TCGA_TCGA-DD-A3A3</t>
  </si>
  <si>
    <t>TCGA_TCGA-2Y-A9H5</t>
  </si>
  <si>
    <t>TCGA_TCGA-DD-A4NI</t>
  </si>
  <si>
    <t>TCGA_TCGA-DD-A1EJ</t>
  </si>
  <si>
    <t>TCGA_TCGA-DD-AAED</t>
  </si>
  <si>
    <t>TCGA_TCGA-DD-A4NR</t>
  </si>
  <si>
    <t>TCGA_TCGA-CC-A7IG</t>
  </si>
  <si>
    <t>TCGA_TCGA-WX-AA44</t>
  </si>
  <si>
    <t>TCGA_TCGA-DD-A73B</t>
  </si>
  <si>
    <t>TCGA_TCGA-ED-A459</t>
  </si>
  <si>
    <t>TCGA_TCGA-DD-AAE2</t>
  </si>
  <si>
    <t>TCGA_TCGA-DD-AAW3</t>
  </si>
  <si>
    <t>TCGA_TCGA-BW-A5NP</t>
  </si>
  <si>
    <t>TCGA_TCGA-DD-AA3A</t>
  </si>
  <si>
    <t>TCGA_TCGA-XR-A8TD</t>
  </si>
  <si>
    <t>TCGA_TCGA-BC-A10S</t>
  </si>
  <si>
    <t>TCGA_TCGA-T1-A6J8</t>
  </si>
  <si>
    <t>TCGA_TCGA-KR-A7K0</t>
  </si>
  <si>
    <t>TCGA_TCGA-CC-A8HV</t>
  </si>
  <si>
    <t>TCGA_TCGA-DD-A4NK</t>
  </si>
  <si>
    <t>TCGA_TCGA-BC-4072</t>
  </si>
  <si>
    <t>TCGA_TCGA-G3-AAV7</t>
  </si>
  <si>
    <t>TCGA_TCGA-CC-A9FU</t>
  </si>
  <si>
    <t>TCGA_TCGA-DD-AAE0</t>
  </si>
  <si>
    <t>TCGA_TCGA-DD-AADB</t>
  </si>
  <si>
    <t>TCGA_TCGA-DD-A11A</t>
  </si>
  <si>
    <t>TCGA_TCGA-5C-A9VH</t>
  </si>
  <si>
    <t>TCGA_TCGA-CC-A3MA</t>
  </si>
  <si>
    <t>TCGA_TCGA-DD-A3A7</t>
  </si>
  <si>
    <t>TCGA_TCGA-CC-5264</t>
  </si>
  <si>
    <t>TCGA_TCGA-DD-AADM</t>
  </si>
  <si>
    <t>TCGA_TCGA-DD-AACF</t>
  </si>
  <si>
    <t>TCGA_TCGA-BC-A10Y</t>
  </si>
  <si>
    <t>TCGA_TCGA-DD-A1EE</t>
  </si>
  <si>
    <t>TCGA_TCGA-DD-A119</t>
  </si>
  <si>
    <t>TCGA_TCGA-DD-AACW</t>
  </si>
  <si>
    <t>TCGA_TCGA-DD-A3A8</t>
  </si>
  <si>
    <t>TCGA_TCGA-CC-5258</t>
  </si>
  <si>
    <t>TCGA_TCGA-BC-A5W4</t>
  </si>
  <si>
    <t>TCGA_TCGA-DD-A1EG</t>
  </si>
  <si>
    <t>TCGA_TCGA-DD-AACB</t>
  </si>
  <si>
    <t>TCGA_TCGA-BC-A217</t>
  </si>
  <si>
    <t>TCGA_TCGA-G3-AAV0</t>
  </si>
  <si>
    <t>TCGA_TCGA-DD-AAEK</t>
  </si>
  <si>
    <t>TCGA_TCGA-BC-A10Z</t>
  </si>
  <si>
    <t>TCGA_TCGA-BC-A69I</t>
  </si>
  <si>
    <t>TCGA_TCGA-RC-A7SF</t>
  </si>
  <si>
    <t>TCGA_TCGA-EP-A2KC</t>
  </si>
  <si>
    <t>TCGA_TCGA-ES-A2HS</t>
  </si>
  <si>
    <t>TCGA_TCGA-CC-5259</t>
  </si>
  <si>
    <t>TCGA_TCGA-2Y-A9GY</t>
  </si>
  <si>
    <t>TCGA_TCGA-BC-A3KG</t>
  </si>
  <si>
    <t>TCGA_TCGA-DD-A4NO</t>
  </si>
  <si>
    <t>TCGA_TCGA-O8-A75V</t>
  </si>
  <si>
    <t>TCGA_TCGA-BC-A69H</t>
  </si>
  <si>
    <t>TCGA_TCGA-DD-A73C</t>
  </si>
  <si>
    <t>TCGA_TCGA-5C-AAPD</t>
  </si>
  <si>
    <t>TCGA_TCGA-KR-A7K7</t>
  </si>
  <si>
    <t>TCGA_TCGA-ZS-A9CE</t>
  </si>
  <si>
    <t>TCGA_TCGA-DD-A118</t>
  </si>
  <si>
    <t>TCGA_TCGA-ES-A2HT</t>
  </si>
  <si>
    <t>TCGA_TCGA-CC-A5UC</t>
  </si>
  <si>
    <t>TCGA_TCGA-HP-A5N0</t>
  </si>
  <si>
    <t>TCGA_TCGA-ED-A8O6</t>
  </si>
  <si>
    <t>TCGA_TCGA-ZS-A9CF</t>
  </si>
  <si>
    <t>TCGA_TCGA-2Y-A9H4</t>
  </si>
  <si>
    <t>TCGA_TCGA-DD-A1EA</t>
  </si>
  <si>
    <t>TCGA_TCGA-DD-AAVQ</t>
  </si>
  <si>
    <t>TCGA_TCGA-DD-A4NJ</t>
  </si>
  <si>
    <t>TCGA_TCGA-K7-A6G5</t>
  </si>
  <si>
    <t>TCGA_TCGA-DD-AACS</t>
  </si>
  <si>
    <t>TCGA_TCGA-DD-AAVR</t>
  </si>
  <si>
    <t>TCGA_TCGA-G3-A7M5</t>
  </si>
  <si>
    <t>TCGA_TCGA-DD-A73F</t>
  </si>
  <si>
    <t>TCGA_TCGA-ED-A7PZ</t>
  </si>
  <si>
    <t>TCGA_TCGA-ED-A97K</t>
  </si>
  <si>
    <t>TCGA_TCGA-DD-A3A1</t>
  </si>
  <si>
    <t>TCGA_TCGA-G3-A6UC</t>
  </si>
  <si>
    <t>TCGA_TCGA-DD-AACU</t>
  </si>
  <si>
    <t>TCGA_TCGA-DD-A4NG</t>
  </si>
  <si>
    <t>TCGA_TCGA-DD-AADR</t>
  </si>
  <si>
    <t>TCGA_TCGA-DD-AADG</t>
  </si>
  <si>
    <t>TCGA_TCGA-G3-A3CG</t>
  </si>
  <si>
    <t>TCGA_TCGA-BC-A10T</t>
  </si>
  <si>
    <t>TCGA_TCGA-FV-A496</t>
  </si>
  <si>
    <t>TCGA_TCGA-DD-AACV</t>
  </si>
  <si>
    <t>TCGA_TCGA-CC-A3M9</t>
  </si>
  <si>
    <t>TCGA_TCGA-UB-A7MF</t>
  </si>
  <si>
    <t>TCGA_TCGA-DD-AAVV</t>
  </si>
  <si>
    <t>TCGA_TCGA-ZP-A9CV</t>
  </si>
  <si>
    <t>TCGA_TCGA-4R-AA8I</t>
  </si>
  <si>
    <t>TCGA_TCGA-DD-AACJ</t>
  </si>
  <si>
    <t>TCGA_TCGA-BD-A3ER</t>
  </si>
  <si>
    <t>TCGA_TCGA-LG-A9QD</t>
  </si>
  <si>
    <t>TCGA_TCGA-3K-AAZ8</t>
  </si>
  <si>
    <t>TCGA_TCGA-EP-A12J</t>
  </si>
  <si>
    <t>TCGA_TCGA-2Y-A9GS</t>
  </si>
  <si>
    <t>TCGA_TCGA-DD-AADP</t>
  </si>
  <si>
    <t>TCGA_TCGA-DD-AADI</t>
  </si>
  <si>
    <t>TCGA_TCGA-DD-A116</t>
  </si>
  <si>
    <t>TCGA_TCGA-G3-A5SL</t>
  </si>
  <si>
    <t>TCGA_TCGA-NI-A4U2</t>
  </si>
  <si>
    <t>TCGA_TCGA-2Y-A9H3</t>
  </si>
  <si>
    <t>TCGA_TCGA-DD-AADO</t>
  </si>
  <si>
    <t>TCGA_TCGA-DD-AAVS</t>
  </si>
  <si>
    <t>TCGA_TCGA-EP-A3JL</t>
  </si>
  <si>
    <t>TCGA_TCGA-BC-A112</t>
  </si>
  <si>
    <t>TCGA_TCGA-ED-A7PY</t>
  </si>
  <si>
    <t>TCGA_TCGA-ED-A627</t>
  </si>
  <si>
    <t>TCGA_TCGA-DD-A1EK</t>
  </si>
  <si>
    <t>TCGA_TCGA-DD-AAE6</t>
  </si>
  <si>
    <t>TCGA_TCGA-RC-A6M6</t>
  </si>
  <si>
    <t>TCGA_TCGA-G3-AAV6</t>
  </si>
  <si>
    <t>TCGA_TCGA-DD-A4NS</t>
  </si>
  <si>
    <t>TCGA_TCGA-CC-5263</t>
  </si>
  <si>
    <t>TCGA_TCGA-MI-A75C</t>
  </si>
  <si>
    <t>TCGA_TCGA-FV-A3I0</t>
  </si>
  <si>
    <t>TCGA_TCGA-ED-A82E</t>
  </si>
  <si>
    <t>TCGA_TCGA-CC-A7II</t>
  </si>
  <si>
    <t>TCGA_TCGA-DD-A3A4</t>
  </si>
  <si>
    <t>TCGA_TCGA-DD-AACE</t>
  </si>
  <si>
    <t>TCGA_TCGA-DD-AAC9</t>
  </si>
  <si>
    <t>TCGA_TCGA-RC-A7SK</t>
  </si>
  <si>
    <t>TCGA_TCGA-DD-AAEA</t>
  </si>
  <si>
    <t>TCGA_TCGA-UB-AA0U</t>
  </si>
  <si>
    <t>TCGA_TCGA-DD-A113</t>
  </si>
  <si>
    <t>TCGA_TCGA-UB-A7MB</t>
  </si>
  <si>
    <t>TCGA_TCGA-DD-AAVX</t>
  </si>
  <si>
    <t>TCGA_TCGA-QA-A7B7</t>
  </si>
  <si>
    <t>TCGA_TCGA-2Y-A9HB</t>
  </si>
  <si>
    <t>TCGA_TCGA-DD-AADD</t>
  </si>
  <si>
    <t>TCGA_TCGA-G3-A3CI</t>
  </si>
  <si>
    <t>TCGA_TCGA-CC-A7IL</t>
  </si>
  <si>
    <t>TCGA_TCGA-DD-AACG</t>
  </si>
  <si>
    <t>TCGA_TCGA-DD-A73A</t>
  </si>
  <si>
    <t>TCGA_TCGA-ED-A66X</t>
  </si>
  <si>
    <t>TCGA_TCGA-EP-A26S</t>
  </si>
  <si>
    <t>TCGA_TCGA-G3-A25S</t>
  </si>
  <si>
    <t>TCGA_TCGA-DD-A4NN</t>
  </si>
  <si>
    <t>TCGA_TCGA-G3-A25U</t>
  </si>
  <si>
    <t>TCGA_TCGA-YA-A8S7</t>
  </si>
  <si>
    <t>TCGA_TCGA-G3-AAV3</t>
  </si>
  <si>
    <t>TCGA_TCGA-DD-A4NV</t>
  </si>
  <si>
    <t>GSE76427_GSM2011285</t>
  </si>
  <si>
    <t>GSE76427_GSM2011286</t>
  </si>
  <si>
    <t>GSE76427_GSM2011287</t>
  </si>
  <si>
    <t>GSE76427_GSM2011288</t>
  </si>
  <si>
    <t>GSE76427_GSM2011289</t>
  </si>
  <si>
    <t>GSE76427_GSM2011290</t>
  </si>
  <si>
    <t>GSE76427_GSM2011291</t>
  </si>
  <si>
    <t>GSE76427_GSM2011292</t>
  </si>
  <si>
    <t>GSE76427_GSM2011293</t>
  </si>
  <si>
    <t>GSE76427_GSM2011294</t>
  </si>
  <si>
    <t>GSE76427_GSM2011295</t>
  </si>
  <si>
    <t>GSE76427_GSM2011296</t>
  </si>
  <si>
    <t>GSE76427_GSM2011297</t>
  </si>
  <si>
    <t>GSE76427_GSM2011298</t>
  </si>
  <si>
    <t>GSE76427_GSM2011299</t>
  </si>
  <si>
    <t>GSE76427_GSM2011300</t>
  </si>
  <si>
    <t>GSE76427_GSM2011301</t>
  </si>
  <si>
    <t>GSE76427_GSM2011302</t>
  </si>
  <si>
    <t>GSE76427_GSM2011303</t>
  </si>
  <si>
    <t>GSE76427_GSM2011304</t>
  </si>
  <si>
    <t>GSE76427_GSM2011305</t>
  </si>
  <si>
    <t>GSE76427_GSM2011306</t>
  </si>
  <si>
    <t>GSE76427_GSM2011307</t>
  </si>
  <si>
    <t>GSE76427_GSM2011308</t>
  </si>
  <si>
    <t>GSE76427_GSM2011309</t>
  </si>
  <si>
    <t>GSE76427_GSM2011310</t>
  </si>
  <si>
    <t>GSE76427_GSM2011311</t>
  </si>
  <si>
    <t>GSE76427_GSM2011312</t>
  </si>
  <si>
    <t>GSE76427_GSM2011313</t>
  </si>
  <si>
    <t>GSE76427_GSM2011314</t>
  </si>
  <si>
    <t>GSE76427_GSM2011315</t>
  </si>
  <si>
    <t>GSE76427_GSM2011316</t>
  </si>
  <si>
    <t>GSE76427_GSM2011317</t>
  </si>
  <si>
    <t>GSE76427_GSM2011318</t>
  </si>
  <si>
    <t>GSE76427_GSM2011319</t>
  </si>
  <si>
    <t>GSE76427_GSM2011320</t>
  </si>
  <si>
    <t>GSE76427_GSM2011321</t>
  </si>
  <si>
    <t>GSE76427_GSM2011322</t>
  </si>
  <si>
    <t>GSE76427_GSM2011323</t>
  </si>
  <si>
    <t>GSE76427_GSM2011324</t>
  </si>
  <si>
    <t>GSE76427_GSM2011325</t>
  </si>
  <si>
    <t>GSE76427_GSM2011326</t>
  </si>
  <si>
    <t>GSE76427_GSM2011327</t>
  </si>
  <si>
    <t>GSE76427_GSM2011328</t>
  </si>
  <si>
    <t>GSE76427_GSM2011329</t>
  </si>
  <si>
    <t>GSE76427_GSM2011330</t>
  </si>
  <si>
    <t>GSE76427_GSM2011331</t>
  </si>
  <si>
    <t>GSE76427_GSM2011332</t>
  </si>
  <si>
    <t>GSE76427_GSM2011333</t>
  </si>
  <si>
    <t>GSE76427_GSM2011334</t>
  </si>
  <si>
    <t>GSE76427_GSM2011335</t>
  </si>
  <si>
    <t>GSE76427_GSM2011336</t>
  </si>
  <si>
    <t>GSE76427_GSM2011337</t>
  </si>
  <si>
    <t>GSE76427_GSM2011338</t>
  </si>
  <si>
    <t>GSE76427_GSM2011339</t>
  </si>
  <si>
    <t>GSE76427_GSM2011340</t>
  </si>
  <si>
    <t>GSE76427_GSM2011341</t>
  </si>
  <si>
    <t>GSE76427_GSM2011342</t>
  </si>
  <si>
    <t>GSE76427_GSM2011343</t>
  </si>
  <si>
    <t>GSE76427_GSM2011344</t>
  </si>
  <si>
    <t>GSE76427_GSM2011345</t>
  </si>
  <si>
    <t>GSE76427_GSM2011346</t>
  </si>
  <si>
    <t>GSE76427_GSM2011347</t>
  </si>
  <si>
    <t>GSE76427_GSM2011348</t>
  </si>
  <si>
    <t>GSE76427_GSM2011349</t>
  </si>
  <si>
    <t>GSE76427_GSM2011350</t>
  </si>
  <si>
    <t>GSE76427_GSM2011351</t>
  </si>
  <si>
    <t>GSE76427_GSM2011352</t>
  </si>
  <si>
    <t>GSE76427_GSM2011353</t>
  </si>
  <si>
    <t>GSE76427_GSM2011354</t>
  </si>
  <si>
    <t>GSE76427_GSM2011355</t>
  </si>
  <si>
    <t>GSE76427_GSM2011356</t>
  </si>
  <si>
    <t>GSE76427_GSM2011357</t>
  </si>
  <si>
    <t>GSE76427_GSM2011358</t>
  </si>
  <si>
    <t>GSE76427_GSM2011359</t>
  </si>
  <si>
    <t>GSE76427_GSM2011360</t>
  </si>
  <si>
    <t>GSE76427_GSM2011361</t>
  </si>
  <si>
    <t>GSE76427_GSM2011362</t>
  </si>
  <si>
    <t>GSE76427_GSM2011363</t>
  </si>
  <si>
    <t>GSE76427_GSM2011364</t>
  </si>
  <si>
    <t>GSE76427_GSM2011365</t>
  </si>
  <si>
    <t>GSE76427_GSM2011366</t>
  </si>
  <si>
    <t>GSE76427_GSM2011367</t>
  </si>
  <si>
    <t>GSE76427_GSM2011368</t>
  </si>
  <si>
    <t>GSE76427_GSM2011369</t>
  </si>
  <si>
    <t>GSE76427_GSM2011370</t>
  </si>
  <si>
    <t>GSE76427_GSM2011371</t>
  </si>
  <si>
    <t>GSE76427_GSM2011372</t>
  </si>
  <si>
    <t>GSE76427_GSM2011373</t>
  </si>
  <si>
    <t>GSE76427_GSM2011374</t>
  </si>
  <si>
    <t>GSE76427_GSM2011375</t>
  </si>
  <si>
    <t>GSE76427_GSM2011376</t>
  </si>
  <si>
    <t>GSE76427_GSM2011377</t>
  </si>
  <si>
    <t>GSE76427_GSM2011378</t>
  </si>
  <si>
    <t>GSE76427_GSM2011379</t>
  </si>
  <si>
    <t>GSE76427_GSM2011380</t>
  </si>
  <si>
    <t>GSE76427_GSM2011381</t>
  </si>
  <si>
    <t>GSE76427_GSM2011382</t>
  </si>
  <si>
    <t>GSE76427_GSM2011383</t>
  </si>
  <si>
    <t>GSE76427_GSM2011384</t>
  </si>
  <si>
    <t>GSE76427_GSM2011385</t>
  </si>
  <si>
    <t>GSE76427_GSM2011386</t>
  </si>
  <si>
    <t>GSE76427_GSM2011387</t>
  </si>
  <si>
    <t>GSE76427_GSM2011388</t>
  </si>
  <si>
    <t>GSE76427_GSM2011389</t>
  </si>
  <si>
    <t>GSE76427_GSM2011390</t>
  </si>
  <si>
    <t>GSE76427_GSM2011391</t>
  </si>
  <si>
    <t>GSE76427_GSM2011392</t>
  </si>
  <si>
    <t>GSE76427_GSM2011393</t>
  </si>
  <si>
    <t>GSE76427_GSM2011394</t>
  </si>
  <si>
    <t>GSE76427_GSM2011395</t>
  </si>
  <si>
    <t>GSE76427_GSM2011396</t>
  </si>
  <si>
    <t>GSE76427_GSM2011397</t>
  </si>
  <si>
    <t>GSE76427_GSM2011398</t>
  </si>
  <si>
    <t>GSE76427_GSM2011399</t>
  </si>
  <si>
    <t>GSE76427_GSM2011400</t>
  </si>
  <si>
    <t>GSE76427_GSM2011401</t>
  </si>
  <si>
    <t>GSE76427_GSM2011402</t>
  </si>
  <si>
    <t>GSE76427_GSM2011403</t>
  </si>
  <si>
    <t>GSE76427_GSM2011404</t>
  </si>
  <si>
    <t>GSE76427_GSM2011405</t>
  </si>
  <si>
    <t>GSE76427_GSM2011406</t>
  </si>
  <si>
    <t>GSE76427_GSM2011407</t>
  </si>
  <si>
    <t>GSE76427_GSM2011408</t>
  </si>
  <si>
    <t>GSE76427_GSM2011409</t>
  </si>
  <si>
    <t>GSE76427_GSM2011410</t>
  </si>
  <si>
    <t>GSE76427_GSM2011411</t>
  </si>
  <si>
    <t>GSE76427_GSM2011412</t>
  </si>
  <si>
    <t>GSE76427_GSM2011413</t>
  </si>
  <si>
    <t>GSE76427_GSM2011414</t>
  </si>
  <si>
    <t>GSE76427_GSM2011415</t>
  </si>
  <si>
    <t>GSE76427_GSM2011416</t>
  </si>
  <si>
    <t>GSE76427_GSM2011417</t>
  </si>
  <si>
    <t>GSE76427_GSM2011418</t>
  </si>
  <si>
    <t>GSE76427_GSM2011419</t>
  </si>
  <si>
    <t>GSE76427_GSM2011420</t>
  </si>
  <si>
    <t>GSE76427_GSM2011421</t>
  </si>
  <si>
    <t>GSE76427_GSM2011422</t>
  </si>
  <si>
    <t>GSE76427_GSM2011423</t>
  </si>
  <si>
    <t>GSE76427_GSM2011424</t>
  </si>
  <si>
    <t>GSE76427_GSM2011425</t>
  </si>
  <si>
    <t>GSE76427_GSM2011426</t>
  </si>
  <si>
    <t>GSE76427_GSM2011427</t>
  </si>
  <si>
    <t>GSE76427_GSM2011428</t>
  </si>
  <si>
    <t>GSE76427_GSM2011429</t>
  </si>
  <si>
    <t>GSE76427_GSM2011430</t>
  </si>
  <si>
    <t>GSE76427_GSM2011431</t>
  </si>
  <si>
    <t>GSE76427_GSM2011432</t>
  </si>
  <si>
    <t>GSE76427_GSM2011433</t>
  </si>
  <si>
    <t>GSE76427_GSM2011434</t>
  </si>
  <si>
    <t>GSE76427_GSM2011435</t>
  </si>
  <si>
    <t>GSE76427_GSM2011436</t>
  </si>
  <si>
    <t>GSE76427_GSM2011437</t>
  </si>
  <si>
    <t>GSE76427_GSM2011438</t>
  </si>
  <si>
    <t>GSE76427_GSM2011439</t>
  </si>
  <si>
    <t>GSE76427_GSM2011440</t>
  </si>
  <si>
    <t>GSE76427_GSM2011441</t>
  </si>
  <si>
    <t>GSE76427_GSM2011442</t>
  </si>
  <si>
    <t>GSE76427_GSM2011443</t>
  </si>
  <si>
    <t>GSE76427_GSM2011444</t>
  </si>
  <si>
    <t>GSE76427_GSM2011445</t>
  </si>
  <si>
    <t>GSE76427_GSM2011446</t>
  </si>
  <si>
    <t>GSE76427_GSM2011447</t>
  </si>
  <si>
    <t>GSE76427_GSM2011448</t>
  </si>
  <si>
    <t>GSE76427_GSM2011449</t>
  </si>
  <si>
    <t>GSE76427_GSM2011450</t>
  </si>
  <si>
    <t>GSE76427_GSM2011451</t>
  </si>
  <si>
    <t>A</t>
  </si>
  <si>
    <t>B</t>
  </si>
  <si>
    <t>C</t>
  </si>
  <si>
    <t>Cuproptosis cluster</t>
    <phoneticPr fontId="1" type="noConversion"/>
  </si>
  <si>
    <t>Table 5 Cuproptosis cluster</t>
    <phoneticPr fontId="1" type="noConversion"/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hsa00340</t>
  </si>
  <si>
    <t>Histidine metabolism</t>
  </si>
  <si>
    <t>2/50</t>
  </si>
  <si>
    <t>22/8145</t>
  </si>
  <si>
    <t>ALDH3A1/ALDH9A1</t>
  </si>
  <si>
    <t>hsa00601</t>
  </si>
  <si>
    <t>Glycosphingolipid biosynthesis - lacto and neolacto series</t>
  </si>
  <si>
    <t>27/8145</t>
  </si>
  <si>
    <t>B3GNT5/B4GALT4</t>
  </si>
  <si>
    <t>hsa00410</t>
  </si>
  <si>
    <t>beta-Alanine metabolism</t>
  </si>
  <si>
    <t>31/8145</t>
  </si>
  <si>
    <t>hsa04151</t>
  </si>
  <si>
    <t>PI3K-Akt signaling pathway</t>
  </si>
  <si>
    <t>6/50</t>
  </si>
  <si>
    <t>354/8145</t>
  </si>
  <si>
    <t>NGFR/TEK/ITGA9/IGF2/GYS2/LAMC3</t>
  </si>
  <si>
    <t>hsa00380</t>
  </si>
  <si>
    <t>Tryptophan metabolism</t>
  </si>
  <si>
    <t>42/8145</t>
  </si>
  <si>
    <t>INMT/ALDH9A1</t>
  </si>
  <si>
    <t>hsa03050</t>
  </si>
  <si>
    <t>Proteasome</t>
  </si>
  <si>
    <t>46/8145</t>
  </si>
  <si>
    <t>PSMC5/PSMB2</t>
  </si>
  <si>
    <t>hsa00600</t>
  </si>
  <si>
    <t>Sphingolipid metabolism</t>
  </si>
  <si>
    <t>53/8145</t>
  </si>
  <si>
    <t>HEXA/SMPD2</t>
  </si>
  <si>
    <t>hsa04810</t>
  </si>
  <si>
    <t>Regulation of actin cytoskeleton</t>
  </si>
  <si>
    <t>4/50</t>
  </si>
  <si>
    <t>218/8145</t>
  </si>
  <si>
    <t>ENAH/ITGA9/PPP1CA/CXCL12</t>
  </si>
  <si>
    <t>hsa04142</t>
  </si>
  <si>
    <t>Lysosome</t>
  </si>
  <si>
    <t>3/50</t>
  </si>
  <si>
    <t>132/8145</t>
  </si>
  <si>
    <t>HEXA/NPC1/CTSC</t>
  </si>
  <si>
    <t>GO</t>
    <phoneticPr fontId="1" type="noConversion"/>
  </si>
  <si>
    <t>KEGG</t>
    <phoneticPr fontId="1" type="noConversion"/>
  </si>
  <si>
    <t>Activated.B.cellna</t>
  </si>
  <si>
    <t>Activated.CD4.T.cellna</t>
  </si>
  <si>
    <t>Activated.CD8.T.cellna</t>
  </si>
  <si>
    <t>Activated.dendritic.cellna</t>
  </si>
  <si>
    <t>CD56bright.natural.killer.cellna</t>
  </si>
  <si>
    <t>CD56dim.natural.killer.cellna</t>
  </si>
  <si>
    <t>Eosinophilna</t>
  </si>
  <si>
    <t>Gamma.delta.T.cellna</t>
  </si>
  <si>
    <t>Immature..B.cellna</t>
  </si>
  <si>
    <t>Immature.dendritic.cellna</t>
  </si>
  <si>
    <t>MDSCna</t>
  </si>
  <si>
    <t>Macrophagena</t>
  </si>
  <si>
    <t>Mast.cellna</t>
  </si>
  <si>
    <t>Monocytena</t>
  </si>
  <si>
    <t>Natural.killer.T.cellna</t>
  </si>
  <si>
    <t>Natural.killer.cellna</t>
  </si>
  <si>
    <t>Neutrophilna</t>
  </si>
  <si>
    <t>Plasmacytoid.dendritic.cellna</t>
  </si>
  <si>
    <t>Regulatory.T.cellna</t>
  </si>
  <si>
    <t>T.follicular.helper.cellna</t>
  </si>
  <si>
    <t>Type.1.T.helper.cellna</t>
  </si>
  <si>
    <t>Type.17.T.helper.cellna</t>
  </si>
  <si>
    <t>Type.2.T.helper.cellna</t>
  </si>
  <si>
    <t>id</t>
  </si>
  <si>
    <t>Table S6 Expression characteristics of CRGs</t>
    <phoneticPr fontId="1" type="noConversion"/>
  </si>
  <si>
    <t>Table S7 GO and KEGG enrichment analyses of DEGs among three cuproptosis subtypes</t>
    <phoneticPr fontId="1" type="noConversion"/>
  </si>
  <si>
    <t xml:space="preserve">Table S8: Relative Fractions of tumor-infiltrating immune cells of LIHC patients </t>
    <phoneticPr fontId="1" type="noConversion"/>
  </si>
  <si>
    <r>
      <t>Table S2 Clinical information of 111 LIHC patients from GSE76427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after election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>:</t>
    </r>
    <r>
      <rPr>
        <b/>
        <sz val="11"/>
        <color theme="1"/>
        <rFont val="Times New Roman"/>
        <family val="1"/>
      </rPr>
      <t xml:space="preserve"> Summary of 16 recognized cuproptosis-related genes</t>
    </r>
    <phoneticPr fontId="1" type="noConversion"/>
  </si>
  <si>
    <r>
      <t>Table S4 Survival status and OS of LIHC patients (TGCA/GSE76427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t>Cuproptosis score</t>
    <phoneticPr fontId="1" type="noConversion"/>
  </si>
  <si>
    <t>Table S9 Cuproptosis score</t>
    <phoneticPr fontId="1" type="noConversion"/>
  </si>
  <si>
    <t>barcode</t>
  </si>
  <si>
    <t>ips_ctla4_neg_pd1_neg</t>
  </si>
  <si>
    <t>ips_ctla4_neg_pd1_pos</t>
  </si>
  <si>
    <t>ips_ctla4_pos_pd1_neg</t>
  </si>
  <si>
    <t>ips_ctla4_pos_pd1_pos</t>
  </si>
  <si>
    <r>
      <rPr>
        <b/>
        <sz val="11"/>
        <color theme="1"/>
        <rFont val="Times New Roman"/>
        <family val="1"/>
      </rPr>
      <t>Table S10  Immunotherapy in LIHC patients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TICA datebase</t>
    </r>
    <r>
      <rPr>
        <b/>
        <sz val="11"/>
        <color theme="1"/>
        <rFont val="宋体"/>
        <family val="1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XWZY/sxwz1/09.geoAnn/geoClinnic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id</v>
          </cell>
          <cell r="B1" t="str">
            <v>Age</v>
          </cell>
          <cell r="C1" t="str">
            <v>Gender</v>
          </cell>
          <cell r="D1" t="str">
            <v>TNM</v>
          </cell>
          <cell r="E1" t="str">
            <v>Fustat</v>
          </cell>
        </row>
        <row r="2">
          <cell r="A2" t="str">
            <v>GSM2011383</v>
          </cell>
          <cell r="B2" t="str">
            <v>&lt;65</v>
          </cell>
          <cell r="C2" t="str">
            <v>Male</v>
          </cell>
          <cell r="D2" t="str">
            <v>I-II</v>
          </cell>
          <cell r="E2" t="str">
            <v>Alive</v>
          </cell>
        </row>
        <row r="3">
          <cell r="A3" t="str">
            <v>GSM2011324</v>
          </cell>
          <cell r="B3" t="str">
            <v>&lt;65</v>
          </cell>
          <cell r="C3" t="str">
            <v>Male</v>
          </cell>
          <cell r="D3" t="str">
            <v>I-II</v>
          </cell>
          <cell r="E3" t="str">
            <v>Alive</v>
          </cell>
        </row>
        <row r="4">
          <cell r="A4" t="str">
            <v>GSM2011321</v>
          </cell>
          <cell r="B4" t="str">
            <v>&lt;65</v>
          </cell>
          <cell r="C4" t="str">
            <v>Male</v>
          </cell>
          <cell r="D4" t="str">
            <v>I-II</v>
          </cell>
          <cell r="E4" t="str">
            <v>Alive</v>
          </cell>
        </row>
        <row r="5">
          <cell r="A5" t="str">
            <v>GSM2011328</v>
          </cell>
          <cell r="B5" t="str">
            <v>&lt;65</v>
          </cell>
          <cell r="C5" t="str">
            <v>Male</v>
          </cell>
          <cell r="D5" t="str">
            <v>I-II</v>
          </cell>
          <cell r="E5" t="str">
            <v>Alive</v>
          </cell>
        </row>
        <row r="6">
          <cell r="A6" t="str">
            <v>GSM2011317</v>
          </cell>
          <cell r="B6" t="str">
            <v>&lt;65</v>
          </cell>
          <cell r="C6" t="str">
            <v>Male</v>
          </cell>
          <cell r="D6" t="str">
            <v>I-II</v>
          </cell>
          <cell r="E6" t="str">
            <v>Alive</v>
          </cell>
        </row>
        <row r="7">
          <cell r="A7" t="str">
            <v>GSM2011320</v>
          </cell>
          <cell r="B7" t="str">
            <v>&lt;65</v>
          </cell>
          <cell r="C7" t="str">
            <v>Male</v>
          </cell>
          <cell r="D7" t="str">
            <v>I-II</v>
          </cell>
          <cell r="E7" t="str">
            <v>Alive</v>
          </cell>
        </row>
        <row r="8">
          <cell r="A8" t="str">
            <v>GSM2011329</v>
          </cell>
          <cell r="B8" t="str">
            <v>&lt;65</v>
          </cell>
          <cell r="C8" t="str">
            <v>Male</v>
          </cell>
          <cell r="D8" t="str">
            <v>I-II</v>
          </cell>
          <cell r="E8" t="str">
            <v>Alive</v>
          </cell>
        </row>
        <row r="9">
          <cell r="A9" t="str">
            <v>GSM2011308</v>
          </cell>
          <cell r="B9" t="str">
            <v>&lt;65</v>
          </cell>
          <cell r="C9" t="str">
            <v>Male</v>
          </cell>
          <cell r="D9" t="str">
            <v>I-II</v>
          </cell>
          <cell r="E9" t="str">
            <v>Alive</v>
          </cell>
        </row>
        <row r="10">
          <cell r="A10" t="str">
            <v>GSM2011362</v>
          </cell>
          <cell r="B10" t="str">
            <v>&lt;65</v>
          </cell>
          <cell r="C10" t="str">
            <v>Male</v>
          </cell>
          <cell r="D10" t="str">
            <v>I-II</v>
          </cell>
          <cell r="E10" t="str">
            <v>Alive</v>
          </cell>
        </row>
        <row r="11">
          <cell r="A11" t="str">
            <v>GSM2011285</v>
          </cell>
          <cell r="B11" t="str">
            <v>&lt;65</v>
          </cell>
          <cell r="C11" t="str">
            <v>Male</v>
          </cell>
          <cell r="D11" t="str">
            <v>I-II</v>
          </cell>
          <cell r="E11" t="str">
            <v>Alive</v>
          </cell>
        </row>
        <row r="12">
          <cell r="A12" t="str">
            <v>GSM2011296</v>
          </cell>
          <cell r="B12" t="str">
            <v>&lt;65</v>
          </cell>
          <cell r="C12" t="str">
            <v>Male</v>
          </cell>
          <cell r="D12" t="str">
            <v>I-II</v>
          </cell>
          <cell r="E12" t="str">
            <v>Alive</v>
          </cell>
        </row>
        <row r="13">
          <cell r="A13" t="str">
            <v>GSM2011310</v>
          </cell>
          <cell r="B13" t="str">
            <v>&lt;65</v>
          </cell>
          <cell r="C13" t="str">
            <v>Male</v>
          </cell>
          <cell r="D13" t="str">
            <v>I-II</v>
          </cell>
          <cell r="E13" t="str">
            <v>Alive</v>
          </cell>
        </row>
        <row r="14">
          <cell r="A14" t="str">
            <v>GSM2011312</v>
          </cell>
          <cell r="B14" t="str">
            <v>&lt;65</v>
          </cell>
          <cell r="C14" t="str">
            <v>Male</v>
          </cell>
          <cell r="D14" t="str">
            <v>I-II</v>
          </cell>
          <cell r="E14" t="str">
            <v>Alive</v>
          </cell>
        </row>
        <row r="15">
          <cell r="A15" t="str">
            <v>GSM2011333</v>
          </cell>
          <cell r="B15" t="str">
            <v>&lt;65</v>
          </cell>
          <cell r="C15" t="str">
            <v>Male</v>
          </cell>
          <cell r="D15" t="str">
            <v>I-II</v>
          </cell>
          <cell r="E15" t="str">
            <v>Alive</v>
          </cell>
        </row>
        <row r="16">
          <cell r="A16" t="str">
            <v>GSM2011334</v>
          </cell>
          <cell r="B16" t="str">
            <v>&lt;65</v>
          </cell>
          <cell r="C16" t="str">
            <v>Male</v>
          </cell>
          <cell r="D16" t="str">
            <v>I-II</v>
          </cell>
          <cell r="E16" t="str">
            <v>Alive</v>
          </cell>
        </row>
        <row r="17">
          <cell r="A17" t="str">
            <v>GSM2011347</v>
          </cell>
          <cell r="B17" t="str">
            <v>&lt;65</v>
          </cell>
          <cell r="C17" t="str">
            <v>Male</v>
          </cell>
          <cell r="D17" t="str">
            <v>I-II</v>
          </cell>
          <cell r="E17" t="str">
            <v>Alive</v>
          </cell>
        </row>
        <row r="18">
          <cell r="A18" t="str">
            <v>GSM2011287</v>
          </cell>
          <cell r="B18" t="str">
            <v>&gt;=65</v>
          </cell>
          <cell r="C18" t="str">
            <v>Male</v>
          </cell>
          <cell r="D18" t="str">
            <v>I-II</v>
          </cell>
          <cell r="E18" t="str">
            <v>Alive</v>
          </cell>
        </row>
        <row r="19">
          <cell r="A19" t="str">
            <v>GSM2011304</v>
          </cell>
          <cell r="B19" t="str">
            <v>&gt;=65</v>
          </cell>
          <cell r="C19" t="str">
            <v>Male</v>
          </cell>
          <cell r="D19" t="str">
            <v>I-II</v>
          </cell>
          <cell r="E19" t="str">
            <v>Alive</v>
          </cell>
        </row>
        <row r="20">
          <cell r="A20" t="str">
            <v>GSM2011344</v>
          </cell>
          <cell r="B20" t="str">
            <v>&gt;=65</v>
          </cell>
          <cell r="C20" t="str">
            <v>Male</v>
          </cell>
          <cell r="D20" t="str">
            <v>I-II</v>
          </cell>
          <cell r="E20" t="str">
            <v>Alive</v>
          </cell>
        </row>
        <row r="21">
          <cell r="A21" t="str">
            <v>GSM2011386</v>
          </cell>
          <cell r="B21" t="str">
            <v>&gt;=65</v>
          </cell>
          <cell r="C21" t="str">
            <v>Male</v>
          </cell>
          <cell r="D21" t="str">
            <v>I-II</v>
          </cell>
          <cell r="E21" t="str">
            <v>Alive</v>
          </cell>
        </row>
        <row r="22">
          <cell r="A22" t="str">
            <v>GSM2011295</v>
          </cell>
          <cell r="B22" t="str">
            <v>&gt;=65</v>
          </cell>
          <cell r="C22" t="str">
            <v>Male</v>
          </cell>
          <cell r="D22" t="str">
            <v>I-II</v>
          </cell>
          <cell r="E22" t="str">
            <v>Alive</v>
          </cell>
        </row>
        <row r="23">
          <cell r="A23" t="str">
            <v>GSM2011340</v>
          </cell>
          <cell r="B23" t="str">
            <v>&gt;=65</v>
          </cell>
          <cell r="C23" t="str">
            <v>Male</v>
          </cell>
          <cell r="D23" t="str">
            <v>I-II</v>
          </cell>
          <cell r="E23" t="str">
            <v>Alive</v>
          </cell>
        </row>
        <row r="24">
          <cell r="A24" t="str">
            <v>GSM2011384</v>
          </cell>
          <cell r="B24" t="str">
            <v>&gt;=65</v>
          </cell>
          <cell r="C24" t="str">
            <v>Male</v>
          </cell>
          <cell r="D24" t="str">
            <v>I-II</v>
          </cell>
          <cell r="E24" t="str">
            <v>Alive</v>
          </cell>
        </row>
        <row r="25">
          <cell r="A25" t="str">
            <v>GSM2011301</v>
          </cell>
          <cell r="B25" t="str">
            <v>&gt;=65</v>
          </cell>
          <cell r="C25" t="str">
            <v>Male</v>
          </cell>
          <cell r="D25" t="str">
            <v>I-II</v>
          </cell>
          <cell r="E25" t="str">
            <v>Alive</v>
          </cell>
        </row>
        <row r="26">
          <cell r="A26" t="str">
            <v>GSM2011319</v>
          </cell>
          <cell r="B26" t="str">
            <v>&gt;=65</v>
          </cell>
          <cell r="C26" t="str">
            <v>Male</v>
          </cell>
          <cell r="D26" t="str">
            <v>I-II</v>
          </cell>
          <cell r="E26" t="str">
            <v>Alive</v>
          </cell>
        </row>
        <row r="27">
          <cell r="A27" t="str">
            <v>GSM2011316</v>
          </cell>
          <cell r="B27" t="str">
            <v>&gt;=65</v>
          </cell>
          <cell r="C27" t="str">
            <v>Male</v>
          </cell>
          <cell r="D27" t="str">
            <v>I-II</v>
          </cell>
          <cell r="E27" t="str">
            <v>Alive</v>
          </cell>
        </row>
        <row r="28">
          <cell r="A28" t="str">
            <v>GSM2011399</v>
          </cell>
          <cell r="B28" t="str">
            <v>&gt;=65</v>
          </cell>
          <cell r="C28" t="str">
            <v>Male</v>
          </cell>
          <cell r="D28" t="str">
            <v>I-II</v>
          </cell>
          <cell r="E28" t="str">
            <v>Alive</v>
          </cell>
        </row>
        <row r="29">
          <cell r="A29" t="str">
            <v>GSM2011396</v>
          </cell>
          <cell r="B29" t="str">
            <v>&gt;=65</v>
          </cell>
          <cell r="C29" t="str">
            <v>Male</v>
          </cell>
          <cell r="D29" t="str">
            <v>I-II</v>
          </cell>
          <cell r="E29" t="str">
            <v>Alive</v>
          </cell>
        </row>
        <row r="30">
          <cell r="A30" t="str">
            <v>GSM2011397</v>
          </cell>
          <cell r="B30" t="str">
            <v>&gt;=65</v>
          </cell>
          <cell r="C30" t="str">
            <v>Male</v>
          </cell>
          <cell r="D30" t="str">
            <v>I-II</v>
          </cell>
          <cell r="E30" t="str">
            <v>Alive</v>
          </cell>
        </row>
        <row r="31">
          <cell r="A31" t="str">
            <v>GSM2011368</v>
          </cell>
          <cell r="B31" t="str">
            <v>&gt;=65</v>
          </cell>
          <cell r="C31" t="str">
            <v>Male</v>
          </cell>
          <cell r="D31" t="str">
            <v>I-II</v>
          </cell>
          <cell r="E31" t="str">
            <v>Alive</v>
          </cell>
        </row>
        <row r="32">
          <cell r="A32" t="str">
            <v>GSM2011303</v>
          </cell>
          <cell r="B32" t="str">
            <v>&gt;=65</v>
          </cell>
          <cell r="C32" t="str">
            <v>Male</v>
          </cell>
          <cell r="D32" t="str">
            <v>I-II</v>
          </cell>
          <cell r="E32" t="str">
            <v>Alive</v>
          </cell>
        </row>
        <row r="33">
          <cell r="A33" t="str">
            <v>GSM2011336</v>
          </cell>
          <cell r="B33" t="str">
            <v>&gt;=65</v>
          </cell>
          <cell r="C33" t="str">
            <v>Male</v>
          </cell>
          <cell r="D33" t="str">
            <v>I-II</v>
          </cell>
          <cell r="E33" t="str">
            <v>Alive</v>
          </cell>
        </row>
        <row r="34">
          <cell r="A34" t="str">
            <v>GSM2011355</v>
          </cell>
          <cell r="B34" t="str">
            <v>&gt;=65</v>
          </cell>
          <cell r="C34" t="str">
            <v>Male</v>
          </cell>
          <cell r="D34" t="str">
            <v>I-II</v>
          </cell>
          <cell r="E34" t="str">
            <v>Alive</v>
          </cell>
        </row>
        <row r="35">
          <cell r="A35" t="str">
            <v>GSM2011332</v>
          </cell>
          <cell r="B35" t="str">
            <v>&gt;=65</v>
          </cell>
          <cell r="C35" t="str">
            <v>Male</v>
          </cell>
          <cell r="D35" t="str">
            <v>I-II</v>
          </cell>
          <cell r="E35" t="str">
            <v>Alive</v>
          </cell>
        </row>
        <row r="36">
          <cell r="A36" t="str">
            <v>GSM2011375</v>
          </cell>
          <cell r="B36" t="str">
            <v>&gt;=65</v>
          </cell>
          <cell r="C36" t="str">
            <v>Male</v>
          </cell>
          <cell r="D36" t="str">
            <v>I-II</v>
          </cell>
          <cell r="E36" t="str">
            <v>Alive</v>
          </cell>
        </row>
        <row r="37">
          <cell r="A37" t="str">
            <v>GSM2011327</v>
          </cell>
          <cell r="B37" t="str">
            <v>&lt;65</v>
          </cell>
          <cell r="C37" t="str">
            <v>Female</v>
          </cell>
          <cell r="D37" t="str">
            <v>I-II</v>
          </cell>
          <cell r="E37" t="str">
            <v>Alive</v>
          </cell>
        </row>
        <row r="38">
          <cell r="A38" t="str">
            <v>GSM2011357</v>
          </cell>
          <cell r="B38" t="str">
            <v>&lt;65</v>
          </cell>
          <cell r="C38" t="str">
            <v>Female</v>
          </cell>
          <cell r="D38" t="str">
            <v>I-II</v>
          </cell>
          <cell r="E38" t="str">
            <v>Alive</v>
          </cell>
        </row>
        <row r="39">
          <cell r="A39" t="str">
            <v>GSM2011358</v>
          </cell>
          <cell r="B39" t="str">
            <v>&lt;65</v>
          </cell>
          <cell r="C39" t="str">
            <v>Female</v>
          </cell>
          <cell r="D39" t="str">
            <v>I-II</v>
          </cell>
          <cell r="E39" t="str">
            <v>Alive</v>
          </cell>
        </row>
        <row r="40">
          <cell r="A40" t="str">
            <v>GSM2011378</v>
          </cell>
          <cell r="B40" t="str">
            <v>&lt;65</v>
          </cell>
          <cell r="C40" t="str">
            <v>Female</v>
          </cell>
          <cell r="D40" t="str">
            <v>I-II</v>
          </cell>
          <cell r="E40" t="str">
            <v>Alive</v>
          </cell>
        </row>
        <row r="41">
          <cell r="A41" t="str">
            <v>GSM2011314</v>
          </cell>
          <cell r="B41" t="str">
            <v>&lt;65</v>
          </cell>
          <cell r="C41" t="str">
            <v>Female</v>
          </cell>
          <cell r="D41" t="str">
            <v>I-II</v>
          </cell>
          <cell r="E41" t="str">
            <v>Alive</v>
          </cell>
        </row>
        <row r="42">
          <cell r="A42" t="str">
            <v>GSM2011300</v>
          </cell>
          <cell r="B42" t="str">
            <v>&lt;65</v>
          </cell>
          <cell r="C42" t="str">
            <v>Female</v>
          </cell>
          <cell r="D42" t="str">
            <v>I-II</v>
          </cell>
          <cell r="E42" t="str">
            <v>Alive</v>
          </cell>
        </row>
        <row r="43">
          <cell r="A43" t="str">
            <v>GSM2011348</v>
          </cell>
          <cell r="B43" t="str">
            <v>&lt;65</v>
          </cell>
          <cell r="C43" t="str">
            <v>Female</v>
          </cell>
          <cell r="D43" t="str">
            <v>I-II</v>
          </cell>
          <cell r="E43" t="str">
            <v>Alive</v>
          </cell>
        </row>
        <row r="44">
          <cell r="A44" t="str">
            <v>GSM2011360</v>
          </cell>
          <cell r="B44" t="str">
            <v>&gt;=65</v>
          </cell>
          <cell r="C44" t="str">
            <v>Female</v>
          </cell>
          <cell r="D44" t="str">
            <v>I-II</v>
          </cell>
          <cell r="E44" t="str">
            <v>Alive</v>
          </cell>
        </row>
        <row r="45">
          <cell r="A45" t="str">
            <v>GSM2011363</v>
          </cell>
          <cell r="B45" t="str">
            <v>&gt;=65</v>
          </cell>
          <cell r="C45" t="str">
            <v>Female</v>
          </cell>
          <cell r="D45" t="str">
            <v>I-II</v>
          </cell>
          <cell r="E45" t="str">
            <v>Alive</v>
          </cell>
        </row>
        <row r="46">
          <cell r="A46" t="str">
            <v>GSM2011374</v>
          </cell>
          <cell r="B46" t="str">
            <v>&gt;=65</v>
          </cell>
          <cell r="C46" t="str">
            <v>Female</v>
          </cell>
          <cell r="D46" t="str">
            <v>I-II</v>
          </cell>
          <cell r="E46" t="str">
            <v>Alive</v>
          </cell>
        </row>
        <row r="47">
          <cell r="A47" t="str">
            <v>GSM2011379</v>
          </cell>
          <cell r="B47" t="str">
            <v>&gt;=65</v>
          </cell>
          <cell r="C47" t="str">
            <v>Female</v>
          </cell>
          <cell r="D47" t="str">
            <v>I-II</v>
          </cell>
          <cell r="E47" t="str">
            <v>Alive</v>
          </cell>
        </row>
        <row r="48">
          <cell r="A48" t="str">
            <v>GSM2011389</v>
          </cell>
          <cell r="B48" t="str">
            <v>&gt;=65</v>
          </cell>
          <cell r="C48" t="str">
            <v>Female</v>
          </cell>
          <cell r="D48" t="str">
            <v>I-II</v>
          </cell>
          <cell r="E48" t="str">
            <v>Alive</v>
          </cell>
        </row>
        <row r="49">
          <cell r="A49" t="str">
            <v>GSM2011394</v>
          </cell>
          <cell r="B49" t="str">
            <v>&gt;=65</v>
          </cell>
          <cell r="C49" t="str">
            <v>Female</v>
          </cell>
          <cell r="D49" t="str">
            <v>I-II</v>
          </cell>
          <cell r="E49" t="str">
            <v>Alive</v>
          </cell>
        </row>
        <row r="50">
          <cell r="A50" t="str">
            <v>GSM2011367</v>
          </cell>
          <cell r="B50" t="str">
            <v>&lt;65</v>
          </cell>
          <cell r="C50" t="str">
            <v>Male</v>
          </cell>
          <cell r="D50" t="str">
            <v>I-II</v>
          </cell>
          <cell r="E50" t="str">
            <v>Alive</v>
          </cell>
        </row>
        <row r="51">
          <cell r="A51" t="str">
            <v>GSM2011318</v>
          </cell>
          <cell r="B51" t="str">
            <v>&lt;65</v>
          </cell>
          <cell r="C51" t="str">
            <v>Male</v>
          </cell>
          <cell r="D51" t="str">
            <v>I-II</v>
          </cell>
          <cell r="E51" t="str">
            <v>Alive</v>
          </cell>
        </row>
        <row r="52">
          <cell r="A52" t="str">
            <v>GSM2011349</v>
          </cell>
          <cell r="B52" t="str">
            <v>&lt;65</v>
          </cell>
          <cell r="C52" t="str">
            <v>Male</v>
          </cell>
          <cell r="D52" t="str">
            <v>I-II</v>
          </cell>
          <cell r="E52" t="str">
            <v>Alive</v>
          </cell>
        </row>
        <row r="53">
          <cell r="A53" t="str">
            <v>GSM2011330</v>
          </cell>
          <cell r="B53" t="str">
            <v>&lt;65</v>
          </cell>
          <cell r="C53" t="str">
            <v>Male</v>
          </cell>
          <cell r="D53" t="str">
            <v>I-II</v>
          </cell>
          <cell r="E53" t="str">
            <v>Alive</v>
          </cell>
        </row>
        <row r="54">
          <cell r="A54" t="str">
            <v>GSM2011365</v>
          </cell>
          <cell r="B54" t="str">
            <v>&lt;65</v>
          </cell>
          <cell r="C54" t="str">
            <v>Male</v>
          </cell>
          <cell r="D54" t="str">
            <v>I-II</v>
          </cell>
          <cell r="E54" t="str">
            <v>Alive</v>
          </cell>
        </row>
        <row r="55">
          <cell r="A55" t="str">
            <v>GSM2011342</v>
          </cell>
          <cell r="B55" t="str">
            <v>&lt;65</v>
          </cell>
          <cell r="C55" t="str">
            <v>Male</v>
          </cell>
          <cell r="D55" t="str">
            <v>I-II</v>
          </cell>
          <cell r="E55" t="str">
            <v>Alive</v>
          </cell>
        </row>
        <row r="56">
          <cell r="A56" t="str">
            <v>GSM2011391</v>
          </cell>
          <cell r="B56" t="str">
            <v>&lt;65</v>
          </cell>
          <cell r="C56" t="str">
            <v>Male</v>
          </cell>
          <cell r="D56" t="str">
            <v>I-II</v>
          </cell>
          <cell r="E56" t="str">
            <v>Alive</v>
          </cell>
        </row>
        <row r="57">
          <cell r="A57" t="str">
            <v>GSM2011353</v>
          </cell>
          <cell r="B57" t="str">
            <v>&lt;65</v>
          </cell>
          <cell r="C57" t="str">
            <v>Male</v>
          </cell>
          <cell r="D57" t="str">
            <v>I-II</v>
          </cell>
          <cell r="E57" t="str">
            <v>Alive</v>
          </cell>
        </row>
        <row r="58">
          <cell r="A58" t="str">
            <v>GSM2011371</v>
          </cell>
          <cell r="B58" t="str">
            <v>&lt;65</v>
          </cell>
          <cell r="C58" t="str">
            <v>Male</v>
          </cell>
          <cell r="D58" t="str">
            <v>I-II</v>
          </cell>
          <cell r="E58" t="str">
            <v>Alive</v>
          </cell>
        </row>
        <row r="59">
          <cell r="A59" t="str">
            <v>GSM2011311</v>
          </cell>
          <cell r="B59" t="str">
            <v>&lt;65</v>
          </cell>
          <cell r="C59" t="str">
            <v>Male</v>
          </cell>
          <cell r="D59" t="str">
            <v>I-II</v>
          </cell>
          <cell r="E59" t="str">
            <v>Alive</v>
          </cell>
        </row>
        <row r="60">
          <cell r="A60" t="str">
            <v>GSM2011337</v>
          </cell>
          <cell r="B60" t="str">
            <v>&lt;65</v>
          </cell>
          <cell r="C60" t="str">
            <v>Male</v>
          </cell>
          <cell r="D60" t="str">
            <v>I-II</v>
          </cell>
          <cell r="E60" t="str">
            <v>Alive</v>
          </cell>
        </row>
        <row r="61">
          <cell r="A61" t="str">
            <v>GSM2011366</v>
          </cell>
          <cell r="B61" t="str">
            <v>&lt;65</v>
          </cell>
          <cell r="C61" t="str">
            <v>Male</v>
          </cell>
          <cell r="D61" t="str">
            <v>I-II</v>
          </cell>
          <cell r="E61" t="str">
            <v>Alive</v>
          </cell>
        </row>
        <row r="62">
          <cell r="A62" t="str">
            <v>GSM2011341</v>
          </cell>
          <cell r="B62" t="str">
            <v>&lt;65</v>
          </cell>
          <cell r="C62" t="str">
            <v>Male</v>
          </cell>
          <cell r="D62" t="str">
            <v>I-II</v>
          </cell>
          <cell r="E62" t="str">
            <v>Alive</v>
          </cell>
        </row>
        <row r="63">
          <cell r="A63" t="str">
            <v>GSM2011398</v>
          </cell>
          <cell r="B63" t="str">
            <v>&lt;65</v>
          </cell>
          <cell r="C63" t="str">
            <v>Male</v>
          </cell>
          <cell r="D63" t="str">
            <v>I-II</v>
          </cell>
          <cell r="E63" t="str">
            <v>Alive</v>
          </cell>
        </row>
        <row r="64">
          <cell r="A64" t="str">
            <v>GSM2011343</v>
          </cell>
          <cell r="B64" t="str">
            <v>&gt;=65</v>
          </cell>
          <cell r="C64" t="str">
            <v>Male</v>
          </cell>
          <cell r="D64" t="str">
            <v>I-II</v>
          </cell>
          <cell r="E64" t="str">
            <v>Alive</v>
          </cell>
        </row>
        <row r="65">
          <cell r="A65" t="str">
            <v>GSM2011325</v>
          </cell>
          <cell r="B65" t="str">
            <v>&gt;=65</v>
          </cell>
          <cell r="C65" t="str">
            <v>Male</v>
          </cell>
          <cell r="D65" t="str">
            <v>I-II</v>
          </cell>
          <cell r="E65" t="str">
            <v>Alive</v>
          </cell>
        </row>
        <row r="66">
          <cell r="A66" t="str">
            <v>GSM2011286</v>
          </cell>
          <cell r="B66" t="str">
            <v>&gt;=65</v>
          </cell>
          <cell r="C66" t="str">
            <v>Male</v>
          </cell>
          <cell r="D66" t="str">
            <v>I-II</v>
          </cell>
          <cell r="E66" t="str">
            <v>Alive</v>
          </cell>
        </row>
        <row r="67">
          <cell r="A67" t="str">
            <v>GSM2011369</v>
          </cell>
          <cell r="B67" t="str">
            <v>&gt;=65</v>
          </cell>
          <cell r="C67" t="str">
            <v>Male</v>
          </cell>
          <cell r="D67" t="str">
            <v>I-II</v>
          </cell>
          <cell r="E67" t="str">
            <v>Alive</v>
          </cell>
        </row>
        <row r="68">
          <cell r="A68" t="str">
            <v>GSM2011381</v>
          </cell>
          <cell r="B68" t="str">
            <v>&gt;=65</v>
          </cell>
          <cell r="C68" t="str">
            <v>Male</v>
          </cell>
          <cell r="D68" t="str">
            <v>I-II</v>
          </cell>
          <cell r="E68" t="str">
            <v>Alive</v>
          </cell>
        </row>
        <row r="69">
          <cell r="A69" t="str">
            <v>GSM2011292</v>
          </cell>
          <cell r="B69" t="str">
            <v>&gt;=65</v>
          </cell>
          <cell r="C69" t="str">
            <v>Male</v>
          </cell>
          <cell r="D69" t="str">
            <v>I-II</v>
          </cell>
          <cell r="E69" t="str">
            <v>Alive</v>
          </cell>
        </row>
        <row r="70">
          <cell r="A70" t="str">
            <v>GSM2011361</v>
          </cell>
          <cell r="B70" t="str">
            <v>&gt;=65</v>
          </cell>
          <cell r="C70" t="str">
            <v>Male</v>
          </cell>
          <cell r="D70" t="str">
            <v>I-II</v>
          </cell>
          <cell r="E70" t="str">
            <v>Alive</v>
          </cell>
        </row>
        <row r="71">
          <cell r="A71" t="str">
            <v>GSM2011390</v>
          </cell>
          <cell r="B71" t="str">
            <v>&gt;=65</v>
          </cell>
          <cell r="C71" t="str">
            <v>Male</v>
          </cell>
          <cell r="D71" t="str">
            <v>I-II</v>
          </cell>
          <cell r="E71" t="str">
            <v>Alive</v>
          </cell>
        </row>
        <row r="72">
          <cell r="A72" t="str">
            <v>GSM2011395</v>
          </cell>
          <cell r="B72" t="str">
            <v>&gt;=65</v>
          </cell>
          <cell r="C72" t="str">
            <v>Male</v>
          </cell>
          <cell r="D72" t="str">
            <v>I-II</v>
          </cell>
          <cell r="E72" t="str">
            <v>Alive</v>
          </cell>
        </row>
        <row r="73">
          <cell r="A73" t="str">
            <v>GSM2011309</v>
          </cell>
          <cell r="B73" t="str">
            <v>&lt;65</v>
          </cell>
          <cell r="C73" t="str">
            <v>Female</v>
          </cell>
          <cell r="D73" t="str">
            <v>I-II</v>
          </cell>
          <cell r="E73" t="str">
            <v>Alive</v>
          </cell>
        </row>
        <row r="74">
          <cell r="A74" t="str">
            <v>GSM2011364</v>
          </cell>
          <cell r="B74" t="str">
            <v>&lt;65</v>
          </cell>
          <cell r="C74" t="str">
            <v>Female</v>
          </cell>
          <cell r="D74" t="str">
            <v>I-II</v>
          </cell>
          <cell r="E74" t="str">
            <v>Alive</v>
          </cell>
        </row>
        <row r="75">
          <cell r="A75" t="str">
            <v>GSM2011373</v>
          </cell>
          <cell r="B75" t="str">
            <v>&lt;65</v>
          </cell>
          <cell r="C75" t="str">
            <v>Female</v>
          </cell>
          <cell r="D75" t="str">
            <v>I-II</v>
          </cell>
          <cell r="E75" t="str">
            <v>Alive</v>
          </cell>
        </row>
        <row r="76">
          <cell r="A76" t="str">
            <v>GSM2011290</v>
          </cell>
          <cell r="B76" t="str">
            <v>&lt;65</v>
          </cell>
          <cell r="C76" t="str">
            <v>Male</v>
          </cell>
          <cell r="D76" t="str">
            <v>III-IV</v>
          </cell>
          <cell r="E76" t="str">
            <v>Alive</v>
          </cell>
        </row>
        <row r="77">
          <cell r="A77" t="str">
            <v>GSM2011339</v>
          </cell>
          <cell r="B77" t="str">
            <v>&lt;65</v>
          </cell>
          <cell r="C77" t="str">
            <v>Male</v>
          </cell>
          <cell r="D77" t="str">
            <v>III-IV</v>
          </cell>
          <cell r="E77" t="str">
            <v>Alive</v>
          </cell>
        </row>
        <row r="78">
          <cell r="A78" t="str">
            <v>GSM2011356</v>
          </cell>
          <cell r="B78" t="str">
            <v>&lt;65</v>
          </cell>
          <cell r="C78" t="str">
            <v>Male</v>
          </cell>
          <cell r="D78" t="str">
            <v>III-IV</v>
          </cell>
          <cell r="E78" t="str">
            <v>Alive</v>
          </cell>
        </row>
        <row r="79">
          <cell r="A79" t="str">
            <v>GSM2011302</v>
          </cell>
          <cell r="B79" t="str">
            <v>&gt;=65</v>
          </cell>
          <cell r="C79" t="str">
            <v>Male</v>
          </cell>
          <cell r="D79" t="str">
            <v>III-IV</v>
          </cell>
          <cell r="E79" t="str">
            <v>Alive</v>
          </cell>
        </row>
        <row r="80">
          <cell r="A80" t="str">
            <v>GSM2011376</v>
          </cell>
          <cell r="B80" t="str">
            <v>&gt;=65</v>
          </cell>
          <cell r="C80" t="str">
            <v>Male</v>
          </cell>
          <cell r="D80" t="str">
            <v>III-IV</v>
          </cell>
          <cell r="E80" t="str">
            <v>Alive</v>
          </cell>
        </row>
        <row r="81">
          <cell r="A81" t="str">
            <v>GSM2011392</v>
          </cell>
          <cell r="B81" t="str">
            <v>&gt;=65</v>
          </cell>
          <cell r="C81" t="str">
            <v>Male</v>
          </cell>
          <cell r="D81" t="str">
            <v>III-IV</v>
          </cell>
          <cell r="E81" t="str">
            <v>Alive</v>
          </cell>
        </row>
        <row r="82">
          <cell r="A82" t="str">
            <v>GSM2011331</v>
          </cell>
          <cell r="B82" t="str">
            <v>&lt;65</v>
          </cell>
          <cell r="C82" t="str">
            <v>Female</v>
          </cell>
          <cell r="D82" t="str">
            <v>III-IV</v>
          </cell>
          <cell r="E82" t="str">
            <v>Alive</v>
          </cell>
        </row>
        <row r="83">
          <cell r="A83" t="str">
            <v>GSM2011293</v>
          </cell>
          <cell r="B83" t="str">
            <v>&gt;=65</v>
          </cell>
          <cell r="C83" t="str">
            <v>Female</v>
          </cell>
          <cell r="D83" t="str">
            <v>III-IV</v>
          </cell>
          <cell r="E83" t="str">
            <v>Alive</v>
          </cell>
        </row>
        <row r="84">
          <cell r="A84" t="str">
            <v>GSM2011307</v>
          </cell>
          <cell r="B84" t="str">
            <v>&lt;65</v>
          </cell>
          <cell r="C84" t="str">
            <v>Male</v>
          </cell>
          <cell r="D84" t="str">
            <v>III-IV</v>
          </cell>
          <cell r="E84" t="str">
            <v>Alive</v>
          </cell>
        </row>
        <row r="85">
          <cell r="A85" t="str">
            <v>GSM2011323</v>
          </cell>
          <cell r="B85" t="str">
            <v>&lt;65</v>
          </cell>
          <cell r="C85" t="str">
            <v>Male</v>
          </cell>
          <cell r="D85" t="str">
            <v>III-IV</v>
          </cell>
          <cell r="E85" t="str">
            <v>Alive</v>
          </cell>
        </row>
        <row r="86">
          <cell r="A86" t="str">
            <v>GSM2011298</v>
          </cell>
          <cell r="B86" t="str">
            <v>&gt;=65</v>
          </cell>
          <cell r="C86" t="str">
            <v>Male</v>
          </cell>
          <cell r="D86" t="str">
            <v>III-IV</v>
          </cell>
          <cell r="E86" t="str">
            <v>Alive</v>
          </cell>
        </row>
        <row r="87">
          <cell r="A87" t="str">
            <v>GSM2011351</v>
          </cell>
          <cell r="B87" t="str">
            <v>&gt;=65</v>
          </cell>
          <cell r="C87" t="str">
            <v>Female</v>
          </cell>
          <cell r="D87" t="str">
            <v>III-IV</v>
          </cell>
          <cell r="E87" t="str">
            <v>Alive</v>
          </cell>
        </row>
        <row r="88">
          <cell r="A88" t="str">
            <v>GSM2011393</v>
          </cell>
          <cell r="B88" t="str">
            <v>&gt;=65</v>
          </cell>
          <cell r="C88" t="str">
            <v>Male</v>
          </cell>
          <cell r="D88" t="str">
            <v>III-IV</v>
          </cell>
          <cell r="E88" t="str">
            <v>Alive</v>
          </cell>
        </row>
        <row r="89">
          <cell r="A89" t="str">
            <v>GSM2011370</v>
          </cell>
          <cell r="B89" t="str">
            <v>&gt;=65</v>
          </cell>
          <cell r="C89" t="str">
            <v>Male</v>
          </cell>
          <cell r="D89" t="str">
            <v>III-IV</v>
          </cell>
          <cell r="E89" t="str">
            <v>Alive</v>
          </cell>
        </row>
        <row r="90">
          <cell r="A90" t="str">
            <v>GSM2011289</v>
          </cell>
          <cell r="B90" t="str">
            <v>&lt;65</v>
          </cell>
          <cell r="C90" t="str">
            <v>Male</v>
          </cell>
          <cell r="D90" t="str">
            <v>I-II</v>
          </cell>
          <cell r="E90" t="str">
            <v>Dead</v>
          </cell>
        </row>
        <row r="91">
          <cell r="A91" t="str">
            <v>GSM2011345</v>
          </cell>
          <cell r="B91" t="str">
            <v>&lt;65</v>
          </cell>
          <cell r="C91" t="str">
            <v>Male</v>
          </cell>
          <cell r="D91" t="str">
            <v>I-II</v>
          </cell>
          <cell r="E91" t="str">
            <v>Dead</v>
          </cell>
        </row>
        <row r="92">
          <cell r="A92" t="str">
            <v>GSM2011299</v>
          </cell>
          <cell r="B92" t="str">
            <v>&gt;=65</v>
          </cell>
          <cell r="C92" t="str">
            <v>Male</v>
          </cell>
          <cell r="D92" t="str">
            <v>I-II</v>
          </cell>
          <cell r="E92" t="str">
            <v>Dead</v>
          </cell>
        </row>
        <row r="93">
          <cell r="A93" t="str">
            <v>GSM2011350</v>
          </cell>
          <cell r="B93" t="str">
            <v>&gt;=65</v>
          </cell>
          <cell r="C93" t="str">
            <v>Male</v>
          </cell>
          <cell r="D93" t="str">
            <v>I-II</v>
          </cell>
          <cell r="E93" t="str">
            <v>Dead</v>
          </cell>
        </row>
        <row r="94">
          <cell r="A94" t="str">
            <v>GSM2011385</v>
          </cell>
          <cell r="B94" t="str">
            <v>&gt;=65</v>
          </cell>
          <cell r="C94" t="str">
            <v>Male</v>
          </cell>
          <cell r="D94" t="str">
            <v>I-II</v>
          </cell>
          <cell r="E94" t="str">
            <v>Dead</v>
          </cell>
        </row>
        <row r="95">
          <cell r="A95" t="str">
            <v>GSM2011294</v>
          </cell>
          <cell r="B95" t="str">
            <v>&gt;=65</v>
          </cell>
          <cell r="C95" t="str">
            <v>Female</v>
          </cell>
          <cell r="D95" t="str">
            <v>I-II</v>
          </cell>
          <cell r="E95" t="str">
            <v>Dead</v>
          </cell>
        </row>
        <row r="96">
          <cell r="A96" t="str">
            <v>GSM2011359</v>
          </cell>
          <cell r="B96" t="str">
            <v>&gt;=65</v>
          </cell>
          <cell r="C96" t="str">
            <v>Female</v>
          </cell>
          <cell r="D96" t="str">
            <v>I-II</v>
          </cell>
          <cell r="E96" t="str">
            <v>Dead</v>
          </cell>
        </row>
        <row r="97">
          <cell r="A97" t="str">
            <v>GSM2011335</v>
          </cell>
          <cell r="B97" t="str">
            <v>&lt;65</v>
          </cell>
          <cell r="C97" t="str">
            <v>Male</v>
          </cell>
          <cell r="D97" t="str">
            <v>I-II</v>
          </cell>
          <cell r="E97" t="str">
            <v>Dead</v>
          </cell>
        </row>
        <row r="98">
          <cell r="A98" t="str">
            <v>GSM2011382</v>
          </cell>
          <cell r="B98" t="str">
            <v>&lt;65</v>
          </cell>
          <cell r="C98" t="str">
            <v>Male</v>
          </cell>
          <cell r="D98" t="str">
            <v>I-II</v>
          </cell>
          <cell r="E98" t="str">
            <v>Dead</v>
          </cell>
        </row>
        <row r="99">
          <cell r="A99" t="str">
            <v>GSM2011377</v>
          </cell>
          <cell r="B99" t="str">
            <v>&lt;65</v>
          </cell>
          <cell r="C99" t="str">
            <v>Male</v>
          </cell>
          <cell r="D99" t="str">
            <v>I-II</v>
          </cell>
          <cell r="E99" t="str">
            <v>Dead</v>
          </cell>
        </row>
        <row r="100">
          <cell r="A100" t="str">
            <v>GSM2011326</v>
          </cell>
          <cell r="B100" t="str">
            <v>&lt;65</v>
          </cell>
          <cell r="C100" t="str">
            <v>Male</v>
          </cell>
          <cell r="D100" t="str">
            <v>I-II</v>
          </cell>
          <cell r="E100" t="str">
            <v>Dead</v>
          </cell>
        </row>
        <row r="101">
          <cell r="A101" t="str">
            <v>GSM2011372</v>
          </cell>
          <cell r="B101" t="str">
            <v>&lt;65</v>
          </cell>
          <cell r="C101" t="str">
            <v>Male</v>
          </cell>
          <cell r="D101" t="str">
            <v>I-II</v>
          </cell>
          <cell r="E101" t="str">
            <v>Dead</v>
          </cell>
        </row>
        <row r="102">
          <cell r="A102" t="str">
            <v>GSM2011315</v>
          </cell>
          <cell r="B102" t="str">
            <v>&gt;=65</v>
          </cell>
          <cell r="C102" t="str">
            <v>Male</v>
          </cell>
          <cell r="D102" t="str">
            <v>I-II</v>
          </cell>
          <cell r="E102" t="str">
            <v>Dead</v>
          </cell>
        </row>
        <row r="103">
          <cell r="A103" t="str">
            <v>GSM2011338</v>
          </cell>
          <cell r="B103" t="str">
            <v>&gt;=65</v>
          </cell>
          <cell r="C103" t="str">
            <v>Male</v>
          </cell>
          <cell r="D103" t="str">
            <v>I-II</v>
          </cell>
          <cell r="E103" t="str">
            <v>Dead</v>
          </cell>
        </row>
        <row r="104">
          <cell r="A104" t="str">
            <v>GSM2011288</v>
          </cell>
          <cell r="B104" t="str">
            <v>&gt;=65</v>
          </cell>
          <cell r="C104" t="str">
            <v>Male</v>
          </cell>
          <cell r="D104" t="str">
            <v>I-II</v>
          </cell>
          <cell r="E104" t="str">
            <v>Dead</v>
          </cell>
        </row>
        <row r="105">
          <cell r="A105" t="str">
            <v>GSM2011387</v>
          </cell>
          <cell r="B105" t="str">
            <v>&lt;65</v>
          </cell>
          <cell r="C105" t="str">
            <v>Male</v>
          </cell>
          <cell r="D105" t="str">
            <v>III-IV</v>
          </cell>
          <cell r="E105" t="str">
            <v>Dead</v>
          </cell>
        </row>
        <row r="106">
          <cell r="A106" t="str">
            <v>GSM2011380</v>
          </cell>
          <cell r="B106" t="str">
            <v>&gt;=65</v>
          </cell>
          <cell r="C106" t="str">
            <v>Male</v>
          </cell>
          <cell r="D106" t="str">
            <v>III-IV</v>
          </cell>
          <cell r="E106" t="str">
            <v>Dead</v>
          </cell>
        </row>
        <row r="107">
          <cell r="A107" t="str">
            <v>GSM2011388</v>
          </cell>
          <cell r="B107" t="str">
            <v>&gt;=65</v>
          </cell>
          <cell r="C107" t="str">
            <v>Male</v>
          </cell>
          <cell r="D107" t="str">
            <v>III-IV</v>
          </cell>
          <cell r="E107" t="str">
            <v>Dead</v>
          </cell>
        </row>
        <row r="108">
          <cell r="A108" t="str">
            <v>GSM2011346</v>
          </cell>
          <cell r="B108" t="str">
            <v>&lt;65</v>
          </cell>
          <cell r="C108" t="str">
            <v>Male</v>
          </cell>
          <cell r="D108" t="str">
            <v>III-IV</v>
          </cell>
          <cell r="E108" t="str">
            <v>Dead</v>
          </cell>
        </row>
        <row r="109">
          <cell r="A109" t="str">
            <v>GSM2011297</v>
          </cell>
          <cell r="B109" t="str">
            <v>&lt;65</v>
          </cell>
          <cell r="C109" t="str">
            <v>Male</v>
          </cell>
          <cell r="D109" t="str">
            <v>III-IV</v>
          </cell>
          <cell r="E109" t="str">
            <v>Dead</v>
          </cell>
        </row>
        <row r="110">
          <cell r="A110" t="str">
            <v>GSM2011306</v>
          </cell>
          <cell r="B110" t="str">
            <v>&lt;65</v>
          </cell>
          <cell r="C110" t="str">
            <v>Male</v>
          </cell>
          <cell r="D110" t="str">
            <v>III-IV</v>
          </cell>
          <cell r="E110" t="str">
            <v>Dead</v>
          </cell>
        </row>
        <row r="111">
          <cell r="A111" t="str">
            <v>GSM2011322</v>
          </cell>
          <cell r="B111" t="str">
            <v>&gt;=65</v>
          </cell>
          <cell r="C111" t="str">
            <v>Male</v>
          </cell>
          <cell r="D111" t="str">
            <v>III-IV</v>
          </cell>
          <cell r="E111" t="str">
            <v>Dead</v>
          </cell>
        </row>
        <row r="112">
          <cell r="A112" t="str">
            <v>GSM2011354</v>
          </cell>
          <cell r="B112" t="str">
            <v>&gt;=65</v>
          </cell>
          <cell r="C112" t="str">
            <v>Male</v>
          </cell>
          <cell r="D112" t="str">
            <v>III-IV</v>
          </cell>
          <cell r="E112" t="str">
            <v>Dead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C8699-74C8-46E1-B3F8-539085527083}">
  <dimension ref="A1:J379"/>
  <sheetViews>
    <sheetView workbookViewId="0">
      <selection activeCell="M23" sqref="M23"/>
    </sheetView>
  </sheetViews>
  <sheetFormatPr defaultRowHeight="13.9" x14ac:dyDescent="0.4"/>
  <cols>
    <col min="1" max="1" width="18.86328125" customWidth="1"/>
  </cols>
  <sheetData>
    <row r="1" spans="1:10" x14ac:dyDescent="0.4">
      <c r="A1" s="3" t="s">
        <v>440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4">
      <c r="A2" s="2" t="s">
        <v>22</v>
      </c>
      <c r="B2" s="2" t="s">
        <v>23</v>
      </c>
      <c r="C2" s="2" t="s">
        <v>24</v>
      </c>
      <c r="D2" s="2" t="s">
        <v>25</v>
      </c>
      <c r="E2" s="2" t="s">
        <v>26</v>
      </c>
      <c r="F2" s="2" t="s">
        <v>27</v>
      </c>
      <c r="G2" s="2" t="s">
        <v>28</v>
      </c>
      <c r="H2" s="2" t="s">
        <v>29</v>
      </c>
      <c r="I2" s="2" t="s">
        <v>30</v>
      </c>
      <c r="J2" s="2" t="s">
        <v>31</v>
      </c>
    </row>
    <row r="3" spans="1:10" x14ac:dyDescent="0.4">
      <c r="A3" s="1" t="s">
        <v>32</v>
      </c>
      <c r="B3" s="1">
        <v>2415</v>
      </c>
      <c r="C3" s="1">
        <v>0</v>
      </c>
      <c r="D3" s="1">
        <v>68</v>
      </c>
      <c r="E3" s="1" t="s">
        <v>33</v>
      </c>
      <c r="F3" s="1" t="s">
        <v>34</v>
      </c>
      <c r="G3" s="1" t="s">
        <v>35</v>
      </c>
      <c r="H3" s="1" t="s">
        <v>36</v>
      </c>
      <c r="I3" s="1" t="s">
        <v>37</v>
      </c>
      <c r="J3" s="1" t="s">
        <v>38</v>
      </c>
    </row>
    <row r="4" spans="1:10" x14ac:dyDescent="0.4">
      <c r="A4" s="1" t="s">
        <v>39</v>
      </c>
      <c r="B4" s="1">
        <v>65</v>
      </c>
      <c r="C4" s="1">
        <v>1</v>
      </c>
      <c r="D4" s="1">
        <v>65</v>
      </c>
      <c r="E4" s="1" t="s">
        <v>33</v>
      </c>
      <c r="F4" s="1" t="s">
        <v>40</v>
      </c>
      <c r="G4" s="1" t="s">
        <v>41</v>
      </c>
      <c r="H4" s="1" t="s">
        <v>42</v>
      </c>
      <c r="I4" s="1" t="s">
        <v>37</v>
      </c>
      <c r="J4" s="1" t="s">
        <v>38</v>
      </c>
    </row>
    <row r="5" spans="1:10" x14ac:dyDescent="0.4">
      <c r="A5" s="1" t="s">
        <v>43</v>
      </c>
      <c r="B5" s="1">
        <v>2456</v>
      </c>
      <c r="C5" s="1">
        <v>1</v>
      </c>
      <c r="D5" s="1">
        <v>61</v>
      </c>
      <c r="E5" s="1" t="s">
        <v>44</v>
      </c>
      <c r="F5" s="1" t="s">
        <v>34</v>
      </c>
      <c r="G5" s="1" t="s">
        <v>41</v>
      </c>
      <c r="H5" s="1" t="s">
        <v>42</v>
      </c>
      <c r="I5" s="1" t="s">
        <v>37</v>
      </c>
      <c r="J5" s="1" t="s">
        <v>38</v>
      </c>
    </row>
    <row r="6" spans="1:10" x14ac:dyDescent="0.4">
      <c r="A6" s="1" t="s">
        <v>45</v>
      </c>
      <c r="B6" s="1">
        <v>347</v>
      </c>
      <c r="C6" s="1">
        <v>1</v>
      </c>
      <c r="D6" s="1">
        <v>63</v>
      </c>
      <c r="E6" s="1" t="s">
        <v>33</v>
      </c>
      <c r="F6" s="1" t="s">
        <v>46</v>
      </c>
      <c r="G6" s="1" t="s">
        <v>47</v>
      </c>
      <c r="H6" s="1" t="s">
        <v>48</v>
      </c>
      <c r="I6" s="1" t="s">
        <v>37</v>
      </c>
      <c r="J6" s="1" t="s">
        <v>38</v>
      </c>
    </row>
    <row r="7" spans="1:10" x14ac:dyDescent="0.4">
      <c r="A7" s="1" t="s">
        <v>49</v>
      </c>
      <c r="B7" s="1">
        <v>361</v>
      </c>
      <c r="C7" s="1">
        <v>0</v>
      </c>
      <c r="D7" s="1">
        <v>38</v>
      </c>
      <c r="E7" s="1" t="s">
        <v>33</v>
      </c>
      <c r="F7" s="1" t="s">
        <v>34</v>
      </c>
      <c r="G7" s="1" t="s">
        <v>35</v>
      </c>
      <c r="H7" s="1" t="s">
        <v>36</v>
      </c>
      <c r="I7" s="1" t="s">
        <v>37</v>
      </c>
      <c r="J7" s="1" t="s">
        <v>38</v>
      </c>
    </row>
    <row r="8" spans="1:10" x14ac:dyDescent="0.4">
      <c r="A8" s="1" t="s">
        <v>50</v>
      </c>
      <c r="B8" s="1">
        <v>763</v>
      </c>
      <c r="C8" s="1">
        <v>0</v>
      </c>
      <c r="D8" s="1">
        <v>51</v>
      </c>
      <c r="E8" s="1" t="s">
        <v>33</v>
      </c>
      <c r="F8" s="1" t="s">
        <v>46</v>
      </c>
      <c r="G8" s="1" t="s">
        <v>41</v>
      </c>
      <c r="H8" s="1" t="s">
        <v>42</v>
      </c>
      <c r="I8" s="1" t="s">
        <v>37</v>
      </c>
      <c r="J8" s="1" t="s">
        <v>38</v>
      </c>
    </row>
    <row r="9" spans="1:10" x14ac:dyDescent="0.4">
      <c r="A9" s="1" t="s">
        <v>51</v>
      </c>
      <c r="B9" s="1">
        <v>555</v>
      </c>
      <c r="C9" s="1">
        <v>0</v>
      </c>
      <c r="D9" s="1">
        <v>45</v>
      </c>
      <c r="E9" s="1" t="s">
        <v>44</v>
      </c>
      <c r="F9" s="1" t="s">
        <v>52</v>
      </c>
      <c r="G9" s="1" t="s">
        <v>47</v>
      </c>
      <c r="H9" s="1" t="s">
        <v>53</v>
      </c>
      <c r="I9" s="1" t="s">
        <v>37</v>
      </c>
      <c r="J9" s="1" t="s">
        <v>38</v>
      </c>
    </row>
    <row r="10" spans="1:10" x14ac:dyDescent="0.4">
      <c r="A10" s="1" t="s">
        <v>54</v>
      </c>
      <c r="B10" s="1">
        <v>300</v>
      </c>
      <c r="C10" s="1">
        <v>1</v>
      </c>
      <c r="D10" s="1">
        <v>45</v>
      </c>
      <c r="E10" s="1" t="s">
        <v>33</v>
      </c>
      <c r="F10" s="1" t="s">
        <v>46</v>
      </c>
      <c r="G10" s="1" t="s">
        <v>47</v>
      </c>
      <c r="H10" s="1" t="s">
        <v>48</v>
      </c>
      <c r="I10" s="1" t="s">
        <v>37</v>
      </c>
      <c r="J10" s="1" t="s">
        <v>38</v>
      </c>
    </row>
    <row r="11" spans="1:10" x14ac:dyDescent="0.4">
      <c r="A11" s="1" t="s">
        <v>55</v>
      </c>
      <c r="B11" s="1">
        <v>612</v>
      </c>
      <c r="C11" s="1">
        <v>1</v>
      </c>
      <c r="D11" s="1">
        <v>37</v>
      </c>
      <c r="E11" s="1" t="s">
        <v>33</v>
      </c>
      <c r="F11" s="1" t="s">
        <v>46</v>
      </c>
      <c r="G11" s="1" t="s">
        <v>47</v>
      </c>
      <c r="H11" s="1" t="s">
        <v>48</v>
      </c>
      <c r="I11" s="1" t="s">
        <v>37</v>
      </c>
      <c r="J11" s="1" t="s">
        <v>38</v>
      </c>
    </row>
    <row r="12" spans="1:10" x14ac:dyDescent="0.4">
      <c r="A12" s="1" t="s">
        <v>56</v>
      </c>
      <c r="B12" s="1">
        <v>1242</v>
      </c>
      <c r="C12" s="1">
        <v>0</v>
      </c>
      <c r="D12" s="1">
        <v>51</v>
      </c>
      <c r="E12" s="1" t="s">
        <v>33</v>
      </c>
      <c r="F12" s="1" t="s">
        <v>52</v>
      </c>
      <c r="G12" s="1" t="s">
        <v>41</v>
      </c>
      <c r="H12" s="1" t="s">
        <v>42</v>
      </c>
      <c r="I12" s="1" t="s">
        <v>37</v>
      </c>
      <c r="J12" s="1" t="s">
        <v>38</v>
      </c>
    </row>
    <row r="13" spans="1:10" x14ac:dyDescent="0.4">
      <c r="A13" s="1" t="s">
        <v>57</v>
      </c>
      <c r="B13" s="1">
        <v>860</v>
      </c>
      <c r="C13" s="1">
        <v>0</v>
      </c>
      <c r="D13" s="1">
        <v>68</v>
      </c>
      <c r="E13" s="1" t="s">
        <v>33</v>
      </c>
      <c r="F13" s="1" t="s">
        <v>34</v>
      </c>
      <c r="G13" s="1" t="s">
        <v>41</v>
      </c>
      <c r="H13" s="1" t="s">
        <v>42</v>
      </c>
      <c r="I13" s="1" t="s">
        <v>37</v>
      </c>
      <c r="J13" s="1" t="s">
        <v>38</v>
      </c>
    </row>
    <row r="14" spans="1:10" x14ac:dyDescent="0.4">
      <c r="A14" s="1" t="s">
        <v>58</v>
      </c>
      <c r="B14" s="1">
        <v>644</v>
      </c>
      <c r="C14" s="1">
        <v>0</v>
      </c>
      <c r="D14" s="1">
        <v>72</v>
      </c>
      <c r="E14" s="1" t="s">
        <v>33</v>
      </c>
      <c r="F14" s="1" t="s">
        <v>34</v>
      </c>
      <c r="G14" s="1" t="s">
        <v>41</v>
      </c>
      <c r="H14" s="1" t="s">
        <v>42</v>
      </c>
      <c r="I14" s="1" t="s">
        <v>37</v>
      </c>
      <c r="J14" s="1" t="s">
        <v>38</v>
      </c>
    </row>
    <row r="15" spans="1:10" x14ac:dyDescent="0.4">
      <c r="A15" s="1" t="s">
        <v>59</v>
      </c>
      <c r="B15" s="1">
        <v>425</v>
      </c>
      <c r="C15" s="1">
        <v>0</v>
      </c>
      <c r="D15" s="1">
        <v>48</v>
      </c>
      <c r="E15" s="1" t="s">
        <v>33</v>
      </c>
      <c r="F15" s="1" t="s">
        <v>34</v>
      </c>
      <c r="G15" s="1" t="s">
        <v>41</v>
      </c>
      <c r="H15" s="1" t="s">
        <v>42</v>
      </c>
      <c r="I15" s="1" t="s">
        <v>37</v>
      </c>
      <c r="J15" s="1" t="s">
        <v>60</v>
      </c>
    </row>
    <row r="16" spans="1:10" x14ac:dyDescent="0.4">
      <c r="A16" s="1" t="s">
        <v>61</v>
      </c>
      <c r="B16" s="1">
        <v>784</v>
      </c>
      <c r="C16" s="1">
        <v>0</v>
      </c>
      <c r="D16" s="1">
        <v>73</v>
      </c>
      <c r="E16" s="1" t="s">
        <v>33</v>
      </c>
      <c r="F16" s="1" t="s">
        <v>34</v>
      </c>
      <c r="G16" s="1" t="s">
        <v>41</v>
      </c>
      <c r="H16" s="1" t="s">
        <v>42</v>
      </c>
      <c r="I16" s="1" t="s">
        <v>37</v>
      </c>
      <c r="J16" s="1" t="s">
        <v>38</v>
      </c>
    </row>
    <row r="17" spans="1:10" x14ac:dyDescent="0.4">
      <c r="A17" s="1" t="s">
        <v>62</v>
      </c>
      <c r="B17" s="1">
        <v>1989</v>
      </c>
      <c r="C17" s="1">
        <v>0</v>
      </c>
      <c r="D17" s="1">
        <v>55</v>
      </c>
      <c r="E17" s="1" t="s">
        <v>33</v>
      </c>
      <c r="F17" s="1" t="s">
        <v>34</v>
      </c>
      <c r="G17" s="1" t="s">
        <v>47</v>
      </c>
      <c r="H17" s="1" t="s">
        <v>48</v>
      </c>
      <c r="I17" s="1" t="s">
        <v>37</v>
      </c>
      <c r="J17" s="1" t="s">
        <v>38</v>
      </c>
    </row>
    <row r="18" spans="1:10" x14ac:dyDescent="0.4">
      <c r="A18" s="1" t="s">
        <v>63</v>
      </c>
      <c r="B18" s="1">
        <v>697</v>
      </c>
      <c r="C18" s="1">
        <v>0</v>
      </c>
      <c r="D18" s="1">
        <v>70</v>
      </c>
      <c r="E18" s="1" t="s">
        <v>33</v>
      </c>
      <c r="F18" s="1" t="s">
        <v>34</v>
      </c>
      <c r="G18" s="1" t="s">
        <v>41</v>
      </c>
      <c r="H18" s="1" t="s">
        <v>42</v>
      </c>
      <c r="I18" s="1" t="s">
        <v>64</v>
      </c>
      <c r="J18" s="1" t="s">
        <v>38</v>
      </c>
    </row>
    <row r="19" spans="1:10" x14ac:dyDescent="0.4">
      <c r="A19" s="1" t="s">
        <v>65</v>
      </c>
      <c r="B19" s="1">
        <v>20</v>
      </c>
      <c r="C19" s="1">
        <v>0</v>
      </c>
      <c r="D19" s="1">
        <v>61</v>
      </c>
      <c r="E19" s="1" t="s">
        <v>33</v>
      </c>
      <c r="F19" s="1" t="s">
        <v>40</v>
      </c>
      <c r="G19" s="1" t="s">
        <v>35</v>
      </c>
      <c r="H19" s="1" t="s">
        <v>36</v>
      </c>
      <c r="I19" s="1" t="s">
        <v>37</v>
      </c>
      <c r="J19" s="1" t="s">
        <v>38</v>
      </c>
    </row>
    <row r="20" spans="1:10" x14ac:dyDescent="0.4">
      <c r="A20" s="1" t="s">
        <v>66</v>
      </c>
      <c r="B20" s="1">
        <v>627</v>
      </c>
      <c r="C20" s="1">
        <v>1</v>
      </c>
      <c r="D20" s="1">
        <v>52</v>
      </c>
      <c r="E20" s="1" t="s">
        <v>44</v>
      </c>
      <c r="F20" s="1" t="s">
        <v>46</v>
      </c>
      <c r="G20" s="1" t="s">
        <v>47</v>
      </c>
      <c r="H20" s="1" t="s">
        <v>53</v>
      </c>
      <c r="I20" s="1" t="s">
        <v>64</v>
      </c>
      <c r="J20" s="1" t="s">
        <v>60</v>
      </c>
    </row>
    <row r="21" spans="1:10" x14ac:dyDescent="0.4">
      <c r="A21" s="1" t="s">
        <v>67</v>
      </c>
      <c r="B21" s="1">
        <v>283</v>
      </c>
      <c r="C21" s="1">
        <v>1</v>
      </c>
      <c r="D21" s="1">
        <v>72</v>
      </c>
      <c r="E21" s="1" t="s">
        <v>44</v>
      </c>
      <c r="F21" s="1" t="s">
        <v>34</v>
      </c>
      <c r="G21" s="1" t="s">
        <v>41</v>
      </c>
      <c r="H21" s="1" t="s">
        <v>42</v>
      </c>
      <c r="I21" s="1" t="s">
        <v>37</v>
      </c>
      <c r="J21" s="1" t="s">
        <v>38</v>
      </c>
    </row>
    <row r="22" spans="1:10" x14ac:dyDescent="0.4">
      <c r="A22" s="1" t="s">
        <v>68</v>
      </c>
      <c r="B22" s="1">
        <v>52</v>
      </c>
      <c r="C22" s="1">
        <v>1</v>
      </c>
      <c r="D22" s="1">
        <v>67</v>
      </c>
      <c r="E22" s="1" t="s">
        <v>33</v>
      </c>
      <c r="F22" s="1" t="s">
        <v>46</v>
      </c>
      <c r="G22" s="1" t="s">
        <v>41</v>
      </c>
      <c r="H22" s="1" t="s">
        <v>42</v>
      </c>
      <c r="I22" s="1" t="s">
        <v>64</v>
      </c>
      <c r="J22" s="1" t="s">
        <v>38</v>
      </c>
    </row>
    <row r="23" spans="1:10" x14ac:dyDescent="0.4">
      <c r="A23" s="1" t="s">
        <v>69</v>
      </c>
      <c r="B23" s="1">
        <v>2425</v>
      </c>
      <c r="C23" s="1">
        <v>0</v>
      </c>
      <c r="D23" s="1">
        <v>55</v>
      </c>
      <c r="E23" s="1" t="s">
        <v>44</v>
      </c>
      <c r="F23" s="1" t="s">
        <v>46</v>
      </c>
      <c r="G23" s="1" t="s">
        <v>35</v>
      </c>
      <c r="H23" s="1" t="s">
        <v>36</v>
      </c>
      <c r="I23" s="1" t="s">
        <v>37</v>
      </c>
      <c r="J23" s="1" t="s">
        <v>38</v>
      </c>
    </row>
    <row r="24" spans="1:10" x14ac:dyDescent="0.4">
      <c r="A24" s="1" t="s">
        <v>70</v>
      </c>
      <c r="B24" s="1">
        <v>322</v>
      </c>
      <c r="C24" s="1">
        <v>0</v>
      </c>
      <c r="D24" s="1">
        <v>70</v>
      </c>
      <c r="E24" s="1" t="s">
        <v>33</v>
      </c>
      <c r="F24" s="1" t="s">
        <v>34</v>
      </c>
      <c r="G24" s="1" t="s">
        <v>41</v>
      </c>
      <c r="H24" s="1" t="s">
        <v>42</v>
      </c>
      <c r="I24" s="1" t="s">
        <v>37</v>
      </c>
      <c r="J24" s="1" t="s">
        <v>38</v>
      </c>
    </row>
    <row r="25" spans="1:10" x14ac:dyDescent="0.4">
      <c r="A25" s="1" t="s">
        <v>71</v>
      </c>
      <c r="B25" s="1">
        <v>854</v>
      </c>
      <c r="C25" s="1">
        <v>0</v>
      </c>
      <c r="D25" s="1">
        <v>60</v>
      </c>
      <c r="E25" s="1" t="s">
        <v>44</v>
      </c>
      <c r="F25" s="1" t="s">
        <v>34</v>
      </c>
      <c r="G25" s="1" t="s">
        <v>35</v>
      </c>
      <c r="H25" s="1" t="s">
        <v>36</v>
      </c>
      <c r="I25" s="1" t="s">
        <v>37</v>
      </c>
      <c r="J25" s="1" t="s">
        <v>38</v>
      </c>
    </row>
    <row r="26" spans="1:10" x14ac:dyDescent="0.4">
      <c r="A26" s="1" t="s">
        <v>72</v>
      </c>
      <c r="B26" s="1">
        <v>837</v>
      </c>
      <c r="C26" s="1">
        <v>1</v>
      </c>
      <c r="D26" s="1">
        <v>69</v>
      </c>
      <c r="E26" s="1" t="s">
        <v>33</v>
      </c>
      <c r="F26" s="1" t="s">
        <v>34</v>
      </c>
      <c r="G26" s="1" t="s">
        <v>73</v>
      </c>
      <c r="H26" s="1" t="s">
        <v>36</v>
      </c>
      <c r="I26" s="1" t="s">
        <v>64</v>
      </c>
      <c r="J26" s="1" t="s">
        <v>60</v>
      </c>
    </row>
    <row r="27" spans="1:10" x14ac:dyDescent="0.4">
      <c r="A27" s="1" t="s">
        <v>74</v>
      </c>
      <c r="B27" s="1">
        <v>643</v>
      </c>
      <c r="C27" s="1">
        <v>1</v>
      </c>
      <c r="D27" s="1">
        <v>77</v>
      </c>
      <c r="E27" s="1" t="s">
        <v>33</v>
      </c>
      <c r="F27" s="1" t="s">
        <v>46</v>
      </c>
      <c r="G27" s="1" t="s">
        <v>35</v>
      </c>
      <c r="H27" s="1" t="s">
        <v>36</v>
      </c>
      <c r="I27" s="1" t="s">
        <v>37</v>
      </c>
      <c r="J27" s="1" t="s">
        <v>60</v>
      </c>
    </row>
    <row r="28" spans="1:10" x14ac:dyDescent="0.4">
      <c r="A28" s="1" t="s">
        <v>75</v>
      </c>
      <c r="B28" s="1">
        <v>423</v>
      </c>
      <c r="C28" s="1">
        <v>0</v>
      </c>
      <c r="D28" s="1">
        <v>74</v>
      </c>
      <c r="E28" s="1" t="s">
        <v>33</v>
      </c>
      <c r="F28" s="1" t="s">
        <v>34</v>
      </c>
      <c r="G28" s="1" t="s">
        <v>41</v>
      </c>
      <c r="H28" s="1" t="s">
        <v>42</v>
      </c>
      <c r="I28" s="1" t="s">
        <v>37</v>
      </c>
      <c r="J28" s="1" t="s">
        <v>60</v>
      </c>
    </row>
    <row r="29" spans="1:10" x14ac:dyDescent="0.4">
      <c r="A29" s="1" t="s">
        <v>76</v>
      </c>
      <c r="B29" s="1">
        <v>372</v>
      </c>
      <c r="C29" s="1">
        <v>0</v>
      </c>
      <c r="D29" s="1">
        <v>50</v>
      </c>
      <c r="E29" s="1" t="s">
        <v>33</v>
      </c>
      <c r="F29" s="1" t="s">
        <v>40</v>
      </c>
      <c r="G29" s="1" t="s">
        <v>41</v>
      </c>
      <c r="H29" s="1" t="s">
        <v>42</v>
      </c>
      <c r="I29" s="1" t="s">
        <v>37</v>
      </c>
      <c r="J29" s="1" t="s">
        <v>38</v>
      </c>
    </row>
    <row r="30" spans="1:10" x14ac:dyDescent="0.4">
      <c r="A30" s="1" t="s">
        <v>77</v>
      </c>
      <c r="B30" s="1">
        <v>1386</v>
      </c>
      <c r="C30" s="1">
        <v>1</v>
      </c>
      <c r="D30" s="1">
        <v>73</v>
      </c>
      <c r="E30" s="1" t="s">
        <v>33</v>
      </c>
      <c r="F30" s="1" t="s">
        <v>34</v>
      </c>
      <c r="G30" s="1" t="s">
        <v>35</v>
      </c>
      <c r="H30" s="1" t="s">
        <v>36</v>
      </c>
      <c r="I30" s="1" t="s">
        <v>64</v>
      </c>
      <c r="J30" s="1" t="s">
        <v>60</v>
      </c>
    </row>
    <row r="31" spans="1:10" x14ac:dyDescent="0.4">
      <c r="A31" s="1" t="s">
        <v>78</v>
      </c>
      <c r="B31" s="1">
        <v>67</v>
      </c>
      <c r="C31" s="1">
        <v>1</v>
      </c>
      <c r="D31" s="1">
        <v>68</v>
      </c>
      <c r="E31" s="1" t="s">
        <v>33</v>
      </c>
      <c r="F31" s="1" t="s">
        <v>34</v>
      </c>
      <c r="G31" s="1" t="s">
        <v>41</v>
      </c>
      <c r="H31" s="1" t="s">
        <v>42</v>
      </c>
      <c r="I31" s="1" t="s">
        <v>64</v>
      </c>
      <c r="J31" s="1" t="s">
        <v>38</v>
      </c>
    </row>
    <row r="32" spans="1:10" x14ac:dyDescent="0.4">
      <c r="A32" s="1" t="s">
        <v>79</v>
      </c>
      <c r="B32" s="1">
        <v>27</v>
      </c>
      <c r="C32" s="1">
        <v>1</v>
      </c>
      <c r="D32" s="1">
        <v>83</v>
      </c>
      <c r="E32" s="1" t="s">
        <v>44</v>
      </c>
      <c r="F32" s="1" t="s">
        <v>40</v>
      </c>
      <c r="G32" s="1" t="s">
        <v>41</v>
      </c>
      <c r="H32" s="1" t="s">
        <v>42</v>
      </c>
      <c r="I32" s="1" t="s">
        <v>37</v>
      </c>
      <c r="J32" s="1" t="s">
        <v>38</v>
      </c>
    </row>
    <row r="33" spans="1:10" x14ac:dyDescent="0.4">
      <c r="A33" s="1" t="s">
        <v>80</v>
      </c>
      <c r="B33" s="1">
        <v>458</v>
      </c>
      <c r="C33" s="1">
        <v>0</v>
      </c>
      <c r="D33" s="1">
        <v>45</v>
      </c>
      <c r="E33" s="1" t="s">
        <v>33</v>
      </c>
      <c r="F33" s="1" t="s">
        <v>46</v>
      </c>
      <c r="G33" s="1" t="s">
        <v>41</v>
      </c>
      <c r="H33" s="1" t="s">
        <v>42</v>
      </c>
      <c r="I33" s="1" t="s">
        <v>37</v>
      </c>
      <c r="J33" s="1" t="s">
        <v>38</v>
      </c>
    </row>
    <row r="34" spans="1:10" x14ac:dyDescent="0.4">
      <c r="A34" s="1" t="s">
        <v>81</v>
      </c>
      <c r="B34" s="1">
        <v>1711</v>
      </c>
      <c r="C34" s="1">
        <v>0</v>
      </c>
      <c r="D34" s="1">
        <v>46</v>
      </c>
      <c r="E34" s="1" t="s">
        <v>33</v>
      </c>
      <c r="F34" s="1" t="s">
        <v>40</v>
      </c>
      <c r="G34" s="1" t="s">
        <v>41</v>
      </c>
      <c r="H34" s="1" t="s">
        <v>42</v>
      </c>
      <c r="I34" s="1" t="s">
        <v>37</v>
      </c>
      <c r="J34" s="1" t="s">
        <v>38</v>
      </c>
    </row>
    <row r="35" spans="1:10" x14ac:dyDescent="0.4">
      <c r="A35" s="1" t="s">
        <v>82</v>
      </c>
      <c r="B35" s="1">
        <v>97</v>
      </c>
      <c r="C35" s="1">
        <v>1</v>
      </c>
      <c r="D35" s="1">
        <v>44</v>
      </c>
      <c r="E35" s="1" t="s">
        <v>33</v>
      </c>
      <c r="F35" s="1" t="s">
        <v>34</v>
      </c>
      <c r="G35" s="1" t="s">
        <v>35</v>
      </c>
      <c r="H35" s="1" t="s">
        <v>36</v>
      </c>
      <c r="I35" s="1" t="s">
        <v>37</v>
      </c>
      <c r="J35" s="1" t="s">
        <v>38</v>
      </c>
    </row>
    <row r="36" spans="1:10" x14ac:dyDescent="0.4">
      <c r="A36" s="1" t="s">
        <v>83</v>
      </c>
      <c r="B36" s="1">
        <v>500</v>
      </c>
      <c r="C36" s="1">
        <v>0</v>
      </c>
      <c r="D36" s="1">
        <v>59</v>
      </c>
      <c r="E36" s="1" t="s">
        <v>33</v>
      </c>
      <c r="F36" s="1" t="s">
        <v>46</v>
      </c>
      <c r="G36" s="1" t="s">
        <v>47</v>
      </c>
      <c r="H36" s="1" t="s">
        <v>53</v>
      </c>
      <c r="I36" s="1" t="s">
        <v>64</v>
      </c>
      <c r="J36" s="1" t="s">
        <v>38</v>
      </c>
    </row>
    <row r="37" spans="1:10" x14ac:dyDescent="0.4">
      <c r="A37" s="1" t="s">
        <v>84</v>
      </c>
      <c r="B37" s="1">
        <v>649</v>
      </c>
      <c r="C37" s="1">
        <v>1</v>
      </c>
      <c r="D37" s="1">
        <v>59</v>
      </c>
      <c r="E37" s="1" t="s">
        <v>33</v>
      </c>
      <c r="F37" s="1" t="s">
        <v>40</v>
      </c>
      <c r="G37" s="1" t="s">
        <v>47</v>
      </c>
      <c r="H37" s="1" t="s">
        <v>48</v>
      </c>
      <c r="I37" s="1" t="s">
        <v>37</v>
      </c>
      <c r="J37" s="1" t="s">
        <v>38</v>
      </c>
    </row>
    <row r="38" spans="1:10" x14ac:dyDescent="0.4">
      <c r="A38" s="1" t="s">
        <v>85</v>
      </c>
      <c r="B38" s="1">
        <v>262</v>
      </c>
      <c r="C38" s="1">
        <v>1</v>
      </c>
      <c r="D38" s="1">
        <v>66</v>
      </c>
      <c r="E38" s="1" t="s">
        <v>33</v>
      </c>
      <c r="F38" s="1" t="s">
        <v>34</v>
      </c>
      <c r="G38" s="1" t="s">
        <v>35</v>
      </c>
      <c r="H38" s="1" t="s">
        <v>36</v>
      </c>
      <c r="I38" s="1" t="s">
        <v>64</v>
      </c>
      <c r="J38" s="1" t="s">
        <v>60</v>
      </c>
    </row>
    <row r="39" spans="1:10" x14ac:dyDescent="0.4">
      <c r="A39" s="1" t="s">
        <v>86</v>
      </c>
      <c r="B39" s="1">
        <v>701</v>
      </c>
      <c r="C39" s="1">
        <v>0</v>
      </c>
      <c r="D39" s="1">
        <v>65</v>
      </c>
      <c r="E39" s="1" t="s">
        <v>44</v>
      </c>
      <c r="F39" s="1" t="s">
        <v>40</v>
      </c>
      <c r="G39" s="1" t="s">
        <v>47</v>
      </c>
      <c r="H39" s="1" t="s">
        <v>53</v>
      </c>
      <c r="I39" s="1" t="s">
        <v>37</v>
      </c>
      <c r="J39" s="1" t="s">
        <v>38</v>
      </c>
    </row>
    <row r="40" spans="1:10" x14ac:dyDescent="0.4">
      <c r="A40" s="1" t="s">
        <v>87</v>
      </c>
      <c r="B40" s="1">
        <v>250</v>
      </c>
      <c r="C40" s="1">
        <v>0</v>
      </c>
      <c r="D40" s="1">
        <v>60</v>
      </c>
      <c r="E40" s="1" t="s">
        <v>44</v>
      </c>
      <c r="F40" s="1" t="s">
        <v>34</v>
      </c>
      <c r="G40" s="1" t="s">
        <v>88</v>
      </c>
      <c r="H40" s="1" t="s">
        <v>89</v>
      </c>
      <c r="I40" s="1" t="s">
        <v>37</v>
      </c>
      <c r="J40" s="1" t="s">
        <v>38</v>
      </c>
    </row>
    <row r="41" spans="1:10" x14ac:dyDescent="0.4">
      <c r="A41" s="1" t="s">
        <v>90</v>
      </c>
      <c r="B41" s="1">
        <v>1271</v>
      </c>
      <c r="C41" s="1">
        <v>1</v>
      </c>
      <c r="D41" s="1">
        <v>64</v>
      </c>
      <c r="E41" s="1" t="s">
        <v>33</v>
      </c>
      <c r="F41" s="1" t="s">
        <v>34</v>
      </c>
      <c r="G41" s="1" t="s">
        <v>41</v>
      </c>
      <c r="H41" s="1" t="s">
        <v>42</v>
      </c>
      <c r="I41" s="1" t="s">
        <v>64</v>
      </c>
      <c r="J41" s="1" t="s">
        <v>38</v>
      </c>
    </row>
    <row r="42" spans="1:10" x14ac:dyDescent="0.4">
      <c r="A42" s="1" t="s">
        <v>91</v>
      </c>
      <c r="B42" s="1">
        <v>1423</v>
      </c>
      <c r="C42" s="1">
        <v>1</v>
      </c>
      <c r="D42" s="1">
        <v>81</v>
      </c>
      <c r="E42" s="1" t="s">
        <v>33</v>
      </c>
      <c r="F42" s="1" t="s">
        <v>40</v>
      </c>
      <c r="G42" s="1" t="s">
        <v>73</v>
      </c>
      <c r="H42" s="1" t="s">
        <v>48</v>
      </c>
      <c r="I42" s="1" t="s">
        <v>64</v>
      </c>
      <c r="J42" s="1" t="s">
        <v>60</v>
      </c>
    </row>
    <row r="43" spans="1:10" x14ac:dyDescent="0.4">
      <c r="A43" s="1" t="s">
        <v>92</v>
      </c>
      <c r="B43" s="1">
        <v>486</v>
      </c>
      <c r="C43" s="1">
        <v>0</v>
      </c>
      <c r="D43" s="1">
        <v>51</v>
      </c>
      <c r="E43" s="1" t="s">
        <v>33</v>
      </c>
      <c r="F43" s="1" t="s">
        <v>34</v>
      </c>
      <c r="G43" s="1" t="s">
        <v>41</v>
      </c>
      <c r="H43" s="1" t="s">
        <v>42</v>
      </c>
      <c r="I43" s="1" t="s">
        <v>64</v>
      </c>
      <c r="J43" s="1" t="s">
        <v>60</v>
      </c>
    </row>
    <row r="44" spans="1:10" x14ac:dyDescent="0.4">
      <c r="A44" s="1" t="s">
        <v>93</v>
      </c>
      <c r="B44" s="1">
        <v>6</v>
      </c>
      <c r="C44" s="1">
        <v>0</v>
      </c>
      <c r="D44" s="1">
        <v>54</v>
      </c>
      <c r="E44" s="1" t="s">
        <v>33</v>
      </c>
      <c r="F44" s="1" t="s">
        <v>34</v>
      </c>
      <c r="G44" s="1" t="s">
        <v>47</v>
      </c>
      <c r="H44" s="1" t="s">
        <v>53</v>
      </c>
      <c r="I44" s="1" t="s">
        <v>37</v>
      </c>
      <c r="J44" s="1" t="s">
        <v>38</v>
      </c>
    </row>
    <row r="45" spans="1:10" x14ac:dyDescent="0.4">
      <c r="A45" s="1" t="s">
        <v>94</v>
      </c>
      <c r="B45" s="1">
        <v>693</v>
      </c>
      <c r="C45" s="1">
        <v>1</v>
      </c>
      <c r="D45" s="1">
        <v>74</v>
      </c>
      <c r="E45" s="1" t="s">
        <v>33</v>
      </c>
      <c r="F45" s="1" t="s">
        <v>40</v>
      </c>
      <c r="G45" s="1" t="s">
        <v>41</v>
      </c>
      <c r="H45" s="1" t="s">
        <v>42</v>
      </c>
      <c r="I45" s="1" t="s">
        <v>64</v>
      </c>
      <c r="J45" s="1" t="s">
        <v>60</v>
      </c>
    </row>
    <row r="46" spans="1:10" x14ac:dyDescent="0.4">
      <c r="A46" s="1" t="s">
        <v>95</v>
      </c>
      <c r="B46" s="1">
        <v>399</v>
      </c>
      <c r="C46" s="1">
        <v>0</v>
      </c>
      <c r="D46" s="1">
        <v>54</v>
      </c>
      <c r="E46" s="1" t="s">
        <v>33</v>
      </c>
      <c r="F46" s="1" t="s">
        <v>46</v>
      </c>
      <c r="G46" s="1" t="s">
        <v>47</v>
      </c>
      <c r="H46" s="1" t="s">
        <v>48</v>
      </c>
      <c r="I46" s="1" t="s">
        <v>37</v>
      </c>
      <c r="J46" s="1" t="s">
        <v>38</v>
      </c>
    </row>
    <row r="47" spans="1:10" x14ac:dyDescent="0.4">
      <c r="A47" s="1" t="s">
        <v>96</v>
      </c>
      <c r="B47" s="1">
        <v>436</v>
      </c>
      <c r="C47" s="1">
        <v>0</v>
      </c>
      <c r="D47" s="1">
        <v>59</v>
      </c>
      <c r="E47" s="1" t="s">
        <v>33</v>
      </c>
      <c r="F47" s="1" t="s">
        <v>46</v>
      </c>
      <c r="G47" s="1" t="s">
        <v>35</v>
      </c>
      <c r="H47" s="1" t="s">
        <v>36</v>
      </c>
      <c r="I47" s="1" t="s">
        <v>37</v>
      </c>
      <c r="J47" s="1" t="s">
        <v>38</v>
      </c>
    </row>
    <row r="48" spans="1:10" x14ac:dyDescent="0.4">
      <c r="A48" s="1" t="s">
        <v>97</v>
      </c>
      <c r="B48" s="1">
        <v>512</v>
      </c>
      <c r="C48" s="1">
        <v>0</v>
      </c>
      <c r="D48" s="1">
        <v>66</v>
      </c>
      <c r="E48" s="1" t="s">
        <v>33</v>
      </c>
      <c r="F48" s="1" t="s">
        <v>34</v>
      </c>
      <c r="G48" s="1" t="s">
        <v>41</v>
      </c>
      <c r="H48" s="1" t="s">
        <v>42</v>
      </c>
      <c r="I48" s="1" t="s">
        <v>64</v>
      </c>
      <c r="J48" s="1" t="s">
        <v>38</v>
      </c>
    </row>
    <row r="49" spans="1:10" x14ac:dyDescent="0.4">
      <c r="A49" s="1" t="s">
        <v>98</v>
      </c>
      <c r="B49" s="1">
        <v>102</v>
      </c>
      <c r="C49" s="1">
        <v>1</v>
      </c>
      <c r="D49" s="1">
        <v>71</v>
      </c>
      <c r="E49" s="1" t="s">
        <v>33</v>
      </c>
      <c r="F49" s="1" t="s">
        <v>34</v>
      </c>
      <c r="G49" s="1" t="s">
        <v>47</v>
      </c>
      <c r="H49" s="1" t="s">
        <v>48</v>
      </c>
      <c r="I49" s="1" t="s">
        <v>37</v>
      </c>
      <c r="J49" s="1" t="s">
        <v>38</v>
      </c>
    </row>
    <row r="50" spans="1:10" x14ac:dyDescent="0.4">
      <c r="A50" s="1" t="s">
        <v>99</v>
      </c>
      <c r="B50" s="1">
        <v>171</v>
      </c>
      <c r="C50" s="1">
        <v>1</v>
      </c>
      <c r="D50" s="1">
        <v>67</v>
      </c>
      <c r="E50" s="1" t="s">
        <v>33</v>
      </c>
      <c r="F50" s="1" t="s">
        <v>46</v>
      </c>
      <c r="G50" s="1" t="s">
        <v>41</v>
      </c>
      <c r="H50" s="1" t="s">
        <v>42</v>
      </c>
      <c r="I50" s="1" t="s">
        <v>37</v>
      </c>
      <c r="J50" s="1" t="s">
        <v>60</v>
      </c>
    </row>
    <row r="51" spans="1:10" x14ac:dyDescent="0.4">
      <c r="A51" s="1" t="s">
        <v>100</v>
      </c>
      <c r="B51" s="1">
        <v>56</v>
      </c>
      <c r="C51" s="1">
        <v>1</v>
      </c>
      <c r="D51" s="1">
        <v>50</v>
      </c>
      <c r="E51" s="1" t="s">
        <v>44</v>
      </c>
      <c r="F51" s="1" t="s">
        <v>46</v>
      </c>
      <c r="G51" s="1" t="s">
        <v>47</v>
      </c>
      <c r="H51" s="1" t="s">
        <v>53</v>
      </c>
      <c r="I51" s="1" t="s">
        <v>37</v>
      </c>
      <c r="J51" s="1" t="s">
        <v>38</v>
      </c>
    </row>
    <row r="52" spans="1:10" x14ac:dyDescent="0.4">
      <c r="A52" s="1" t="s">
        <v>101</v>
      </c>
      <c r="B52" s="1">
        <v>2759</v>
      </c>
      <c r="C52" s="1">
        <v>1</v>
      </c>
      <c r="D52" s="1">
        <v>70</v>
      </c>
      <c r="E52" s="1" t="s">
        <v>33</v>
      </c>
      <c r="F52" s="1" t="s">
        <v>34</v>
      </c>
      <c r="G52" s="1" t="s">
        <v>41</v>
      </c>
      <c r="H52" s="1" t="s">
        <v>42</v>
      </c>
      <c r="I52" s="1" t="s">
        <v>37</v>
      </c>
      <c r="J52" s="1" t="s">
        <v>38</v>
      </c>
    </row>
    <row r="53" spans="1:10" x14ac:dyDescent="0.4">
      <c r="A53" s="1" t="s">
        <v>102</v>
      </c>
      <c r="B53" s="1">
        <v>602</v>
      </c>
      <c r="C53" s="1">
        <v>0</v>
      </c>
      <c r="D53" s="1">
        <v>20</v>
      </c>
      <c r="E53" s="1" t="s">
        <v>44</v>
      </c>
      <c r="F53" s="1" t="s">
        <v>46</v>
      </c>
      <c r="G53" s="1" t="s">
        <v>41</v>
      </c>
      <c r="H53" s="1" t="s">
        <v>42</v>
      </c>
      <c r="I53" s="1" t="s">
        <v>37</v>
      </c>
      <c r="J53" s="1" t="s">
        <v>38</v>
      </c>
    </row>
    <row r="54" spans="1:10" x14ac:dyDescent="0.4">
      <c r="A54" s="1" t="s">
        <v>103</v>
      </c>
      <c r="B54" s="1">
        <v>2542</v>
      </c>
      <c r="C54" s="1">
        <v>1</v>
      </c>
      <c r="D54" s="1">
        <v>53</v>
      </c>
      <c r="E54" s="1" t="s">
        <v>33</v>
      </c>
      <c r="F54" s="1" t="s">
        <v>34</v>
      </c>
      <c r="G54" s="1" t="s">
        <v>47</v>
      </c>
      <c r="H54" s="1" t="s">
        <v>48</v>
      </c>
      <c r="I54" s="1" t="s">
        <v>37</v>
      </c>
      <c r="J54" s="1" t="s">
        <v>38</v>
      </c>
    </row>
    <row r="55" spans="1:10" x14ac:dyDescent="0.4">
      <c r="A55" s="1" t="s">
        <v>104</v>
      </c>
      <c r="B55" s="1">
        <v>91</v>
      </c>
      <c r="C55" s="1">
        <v>1</v>
      </c>
      <c r="D55" s="1">
        <v>78</v>
      </c>
      <c r="E55" s="1" t="s">
        <v>33</v>
      </c>
      <c r="F55" s="1" t="s">
        <v>34</v>
      </c>
      <c r="G55" s="1" t="s">
        <v>41</v>
      </c>
      <c r="H55" s="1" t="s">
        <v>42</v>
      </c>
      <c r="I55" s="1" t="s">
        <v>37</v>
      </c>
      <c r="J55" s="1" t="s">
        <v>60</v>
      </c>
    </row>
    <row r="56" spans="1:10" x14ac:dyDescent="0.4">
      <c r="A56" s="1" t="s">
        <v>105</v>
      </c>
      <c r="B56" s="1">
        <v>558</v>
      </c>
      <c r="C56" s="1">
        <v>1</v>
      </c>
      <c r="D56" s="1">
        <v>64</v>
      </c>
      <c r="E56" s="1" t="s">
        <v>44</v>
      </c>
      <c r="F56" s="1" t="s">
        <v>34</v>
      </c>
      <c r="G56" s="1" t="s">
        <v>106</v>
      </c>
      <c r="H56" s="1" t="s">
        <v>89</v>
      </c>
      <c r="I56" s="1" t="s">
        <v>107</v>
      </c>
      <c r="J56" s="1" t="s">
        <v>38</v>
      </c>
    </row>
    <row r="57" spans="1:10" x14ac:dyDescent="0.4">
      <c r="A57" s="1" t="s">
        <v>108</v>
      </c>
      <c r="B57" s="1">
        <v>638</v>
      </c>
      <c r="C57" s="1">
        <v>0</v>
      </c>
      <c r="D57" s="1">
        <v>51</v>
      </c>
      <c r="E57" s="1" t="s">
        <v>33</v>
      </c>
      <c r="F57" s="1" t="s">
        <v>46</v>
      </c>
      <c r="G57" s="1" t="s">
        <v>41</v>
      </c>
      <c r="H57" s="1" t="s">
        <v>42</v>
      </c>
      <c r="I57" s="1" t="s">
        <v>37</v>
      </c>
      <c r="J57" s="1" t="s">
        <v>38</v>
      </c>
    </row>
    <row r="58" spans="1:10" x14ac:dyDescent="0.4">
      <c r="A58" s="1" t="s">
        <v>109</v>
      </c>
      <c r="B58" s="1">
        <v>272</v>
      </c>
      <c r="C58" s="1">
        <v>1</v>
      </c>
      <c r="D58" s="1">
        <v>48</v>
      </c>
      <c r="E58" s="1" t="s">
        <v>33</v>
      </c>
      <c r="F58" s="1" t="s">
        <v>34</v>
      </c>
      <c r="G58" s="1" t="s">
        <v>110</v>
      </c>
      <c r="H58" s="1" t="s">
        <v>89</v>
      </c>
      <c r="I58" s="1" t="s">
        <v>37</v>
      </c>
      <c r="J58" s="1" t="s">
        <v>38</v>
      </c>
    </row>
    <row r="59" spans="1:10" x14ac:dyDescent="0.4">
      <c r="A59" s="1" t="s">
        <v>111</v>
      </c>
      <c r="B59" s="1">
        <v>799</v>
      </c>
      <c r="C59" s="1">
        <v>0</v>
      </c>
      <c r="D59" s="1">
        <v>74</v>
      </c>
      <c r="E59" s="1" t="s">
        <v>33</v>
      </c>
      <c r="F59" s="1" t="s">
        <v>46</v>
      </c>
      <c r="G59" s="1" t="s">
        <v>41</v>
      </c>
      <c r="H59" s="1" t="s">
        <v>42</v>
      </c>
      <c r="I59" s="1" t="s">
        <v>64</v>
      </c>
      <c r="J59" s="1" t="s">
        <v>60</v>
      </c>
    </row>
    <row r="60" spans="1:10" x14ac:dyDescent="0.4">
      <c r="A60" s="1" t="s">
        <v>112</v>
      </c>
      <c r="B60" s="1">
        <v>20</v>
      </c>
      <c r="C60" s="1">
        <v>0</v>
      </c>
      <c r="D60" s="1">
        <v>50</v>
      </c>
      <c r="E60" s="1" t="s">
        <v>33</v>
      </c>
      <c r="F60" s="1" t="s">
        <v>34</v>
      </c>
      <c r="G60" s="1" t="s">
        <v>47</v>
      </c>
      <c r="H60" s="1" t="s">
        <v>53</v>
      </c>
      <c r="I60" s="1" t="s">
        <v>64</v>
      </c>
      <c r="J60" s="1" t="s">
        <v>60</v>
      </c>
    </row>
    <row r="61" spans="1:10" x14ac:dyDescent="0.4">
      <c r="A61" s="1" t="s">
        <v>113</v>
      </c>
      <c r="B61" s="1">
        <v>304</v>
      </c>
      <c r="C61" s="1">
        <v>1</v>
      </c>
      <c r="D61" s="1">
        <v>45</v>
      </c>
      <c r="E61" s="1" t="s">
        <v>33</v>
      </c>
      <c r="F61" s="1" t="s">
        <v>34</v>
      </c>
      <c r="G61" s="1" t="s">
        <v>47</v>
      </c>
      <c r="H61" s="1" t="s">
        <v>48</v>
      </c>
      <c r="I61" s="1" t="s">
        <v>37</v>
      </c>
      <c r="J61" s="1" t="s">
        <v>38</v>
      </c>
    </row>
    <row r="62" spans="1:10" x14ac:dyDescent="0.4">
      <c r="A62" s="1" t="s">
        <v>114</v>
      </c>
      <c r="B62" s="1">
        <v>394</v>
      </c>
      <c r="C62" s="1">
        <v>1</v>
      </c>
      <c r="D62" s="1">
        <v>57</v>
      </c>
      <c r="E62" s="1" t="s">
        <v>44</v>
      </c>
      <c r="F62" s="1" t="s">
        <v>46</v>
      </c>
      <c r="G62" s="1" t="s">
        <v>41</v>
      </c>
      <c r="H62" s="1" t="s">
        <v>42</v>
      </c>
      <c r="I62" s="1" t="s">
        <v>37</v>
      </c>
      <c r="J62" s="1" t="s">
        <v>38</v>
      </c>
    </row>
    <row r="63" spans="1:10" x14ac:dyDescent="0.4">
      <c r="A63" s="1" t="s">
        <v>115</v>
      </c>
      <c r="B63" s="1">
        <v>879</v>
      </c>
      <c r="C63" s="1">
        <v>0</v>
      </c>
      <c r="D63" s="1">
        <v>59</v>
      </c>
      <c r="E63" s="1" t="s">
        <v>33</v>
      </c>
      <c r="F63" s="1" t="s">
        <v>34</v>
      </c>
      <c r="G63" s="1" t="s">
        <v>41</v>
      </c>
      <c r="H63" s="1" t="s">
        <v>42</v>
      </c>
      <c r="I63" s="1" t="s">
        <v>64</v>
      </c>
      <c r="J63" s="1" t="s">
        <v>60</v>
      </c>
    </row>
    <row r="64" spans="1:10" x14ac:dyDescent="0.4">
      <c r="A64" s="1" t="s">
        <v>116</v>
      </c>
      <c r="B64" s="1">
        <v>2202</v>
      </c>
      <c r="C64" s="1">
        <v>0</v>
      </c>
      <c r="D64" s="1">
        <v>46</v>
      </c>
      <c r="E64" s="1" t="s">
        <v>33</v>
      </c>
      <c r="F64" s="1" t="s">
        <v>34</v>
      </c>
      <c r="G64" s="1" t="s">
        <v>35</v>
      </c>
      <c r="H64" s="1" t="s">
        <v>36</v>
      </c>
      <c r="I64" s="1" t="s">
        <v>37</v>
      </c>
      <c r="J64" s="1" t="s">
        <v>38</v>
      </c>
    </row>
    <row r="65" spans="1:10" x14ac:dyDescent="0.4">
      <c r="A65" s="1" t="s">
        <v>117</v>
      </c>
      <c r="B65" s="1">
        <v>671</v>
      </c>
      <c r="C65" s="1">
        <v>0</v>
      </c>
      <c r="D65" s="1">
        <v>65</v>
      </c>
      <c r="E65" s="1" t="s">
        <v>33</v>
      </c>
      <c r="F65" s="1" t="s">
        <v>34</v>
      </c>
      <c r="G65" s="1" t="s">
        <v>110</v>
      </c>
      <c r="H65" s="1" t="s">
        <v>118</v>
      </c>
      <c r="I65" s="1" t="s">
        <v>37</v>
      </c>
      <c r="J65" s="1" t="s">
        <v>38</v>
      </c>
    </row>
    <row r="66" spans="1:10" x14ac:dyDescent="0.4">
      <c r="A66" s="1" t="s">
        <v>119</v>
      </c>
      <c r="B66" s="1">
        <v>0</v>
      </c>
      <c r="C66" s="1">
        <v>0</v>
      </c>
      <c r="D66" s="1">
        <v>52</v>
      </c>
      <c r="E66" s="1" t="s">
        <v>44</v>
      </c>
      <c r="F66" s="1" t="s">
        <v>34</v>
      </c>
      <c r="G66" s="1" t="s">
        <v>47</v>
      </c>
      <c r="H66" s="1" t="s">
        <v>53</v>
      </c>
      <c r="I66" s="1" t="s">
        <v>37</v>
      </c>
      <c r="J66" s="1" t="s">
        <v>38</v>
      </c>
    </row>
    <row r="67" spans="1:10" x14ac:dyDescent="0.4">
      <c r="A67" s="1" t="s">
        <v>120</v>
      </c>
      <c r="B67" s="1">
        <v>1295</v>
      </c>
      <c r="C67" s="1">
        <v>0</v>
      </c>
      <c r="D67" s="1">
        <v>43</v>
      </c>
      <c r="E67" s="1" t="s">
        <v>33</v>
      </c>
      <c r="F67" s="1" t="s">
        <v>34</v>
      </c>
      <c r="G67" s="1" t="s">
        <v>41</v>
      </c>
      <c r="H67" s="1" t="s">
        <v>42</v>
      </c>
      <c r="I67" s="1" t="s">
        <v>37</v>
      </c>
      <c r="J67" s="1" t="s">
        <v>38</v>
      </c>
    </row>
    <row r="68" spans="1:10" x14ac:dyDescent="0.4">
      <c r="A68" s="1" t="s">
        <v>121</v>
      </c>
      <c r="B68" s="1">
        <v>1939</v>
      </c>
      <c r="C68" s="1">
        <v>0</v>
      </c>
      <c r="D68" s="1">
        <v>55</v>
      </c>
      <c r="E68" s="1" t="s">
        <v>44</v>
      </c>
      <c r="F68" s="1" t="s">
        <v>34</v>
      </c>
      <c r="G68" s="1" t="s">
        <v>41</v>
      </c>
      <c r="H68" s="1" t="s">
        <v>42</v>
      </c>
      <c r="I68" s="1" t="s">
        <v>64</v>
      </c>
      <c r="J68" s="1" t="s">
        <v>60</v>
      </c>
    </row>
    <row r="69" spans="1:10" x14ac:dyDescent="0.4">
      <c r="A69" s="1" t="s">
        <v>122</v>
      </c>
      <c r="B69" s="1">
        <v>698</v>
      </c>
      <c r="C69" s="1">
        <v>0</v>
      </c>
      <c r="D69" s="1">
        <v>63</v>
      </c>
      <c r="E69" s="1" t="s">
        <v>33</v>
      </c>
      <c r="F69" s="1" t="s">
        <v>34</v>
      </c>
      <c r="G69" s="1" t="s">
        <v>35</v>
      </c>
      <c r="H69" s="1" t="s">
        <v>36</v>
      </c>
      <c r="I69" s="1" t="s">
        <v>37</v>
      </c>
      <c r="J69" s="1" t="s">
        <v>38</v>
      </c>
    </row>
    <row r="70" spans="1:10" x14ac:dyDescent="0.4">
      <c r="A70" s="1" t="s">
        <v>123</v>
      </c>
      <c r="B70" s="1">
        <v>2486</v>
      </c>
      <c r="C70" s="1">
        <v>1</v>
      </c>
      <c r="D70" s="1">
        <v>78</v>
      </c>
      <c r="E70" s="1" t="s">
        <v>33</v>
      </c>
      <c r="F70" s="1" t="s">
        <v>34</v>
      </c>
      <c r="G70" s="1" t="s">
        <v>47</v>
      </c>
      <c r="H70" s="1" t="s">
        <v>48</v>
      </c>
      <c r="I70" s="1" t="s">
        <v>37</v>
      </c>
      <c r="J70" s="1" t="s">
        <v>60</v>
      </c>
    </row>
    <row r="71" spans="1:10" x14ac:dyDescent="0.4">
      <c r="A71" s="1" t="s">
        <v>124</v>
      </c>
      <c r="B71" s="1">
        <v>639</v>
      </c>
      <c r="C71" s="1">
        <v>1</v>
      </c>
      <c r="D71" s="1">
        <v>58</v>
      </c>
      <c r="E71" s="1" t="s">
        <v>44</v>
      </c>
      <c r="F71" s="1" t="s">
        <v>34</v>
      </c>
      <c r="G71" s="1" t="s">
        <v>110</v>
      </c>
      <c r="H71" s="1" t="s">
        <v>89</v>
      </c>
      <c r="I71" s="1" t="s">
        <v>37</v>
      </c>
      <c r="J71" s="1" t="s">
        <v>38</v>
      </c>
    </row>
    <row r="72" spans="1:10" x14ac:dyDescent="0.4">
      <c r="A72" s="1" t="s">
        <v>125</v>
      </c>
      <c r="B72" s="1">
        <v>931</v>
      </c>
      <c r="C72" s="1">
        <v>1</v>
      </c>
      <c r="D72" s="1">
        <v>64</v>
      </c>
      <c r="E72" s="1" t="s">
        <v>44</v>
      </c>
      <c r="F72" s="1" t="s">
        <v>34</v>
      </c>
      <c r="G72" s="1" t="s">
        <v>106</v>
      </c>
      <c r="H72" s="1" t="s">
        <v>89</v>
      </c>
      <c r="I72" s="1" t="s">
        <v>107</v>
      </c>
      <c r="J72" s="1" t="s">
        <v>38</v>
      </c>
    </row>
    <row r="73" spans="1:10" x14ac:dyDescent="0.4">
      <c r="A73" s="1" t="s">
        <v>126</v>
      </c>
      <c r="B73" s="1">
        <v>2301</v>
      </c>
      <c r="C73" s="1">
        <v>0</v>
      </c>
      <c r="D73" s="1">
        <v>65</v>
      </c>
      <c r="E73" s="1" t="s">
        <v>33</v>
      </c>
      <c r="F73" s="1" t="s">
        <v>46</v>
      </c>
      <c r="G73" s="1" t="s">
        <v>41</v>
      </c>
      <c r="H73" s="1" t="s">
        <v>42</v>
      </c>
      <c r="I73" s="1" t="s">
        <v>37</v>
      </c>
      <c r="J73" s="1" t="s">
        <v>38</v>
      </c>
    </row>
    <row r="74" spans="1:10" x14ac:dyDescent="0.4">
      <c r="A74" s="1" t="s">
        <v>127</v>
      </c>
      <c r="B74" s="1">
        <v>1855</v>
      </c>
      <c r="C74" s="1">
        <v>0</v>
      </c>
      <c r="D74" s="1">
        <v>69</v>
      </c>
      <c r="E74" s="1" t="s">
        <v>33</v>
      </c>
      <c r="F74" s="1" t="s">
        <v>34</v>
      </c>
      <c r="G74" s="1" t="s">
        <v>41</v>
      </c>
      <c r="H74" s="1" t="s">
        <v>42</v>
      </c>
      <c r="I74" s="1" t="s">
        <v>37</v>
      </c>
      <c r="J74" s="1" t="s">
        <v>38</v>
      </c>
    </row>
    <row r="75" spans="1:10" x14ac:dyDescent="0.4">
      <c r="A75" s="1" t="s">
        <v>128</v>
      </c>
      <c r="B75" s="1">
        <v>1231</v>
      </c>
      <c r="C75" s="1">
        <v>0</v>
      </c>
      <c r="D75" s="1">
        <v>51</v>
      </c>
      <c r="E75" s="1" t="s">
        <v>33</v>
      </c>
      <c r="F75" s="1" t="s">
        <v>52</v>
      </c>
      <c r="G75" s="1" t="s">
        <v>41</v>
      </c>
      <c r="H75" s="1" t="s">
        <v>42</v>
      </c>
      <c r="I75" s="1" t="s">
        <v>37</v>
      </c>
      <c r="J75" s="1" t="s">
        <v>38</v>
      </c>
    </row>
    <row r="76" spans="1:10" x14ac:dyDescent="0.4">
      <c r="A76" s="1" t="s">
        <v>129</v>
      </c>
      <c r="B76" s="1">
        <v>898</v>
      </c>
      <c r="C76" s="1">
        <v>0</v>
      </c>
      <c r="D76" s="1">
        <v>58</v>
      </c>
      <c r="E76" s="1" t="s">
        <v>33</v>
      </c>
      <c r="F76" s="1" t="s">
        <v>34</v>
      </c>
      <c r="G76" s="1" t="s">
        <v>41</v>
      </c>
      <c r="H76" s="1" t="s">
        <v>42</v>
      </c>
      <c r="I76" s="1" t="s">
        <v>37</v>
      </c>
      <c r="J76" s="1" t="s">
        <v>60</v>
      </c>
    </row>
    <row r="77" spans="1:10" x14ac:dyDescent="0.4">
      <c r="A77" s="1" t="s">
        <v>130</v>
      </c>
      <c r="B77" s="1">
        <v>314</v>
      </c>
      <c r="C77" s="1">
        <v>0</v>
      </c>
      <c r="D77" s="1">
        <v>69</v>
      </c>
      <c r="E77" s="1" t="s">
        <v>44</v>
      </c>
      <c r="F77" s="1" t="s">
        <v>40</v>
      </c>
      <c r="G77" s="1" t="s">
        <v>41</v>
      </c>
      <c r="H77" s="1" t="s">
        <v>73</v>
      </c>
      <c r="I77" s="1" t="s">
        <v>64</v>
      </c>
      <c r="J77" s="1" t="s">
        <v>60</v>
      </c>
    </row>
    <row r="78" spans="1:10" x14ac:dyDescent="0.4">
      <c r="A78" s="1" t="s">
        <v>131</v>
      </c>
      <c r="B78" s="1">
        <v>217</v>
      </c>
      <c r="C78" s="1">
        <v>1</v>
      </c>
      <c r="D78" s="1">
        <v>57</v>
      </c>
      <c r="E78" s="1" t="s">
        <v>33</v>
      </c>
      <c r="F78" s="1" t="s">
        <v>34</v>
      </c>
      <c r="G78" s="1" t="s">
        <v>47</v>
      </c>
      <c r="H78" s="1" t="s">
        <v>48</v>
      </c>
      <c r="I78" s="1" t="s">
        <v>37</v>
      </c>
      <c r="J78" s="1" t="s">
        <v>38</v>
      </c>
    </row>
    <row r="79" spans="1:10" x14ac:dyDescent="0.4">
      <c r="A79" s="1" t="s">
        <v>132</v>
      </c>
      <c r="B79" s="1">
        <v>387</v>
      </c>
      <c r="C79" s="1">
        <v>0</v>
      </c>
      <c r="D79" s="1">
        <v>69</v>
      </c>
      <c r="E79" s="1" t="s">
        <v>33</v>
      </c>
      <c r="F79" s="1" t="s">
        <v>40</v>
      </c>
      <c r="G79" s="1" t="s">
        <v>41</v>
      </c>
      <c r="H79" s="1" t="s">
        <v>42</v>
      </c>
      <c r="I79" s="1" t="s">
        <v>37</v>
      </c>
      <c r="J79" s="1" t="s">
        <v>38</v>
      </c>
    </row>
    <row r="80" spans="1:10" x14ac:dyDescent="0.4">
      <c r="A80" s="1" t="s">
        <v>133</v>
      </c>
      <c r="B80" s="1">
        <v>566</v>
      </c>
      <c r="C80" s="1">
        <v>0</v>
      </c>
      <c r="D80" s="1">
        <v>50</v>
      </c>
      <c r="E80" s="1" t="s">
        <v>33</v>
      </c>
      <c r="F80" s="1" t="s">
        <v>34</v>
      </c>
      <c r="G80" s="1" t="s">
        <v>41</v>
      </c>
      <c r="H80" s="1" t="s">
        <v>42</v>
      </c>
      <c r="I80" s="1" t="s">
        <v>37</v>
      </c>
      <c r="J80" s="1" t="s">
        <v>38</v>
      </c>
    </row>
    <row r="81" spans="1:10" x14ac:dyDescent="0.4">
      <c r="A81" s="1" t="s">
        <v>134</v>
      </c>
      <c r="B81" s="1">
        <v>101</v>
      </c>
      <c r="C81" s="1">
        <v>1</v>
      </c>
      <c r="D81" s="1">
        <v>50</v>
      </c>
      <c r="E81" s="1" t="s">
        <v>33</v>
      </c>
      <c r="F81" s="1" t="s">
        <v>46</v>
      </c>
      <c r="G81" s="1" t="s">
        <v>47</v>
      </c>
      <c r="H81" s="1" t="s">
        <v>48</v>
      </c>
      <c r="I81" s="1" t="s">
        <v>37</v>
      </c>
      <c r="J81" s="1" t="s">
        <v>38</v>
      </c>
    </row>
    <row r="82" spans="1:10" x14ac:dyDescent="0.4">
      <c r="A82" s="1" t="s">
        <v>135</v>
      </c>
      <c r="B82" s="1">
        <v>21</v>
      </c>
      <c r="C82" s="1">
        <v>0</v>
      </c>
      <c r="D82" s="1">
        <v>56</v>
      </c>
      <c r="E82" s="1" t="s">
        <v>44</v>
      </c>
      <c r="F82" s="1" t="s">
        <v>34</v>
      </c>
      <c r="G82" s="1" t="s">
        <v>73</v>
      </c>
      <c r="H82" s="1" t="s">
        <v>42</v>
      </c>
      <c r="I82" s="1" t="s">
        <v>64</v>
      </c>
      <c r="J82" s="1" t="s">
        <v>60</v>
      </c>
    </row>
    <row r="83" spans="1:10" x14ac:dyDescent="0.4">
      <c r="A83" s="1" t="s">
        <v>136</v>
      </c>
      <c r="B83" s="1">
        <v>303</v>
      </c>
      <c r="C83" s="1">
        <v>0</v>
      </c>
      <c r="D83" s="1">
        <v>76</v>
      </c>
      <c r="E83" s="1" t="s">
        <v>33</v>
      </c>
      <c r="F83" s="1" t="s">
        <v>34</v>
      </c>
      <c r="G83" s="1" t="s">
        <v>41</v>
      </c>
      <c r="H83" s="1" t="s">
        <v>42</v>
      </c>
      <c r="I83" s="1" t="s">
        <v>64</v>
      </c>
      <c r="J83" s="1" t="s">
        <v>60</v>
      </c>
    </row>
    <row r="84" spans="1:10" x14ac:dyDescent="0.4">
      <c r="A84" s="1" t="s">
        <v>137</v>
      </c>
      <c r="B84" s="1">
        <v>278</v>
      </c>
      <c r="C84" s="1">
        <v>1</v>
      </c>
      <c r="D84" s="1">
        <v>61</v>
      </c>
      <c r="E84" s="1" t="s">
        <v>33</v>
      </c>
      <c r="F84" s="1" t="s">
        <v>40</v>
      </c>
      <c r="G84" s="1" t="s">
        <v>47</v>
      </c>
      <c r="H84" s="1" t="s">
        <v>48</v>
      </c>
      <c r="I84" s="1" t="s">
        <v>37</v>
      </c>
      <c r="J84" s="1" t="s">
        <v>38</v>
      </c>
    </row>
    <row r="85" spans="1:10" x14ac:dyDescent="0.4">
      <c r="A85" s="1" t="s">
        <v>138</v>
      </c>
      <c r="B85" s="1">
        <v>129</v>
      </c>
      <c r="C85" s="1">
        <v>1</v>
      </c>
      <c r="D85" s="1">
        <v>35</v>
      </c>
      <c r="E85" s="1" t="s">
        <v>33</v>
      </c>
      <c r="F85" s="1" t="s">
        <v>40</v>
      </c>
      <c r="G85" s="1" t="s">
        <v>47</v>
      </c>
      <c r="H85" s="1" t="s">
        <v>48</v>
      </c>
      <c r="I85" s="1" t="s">
        <v>37</v>
      </c>
      <c r="J85" s="1" t="s">
        <v>38</v>
      </c>
    </row>
    <row r="86" spans="1:10" x14ac:dyDescent="0.4">
      <c r="A86" s="1" t="s">
        <v>139</v>
      </c>
      <c r="B86" s="1">
        <v>1779</v>
      </c>
      <c r="C86" s="1">
        <v>0</v>
      </c>
      <c r="D86" s="1">
        <v>73</v>
      </c>
      <c r="E86" s="1" t="s">
        <v>33</v>
      </c>
      <c r="F86" s="1" t="s">
        <v>46</v>
      </c>
      <c r="G86" s="1" t="s">
        <v>35</v>
      </c>
      <c r="H86" s="1" t="s">
        <v>36</v>
      </c>
      <c r="I86" s="1" t="s">
        <v>37</v>
      </c>
      <c r="J86" s="1" t="s">
        <v>38</v>
      </c>
    </row>
    <row r="87" spans="1:10" x14ac:dyDescent="0.4">
      <c r="A87" s="1" t="s">
        <v>140</v>
      </c>
      <c r="B87" s="1">
        <v>30</v>
      </c>
      <c r="C87" s="1">
        <v>0</v>
      </c>
      <c r="D87" s="1">
        <v>71</v>
      </c>
      <c r="E87" s="1" t="s">
        <v>44</v>
      </c>
      <c r="F87" s="1" t="s">
        <v>46</v>
      </c>
      <c r="G87" s="1" t="s">
        <v>73</v>
      </c>
      <c r="H87" s="1" t="s">
        <v>53</v>
      </c>
      <c r="I87" s="1" t="s">
        <v>37</v>
      </c>
      <c r="J87" s="1" t="s">
        <v>60</v>
      </c>
    </row>
    <row r="88" spans="1:10" x14ac:dyDescent="0.4">
      <c r="A88" s="1" t="s">
        <v>141</v>
      </c>
      <c r="B88" s="1">
        <v>655</v>
      </c>
      <c r="C88" s="1">
        <v>0</v>
      </c>
      <c r="D88" s="1">
        <v>58</v>
      </c>
      <c r="E88" s="1" t="s">
        <v>33</v>
      </c>
      <c r="F88" s="1" t="s">
        <v>34</v>
      </c>
      <c r="G88" s="1" t="s">
        <v>41</v>
      </c>
      <c r="H88" s="1" t="s">
        <v>42</v>
      </c>
      <c r="I88" s="1" t="s">
        <v>37</v>
      </c>
      <c r="J88" s="1" t="s">
        <v>38</v>
      </c>
    </row>
    <row r="89" spans="1:10" x14ac:dyDescent="0.4">
      <c r="A89" s="1" t="s">
        <v>142</v>
      </c>
      <c r="B89" s="1">
        <v>170</v>
      </c>
      <c r="C89" s="1">
        <v>0</v>
      </c>
      <c r="D89" s="1">
        <v>66</v>
      </c>
      <c r="E89" s="1" t="s">
        <v>33</v>
      </c>
      <c r="F89" s="1" t="s">
        <v>46</v>
      </c>
      <c r="G89" s="1" t="s">
        <v>35</v>
      </c>
      <c r="H89" s="1" t="s">
        <v>36</v>
      </c>
      <c r="I89" s="1" t="s">
        <v>37</v>
      </c>
      <c r="J89" s="1" t="s">
        <v>38</v>
      </c>
    </row>
    <row r="90" spans="1:10" x14ac:dyDescent="0.4">
      <c r="A90" s="1" t="s">
        <v>143</v>
      </c>
      <c r="B90" s="1">
        <v>141</v>
      </c>
      <c r="C90" s="1">
        <v>0</v>
      </c>
      <c r="D90" s="1">
        <v>59</v>
      </c>
      <c r="E90" s="1" t="s">
        <v>44</v>
      </c>
      <c r="F90" s="1" t="s">
        <v>34</v>
      </c>
      <c r="G90" s="1" t="s">
        <v>41</v>
      </c>
      <c r="H90" s="1" t="s">
        <v>42</v>
      </c>
      <c r="I90" s="1" t="s">
        <v>37</v>
      </c>
      <c r="J90" s="1" t="s">
        <v>38</v>
      </c>
    </row>
    <row r="91" spans="1:10" x14ac:dyDescent="0.4">
      <c r="A91" s="1" t="s">
        <v>144</v>
      </c>
      <c r="B91" s="1">
        <v>327</v>
      </c>
      <c r="C91" s="1">
        <v>0</v>
      </c>
      <c r="D91" s="1">
        <v>60</v>
      </c>
      <c r="E91" s="1" t="s">
        <v>33</v>
      </c>
      <c r="F91" s="1" t="s">
        <v>34</v>
      </c>
      <c r="G91" s="1" t="s">
        <v>35</v>
      </c>
      <c r="H91" s="1" t="s">
        <v>36</v>
      </c>
      <c r="I91" s="1" t="s">
        <v>64</v>
      </c>
      <c r="J91" s="1" t="s">
        <v>60</v>
      </c>
    </row>
    <row r="92" spans="1:10" x14ac:dyDescent="0.4">
      <c r="A92" s="1" t="s">
        <v>145</v>
      </c>
      <c r="B92" s="1">
        <v>1098</v>
      </c>
      <c r="C92" s="1">
        <v>0</v>
      </c>
      <c r="D92" s="1">
        <v>69</v>
      </c>
      <c r="E92" s="1" t="s">
        <v>33</v>
      </c>
      <c r="F92" s="1" t="s">
        <v>34</v>
      </c>
      <c r="G92" s="1" t="s">
        <v>35</v>
      </c>
      <c r="H92" s="1" t="s">
        <v>36</v>
      </c>
      <c r="I92" s="1" t="s">
        <v>37</v>
      </c>
      <c r="J92" s="1" t="s">
        <v>38</v>
      </c>
    </row>
    <row r="93" spans="1:10" x14ac:dyDescent="0.4">
      <c r="A93" s="1" t="s">
        <v>146</v>
      </c>
      <c r="B93" s="1">
        <v>630</v>
      </c>
      <c r="C93" s="1">
        <v>0</v>
      </c>
      <c r="D93" s="1">
        <v>61</v>
      </c>
      <c r="E93" s="1" t="s">
        <v>33</v>
      </c>
      <c r="F93" s="1" t="s">
        <v>40</v>
      </c>
      <c r="G93" s="1" t="s">
        <v>73</v>
      </c>
      <c r="H93" s="1" t="s">
        <v>36</v>
      </c>
      <c r="I93" s="1" t="s">
        <v>64</v>
      </c>
      <c r="J93" s="1" t="s">
        <v>60</v>
      </c>
    </row>
    <row r="94" spans="1:10" x14ac:dyDescent="0.4">
      <c r="A94" s="1" t="s">
        <v>147</v>
      </c>
      <c r="B94" s="1">
        <v>1718</v>
      </c>
      <c r="C94" s="1">
        <v>0</v>
      </c>
      <c r="D94" s="1">
        <v>38</v>
      </c>
      <c r="E94" s="1" t="s">
        <v>33</v>
      </c>
      <c r="F94" s="1" t="s">
        <v>34</v>
      </c>
      <c r="G94" s="1" t="s">
        <v>35</v>
      </c>
      <c r="H94" s="1" t="s">
        <v>36</v>
      </c>
      <c r="I94" s="1" t="s">
        <v>37</v>
      </c>
      <c r="J94" s="1" t="s">
        <v>38</v>
      </c>
    </row>
    <row r="95" spans="1:10" x14ac:dyDescent="0.4">
      <c r="A95" s="1" t="s">
        <v>148</v>
      </c>
      <c r="B95" s="1">
        <v>19</v>
      </c>
      <c r="C95" s="1">
        <v>1</v>
      </c>
      <c r="D95" s="1">
        <v>62</v>
      </c>
      <c r="E95" s="1" t="s">
        <v>33</v>
      </c>
      <c r="F95" s="1" t="s">
        <v>46</v>
      </c>
      <c r="G95" s="1" t="s">
        <v>41</v>
      </c>
      <c r="H95" s="1" t="s">
        <v>42</v>
      </c>
      <c r="I95" s="1" t="s">
        <v>64</v>
      </c>
      <c r="J95" s="1" t="s">
        <v>60</v>
      </c>
    </row>
    <row r="96" spans="1:10" x14ac:dyDescent="0.4">
      <c r="A96" s="1" t="s">
        <v>149</v>
      </c>
      <c r="B96" s="1">
        <v>898</v>
      </c>
      <c r="C96" s="1">
        <v>0</v>
      </c>
      <c r="D96" s="1">
        <v>59</v>
      </c>
      <c r="E96" s="1" t="s">
        <v>33</v>
      </c>
      <c r="F96" s="1" t="s">
        <v>52</v>
      </c>
      <c r="G96" s="1" t="s">
        <v>41</v>
      </c>
      <c r="H96" s="1" t="s">
        <v>42</v>
      </c>
      <c r="I96" s="1" t="s">
        <v>64</v>
      </c>
      <c r="J96" s="1" t="s">
        <v>60</v>
      </c>
    </row>
    <row r="97" spans="1:10" x14ac:dyDescent="0.4">
      <c r="A97" s="1" t="s">
        <v>150</v>
      </c>
      <c r="B97" s="1">
        <v>2398</v>
      </c>
      <c r="C97" s="1">
        <v>0</v>
      </c>
      <c r="D97" s="1">
        <v>61</v>
      </c>
      <c r="E97" s="1" t="s">
        <v>33</v>
      </c>
      <c r="F97" s="1" t="s">
        <v>40</v>
      </c>
      <c r="G97" s="1" t="s">
        <v>47</v>
      </c>
      <c r="H97" s="1" t="s">
        <v>48</v>
      </c>
      <c r="I97" s="1" t="s">
        <v>37</v>
      </c>
      <c r="J97" s="1" t="s">
        <v>38</v>
      </c>
    </row>
    <row r="98" spans="1:10" x14ac:dyDescent="0.4">
      <c r="A98" s="1" t="s">
        <v>151</v>
      </c>
      <c r="B98" s="1">
        <v>23</v>
      </c>
      <c r="C98" s="1">
        <v>0</v>
      </c>
      <c r="D98" s="1">
        <v>68</v>
      </c>
      <c r="E98" s="1" t="s">
        <v>33</v>
      </c>
      <c r="F98" s="1" t="s">
        <v>34</v>
      </c>
      <c r="G98" s="1" t="s">
        <v>73</v>
      </c>
      <c r="H98" s="1" t="s">
        <v>42</v>
      </c>
      <c r="I98" s="1" t="s">
        <v>37</v>
      </c>
      <c r="J98" s="1" t="s">
        <v>60</v>
      </c>
    </row>
    <row r="99" spans="1:10" x14ac:dyDescent="0.4">
      <c r="A99" s="1" t="s">
        <v>152</v>
      </c>
      <c r="B99" s="1">
        <v>1210</v>
      </c>
      <c r="C99" s="1">
        <v>1</v>
      </c>
      <c r="D99" s="1">
        <v>80</v>
      </c>
      <c r="E99" s="1" t="s">
        <v>44</v>
      </c>
      <c r="F99" s="1" t="s">
        <v>34</v>
      </c>
      <c r="G99" s="1" t="s">
        <v>47</v>
      </c>
      <c r="H99" s="1" t="s">
        <v>48</v>
      </c>
      <c r="I99" s="1" t="s">
        <v>37</v>
      </c>
      <c r="J99" s="1" t="s">
        <v>38</v>
      </c>
    </row>
    <row r="100" spans="1:10" x14ac:dyDescent="0.4">
      <c r="A100" s="1" t="s">
        <v>153</v>
      </c>
      <c r="B100" s="1">
        <v>382</v>
      </c>
      <c r="C100" s="1">
        <v>0</v>
      </c>
      <c r="D100" s="1">
        <v>56</v>
      </c>
      <c r="E100" s="1" t="s">
        <v>33</v>
      </c>
      <c r="F100" s="1" t="s">
        <v>46</v>
      </c>
      <c r="G100" s="1" t="s">
        <v>35</v>
      </c>
      <c r="H100" s="1" t="s">
        <v>36</v>
      </c>
      <c r="I100" s="1" t="s">
        <v>37</v>
      </c>
      <c r="J100" s="1" t="s">
        <v>38</v>
      </c>
    </row>
    <row r="101" spans="1:10" x14ac:dyDescent="0.4">
      <c r="A101" s="1" t="s">
        <v>154</v>
      </c>
      <c r="B101" s="1">
        <v>2028</v>
      </c>
      <c r="C101" s="1">
        <v>0</v>
      </c>
      <c r="D101" s="1">
        <v>58</v>
      </c>
      <c r="E101" s="1" t="s">
        <v>33</v>
      </c>
      <c r="F101" s="1" t="s">
        <v>46</v>
      </c>
      <c r="G101" s="1" t="s">
        <v>41</v>
      </c>
      <c r="H101" s="1" t="s">
        <v>42</v>
      </c>
      <c r="I101" s="1" t="s">
        <v>37</v>
      </c>
      <c r="J101" s="1" t="s">
        <v>38</v>
      </c>
    </row>
    <row r="102" spans="1:10" x14ac:dyDescent="0.4">
      <c r="A102" s="1" t="s">
        <v>155</v>
      </c>
      <c r="B102" s="1">
        <v>917</v>
      </c>
      <c r="C102" s="1">
        <v>0</v>
      </c>
      <c r="D102" s="1">
        <v>65</v>
      </c>
      <c r="E102" s="1" t="s">
        <v>44</v>
      </c>
      <c r="F102" s="1" t="s">
        <v>46</v>
      </c>
      <c r="G102" s="1" t="s">
        <v>110</v>
      </c>
      <c r="H102" s="1" t="s">
        <v>118</v>
      </c>
      <c r="I102" s="1" t="s">
        <v>37</v>
      </c>
      <c r="J102" s="1" t="s">
        <v>38</v>
      </c>
    </row>
    <row r="103" spans="1:10" x14ac:dyDescent="0.4">
      <c r="A103" s="1" t="s">
        <v>156</v>
      </c>
      <c r="B103" s="1">
        <v>1363</v>
      </c>
      <c r="C103" s="1">
        <v>0</v>
      </c>
      <c r="D103" s="1">
        <v>69</v>
      </c>
      <c r="E103" s="1" t="s">
        <v>33</v>
      </c>
      <c r="F103" s="1" t="s">
        <v>34</v>
      </c>
      <c r="G103" s="1" t="s">
        <v>73</v>
      </c>
      <c r="H103" s="1" t="s">
        <v>36</v>
      </c>
      <c r="I103" s="1" t="s">
        <v>64</v>
      </c>
      <c r="J103" s="1" t="s">
        <v>60</v>
      </c>
    </row>
    <row r="104" spans="1:10" x14ac:dyDescent="0.4">
      <c r="A104" s="1" t="s">
        <v>157</v>
      </c>
      <c r="B104" s="1">
        <v>673</v>
      </c>
      <c r="C104" s="1">
        <v>0</v>
      </c>
      <c r="D104" s="1">
        <v>80</v>
      </c>
      <c r="E104" s="1" t="s">
        <v>33</v>
      </c>
      <c r="F104" s="1" t="s">
        <v>34</v>
      </c>
      <c r="G104" s="1" t="s">
        <v>41</v>
      </c>
      <c r="H104" s="1" t="s">
        <v>42</v>
      </c>
      <c r="I104" s="1" t="s">
        <v>37</v>
      </c>
      <c r="J104" s="1" t="s">
        <v>38</v>
      </c>
    </row>
    <row r="105" spans="1:10" x14ac:dyDescent="0.4">
      <c r="A105" s="1" t="s">
        <v>158</v>
      </c>
      <c r="B105" s="1">
        <v>0</v>
      </c>
      <c r="C105" s="1">
        <v>0</v>
      </c>
      <c r="D105" s="1">
        <v>24</v>
      </c>
      <c r="E105" s="1" t="s">
        <v>33</v>
      </c>
      <c r="F105" s="1" t="s">
        <v>46</v>
      </c>
      <c r="G105" s="1" t="s">
        <v>35</v>
      </c>
      <c r="H105" s="1" t="s">
        <v>36</v>
      </c>
      <c r="I105" s="1" t="s">
        <v>37</v>
      </c>
      <c r="J105" s="1" t="s">
        <v>38</v>
      </c>
    </row>
    <row r="106" spans="1:10" x14ac:dyDescent="0.4">
      <c r="A106" s="1" t="s">
        <v>159</v>
      </c>
      <c r="B106" s="1">
        <v>2324</v>
      </c>
      <c r="C106" s="1">
        <v>0</v>
      </c>
      <c r="D106" s="1">
        <v>74</v>
      </c>
      <c r="E106" s="1" t="s">
        <v>44</v>
      </c>
      <c r="F106" s="1" t="s">
        <v>46</v>
      </c>
      <c r="G106" s="1" t="s">
        <v>41</v>
      </c>
      <c r="H106" s="1" t="s">
        <v>42</v>
      </c>
      <c r="I106" s="1" t="s">
        <v>37</v>
      </c>
      <c r="J106" s="1" t="s">
        <v>38</v>
      </c>
    </row>
    <row r="107" spans="1:10" x14ac:dyDescent="0.4">
      <c r="A107" s="1" t="s">
        <v>160</v>
      </c>
      <c r="B107" s="1">
        <v>711</v>
      </c>
      <c r="C107" s="1">
        <v>1</v>
      </c>
      <c r="D107" s="1">
        <v>76</v>
      </c>
      <c r="E107" s="1" t="s">
        <v>33</v>
      </c>
      <c r="F107" s="1" t="s">
        <v>46</v>
      </c>
      <c r="G107" s="1" t="s">
        <v>73</v>
      </c>
      <c r="H107" s="1" t="s">
        <v>89</v>
      </c>
      <c r="I107" s="1" t="s">
        <v>64</v>
      </c>
      <c r="J107" s="1" t="s">
        <v>60</v>
      </c>
    </row>
    <row r="108" spans="1:10" x14ac:dyDescent="0.4">
      <c r="A108" s="1" t="s">
        <v>161</v>
      </c>
      <c r="B108" s="1">
        <v>248</v>
      </c>
      <c r="C108" s="1">
        <v>0</v>
      </c>
      <c r="D108" s="1">
        <v>68</v>
      </c>
      <c r="E108" s="1" t="s">
        <v>33</v>
      </c>
      <c r="F108" s="1" t="s">
        <v>34</v>
      </c>
      <c r="G108" s="1" t="s">
        <v>47</v>
      </c>
      <c r="H108" s="1" t="s">
        <v>48</v>
      </c>
      <c r="I108" s="1" t="s">
        <v>37</v>
      </c>
      <c r="J108" s="1" t="s">
        <v>38</v>
      </c>
    </row>
    <row r="109" spans="1:10" x14ac:dyDescent="0.4">
      <c r="A109" s="1" t="s">
        <v>162</v>
      </c>
      <c r="B109" s="1">
        <v>415</v>
      </c>
      <c r="C109" s="1">
        <v>1</v>
      </c>
      <c r="D109" s="1">
        <v>23</v>
      </c>
      <c r="E109" s="1" t="s">
        <v>33</v>
      </c>
      <c r="F109" s="1" t="s">
        <v>46</v>
      </c>
      <c r="G109" s="1" t="s">
        <v>35</v>
      </c>
      <c r="H109" s="1" t="s">
        <v>36</v>
      </c>
      <c r="I109" s="1" t="s">
        <v>37</v>
      </c>
      <c r="J109" s="1" t="s">
        <v>38</v>
      </c>
    </row>
    <row r="110" spans="1:10" x14ac:dyDescent="0.4">
      <c r="A110" s="1" t="s">
        <v>163</v>
      </c>
      <c r="B110" s="1">
        <v>810</v>
      </c>
      <c r="C110" s="1">
        <v>0</v>
      </c>
      <c r="D110" s="1">
        <v>55</v>
      </c>
      <c r="E110" s="1" t="s">
        <v>33</v>
      </c>
      <c r="F110" s="1" t="s">
        <v>52</v>
      </c>
      <c r="G110" s="1" t="s">
        <v>41</v>
      </c>
      <c r="H110" s="1" t="s">
        <v>42</v>
      </c>
      <c r="I110" s="1" t="s">
        <v>37</v>
      </c>
      <c r="J110" s="1" t="s">
        <v>38</v>
      </c>
    </row>
    <row r="111" spans="1:10" x14ac:dyDescent="0.4">
      <c r="A111" s="1" t="s">
        <v>164</v>
      </c>
      <c r="B111" s="1">
        <v>91</v>
      </c>
      <c r="C111" s="1">
        <v>1</v>
      </c>
      <c r="D111" s="1">
        <v>50</v>
      </c>
      <c r="E111" s="1" t="s">
        <v>33</v>
      </c>
      <c r="F111" s="1" t="s">
        <v>46</v>
      </c>
      <c r="G111" s="1" t="s">
        <v>73</v>
      </c>
      <c r="H111" s="1" t="s">
        <v>89</v>
      </c>
      <c r="I111" s="1" t="s">
        <v>64</v>
      </c>
      <c r="J111" s="1" t="s">
        <v>60</v>
      </c>
    </row>
    <row r="112" spans="1:10" x14ac:dyDescent="0.4">
      <c r="A112" s="1" t="s">
        <v>165</v>
      </c>
      <c r="B112" s="1">
        <v>344</v>
      </c>
      <c r="C112" s="1">
        <v>1</v>
      </c>
      <c r="D112" s="1">
        <v>39</v>
      </c>
      <c r="E112" s="1" t="s">
        <v>44</v>
      </c>
      <c r="F112" s="1" t="s">
        <v>46</v>
      </c>
      <c r="G112" s="1" t="s">
        <v>47</v>
      </c>
      <c r="H112" s="1" t="s">
        <v>48</v>
      </c>
      <c r="I112" s="1" t="s">
        <v>37</v>
      </c>
      <c r="J112" s="1" t="s">
        <v>38</v>
      </c>
    </row>
    <row r="113" spans="1:10" x14ac:dyDescent="0.4">
      <c r="A113" s="1" t="s">
        <v>166</v>
      </c>
      <c r="B113" s="1">
        <v>472</v>
      </c>
      <c r="C113" s="1">
        <v>0</v>
      </c>
      <c r="D113" s="1">
        <v>59</v>
      </c>
      <c r="E113" s="1" t="s">
        <v>33</v>
      </c>
      <c r="F113" s="1" t="s">
        <v>46</v>
      </c>
      <c r="G113" s="1" t="s">
        <v>41</v>
      </c>
      <c r="H113" s="1" t="s">
        <v>42</v>
      </c>
      <c r="I113" s="1" t="s">
        <v>37</v>
      </c>
      <c r="J113" s="1" t="s">
        <v>38</v>
      </c>
    </row>
    <row r="114" spans="1:10" x14ac:dyDescent="0.4">
      <c r="A114" s="1" t="s">
        <v>167</v>
      </c>
      <c r="B114" s="1">
        <v>129</v>
      </c>
      <c r="C114" s="1">
        <v>1</v>
      </c>
      <c r="D114" s="1">
        <v>48</v>
      </c>
      <c r="E114" s="1" t="s">
        <v>33</v>
      </c>
      <c r="F114" s="1" t="s">
        <v>34</v>
      </c>
      <c r="G114" s="1" t="s">
        <v>35</v>
      </c>
      <c r="H114" s="1" t="s">
        <v>36</v>
      </c>
      <c r="I114" s="1" t="s">
        <v>37</v>
      </c>
      <c r="J114" s="1" t="s">
        <v>38</v>
      </c>
    </row>
    <row r="115" spans="1:10" x14ac:dyDescent="0.4">
      <c r="A115" s="1" t="s">
        <v>168</v>
      </c>
      <c r="B115" s="1">
        <v>214</v>
      </c>
      <c r="C115" s="1">
        <v>1</v>
      </c>
      <c r="D115" s="1">
        <v>56</v>
      </c>
      <c r="E115" s="1" t="s">
        <v>33</v>
      </c>
      <c r="F115" s="1" t="s">
        <v>34</v>
      </c>
      <c r="G115" s="1" t="s">
        <v>47</v>
      </c>
      <c r="H115" s="1" t="s">
        <v>53</v>
      </c>
      <c r="I115" s="1" t="s">
        <v>64</v>
      </c>
      <c r="J115" s="1" t="s">
        <v>60</v>
      </c>
    </row>
    <row r="116" spans="1:10" x14ac:dyDescent="0.4">
      <c r="A116" s="1" t="s">
        <v>169</v>
      </c>
      <c r="B116" s="1">
        <v>107</v>
      </c>
      <c r="C116" s="1">
        <v>1</v>
      </c>
      <c r="D116" s="1">
        <v>66</v>
      </c>
      <c r="E116" s="1" t="s">
        <v>44</v>
      </c>
      <c r="F116" s="1" t="s">
        <v>46</v>
      </c>
      <c r="G116" s="1" t="s">
        <v>41</v>
      </c>
      <c r="H116" s="1" t="s">
        <v>42</v>
      </c>
      <c r="I116" s="1" t="s">
        <v>37</v>
      </c>
      <c r="J116" s="1" t="s">
        <v>38</v>
      </c>
    </row>
    <row r="117" spans="1:10" x14ac:dyDescent="0.4">
      <c r="A117" s="1" t="s">
        <v>170</v>
      </c>
      <c r="B117" s="1">
        <v>837</v>
      </c>
      <c r="C117" s="1">
        <v>1</v>
      </c>
      <c r="D117" s="1">
        <v>76</v>
      </c>
      <c r="E117" s="1" t="s">
        <v>33</v>
      </c>
      <c r="F117" s="1" t="s">
        <v>40</v>
      </c>
      <c r="G117" s="1" t="s">
        <v>73</v>
      </c>
      <c r="H117" s="1" t="s">
        <v>89</v>
      </c>
      <c r="I117" s="1" t="s">
        <v>64</v>
      </c>
      <c r="J117" s="1" t="s">
        <v>60</v>
      </c>
    </row>
    <row r="118" spans="1:10" x14ac:dyDescent="0.4">
      <c r="A118" s="1" t="s">
        <v>171</v>
      </c>
      <c r="B118" s="1">
        <v>2184</v>
      </c>
      <c r="C118" s="1">
        <v>0</v>
      </c>
      <c r="D118" s="1">
        <v>62</v>
      </c>
      <c r="E118" s="1" t="s">
        <v>33</v>
      </c>
      <c r="F118" s="1" t="s">
        <v>46</v>
      </c>
      <c r="G118" s="1" t="s">
        <v>41</v>
      </c>
      <c r="H118" s="1" t="s">
        <v>42</v>
      </c>
      <c r="I118" s="1" t="s">
        <v>37</v>
      </c>
      <c r="J118" s="1" t="s">
        <v>38</v>
      </c>
    </row>
    <row r="119" spans="1:10" x14ac:dyDescent="0.4">
      <c r="A119" s="1" t="s">
        <v>172</v>
      </c>
      <c r="B119" s="1">
        <v>2116</v>
      </c>
      <c r="C119" s="1">
        <v>1</v>
      </c>
      <c r="D119" s="1">
        <v>51</v>
      </c>
      <c r="E119" s="1" t="s">
        <v>44</v>
      </c>
      <c r="F119" s="1" t="s">
        <v>40</v>
      </c>
      <c r="G119" s="1" t="s">
        <v>73</v>
      </c>
      <c r="H119" s="1" t="s">
        <v>42</v>
      </c>
      <c r="I119" s="1" t="s">
        <v>64</v>
      </c>
      <c r="J119" s="1" t="s">
        <v>60</v>
      </c>
    </row>
    <row r="120" spans="1:10" x14ac:dyDescent="0.4">
      <c r="A120" s="1" t="s">
        <v>173</v>
      </c>
      <c r="B120" s="1">
        <v>390</v>
      </c>
      <c r="C120" s="1">
        <v>0</v>
      </c>
      <c r="D120" s="1">
        <v>20</v>
      </c>
      <c r="E120" s="1" t="s">
        <v>44</v>
      </c>
      <c r="F120" s="1" t="s">
        <v>46</v>
      </c>
      <c r="G120" s="1" t="s">
        <v>35</v>
      </c>
      <c r="H120" s="1" t="s">
        <v>36</v>
      </c>
      <c r="I120" s="1" t="s">
        <v>37</v>
      </c>
      <c r="J120" s="1" t="s">
        <v>60</v>
      </c>
    </row>
    <row r="121" spans="1:10" x14ac:dyDescent="0.4">
      <c r="A121" s="1" t="s">
        <v>174</v>
      </c>
      <c r="B121" s="1">
        <v>9</v>
      </c>
      <c r="C121" s="1">
        <v>1</v>
      </c>
      <c r="D121" s="1">
        <v>85</v>
      </c>
      <c r="E121" s="1" t="s">
        <v>44</v>
      </c>
      <c r="F121" s="1" t="s">
        <v>46</v>
      </c>
      <c r="G121" s="1" t="s">
        <v>41</v>
      </c>
      <c r="H121" s="1" t="s">
        <v>42</v>
      </c>
      <c r="I121" s="1" t="s">
        <v>37</v>
      </c>
      <c r="J121" s="1" t="s">
        <v>38</v>
      </c>
    </row>
    <row r="122" spans="1:10" x14ac:dyDescent="0.4">
      <c r="A122" s="1" t="s">
        <v>175</v>
      </c>
      <c r="B122" s="1">
        <v>562</v>
      </c>
      <c r="C122" s="1">
        <v>0</v>
      </c>
      <c r="D122" s="1">
        <v>66</v>
      </c>
      <c r="E122" s="1" t="s">
        <v>44</v>
      </c>
      <c r="F122" s="1" t="s">
        <v>46</v>
      </c>
      <c r="G122" s="1" t="s">
        <v>88</v>
      </c>
      <c r="H122" s="1" t="s">
        <v>89</v>
      </c>
      <c r="I122" s="1" t="s">
        <v>37</v>
      </c>
      <c r="J122" s="1" t="s">
        <v>38</v>
      </c>
    </row>
    <row r="123" spans="1:10" x14ac:dyDescent="0.4">
      <c r="A123" s="1" t="s">
        <v>176</v>
      </c>
      <c r="B123" s="1">
        <v>554</v>
      </c>
      <c r="C123" s="1">
        <v>0</v>
      </c>
      <c r="D123" s="1">
        <v>60</v>
      </c>
      <c r="E123" s="1" t="s">
        <v>33</v>
      </c>
      <c r="F123" s="1" t="s">
        <v>46</v>
      </c>
      <c r="G123" s="1" t="s">
        <v>35</v>
      </c>
      <c r="H123" s="1" t="s">
        <v>36</v>
      </c>
      <c r="I123" s="1" t="s">
        <v>37</v>
      </c>
      <c r="J123" s="1" t="s">
        <v>38</v>
      </c>
    </row>
    <row r="124" spans="1:10" x14ac:dyDescent="0.4">
      <c r="A124" s="1" t="s">
        <v>177</v>
      </c>
      <c r="B124" s="1">
        <v>34</v>
      </c>
      <c r="C124" s="1">
        <v>1</v>
      </c>
      <c r="D124" s="1">
        <v>62</v>
      </c>
      <c r="E124" s="1" t="s">
        <v>44</v>
      </c>
      <c r="F124" s="1" t="s">
        <v>34</v>
      </c>
      <c r="G124" s="1" t="s">
        <v>41</v>
      </c>
      <c r="H124" s="1" t="s">
        <v>42</v>
      </c>
      <c r="I124" s="1" t="s">
        <v>64</v>
      </c>
      <c r="J124" s="1" t="s">
        <v>38</v>
      </c>
    </row>
    <row r="125" spans="1:10" x14ac:dyDescent="0.4">
      <c r="A125" s="1" t="s">
        <v>178</v>
      </c>
      <c r="B125" s="1">
        <v>9</v>
      </c>
      <c r="C125" s="1">
        <v>0</v>
      </c>
      <c r="D125" s="1">
        <v>70</v>
      </c>
      <c r="E125" s="1" t="s">
        <v>33</v>
      </c>
      <c r="F125" s="1" t="s">
        <v>34</v>
      </c>
      <c r="G125" s="1" t="s">
        <v>41</v>
      </c>
      <c r="H125" s="1" t="s">
        <v>42</v>
      </c>
      <c r="I125" s="1" t="s">
        <v>37</v>
      </c>
      <c r="J125" s="1" t="s">
        <v>38</v>
      </c>
    </row>
    <row r="126" spans="1:10" x14ac:dyDescent="0.4">
      <c r="A126" s="1" t="s">
        <v>179</v>
      </c>
      <c r="B126" s="1">
        <v>1067</v>
      </c>
      <c r="C126" s="1">
        <v>0</v>
      </c>
      <c r="D126" s="1">
        <v>51</v>
      </c>
      <c r="E126" s="1" t="s">
        <v>33</v>
      </c>
      <c r="F126" s="1" t="s">
        <v>46</v>
      </c>
      <c r="G126" s="1" t="s">
        <v>35</v>
      </c>
      <c r="H126" s="1" t="s">
        <v>36</v>
      </c>
      <c r="I126" s="1" t="s">
        <v>37</v>
      </c>
      <c r="J126" s="1" t="s">
        <v>38</v>
      </c>
    </row>
    <row r="127" spans="1:10" x14ac:dyDescent="0.4">
      <c r="A127" s="1" t="s">
        <v>180</v>
      </c>
      <c r="B127" s="1">
        <v>1633</v>
      </c>
      <c r="C127" s="1">
        <v>0</v>
      </c>
      <c r="D127" s="1">
        <v>69</v>
      </c>
      <c r="E127" s="1" t="s">
        <v>33</v>
      </c>
      <c r="F127" s="1" t="s">
        <v>34</v>
      </c>
      <c r="G127" s="1" t="s">
        <v>41</v>
      </c>
      <c r="H127" s="1" t="s">
        <v>42</v>
      </c>
      <c r="I127" s="1" t="s">
        <v>37</v>
      </c>
      <c r="J127" s="1" t="s">
        <v>38</v>
      </c>
    </row>
    <row r="128" spans="1:10" x14ac:dyDescent="0.4">
      <c r="A128" s="1" t="s">
        <v>181</v>
      </c>
      <c r="B128" s="1">
        <v>848</v>
      </c>
      <c r="C128" s="1">
        <v>1</v>
      </c>
      <c r="D128" s="1">
        <v>82</v>
      </c>
      <c r="E128" s="1" t="s">
        <v>44</v>
      </c>
      <c r="F128" s="1" t="s">
        <v>34</v>
      </c>
      <c r="G128" s="1" t="s">
        <v>35</v>
      </c>
      <c r="H128" s="1" t="s">
        <v>36</v>
      </c>
      <c r="I128" s="1" t="s">
        <v>64</v>
      </c>
      <c r="J128" s="1" t="s">
        <v>60</v>
      </c>
    </row>
    <row r="129" spans="1:10" x14ac:dyDescent="0.4">
      <c r="A129" s="1" t="s">
        <v>182</v>
      </c>
      <c r="B129" s="1">
        <v>1085</v>
      </c>
      <c r="C129" s="1">
        <v>0</v>
      </c>
      <c r="D129" s="1">
        <v>77</v>
      </c>
      <c r="E129" s="1" t="s">
        <v>44</v>
      </c>
      <c r="F129" s="1" t="s">
        <v>40</v>
      </c>
      <c r="G129" s="1" t="s">
        <v>41</v>
      </c>
      <c r="H129" s="1" t="s">
        <v>42</v>
      </c>
      <c r="I129" s="1" t="s">
        <v>37</v>
      </c>
      <c r="J129" s="1" t="s">
        <v>38</v>
      </c>
    </row>
    <row r="130" spans="1:10" x14ac:dyDescent="0.4">
      <c r="A130" s="1" t="s">
        <v>183</v>
      </c>
      <c r="B130" s="1">
        <v>1804</v>
      </c>
      <c r="C130" s="1">
        <v>0</v>
      </c>
      <c r="D130" s="1">
        <v>39</v>
      </c>
      <c r="E130" s="1" t="s">
        <v>33</v>
      </c>
      <c r="F130" s="1" t="s">
        <v>46</v>
      </c>
      <c r="G130" s="1" t="s">
        <v>41</v>
      </c>
      <c r="H130" s="1" t="s">
        <v>42</v>
      </c>
      <c r="I130" s="1" t="s">
        <v>37</v>
      </c>
      <c r="J130" s="1" t="s">
        <v>38</v>
      </c>
    </row>
    <row r="131" spans="1:10" x14ac:dyDescent="0.4">
      <c r="A131" s="1" t="s">
        <v>184</v>
      </c>
      <c r="B131" s="1">
        <v>296</v>
      </c>
      <c r="C131" s="1">
        <v>1</v>
      </c>
      <c r="D131" s="1">
        <v>51</v>
      </c>
      <c r="E131" s="1" t="s">
        <v>44</v>
      </c>
      <c r="F131" s="1" t="s">
        <v>46</v>
      </c>
      <c r="G131" s="1" t="s">
        <v>47</v>
      </c>
      <c r="H131" s="1" t="s">
        <v>53</v>
      </c>
      <c r="I131" s="1" t="s">
        <v>37</v>
      </c>
      <c r="J131" s="1" t="s">
        <v>38</v>
      </c>
    </row>
    <row r="132" spans="1:10" x14ac:dyDescent="0.4">
      <c r="A132" s="1" t="s">
        <v>185</v>
      </c>
      <c r="B132" s="1">
        <v>594</v>
      </c>
      <c r="C132" s="1">
        <v>0</v>
      </c>
      <c r="D132" s="1">
        <v>52</v>
      </c>
      <c r="E132" s="1" t="s">
        <v>33</v>
      </c>
      <c r="F132" s="1" t="s">
        <v>34</v>
      </c>
      <c r="G132" s="1" t="s">
        <v>35</v>
      </c>
      <c r="H132" s="1" t="s">
        <v>36</v>
      </c>
      <c r="I132" s="1" t="s">
        <v>37</v>
      </c>
      <c r="J132" s="1" t="s">
        <v>38</v>
      </c>
    </row>
    <row r="133" spans="1:10" x14ac:dyDescent="0.4">
      <c r="A133" s="1" t="s">
        <v>186</v>
      </c>
      <c r="B133" s="1">
        <v>1731</v>
      </c>
      <c r="C133" s="1">
        <v>0</v>
      </c>
      <c r="D133" s="1">
        <v>64</v>
      </c>
      <c r="E133" s="1" t="s">
        <v>44</v>
      </c>
      <c r="F133" s="1" t="s">
        <v>46</v>
      </c>
      <c r="G133" s="1" t="s">
        <v>41</v>
      </c>
      <c r="H133" s="1" t="s">
        <v>42</v>
      </c>
      <c r="I133" s="1" t="s">
        <v>64</v>
      </c>
      <c r="J133" s="1" t="s">
        <v>38</v>
      </c>
    </row>
    <row r="134" spans="1:10" x14ac:dyDescent="0.4">
      <c r="A134" s="1" t="s">
        <v>187</v>
      </c>
      <c r="B134" s="1">
        <v>6</v>
      </c>
      <c r="C134" s="1">
        <v>0</v>
      </c>
      <c r="D134" s="1">
        <v>61</v>
      </c>
      <c r="E134" s="1" t="s">
        <v>33</v>
      </c>
      <c r="F134" s="1" t="s">
        <v>34</v>
      </c>
      <c r="G134" s="1" t="s">
        <v>35</v>
      </c>
      <c r="H134" s="1" t="s">
        <v>36</v>
      </c>
      <c r="I134" s="1" t="s">
        <v>37</v>
      </c>
      <c r="J134" s="1" t="s">
        <v>60</v>
      </c>
    </row>
    <row r="135" spans="1:10" x14ac:dyDescent="0.4">
      <c r="A135" s="1" t="s">
        <v>188</v>
      </c>
      <c r="B135" s="1">
        <v>1618</v>
      </c>
      <c r="C135" s="1">
        <v>0</v>
      </c>
      <c r="D135" s="1">
        <v>69</v>
      </c>
      <c r="E135" s="1" t="s">
        <v>33</v>
      </c>
      <c r="F135" s="1" t="s">
        <v>46</v>
      </c>
      <c r="G135" s="1" t="s">
        <v>35</v>
      </c>
      <c r="H135" s="1" t="s">
        <v>36</v>
      </c>
      <c r="I135" s="1" t="s">
        <v>37</v>
      </c>
      <c r="J135" s="1" t="s">
        <v>38</v>
      </c>
    </row>
    <row r="136" spans="1:10" x14ac:dyDescent="0.4">
      <c r="A136" s="1" t="s">
        <v>189</v>
      </c>
      <c r="B136" s="1">
        <v>1622</v>
      </c>
      <c r="C136" s="1">
        <v>1</v>
      </c>
      <c r="D136" s="1">
        <v>68</v>
      </c>
      <c r="E136" s="1" t="s">
        <v>33</v>
      </c>
      <c r="F136" s="1" t="s">
        <v>46</v>
      </c>
      <c r="G136" s="1" t="s">
        <v>47</v>
      </c>
      <c r="H136" s="1" t="s">
        <v>48</v>
      </c>
      <c r="I136" s="1" t="s">
        <v>37</v>
      </c>
      <c r="J136" s="1" t="s">
        <v>38</v>
      </c>
    </row>
    <row r="137" spans="1:10" x14ac:dyDescent="0.4">
      <c r="A137" s="1" t="s">
        <v>190</v>
      </c>
      <c r="B137" s="1">
        <v>719</v>
      </c>
      <c r="C137" s="1">
        <v>0</v>
      </c>
      <c r="D137" s="1">
        <v>59</v>
      </c>
      <c r="E137" s="1" t="s">
        <v>44</v>
      </c>
      <c r="F137" s="1" t="s">
        <v>46</v>
      </c>
      <c r="G137" s="1" t="s">
        <v>41</v>
      </c>
      <c r="H137" s="1" t="s">
        <v>42</v>
      </c>
      <c r="I137" s="1" t="s">
        <v>37</v>
      </c>
      <c r="J137" s="1" t="s">
        <v>38</v>
      </c>
    </row>
    <row r="138" spans="1:10" x14ac:dyDescent="0.4">
      <c r="A138" s="1" t="s">
        <v>191</v>
      </c>
      <c r="B138" s="1">
        <v>1149</v>
      </c>
      <c r="C138" s="1">
        <v>1</v>
      </c>
      <c r="D138" s="1">
        <v>42</v>
      </c>
      <c r="E138" s="1" t="s">
        <v>33</v>
      </c>
      <c r="F138" s="1" t="s">
        <v>46</v>
      </c>
      <c r="G138" s="1" t="s">
        <v>35</v>
      </c>
      <c r="H138" s="1" t="s">
        <v>36</v>
      </c>
      <c r="I138" s="1" t="s">
        <v>37</v>
      </c>
      <c r="J138" s="1" t="s">
        <v>73</v>
      </c>
    </row>
    <row r="139" spans="1:10" x14ac:dyDescent="0.4">
      <c r="A139" s="1" t="s">
        <v>192</v>
      </c>
      <c r="B139" s="1">
        <v>2412</v>
      </c>
      <c r="C139" s="1">
        <v>0</v>
      </c>
      <c r="D139" s="1">
        <v>64</v>
      </c>
      <c r="E139" s="1" t="s">
        <v>33</v>
      </c>
      <c r="F139" s="1" t="s">
        <v>34</v>
      </c>
      <c r="G139" s="1" t="s">
        <v>35</v>
      </c>
      <c r="H139" s="1" t="s">
        <v>36</v>
      </c>
      <c r="I139" s="1" t="s">
        <v>64</v>
      </c>
      <c r="J139" s="1" t="s">
        <v>60</v>
      </c>
    </row>
    <row r="140" spans="1:10" x14ac:dyDescent="0.4">
      <c r="A140" s="1" t="s">
        <v>193</v>
      </c>
      <c r="B140" s="1">
        <v>9</v>
      </c>
      <c r="C140" s="1">
        <v>0</v>
      </c>
      <c r="D140" s="1">
        <v>75</v>
      </c>
      <c r="E140" s="1" t="s">
        <v>33</v>
      </c>
      <c r="F140" s="1" t="s">
        <v>46</v>
      </c>
      <c r="G140" s="1" t="s">
        <v>35</v>
      </c>
      <c r="H140" s="1" t="s">
        <v>36</v>
      </c>
      <c r="I140" s="1" t="s">
        <v>37</v>
      </c>
      <c r="J140" s="1" t="s">
        <v>60</v>
      </c>
    </row>
    <row r="141" spans="1:10" x14ac:dyDescent="0.4">
      <c r="A141" s="1" t="s">
        <v>194</v>
      </c>
      <c r="B141" s="1">
        <v>520</v>
      </c>
      <c r="C141" s="1">
        <v>0</v>
      </c>
      <c r="D141" s="1">
        <v>57</v>
      </c>
      <c r="E141" s="1" t="s">
        <v>33</v>
      </c>
      <c r="F141" s="1" t="s">
        <v>34</v>
      </c>
      <c r="G141" s="1" t="s">
        <v>35</v>
      </c>
      <c r="H141" s="1" t="s">
        <v>36</v>
      </c>
      <c r="I141" s="1" t="s">
        <v>37</v>
      </c>
      <c r="J141" s="1" t="s">
        <v>38</v>
      </c>
    </row>
    <row r="142" spans="1:10" x14ac:dyDescent="0.4">
      <c r="A142" s="1" t="s">
        <v>195</v>
      </c>
      <c r="B142" s="1">
        <v>103</v>
      </c>
      <c r="C142" s="1">
        <v>1</v>
      </c>
      <c r="D142" s="1">
        <v>67</v>
      </c>
      <c r="E142" s="1" t="s">
        <v>33</v>
      </c>
      <c r="F142" s="1" t="s">
        <v>40</v>
      </c>
      <c r="G142" s="1" t="s">
        <v>88</v>
      </c>
      <c r="H142" s="1" t="s">
        <v>89</v>
      </c>
      <c r="I142" s="1" t="s">
        <v>37</v>
      </c>
      <c r="J142" s="1" t="s">
        <v>38</v>
      </c>
    </row>
    <row r="143" spans="1:10" x14ac:dyDescent="0.4">
      <c r="A143" s="1" t="s">
        <v>196</v>
      </c>
      <c r="B143" s="1">
        <v>1876</v>
      </c>
      <c r="C143" s="1">
        <v>0</v>
      </c>
      <c r="D143" s="1">
        <v>40</v>
      </c>
      <c r="E143" s="1" t="s">
        <v>33</v>
      </c>
      <c r="F143" s="1" t="s">
        <v>46</v>
      </c>
      <c r="G143" s="1" t="s">
        <v>41</v>
      </c>
      <c r="H143" s="1" t="s">
        <v>42</v>
      </c>
      <c r="I143" s="1" t="s">
        <v>37</v>
      </c>
      <c r="J143" s="1" t="s">
        <v>38</v>
      </c>
    </row>
    <row r="144" spans="1:10" x14ac:dyDescent="0.4">
      <c r="A144" s="1" t="s">
        <v>197</v>
      </c>
      <c r="B144" s="1">
        <v>782</v>
      </c>
      <c r="C144" s="1">
        <v>0</v>
      </c>
      <c r="D144" s="1">
        <v>66</v>
      </c>
      <c r="E144" s="1" t="s">
        <v>44</v>
      </c>
      <c r="F144" s="1" t="s">
        <v>40</v>
      </c>
      <c r="G144" s="1" t="s">
        <v>73</v>
      </c>
      <c r="H144" s="1" t="s">
        <v>42</v>
      </c>
      <c r="I144" s="1" t="s">
        <v>64</v>
      </c>
      <c r="J144" s="1" t="s">
        <v>60</v>
      </c>
    </row>
    <row r="145" spans="1:10" x14ac:dyDescent="0.4">
      <c r="A145" s="1" t="s">
        <v>198</v>
      </c>
      <c r="B145" s="1">
        <v>395</v>
      </c>
      <c r="C145" s="1">
        <v>0</v>
      </c>
      <c r="D145" s="1">
        <v>64</v>
      </c>
      <c r="E145" s="1" t="s">
        <v>44</v>
      </c>
      <c r="F145" s="1" t="s">
        <v>40</v>
      </c>
      <c r="G145" s="1" t="s">
        <v>73</v>
      </c>
      <c r="H145" s="1" t="s">
        <v>42</v>
      </c>
      <c r="I145" s="1" t="s">
        <v>64</v>
      </c>
      <c r="J145" s="1" t="s">
        <v>60</v>
      </c>
    </row>
    <row r="146" spans="1:10" x14ac:dyDescent="0.4">
      <c r="A146" s="1" t="s">
        <v>199</v>
      </c>
      <c r="B146" s="1">
        <v>1241</v>
      </c>
      <c r="C146" s="1">
        <v>0</v>
      </c>
      <c r="D146" s="1">
        <v>79</v>
      </c>
      <c r="E146" s="1" t="s">
        <v>44</v>
      </c>
      <c r="F146" s="1" t="s">
        <v>40</v>
      </c>
      <c r="G146" s="1" t="s">
        <v>35</v>
      </c>
      <c r="H146" s="1" t="s">
        <v>36</v>
      </c>
      <c r="I146" s="1" t="s">
        <v>64</v>
      </c>
      <c r="J146" s="1" t="s">
        <v>60</v>
      </c>
    </row>
    <row r="147" spans="1:10" x14ac:dyDescent="0.4">
      <c r="A147" s="1" t="s">
        <v>200</v>
      </c>
      <c r="B147" s="1">
        <v>1823</v>
      </c>
      <c r="C147" s="1">
        <v>0</v>
      </c>
      <c r="D147" s="1">
        <v>56</v>
      </c>
      <c r="E147" s="1" t="s">
        <v>33</v>
      </c>
      <c r="F147" s="1" t="s">
        <v>34</v>
      </c>
      <c r="G147" s="1" t="s">
        <v>41</v>
      </c>
      <c r="H147" s="1" t="s">
        <v>42</v>
      </c>
      <c r="I147" s="1" t="s">
        <v>37</v>
      </c>
      <c r="J147" s="1" t="s">
        <v>38</v>
      </c>
    </row>
    <row r="148" spans="1:10" x14ac:dyDescent="0.4">
      <c r="A148" s="1" t="s">
        <v>201</v>
      </c>
      <c r="B148" s="1">
        <v>1339</v>
      </c>
      <c r="C148" s="1">
        <v>0</v>
      </c>
      <c r="D148" s="1">
        <v>43</v>
      </c>
      <c r="E148" s="1" t="s">
        <v>44</v>
      </c>
      <c r="F148" s="1" t="s">
        <v>34</v>
      </c>
      <c r="G148" s="1" t="s">
        <v>41</v>
      </c>
      <c r="H148" s="1" t="s">
        <v>42</v>
      </c>
      <c r="I148" s="1" t="s">
        <v>64</v>
      </c>
      <c r="J148" s="1" t="s">
        <v>60</v>
      </c>
    </row>
    <row r="149" spans="1:10" x14ac:dyDescent="0.4">
      <c r="A149" s="1" t="s">
        <v>202</v>
      </c>
      <c r="B149" s="1">
        <v>827</v>
      </c>
      <c r="C149" s="1">
        <v>1</v>
      </c>
      <c r="D149" s="1">
        <v>29</v>
      </c>
      <c r="E149" s="1" t="s">
        <v>44</v>
      </c>
      <c r="F149" s="1" t="s">
        <v>34</v>
      </c>
      <c r="G149" s="1" t="s">
        <v>203</v>
      </c>
      <c r="H149" s="1" t="s">
        <v>48</v>
      </c>
      <c r="I149" s="1" t="s">
        <v>37</v>
      </c>
      <c r="J149" s="1" t="s">
        <v>38</v>
      </c>
    </row>
    <row r="150" spans="1:10" x14ac:dyDescent="0.4">
      <c r="A150" s="1" t="s">
        <v>204</v>
      </c>
      <c r="B150" s="1">
        <v>444</v>
      </c>
      <c r="C150" s="1">
        <v>0</v>
      </c>
      <c r="D150" s="1">
        <v>64</v>
      </c>
      <c r="E150" s="1" t="s">
        <v>33</v>
      </c>
      <c r="F150" s="1" t="s">
        <v>46</v>
      </c>
      <c r="G150" s="1" t="s">
        <v>35</v>
      </c>
      <c r="H150" s="1" t="s">
        <v>36</v>
      </c>
      <c r="I150" s="1" t="s">
        <v>37</v>
      </c>
      <c r="J150" s="1" t="s">
        <v>60</v>
      </c>
    </row>
    <row r="151" spans="1:10" x14ac:dyDescent="0.4">
      <c r="A151" s="1" t="s">
        <v>205</v>
      </c>
      <c r="B151" s="1">
        <v>1008</v>
      </c>
      <c r="C151" s="1">
        <v>0</v>
      </c>
      <c r="D151" s="1">
        <v>67</v>
      </c>
      <c r="E151" s="1" t="s">
        <v>44</v>
      </c>
      <c r="F151" s="1" t="s">
        <v>46</v>
      </c>
      <c r="G151" s="1" t="s">
        <v>88</v>
      </c>
      <c r="H151" s="1" t="s">
        <v>36</v>
      </c>
      <c r="I151" s="1" t="s">
        <v>37</v>
      </c>
      <c r="J151" s="1" t="s">
        <v>206</v>
      </c>
    </row>
    <row r="152" spans="1:10" x14ac:dyDescent="0.4">
      <c r="A152" s="1" t="s">
        <v>207</v>
      </c>
      <c r="B152" s="1">
        <v>507</v>
      </c>
      <c r="C152" s="1">
        <v>0</v>
      </c>
      <c r="D152" s="1">
        <v>61</v>
      </c>
      <c r="E152" s="1" t="s">
        <v>33</v>
      </c>
      <c r="F152" s="1" t="s">
        <v>34</v>
      </c>
      <c r="G152" s="1" t="s">
        <v>88</v>
      </c>
      <c r="H152" s="1" t="s">
        <v>89</v>
      </c>
      <c r="I152" s="1" t="s">
        <v>37</v>
      </c>
      <c r="J152" s="1" t="s">
        <v>38</v>
      </c>
    </row>
    <row r="153" spans="1:10" x14ac:dyDescent="0.4">
      <c r="A153" s="1" t="s">
        <v>208</v>
      </c>
      <c r="B153" s="1">
        <v>1900</v>
      </c>
      <c r="C153" s="1">
        <v>0</v>
      </c>
      <c r="D153" s="1">
        <v>38</v>
      </c>
      <c r="E153" s="1" t="s">
        <v>33</v>
      </c>
      <c r="F153" s="1" t="s">
        <v>34</v>
      </c>
      <c r="G153" s="1" t="s">
        <v>41</v>
      </c>
      <c r="H153" s="1" t="s">
        <v>42</v>
      </c>
      <c r="I153" s="1" t="s">
        <v>37</v>
      </c>
      <c r="J153" s="1" t="s">
        <v>38</v>
      </c>
    </row>
    <row r="154" spans="1:10" x14ac:dyDescent="0.4">
      <c r="A154" s="1" t="s">
        <v>209</v>
      </c>
      <c r="B154" s="1">
        <v>621</v>
      </c>
      <c r="C154" s="1">
        <v>0</v>
      </c>
      <c r="D154" s="1">
        <v>70</v>
      </c>
      <c r="E154" s="1" t="s">
        <v>33</v>
      </c>
      <c r="F154" s="1" t="s">
        <v>34</v>
      </c>
      <c r="G154" s="1" t="s">
        <v>35</v>
      </c>
      <c r="H154" s="1" t="s">
        <v>36</v>
      </c>
      <c r="I154" s="1" t="s">
        <v>37</v>
      </c>
      <c r="J154" s="1" t="s">
        <v>60</v>
      </c>
    </row>
    <row r="155" spans="1:10" x14ac:dyDescent="0.4">
      <c r="A155" s="1" t="s">
        <v>210</v>
      </c>
      <c r="B155" s="1">
        <v>400</v>
      </c>
      <c r="C155" s="1">
        <v>0</v>
      </c>
      <c r="D155" s="1">
        <v>53</v>
      </c>
      <c r="E155" s="1" t="s">
        <v>44</v>
      </c>
      <c r="F155" s="1" t="s">
        <v>46</v>
      </c>
      <c r="G155" s="1" t="s">
        <v>35</v>
      </c>
      <c r="H155" s="1" t="s">
        <v>36</v>
      </c>
      <c r="I155" s="1" t="s">
        <v>37</v>
      </c>
      <c r="J155" s="1" t="s">
        <v>38</v>
      </c>
    </row>
    <row r="156" spans="1:10" x14ac:dyDescent="0.4">
      <c r="A156" s="1" t="s">
        <v>211</v>
      </c>
      <c r="B156" s="1">
        <v>596</v>
      </c>
      <c r="C156" s="1">
        <v>1</v>
      </c>
      <c r="D156" s="1">
        <v>46</v>
      </c>
      <c r="E156" s="1" t="s">
        <v>44</v>
      </c>
      <c r="F156" s="1" t="s">
        <v>34</v>
      </c>
      <c r="G156" s="1" t="s">
        <v>41</v>
      </c>
      <c r="H156" s="1" t="s">
        <v>42</v>
      </c>
      <c r="I156" s="1" t="s">
        <v>64</v>
      </c>
      <c r="J156" s="1" t="s">
        <v>60</v>
      </c>
    </row>
    <row r="157" spans="1:10" x14ac:dyDescent="0.4">
      <c r="A157" s="1" t="s">
        <v>212</v>
      </c>
      <c r="B157" s="1">
        <v>816</v>
      </c>
      <c r="C157" s="1">
        <v>0</v>
      </c>
      <c r="D157" s="1">
        <v>67</v>
      </c>
      <c r="E157" s="1" t="s">
        <v>33</v>
      </c>
      <c r="F157" s="1" t="s">
        <v>34</v>
      </c>
      <c r="G157" s="1" t="s">
        <v>35</v>
      </c>
      <c r="H157" s="1" t="s">
        <v>36</v>
      </c>
      <c r="I157" s="1" t="s">
        <v>37</v>
      </c>
      <c r="J157" s="1" t="s">
        <v>60</v>
      </c>
    </row>
    <row r="158" spans="1:10" x14ac:dyDescent="0.4">
      <c r="A158" s="1" t="s">
        <v>213</v>
      </c>
      <c r="B158" s="1">
        <v>0</v>
      </c>
      <c r="C158" s="1">
        <v>0</v>
      </c>
      <c r="D158" s="1">
        <v>57</v>
      </c>
      <c r="E158" s="1" t="s">
        <v>33</v>
      </c>
      <c r="F158" s="1" t="s">
        <v>34</v>
      </c>
      <c r="G158" s="1" t="s">
        <v>47</v>
      </c>
      <c r="H158" s="1" t="s">
        <v>48</v>
      </c>
      <c r="I158" s="1" t="s">
        <v>37</v>
      </c>
      <c r="J158" s="1" t="s">
        <v>38</v>
      </c>
    </row>
    <row r="159" spans="1:10" x14ac:dyDescent="0.4">
      <c r="A159" s="1" t="s">
        <v>214</v>
      </c>
      <c r="B159" s="1">
        <v>395</v>
      </c>
      <c r="C159" s="1">
        <v>0</v>
      </c>
      <c r="D159" s="1">
        <v>62</v>
      </c>
      <c r="E159" s="1" t="s">
        <v>33</v>
      </c>
      <c r="F159" s="1" t="s">
        <v>34</v>
      </c>
      <c r="G159" s="1" t="s">
        <v>35</v>
      </c>
      <c r="H159" s="1" t="s">
        <v>36</v>
      </c>
      <c r="I159" s="1" t="s">
        <v>37</v>
      </c>
      <c r="J159" s="1" t="s">
        <v>60</v>
      </c>
    </row>
    <row r="160" spans="1:10" x14ac:dyDescent="0.4">
      <c r="A160" s="1" t="s">
        <v>215</v>
      </c>
      <c r="B160" s="1">
        <v>359</v>
      </c>
      <c r="C160" s="1">
        <v>1</v>
      </c>
      <c r="D160" s="1">
        <v>51</v>
      </c>
      <c r="E160" s="1" t="s">
        <v>33</v>
      </c>
      <c r="F160" s="1" t="s">
        <v>46</v>
      </c>
      <c r="G160" s="1" t="s">
        <v>88</v>
      </c>
      <c r="H160" s="1" t="s">
        <v>89</v>
      </c>
      <c r="I160" s="1" t="s">
        <v>37</v>
      </c>
      <c r="J160" s="1" t="s">
        <v>38</v>
      </c>
    </row>
    <row r="161" spans="1:10" x14ac:dyDescent="0.4">
      <c r="A161" s="1" t="s">
        <v>216</v>
      </c>
      <c r="B161" s="1">
        <v>363</v>
      </c>
      <c r="C161" s="1">
        <v>0</v>
      </c>
      <c r="D161" s="1">
        <v>54</v>
      </c>
      <c r="E161" s="1" t="s">
        <v>33</v>
      </c>
      <c r="F161" s="1" t="s">
        <v>34</v>
      </c>
      <c r="G161" s="1" t="s">
        <v>47</v>
      </c>
      <c r="H161" s="1" t="s">
        <v>48</v>
      </c>
      <c r="I161" s="1" t="s">
        <v>37</v>
      </c>
      <c r="J161" s="1" t="s">
        <v>38</v>
      </c>
    </row>
    <row r="162" spans="1:10" x14ac:dyDescent="0.4">
      <c r="A162" s="1" t="s">
        <v>217</v>
      </c>
      <c r="B162" s="1">
        <v>480</v>
      </c>
      <c r="C162" s="1">
        <v>0</v>
      </c>
      <c r="D162" s="1">
        <v>48</v>
      </c>
      <c r="E162" s="1" t="s">
        <v>33</v>
      </c>
      <c r="F162" s="1" t="s">
        <v>34</v>
      </c>
      <c r="G162" s="1" t="s">
        <v>41</v>
      </c>
      <c r="H162" s="1" t="s">
        <v>42</v>
      </c>
      <c r="I162" s="1" t="s">
        <v>37</v>
      </c>
      <c r="J162" s="1" t="s">
        <v>38</v>
      </c>
    </row>
    <row r="163" spans="1:10" x14ac:dyDescent="0.4">
      <c r="A163" s="1" t="s">
        <v>218</v>
      </c>
      <c r="B163" s="1">
        <v>1769</v>
      </c>
      <c r="C163" s="1">
        <v>0</v>
      </c>
      <c r="D163" s="1">
        <v>48</v>
      </c>
      <c r="E163" s="1" t="s">
        <v>33</v>
      </c>
      <c r="F163" s="1" t="s">
        <v>46</v>
      </c>
      <c r="G163" s="1" t="s">
        <v>35</v>
      </c>
      <c r="H163" s="1" t="s">
        <v>36</v>
      </c>
      <c r="I163" s="1" t="s">
        <v>37</v>
      </c>
      <c r="J163" s="1" t="s">
        <v>38</v>
      </c>
    </row>
    <row r="164" spans="1:10" x14ac:dyDescent="0.4">
      <c r="A164" s="1" t="s">
        <v>219</v>
      </c>
      <c r="B164" s="1">
        <v>1560</v>
      </c>
      <c r="C164" s="1">
        <v>1</v>
      </c>
      <c r="D164" s="1">
        <v>57</v>
      </c>
      <c r="E164" s="1" t="s">
        <v>44</v>
      </c>
      <c r="F164" s="1" t="s">
        <v>34</v>
      </c>
      <c r="G164" s="1" t="s">
        <v>41</v>
      </c>
      <c r="H164" s="1" t="s">
        <v>42</v>
      </c>
      <c r="I164" s="1" t="s">
        <v>37</v>
      </c>
      <c r="J164" s="1" t="s">
        <v>38</v>
      </c>
    </row>
    <row r="165" spans="1:10" x14ac:dyDescent="0.4">
      <c r="A165" s="1" t="s">
        <v>220</v>
      </c>
      <c r="B165" s="1">
        <v>365</v>
      </c>
      <c r="C165" s="1">
        <v>1</v>
      </c>
      <c r="D165" s="1">
        <v>68</v>
      </c>
      <c r="E165" s="1" t="s">
        <v>33</v>
      </c>
      <c r="F165" s="1" t="s">
        <v>46</v>
      </c>
      <c r="G165" s="1" t="s">
        <v>41</v>
      </c>
      <c r="H165" s="1" t="s">
        <v>42</v>
      </c>
      <c r="I165" s="1" t="s">
        <v>37</v>
      </c>
      <c r="J165" s="1" t="s">
        <v>38</v>
      </c>
    </row>
    <row r="166" spans="1:10" x14ac:dyDescent="0.4">
      <c r="A166" s="1" t="s">
        <v>221</v>
      </c>
      <c r="B166" s="1">
        <v>409</v>
      </c>
      <c r="C166" s="1">
        <v>0</v>
      </c>
      <c r="D166" s="1">
        <v>75</v>
      </c>
      <c r="E166" s="1" t="s">
        <v>44</v>
      </c>
      <c r="F166" s="1" t="s">
        <v>34</v>
      </c>
      <c r="G166" s="1" t="s">
        <v>41</v>
      </c>
      <c r="H166" s="1" t="s">
        <v>42</v>
      </c>
      <c r="I166" s="1" t="s">
        <v>37</v>
      </c>
      <c r="J166" s="1" t="s">
        <v>38</v>
      </c>
    </row>
    <row r="167" spans="1:10" x14ac:dyDescent="0.4">
      <c r="A167" s="1" t="s">
        <v>222</v>
      </c>
      <c r="B167" s="1">
        <v>819</v>
      </c>
      <c r="C167" s="1">
        <v>0</v>
      </c>
      <c r="D167" s="1">
        <v>58</v>
      </c>
      <c r="E167" s="1" t="s">
        <v>33</v>
      </c>
      <c r="F167" s="1" t="s">
        <v>46</v>
      </c>
      <c r="G167" s="1" t="s">
        <v>35</v>
      </c>
      <c r="H167" s="1" t="s">
        <v>36</v>
      </c>
      <c r="I167" s="1" t="s">
        <v>37</v>
      </c>
      <c r="J167" s="1" t="s">
        <v>38</v>
      </c>
    </row>
    <row r="168" spans="1:10" x14ac:dyDescent="0.4">
      <c r="A168" s="1" t="s">
        <v>223</v>
      </c>
      <c r="B168" s="1">
        <v>79</v>
      </c>
      <c r="C168" s="1">
        <v>0</v>
      </c>
      <c r="D168" s="1">
        <v>67</v>
      </c>
      <c r="E168" s="1" t="s">
        <v>33</v>
      </c>
      <c r="F168" s="1" t="s">
        <v>46</v>
      </c>
      <c r="G168" s="1" t="s">
        <v>41</v>
      </c>
      <c r="H168" s="1" t="s">
        <v>42</v>
      </c>
      <c r="I168" s="1" t="s">
        <v>37</v>
      </c>
      <c r="J168" s="1" t="s">
        <v>38</v>
      </c>
    </row>
    <row r="169" spans="1:10" x14ac:dyDescent="0.4">
      <c r="A169" s="1" t="s">
        <v>224</v>
      </c>
      <c r="B169" s="1">
        <v>94</v>
      </c>
      <c r="C169" s="1">
        <v>0</v>
      </c>
      <c r="D169" s="1">
        <v>48</v>
      </c>
      <c r="E169" s="1" t="s">
        <v>33</v>
      </c>
      <c r="F169" s="1" t="s">
        <v>34</v>
      </c>
      <c r="G169" s="1" t="s">
        <v>35</v>
      </c>
      <c r="H169" s="1" t="s">
        <v>36</v>
      </c>
      <c r="I169" s="1" t="s">
        <v>64</v>
      </c>
      <c r="J169" s="1" t="s">
        <v>60</v>
      </c>
    </row>
    <row r="170" spans="1:10" x14ac:dyDescent="0.4">
      <c r="A170" s="1" t="s">
        <v>225</v>
      </c>
      <c r="B170" s="1">
        <v>636</v>
      </c>
      <c r="C170" s="1">
        <v>0</v>
      </c>
      <c r="D170" s="1">
        <v>58</v>
      </c>
      <c r="E170" s="1" t="s">
        <v>33</v>
      </c>
      <c r="F170" s="1" t="s">
        <v>52</v>
      </c>
      <c r="G170" s="1" t="s">
        <v>41</v>
      </c>
      <c r="H170" s="1" t="s">
        <v>42</v>
      </c>
      <c r="I170" s="1" t="s">
        <v>37</v>
      </c>
      <c r="J170" s="1" t="s">
        <v>38</v>
      </c>
    </row>
    <row r="171" spans="1:10" x14ac:dyDescent="0.4">
      <c r="A171" s="1" t="s">
        <v>226</v>
      </c>
      <c r="B171" s="1">
        <v>357</v>
      </c>
      <c r="C171" s="1">
        <v>0</v>
      </c>
      <c r="D171" s="1">
        <v>68</v>
      </c>
      <c r="E171" s="1" t="s">
        <v>44</v>
      </c>
      <c r="F171" s="1" t="s">
        <v>34</v>
      </c>
      <c r="G171" s="1" t="s">
        <v>41</v>
      </c>
      <c r="H171" s="1" t="s">
        <v>42</v>
      </c>
      <c r="I171" s="1" t="s">
        <v>64</v>
      </c>
      <c r="J171" s="1" t="s">
        <v>60</v>
      </c>
    </row>
    <row r="172" spans="1:10" x14ac:dyDescent="0.4">
      <c r="A172" s="1" t="s">
        <v>227</v>
      </c>
      <c r="B172" s="1">
        <v>757</v>
      </c>
      <c r="C172" s="1">
        <v>1</v>
      </c>
      <c r="D172" s="1">
        <v>64</v>
      </c>
      <c r="E172" s="1" t="s">
        <v>44</v>
      </c>
      <c r="F172" s="1" t="s">
        <v>46</v>
      </c>
      <c r="G172" s="1" t="s">
        <v>35</v>
      </c>
      <c r="H172" s="1" t="s">
        <v>36</v>
      </c>
      <c r="I172" s="1" t="s">
        <v>64</v>
      </c>
      <c r="J172" s="1" t="s">
        <v>60</v>
      </c>
    </row>
    <row r="173" spans="1:10" x14ac:dyDescent="0.4">
      <c r="A173" s="1" t="s">
        <v>228</v>
      </c>
      <c r="B173" s="1">
        <v>44</v>
      </c>
      <c r="C173" s="1">
        <v>0</v>
      </c>
      <c r="D173" s="1">
        <v>66</v>
      </c>
      <c r="E173" s="1" t="s">
        <v>33</v>
      </c>
      <c r="F173" s="1" t="s">
        <v>40</v>
      </c>
      <c r="G173" s="1" t="s">
        <v>41</v>
      </c>
      <c r="H173" s="1" t="s">
        <v>42</v>
      </c>
      <c r="I173" s="1" t="s">
        <v>37</v>
      </c>
      <c r="J173" s="1" t="s">
        <v>38</v>
      </c>
    </row>
    <row r="174" spans="1:10" x14ac:dyDescent="0.4">
      <c r="A174" s="1" t="s">
        <v>229</v>
      </c>
      <c r="B174" s="1">
        <v>579</v>
      </c>
      <c r="C174" s="1">
        <v>0</v>
      </c>
      <c r="D174" s="1">
        <v>66</v>
      </c>
      <c r="E174" s="1" t="s">
        <v>33</v>
      </c>
      <c r="F174" s="1" t="s">
        <v>34</v>
      </c>
      <c r="G174" s="1" t="s">
        <v>41</v>
      </c>
      <c r="H174" s="1" t="s">
        <v>42</v>
      </c>
      <c r="I174" s="1" t="s">
        <v>37</v>
      </c>
      <c r="J174" s="1" t="s">
        <v>38</v>
      </c>
    </row>
    <row r="175" spans="1:10" x14ac:dyDescent="0.4">
      <c r="A175" s="1" t="s">
        <v>230</v>
      </c>
      <c r="B175" s="1">
        <v>680</v>
      </c>
      <c r="C175" s="1">
        <v>0</v>
      </c>
      <c r="D175" s="1">
        <v>68</v>
      </c>
      <c r="E175" s="1" t="s">
        <v>44</v>
      </c>
      <c r="F175" s="1" t="s">
        <v>46</v>
      </c>
      <c r="G175" s="1" t="s">
        <v>35</v>
      </c>
      <c r="H175" s="1" t="s">
        <v>36</v>
      </c>
      <c r="I175" s="1" t="s">
        <v>37</v>
      </c>
      <c r="J175" s="1" t="s">
        <v>38</v>
      </c>
    </row>
    <row r="176" spans="1:10" x14ac:dyDescent="0.4">
      <c r="A176" s="1" t="s">
        <v>231</v>
      </c>
      <c r="B176" s="1">
        <v>2752</v>
      </c>
      <c r="C176" s="1">
        <v>0</v>
      </c>
      <c r="D176" s="1">
        <v>48</v>
      </c>
      <c r="E176" s="1" t="s">
        <v>33</v>
      </c>
      <c r="F176" s="1" t="s">
        <v>40</v>
      </c>
      <c r="G176" s="1" t="s">
        <v>41</v>
      </c>
      <c r="H176" s="1" t="s">
        <v>42</v>
      </c>
      <c r="I176" s="1" t="s">
        <v>37</v>
      </c>
      <c r="J176" s="1" t="s">
        <v>38</v>
      </c>
    </row>
    <row r="177" spans="1:10" x14ac:dyDescent="0.4">
      <c r="A177" s="1" t="s">
        <v>232</v>
      </c>
      <c r="B177" s="1">
        <v>910</v>
      </c>
      <c r="C177" s="1">
        <v>0</v>
      </c>
      <c r="D177" s="1">
        <v>47</v>
      </c>
      <c r="E177" s="1" t="s">
        <v>33</v>
      </c>
      <c r="F177" s="1" t="s">
        <v>34</v>
      </c>
      <c r="G177" s="1" t="s">
        <v>35</v>
      </c>
      <c r="H177" s="1" t="s">
        <v>36</v>
      </c>
      <c r="I177" s="1" t="s">
        <v>37</v>
      </c>
      <c r="J177" s="1" t="s">
        <v>38</v>
      </c>
    </row>
    <row r="178" spans="1:10" x14ac:dyDescent="0.4">
      <c r="A178" s="1" t="s">
        <v>233</v>
      </c>
      <c r="B178" s="1">
        <v>1424</v>
      </c>
      <c r="C178" s="1">
        <v>0</v>
      </c>
      <c r="D178" s="1">
        <v>43</v>
      </c>
      <c r="E178" s="1" t="s">
        <v>33</v>
      </c>
      <c r="F178" s="1" t="s">
        <v>46</v>
      </c>
      <c r="G178" s="1" t="s">
        <v>41</v>
      </c>
      <c r="H178" s="1" t="s">
        <v>42</v>
      </c>
      <c r="I178" s="1" t="s">
        <v>37</v>
      </c>
      <c r="J178" s="1" t="s">
        <v>38</v>
      </c>
    </row>
    <row r="179" spans="1:10" x14ac:dyDescent="0.4">
      <c r="A179" s="1" t="s">
        <v>234</v>
      </c>
      <c r="B179" s="1">
        <v>396</v>
      </c>
      <c r="C179" s="1">
        <v>0</v>
      </c>
      <c r="D179" s="1">
        <v>65</v>
      </c>
      <c r="E179" s="1" t="s">
        <v>33</v>
      </c>
      <c r="F179" s="1" t="s">
        <v>40</v>
      </c>
      <c r="G179" s="1" t="s">
        <v>110</v>
      </c>
      <c r="H179" s="1" t="s">
        <v>118</v>
      </c>
      <c r="I179" s="1" t="s">
        <v>64</v>
      </c>
      <c r="J179" s="1" t="s">
        <v>60</v>
      </c>
    </row>
    <row r="180" spans="1:10" x14ac:dyDescent="0.4">
      <c r="A180" s="1" t="s">
        <v>235</v>
      </c>
      <c r="B180" s="1">
        <v>447</v>
      </c>
      <c r="C180" s="1">
        <v>0</v>
      </c>
      <c r="D180" s="1">
        <v>76</v>
      </c>
      <c r="E180" s="1" t="s">
        <v>33</v>
      </c>
      <c r="F180" s="1" t="s">
        <v>34</v>
      </c>
      <c r="G180" s="1" t="s">
        <v>41</v>
      </c>
      <c r="H180" s="1" t="s">
        <v>42</v>
      </c>
      <c r="I180" s="1" t="s">
        <v>64</v>
      </c>
      <c r="J180" s="1" t="s">
        <v>60</v>
      </c>
    </row>
    <row r="181" spans="1:10" x14ac:dyDescent="0.4">
      <c r="A181" s="1" t="s">
        <v>236</v>
      </c>
      <c r="B181" s="1">
        <v>194</v>
      </c>
      <c r="C181" s="1">
        <v>1</v>
      </c>
      <c r="D181" s="1">
        <v>75</v>
      </c>
      <c r="E181" s="1" t="s">
        <v>33</v>
      </c>
      <c r="F181" s="1" t="s">
        <v>73</v>
      </c>
      <c r="G181" s="1" t="s">
        <v>41</v>
      </c>
      <c r="H181" s="1" t="s">
        <v>42</v>
      </c>
      <c r="I181" s="1" t="s">
        <v>64</v>
      </c>
      <c r="J181" s="1" t="s">
        <v>60</v>
      </c>
    </row>
    <row r="182" spans="1:10" x14ac:dyDescent="0.4">
      <c r="A182" s="1" t="s">
        <v>237</v>
      </c>
      <c r="B182" s="1">
        <v>1115</v>
      </c>
      <c r="C182" s="1">
        <v>0</v>
      </c>
      <c r="D182" s="1">
        <v>62</v>
      </c>
      <c r="E182" s="1" t="s">
        <v>33</v>
      </c>
      <c r="F182" s="1" t="s">
        <v>34</v>
      </c>
      <c r="G182" s="1" t="s">
        <v>35</v>
      </c>
      <c r="H182" s="1" t="s">
        <v>36</v>
      </c>
      <c r="I182" s="1" t="s">
        <v>64</v>
      </c>
      <c r="J182" s="1" t="s">
        <v>60</v>
      </c>
    </row>
    <row r="183" spans="1:10" x14ac:dyDescent="0.4">
      <c r="A183" s="1" t="s">
        <v>238</v>
      </c>
      <c r="B183" s="1">
        <v>555</v>
      </c>
      <c r="C183" s="1">
        <v>0</v>
      </c>
      <c r="D183" s="1">
        <v>55</v>
      </c>
      <c r="E183" s="1" t="s">
        <v>44</v>
      </c>
      <c r="F183" s="1" t="s">
        <v>34</v>
      </c>
      <c r="G183" s="1" t="s">
        <v>41</v>
      </c>
      <c r="H183" s="1" t="s">
        <v>42</v>
      </c>
      <c r="I183" s="1" t="s">
        <v>37</v>
      </c>
      <c r="J183" s="1" t="s">
        <v>38</v>
      </c>
    </row>
    <row r="184" spans="1:10" x14ac:dyDescent="0.4">
      <c r="A184" s="1" t="s">
        <v>239</v>
      </c>
      <c r="B184" s="1">
        <v>1450</v>
      </c>
      <c r="C184" s="1">
        <v>0</v>
      </c>
      <c r="D184" s="1">
        <v>61</v>
      </c>
      <c r="E184" s="1" t="s">
        <v>33</v>
      </c>
      <c r="F184" s="1" t="s">
        <v>46</v>
      </c>
      <c r="G184" s="1" t="s">
        <v>41</v>
      </c>
      <c r="H184" s="1" t="s">
        <v>42</v>
      </c>
      <c r="I184" s="1" t="s">
        <v>37</v>
      </c>
      <c r="J184" s="1" t="s">
        <v>38</v>
      </c>
    </row>
    <row r="185" spans="1:10" x14ac:dyDescent="0.4">
      <c r="A185" s="1" t="s">
        <v>240</v>
      </c>
      <c r="B185" s="1">
        <v>183</v>
      </c>
      <c r="C185" s="1">
        <v>0</v>
      </c>
      <c r="D185" s="1">
        <v>46</v>
      </c>
      <c r="E185" s="1" t="s">
        <v>33</v>
      </c>
      <c r="F185" s="1" t="s">
        <v>34</v>
      </c>
      <c r="G185" s="1" t="s">
        <v>41</v>
      </c>
      <c r="H185" s="1" t="s">
        <v>42</v>
      </c>
      <c r="I185" s="1" t="s">
        <v>37</v>
      </c>
      <c r="J185" s="1" t="s">
        <v>38</v>
      </c>
    </row>
    <row r="186" spans="1:10" x14ac:dyDescent="0.4">
      <c r="A186" s="1" t="s">
        <v>241</v>
      </c>
      <c r="B186" s="1">
        <v>260</v>
      </c>
      <c r="C186" s="1">
        <v>0</v>
      </c>
      <c r="D186" s="1">
        <v>66</v>
      </c>
      <c r="E186" s="1" t="s">
        <v>33</v>
      </c>
      <c r="F186" s="1" t="s">
        <v>34</v>
      </c>
      <c r="G186" s="1" t="s">
        <v>41</v>
      </c>
      <c r="H186" s="1" t="s">
        <v>42</v>
      </c>
      <c r="I186" s="1" t="s">
        <v>64</v>
      </c>
      <c r="J186" s="1" t="s">
        <v>60</v>
      </c>
    </row>
    <row r="187" spans="1:10" x14ac:dyDescent="0.4">
      <c r="A187" s="1" t="s">
        <v>242</v>
      </c>
      <c r="B187" s="1">
        <v>219</v>
      </c>
      <c r="C187" s="1">
        <v>0</v>
      </c>
      <c r="D187" s="1">
        <v>24</v>
      </c>
      <c r="E187" s="1" t="s">
        <v>44</v>
      </c>
      <c r="F187" s="1" t="s">
        <v>40</v>
      </c>
      <c r="G187" s="1" t="s">
        <v>47</v>
      </c>
      <c r="H187" s="1" t="s">
        <v>48</v>
      </c>
      <c r="I187" s="1" t="s">
        <v>37</v>
      </c>
      <c r="J187" s="1" t="s">
        <v>38</v>
      </c>
    </row>
    <row r="188" spans="1:10" x14ac:dyDescent="0.4">
      <c r="A188" s="1" t="s">
        <v>243</v>
      </c>
      <c r="B188" s="1">
        <v>925</v>
      </c>
      <c r="C188" s="1">
        <v>0</v>
      </c>
      <c r="D188" s="1">
        <v>16</v>
      </c>
      <c r="E188" s="1" t="s">
        <v>33</v>
      </c>
      <c r="F188" s="1" t="s">
        <v>40</v>
      </c>
      <c r="G188" s="1" t="s">
        <v>47</v>
      </c>
      <c r="H188" s="1" t="s">
        <v>48</v>
      </c>
      <c r="I188" s="1" t="s">
        <v>64</v>
      </c>
      <c r="J188" s="1" t="s">
        <v>38</v>
      </c>
    </row>
    <row r="189" spans="1:10" x14ac:dyDescent="0.4">
      <c r="A189" s="1" t="s">
        <v>244</v>
      </c>
      <c r="B189" s="1">
        <v>140</v>
      </c>
      <c r="C189" s="1">
        <v>1</v>
      </c>
      <c r="D189" s="1">
        <v>74</v>
      </c>
      <c r="E189" s="1" t="s">
        <v>33</v>
      </c>
      <c r="F189" s="1" t="s">
        <v>34</v>
      </c>
      <c r="G189" s="1" t="s">
        <v>47</v>
      </c>
      <c r="H189" s="1" t="s">
        <v>48</v>
      </c>
      <c r="I189" s="1" t="s">
        <v>37</v>
      </c>
      <c r="J189" s="1" t="s">
        <v>38</v>
      </c>
    </row>
    <row r="190" spans="1:10" x14ac:dyDescent="0.4">
      <c r="A190" s="1" t="s">
        <v>245</v>
      </c>
      <c r="B190" s="1">
        <v>520</v>
      </c>
      <c r="C190" s="1">
        <v>0</v>
      </c>
      <c r="D190" s="1">
        <v>58</v>
      </c>
      <c r="E190" s="1" t="s">
        <v>33</v>
      </c>
      <c r="F190" s="1" t="s">
        <v>46</v>
      </c>
      <c r="G190" s="1" t="s">
        <v>35</v>
      </c>
      <c r="H190" s="1" t="s">
        <v>36</v>
      </c>
      <c r="I190" s="1" t="s">
        <v>37</v>
      </c>
      <c r="J190" s="1" t="s">
        <v>60</v>
      </c>
    </row>
    <row r="191" spans="1:10" x14ac:dyDescent="0.4">
      <c r="A191" s="1" t="s">
        <v>246</v>
      </c>
      <c r="B191" s="1">
        <v>688</v>
      </c>
      <c r="C191" s="1">
        <v>1</v>
      </c>
      <c r="D191" s="1">
        <v>80</v>
      </c>
      <c r="E191" s="1" t="s">
        <v>33</v>
      </c>
      <c r="F191" s="1" t="s">
        <v>34</v>
      </c>
      <c r="G191" s="1" t="s">
        <v>41</v>
      </c>
      <c r="H191" s="1" t="s">
        <v>42</v>
      </c>
      <c r="I191" s="1" t="s">
        <v>64</v>
      </c>
      <c r="J191" s="1" t="s">
        <v>60</v>
      </c>
    </row>
    <row r="192" spans="1:10" x14ac:dyDescent="0.4">
      <c r="A192" s="1" t="s">
        <v>247</v>
      </c>
      <c r="B192" s="1">
        <v>729</v>
      </c>
      <c r="C192" s="1">
        <v>0</v>
      </c>
      <c r="D192" s="1">
        <v>80</v>
      </c>
      <c r="E192" s="1" t="s">
        <v>33</v>
      </c>
      <c r="F192" s="1" t="s">
        <v>34</v>
      </c>
      <c r="G192" s="1" t="s">
        <v>41</v>
      </c>
      <c r="H192" s="1" t="s">
        <v>42</v>
      </c>
      <c r="I192" s="1" t="s">
        <v>64</v>
      </c>
      <c r="J192" s="1" t="s">
        <v>38</v>
      </c>
    </row>
    <row r="193" spans="1:10" x14ac:dyDescent="0.4">
      <c r="A193" s="1" t="s">
        <v>248</v>
      </c>
      <c r="B193" s="1">
        <v>1567</v>
      </c>
      <c r="C193" s="1">
        <v>0</v>
      </c>
      <c r="D193" s="1">
        <v>59</v>
      </c>
      <c r="E193" s="1" t="s">
        <v>33</v>
      </c>
      <c r="F193" s="1" t="s">
        <v>46</v>
      </c>
      <c r="G193" s="1" t="s">
        <v>41</v>
      </c>
      <c r="H193" s="1" t="s">
        <v>42</v>
      </c>
      <c r="I193" s="1" t="s">
        <v>37</v>
      </c>
      <c r="J193" s="1" t="s">
        <v>38</v>
      </c>
    </row>
    <row r="194" spans="1:10" x14ac:dyDescent="0.4">
      <c r="A194" s="1" t="s">
        <v>249</v>
      </c>
      <c r="B194" s="1">
        <v>468</v>
      </c>
      <c r="C194" s="1">
        <v>0</v>
      </c>
      <c r="D194" s="1">
        <v>42</v>
      </c>
      <c r="E194" s="1" t="s">
        <v>33</v>
      </c>
      <c r="F194" s="1" t="s">
        <v>46</v>
      </c>
      <c r="G194" s="1" t="s">
        <v>35</v>
      </c>
      <c r="H194" s="1" t="s">
        <v>36</v>
      </c>
      <c r="I194" s="1" t="s">
        <v>37</v>
      </c>
      <c r="J194" s="1" t="s">
        <v>38</v>
      </c>
    </row>
    <row r="195" spans="1:10" x14ac:dyDescent="0.4">
      <c r="A195" s="1" t="s">
        <v>250</v>
      </c>
      <c r="B195" s="1">
        <v>765</v>
      </c>
      <c r="C195" s="1">
        <v>1</v>
      </c>
      <c r="D195" s="1">
        <v>51</v>
      </c>
      <c r="E195" s="1" t="s">
        <v>33</v>
      </c>
      <c r="F195" s="1" t="s">
        <v>34</v>
      </c>
      <c r="G195" s="1" t="s">
        <v>73</v>
      </c>
      <c r="H195" s="1" t="s">
        <v>36</v>
      </c>
      <c r="I195" s="1" t="s">
        <v>64</v>
      </c>
      <c r="J195" s="1" t="s">
        <v>60</v>
      </c>
    </row>
    <row r="196" spans="1:10" x14ac:dyDescent="0.4">
      <c r="A196" s="1" t="s">
        <v>251</v>
      </c>
      <c r="B196" s="1">
        <v>1562</v>
      </c>
      <c r="C196" s="1">
        <v>0</v>
      </c>
      <c r="D196" s="1">
        <v>69</v>
      </c>
      <c r="E196" s="1" t="s">
        <v>44</v>
      </c>
      <c r="F196" s="1" t="s">
        <v>34</v>
      </c>
      <c r="G196" s="1" t="s">
        <v>41</v>
      </c>
      <c r="H196" s="1" t="s">
        <v>42</v>
      </c>
      <c r="I196" s="1" t="s">
        <v>37</v>
      </c>
      <c r="J196" s="1" t="s">
        <v>38</v>
      </c>
    </row>
    <row r="197" spans="1:10" x14ac:dyDescent="0.4">
      <c r="A197" s="1" t="s">
        <v>252</v>
      </c>
      <c r="B197" s="1">
        <v>1145</v>
      </c>
      <c r="C197" s="1">
        <v>0</v>
      </c>
      <c r="D197" s="1">
        <v>70</v>
      </c>
      <c r="E197" s="1" t="s">
        <v>33</v>
      </c>
      <c r="F197" s="1" t="s">
        <v>46</v>
      </c>
      <c r="G197" s="1" t="s">
        <v>47</v>
      </c>
      <c r="H197" s="1" t="s">
        <v>53</v>
      </c>
      <c r="I197" s="1" t="s">
        <v>37</v>
      </c>
      <c r="J197" s="1" t="s">
        <v>38</v>
      </c>
    </row>
    <row r="198" spans="1:10" x14ac:dyDescent="0.4">
      <c r="A198" s="1" t="s">
        <v>253</v>
      </c>
      <c r="B198" s="1">
        <v>3675</v>
      </c>
      <c r="C198" s="1">
        <v>0</v>
      </c>
      <c r="D198" s="1">
        <v>49</v>
      </c>
      <c r="E198" s="1" t="s">
        <v>33</v>
      </c>
      <c r="F198" s="1" t="s">
        <v>40</v>
      </c>
      <c r="G198" s="1" t="s">
        <v>47</v>
      </c>
      <c r="H198" s="1" t="s">
        <v>48</v>
      </c>
      <c r="I198" s="1" t="s">
        <v>37</v>
      </c>
      <c r="J198" s="1" t="s">
        <v>38</v>
      </c>
    </row>
    <row r="199" spans="1:10" x14ac:dyDescent="0.4">
      <c r="A199" s="1" t="s">
        <v>254</v>
      </c>
      <c r="B199" s="1">
        <v>65</v>
      </c>
      <c r="C199" s="1">
        <v>1</v>
      </c>
      <c r="D199" s="1">
        <v>53</v>
      </c>
      <c r="E199" s="1" t="s">
        <v>44</v>
      </c>
      <c r="F199" s="1" t="s">
        <v>46</v>
      </c>
      <c r="G199" s="1" t="s">
        <v>47</v>
      </c>
      <c r="H199" s="1" t="s">
        <v>53</v>
      </c>
      <c r="I199" s="1" t="s">
        <v>37</v>
      </c>
      <c r="J199" s="1" t="s">
        <v>38</v>
      </c>
    </row>
    <row r="200" spans="1:10" x14ac:dyDescent="0.4">
      <c r="A200" s="1" t="s">
        <v>255</v>
      </c>
      <c r="B200" s="1">
        <v>693</v>
      </c>
      <c r="C200" s="1">
        <v>0</v>
      </c>
      <c r="D200" s="1">
        <v>68</v>
      </c>
      <c r="E200" s="1" t="s">
        <v>44</v>
      </c>
      <c r="F200" s="1" t="s">
        <v>40</v>
      </c>
      <c r="G200" s="1" t="s">
        <v>35</v>
      </c>
      <c r="H200" s="1" t="s">
        <v>36</v>
      </c>
      <c r="I200" s="1" t="s">
        <v>64</v>
      </c>
      <c r="J200" s="1" t="s">
        <v>60</v>
      </c>
    </row>
    <row r="201" spans="1:10" x14ac:dyDescent="0.4">
      <c r="A201" s="1" t="s">
        <v>256</v>
      </c>
      <c r="B201" s="1">
        <v>581</v>
      </c>
      <c r="C201" s="1">
        <v>1</v>
      </c>
      <c r="D201" s="1">
        <v>75</v>
      </c>
      <c r="E201" s="1" t="s">
        <v>33</v>
      </c>
      <c r="F201" s="1" t="s">
        <v>40</v>
      </c>
      <c r="G201" s="1" t="s">
        <v>41</v>
      </c>
      <c r="H201" s="1" t="s">
        <v>42</v>
      </c>
      <c r="I201" s="1" t="s">
        <v>37</v>
      </c>
      <c r="J201" s="1" t="s">
        <v>38</v>
      </c>
    </row>
    <row r="202" spans="1:10" x14ac:dyDescent="0.4">
      <c r="A202" s="1" t="s">
        <v>257</v>
      </c>
      <c r="B202" s="1">
        <v>1049</v>
      </c>
      <c r="C202" s="1">
        <v>0</v>
      </c>
      <c r="D202" s="1">
        <v>68</v>
      </c>
      <c r="E202" s="1" t="s">
        <v>44</v>
      </c>
      <c r="F202" s="1" t="s">
        <v>46</v>
      </c>
      <c r="G202" s="1" t="s">
        <v>35</v>
      </c>
      <c r="H202" s="1" t="s">
        <v>36</v>
      </c>
      <c r="I202" s="1" t="s">
        <v>37</v>
      </c>
      <c r="J202" s="1" t="s">
        <v>38</v>
      </c>
    </row>
    <row r="203" spans="1:10" x14ac:dyDescent="0.4">
      <c r="A203" s="1" t="s">
        <v>258</v>
      </c>
      <c r="B203" s="1">
        <v>660</v>
      </c>
      <c r="C203" s="1">
        <v>1</v>
      </c>
      <c r="D203" s="1">
        <v>75</v>
      </c>
      <c r="E203" s="1" t="s">
        <v>44</v>
      </c>
      <c r="F203" s="1" t="s">
        <v>46</v>
      </c>
      <c r="G203" s="1" t="s">
        <v>47</v>
      </c>
      <c r="H203" s="1" t="s">
        <v>53</v>
      </c>
      <c r="I203" s="1" t="s">
        <v>37</v>
      </c>
      <c r="J203" s="1" t="s">
        <v>38</v>
      </c>
    </row>
    <row r="204" spans="1:10" x14ac:dyDescent="0.4">
      <c r="A204" s="1" t="s">
        <v>259</v>
      </c>
      <c r="B204" s="1">
        <v>299</v>
      </c>
      <c r="C204" s="1">
        <v>1</v>
      </c>
      <c r="D204" s="1">
        <v>47</v>
      </c>
      <c r="E204" s="1" t="s">
        <v>33</v>
      </c>
      <c r="F204" s="1" t="s">
        <v>34</v>
      </c>
      <c r="G204" s="1" t="s">
        <v>35</v>
      </c>
      <c r="H204" s="1" t="s">
        <v>36</v>
      </c>
      <c r="I204" s="1" t="s">
        <v>37</v>
      </c>
      <c r="J204" s="1" t="s">
        <v>38</v>
      </c>
    </row>
    <row r="205" spans="1:10" x14ac:dyDescent="0.4">
      <c r="A205" s="1" t="s">
        <v>260</v>
      </c>
      <c r="B205" s="1">
        <v>2017</v>
      </c>
      <c r="C205" s="1">
        <v>0</v>
      </c>
      <c r="D205" s="1">
        <v>72</v>
      </c>
      <c r="E205" s="1" t="s">
        <v>44</v>
      </c>
      <c r="F205" s="1" t="s">
        <v>34</v>
      </c>
      <c r="G205" s="1" t="s">
        <v>41</v>
      </c>
      <c r="H205" s="1" t="s">
        <v>42</v>
      </c>
      <c r="I205" s="1" t="s">
        <v>37</v>
      </c>
      <c r="J205" s="1" t="s">
        <v>38</v>
      </c>
    </row>
    <row r="206" spans="1:10" x14ac:dyDescent="0.4">
      <c r="A206" s="1" t="s">
        <v>261</v>
      </c>
      <c r="B206" s="1">
        <v>3437</v>
      </c>
      <c r="C206" s="1">
        <v>0</v>
      </c>
      <c r="D206" s="1">
        <v>77</v>
      </c>
      <c r="E206" s="1" t="s">
        <v>44</v>
      </c>
      <c r="F206" s="1" t="s">
        <v>34</v>
      </c>
      <c r="G206" s="1" t="s">
        <v>35</v>
      </c>
      <c r="H206" s="1" t="s">
        <v>36</v>
      </c>
      <c r="I206" s="1" t="s">
        <v>37</v>
      </c>
      <c r="J206" s="1" t="s">
        <v>38</v>
      </c>
    </row>
    <row r="207" spans="1:10" x14ac:dyDescent="0.4">
      <c r="A207" s="1" t="s">
        <v>262</v>
      </c>
      <c r="B207" s="1">
        <v>46</v>
      </c>
      <c r="C207" s="1">
        <v>1</v>
      </c>
      <c r="D207" s="1">
        <v>65</v>
      </c>
      <c r="E207" s="1" t="s">
        <v>44</v>
      </c>
      <c r="F207" s="1" t="s">
        <v>34</v>
      </c>
      <c r="G207" s="1" t="s">
        <v>35</v>
      </c>
      <c r="H207" s="1" t="s">
        <v>36</v>
      </c>
      <c r="I207" s="1" t="s">
        <v>37</v>
      </c>
      <c r="J207" s="1" t="s">
        <v>38</v>
      </c>
    </row>
    <row r="208" spans="1:10" x14ac:dyDescent="0.4">
      <c r="A208" s="1" t="s">
        <v>263</v>
      </c>
      <c r="B208" s="1">
        <v>2728</v>
      </c>
      <c r="C208" s="1">
        <v>0</v>
      </c>
      <c r="D208" s="1">
        <v>38</v>
      </c>
      <c r="E208" s="1" t="s">
        <v>33</v>
      </c>
      <c r="F208" s="1" t="s">
        <v>34</v>
      </c>
      <c r="G208" s="1" t="s">
        <v>41</v>
      </c>
      <c r="H208" s="1" t="s">
        <v>42</v>
      </c>
      <c r="I208" s="1" t="s">
        <v>37</v>
      </c>
      <c r="J208" s="1" t="s">
        <v>38</v>
      </c>
    </row>
    <row r="209" spans="1:10" x14ac:dyDescent="0.4">
      <c r="A209" s="1" t="s">
        <v>264</v>
      </c>
      <c r="B209" s="1">
        <v>1636</v>
      </c>
      <c r="C209" s="1">
        <v>0</v>
      </c>
      <c r="D209" s="1">
        <v>63</v>
      </c>
      <c r="E209" s="1" t="s">
        <v>44</v>
      </c>
      <c r="F209" s="1" t="s">
        <v>46</v>
      </c>
      <c r="G209" s="1" t="s">
        <v>41</v>
      </c>
      <c r="H209" s="1" t="s">
        <v>42</v>
      </c>
      <c r="I209" s="1" t="s">
        <v>37</v>
      </c>
      <c r="J209" s="1" t="s">
        <v>38</v>
      </c>
    </row>
    <row r="210" spans="1:10" x14ac:dyDescent="0.4">
      <c r="A210" s="1" t="s">
        <v>265</v>
      </c>
      <c r="B210" s="1">
        <v>430</v>
      </c>
      <c r="C210" s="1">
        <v>0</v>
      </c>
      <c r="D210" s="1">
        <v>31</v>
      </c>
      <c r="E210" s="1" t="s">
        <v>33</v>
      </c>
      <c r="F210" s="1" t="s">
        <v>40</v>
      </c>
      <c r="G210" s="1" t="s">
        <v>41</v>
      </c>
      <c r="H210" s="1" t="s">
        <v>42</v>
      </c>
      <c r="I210" s="1" t="s">
        <v>64</v>
      </c>
      <c r="J210" s="1" t="s">
        <v>60</v>
      </c>
    </row>
    <row r="211" spans="1:10" x14ac:dyDescent="0.4">
      <c r="A211" s="1" t="s">
        <v>266</v>
      </c>
      <c r="B211" s="1">
        <v>3125</v>
      </c>
      <c r="C211" s="1">
        <v>1</v>
      </c>
      <c r="D211" s="1">
        <v>66</v>
      </c>
      <c r="E211" s="1" t="s">
        <v>44</v>
      </c>
      <c r="F211" s="1" t="s">
        <v>34</v>
      </c>
      <c r="G211" s="1" t="s">
        <v>203</v>
      </c>
      <c r="H211" s="1" t="s">
        <v>48</v>
      </c>
      <c r="I211" s="1" t="s">
        <v>37</v>
      </c>
      <c r="J211" s="1" t="s">
        <v>38</v>
      </c>
    </row>
    <row r="212" spans="1:10" x14ac:dyDescent="0.4">
      <c r="A212" s="1" t="s">
        <v>267</v>
      </c>
      <c r="B212" s="1">
        <v>171</v>
      </c>
      <c r="C212" s="1">
        <v>1</v>
      </c>
      <c r="D212" s="1">
        <v>63</v>
      </c>
      <c r="E212" s="1" t="s">
        <v>44</v>
      </c>
      <c r="F212" s="1" t="s">
        <v>52</v>
      </c>
      <c r="G212" s="1" t="s">
        <v>41</v>
      </c>
      <c r="H212" s="1" t="s">
        <v>42</v>
      </c>
      <c r="I212" s="1" t="s">
        <v>37</v>
      </c>
      <c r="J212" s="1" t="s">
        <v>38</v>
      </c>
    </row>
    <row r="213" spans="1:10" x14ac:dyDescent="0.4">
      <c r="A213" s="1" t="s">
        <v>268</v>
      </c>
      <c r="B213" s="1">
        <v>1397</v>
      </c>
      <c r="C213" s="1">
        <v>1</v>
      </c>
      <c r="D213" s="1">
        <v>75</v>
      </c>
      <c r="E213" s="1" t="s">
        <v>44</v>
      </c>
      <c r="F213" s="1" t="s">
        <v>46</v>
      </c>
      <c r="G213" s="1" t="s">
        <v>35</v>
      </c>
      <c r="H213" s="1" t="s">
        <v>36</v>
      </c>
      <c r="I213" s="1" t="s">
        <v>37</v>
      </c>
      <c r="J213" s="1" t="s">
        <v>60</v>
      </c>
    </row>
    <row r="214" spans="1:10" x14ac:dyDescent="0.4">
      <c r="A214" s="1" t="s">
        <v>269</v>
      </c>
      <c r="B214" s="1">
        <v>427</v>
      </c>
      <c r="C214" s="1">
        <v>0</v>
      </c>
      <c r="D214" s="1">
        <v>29</v>
      </c>
      <c r="E214" s="1" t="s">
        <v>33</v>
      </c>
      <c r="F214" s="1" t="s">
        <v>34</v>
      </c>
      <c r="G214" s="1" t="s">
        <v>47</v>
      </c>
      <c r="H214" s="1" t="s">
        <v>53</v>
      </c>
      <c r="I214" s="1" t="s">
        <v>37</v>
      </c>
      <c r="J214" s="1" t="s">
        <v>38</v>
      </c>
    </row>
    <row r="215" spans="1:10" x14ac:dyDescent="0.4">
      <c r="A215" s="1" t="s">
        <v>270</v>
      </c>
      <c r="B215" s="1">
        <v>1</v>
      </c>
      <c r="C215" s="1">
        <v>0</v>
      </c>
      <c r="D215" s="1">
        <v>51</v>
      </c>
      <c r="E215" s="1" t="s">
        <v>44</v>
      </c>
      <c r="F215" s="1" t="s">
        <v>34</v>
      </c>
      <c r="G215" s="1" t="s">
        <v>35</v>
      </c>
      <c r="H215" s="1" t="s">
        <v>36</v>
      </c>
      <c r="I215" s="1" t="s">
        <v>37</v>
      </c>
      <c r="J215" s="1" t="s">
        <v>60</v>
      </c>
    </row>
    <row r="216" spans="1:10" x14ac:dyDescent="0.4">
      <c r="A216" s="1" t="s">
        <v>271</v>
      </c>
      <c r="B216" s="1">
        <v>1495</v>
      </c>
      <c r="C216" s="1">
        <v>0</v>
      </c>
      <c r="D216" s="1">
        <v>23</v>
      </c>
      <c r="E216" s="1" t="s">
        <v>33</v>
      </c>
      <c r="F216" s="1" t="s">
        <v>46</v>
      </c>
      <c r="G216" s="1" t="s">
        <v>203</v>
      </c>
      <c r="H216" s="1" t="s">
        <v>48</v>
      </c>
      <c r="I216" s="1" t="s">
        <v>37</v>
      </c>
      <c r="J216" s="1" t="s">
        <v>38</v>
      </c>
    </row>
    <row r="217" spans="1:10" x14ac:dyDescent="0.4">
      <c r="A217" s="1" t="s">
        <v>272</v>
      </c>
      <c r="B217" s="1">
        <v>1852</v>
      </c>
      <c r="C217" s="1">
        <v>1</v>
      </c>
      <c r="D217" s="1">
        <v>70</v>
      </c>
      <c r="E217" s="1" t="s">
        <v>44</v>
      </c>
      <c r="F217" s="1" t="s">
        <v>73</v>
      </c>
      <c r="G217" s="1" t="s">
        <v>35</v>
      </c>
      <c r="H217" s="1" t="s">
        <v>36</v>
      </c>
      <c r="I217" s="1" t="s">
        <v>37</v>
      </c>
      <c r="J217" s="1" t="s">
        <v>38</v>
      </c>
    </row>
    <row r="218" spans="1:10" x14ac:dyDescent="0.4">
      <c r="A218" s="1" t="s">
        <v>273</v>
      </c>
      <c r="B218" s="1">
        <v>291</v>
      </c>
      <c r="C218" s="1">
        <v>0</v>
      </c>
      <c r="D218" s="1">
        <v>64</v>
      </c>
      <c r="E218" s="1" t="s">
        <v>33</v>
      </c>
      <c r="F218" s="1" t="s">
        <v>46</v>
      </c>
      <c r="G218" s="1" t="s">
        <v>41</v>
      </c>
      <c r="H218" s="1" t="s">
        <v>42</v>
      </c>
      <c r="I218" s="1" t="s">
        <v>37</v>
      </c>
      <c r="J218" s="1" t="s">
        <v>38</v>
      </c>
    </row>
    <row r="219" spans="1:10" x14ac:dyDescent="0.4">
      <c r="A219" s="1" t="s">
        <v>274</v>
      </c>
      <c r="B219" s="1">
        <v>3308</v>
      </c>
      <c r="C219" s="1">
        <v>0</v>
      </c>
      <c r="D219" s="1">
        <v>32</v>
      </c>
      <c r="E219" s="1" t="s">
        <v>33</v>
      </c>
      <c r="F219" s="1" t="s">
        <v>46</v>
      </c>
      <c r="G219" s="1" t="s">
        <v>41</v>
      </c>
      <c r="H219" s="1" t="s">
        <v>42</v>
      </c>
      <c r="I219" s="1" t="s">
        <v>37</v>
      </c>
      <c r="J219" s="1" t="s">
        <v>38</v>
      </c>
    </row>
    <row r="220" spans="1:10" x14ac:dyDescent="0.4">
      <c r="A220" s="1" t="s">
        <v>275</v>
      </c>
      <c r="B220" s="1">
        <v>115</v>
      </c>
      <c r="C220" s="1">
        <v>1</v>
      </c>
      <c r="D220" s="1">
        <v>64</v>
      </c>
      <c r="E220" s="1" t="s">
        <v>44</v>
      </c>
      <c r="F220" s="1" t="s">
        <v>52</v>
      </c>
      <c r="G220" s="1" t="s">
        <v>41</v>
      </c>
      <c r="H220" s="1" t="s">
        <v>42</v>
      </c>
      <c r="I220" s="1" t="s">
        <v>37</v>
      </c>
      <c r="J220" s="1" t="s">
        <v>38</v>
      </c>
    </row>
    <row r="221" spans="1:10" x14ac:dyDescent="0.4">
      <c r="A221" s="1" t="s">
        <v>276</v>
      </c>
      <c r="B221" s="1">
        <v>575</v>
      </c>
      <c r="C221" s="1">
        <v>0</v>
      </c>
      <c r="D221" s="1">
        <v>65</v>
      </c>
      <c r="E221" s="1" t="s">
        <v>33</v>
      </c>
      <c r="F221" s="1" t="s">
        <v>46</v>
      </c>
      <c r="G221" s="1" t="s">
        <v>41</v>
      </c>
      <c r="H221" s="1" t="s">
        <v>42</v>
      </c>
      <c r="I221" s="1" t="s">
        <v>37</v>
      </c>
      <c r="J221" s="1" t="s">
        <v>38</v>
      </c>
    </row>
    <row r="222" spans="1:10" x14ac:dyDescent="0.4">
      <c r="A222" s="1" t="s">
        <v>277</v>
      </c>
      <c r="B222" s="1">
        <v>363</v>
      </c>
      <c r="C222" s="1">
        <v>0</v>
      </c>
      <c r="D222" s="1">
        <v>73</v>
      </c>
      <c r="E222" s="1" t="s">
        <v>33</v>
      </c>
      <c r="F222" s="1" t="s">
        <v>34</v>
      </c>
      <c r="G222" s="1" t="s">
        <v>47</v>
      </c>
      <c r="H222" s="1" t="s">
        <v>53</v>
      </c>
      <c r="I222" s="1" t="s">
        <v>64</v>
      </c>
      <c r="J222" s="1" t="s">
        <v>60</v>
      </c>
    </row>
    <row r="223" spans="1:10" x14ac:dyDescent="0.4">
      <c r="A223" s="1" t="s">
        <v>278</v>
      </c>
      <c r="B223" s="1">
        <v>1490</v>
      </c>
      <c r="C223" s="1">
        <v>1</v>
      </c>
      <c r="D223" s="1">
        <v>74</v>
      </c>
      <c r="E223" s="1" t="s">
        <v>44</v>
      </c>
      <c r="F223" s="1" t="s">
        <v>46</v>
      </c>
      <c r="G223" s="1" t="s">
        <v>47</v>
      </c>
      <c r="H223" s="1" t="s">
        <v>48</v>
      </c>
      <c r="I223" s="1" t="s">
        <v>37</v>
      </c>
      <c r="J223" s="1" t="s">
        <v>38</v>
      </c>
    </row>
    <row r="224" spans="1:10" x14ac:dyDescent="0.4">
      <c r="A224" s="1" t="s">
        <v>279</v>
      </c>
      <c r="B224" s="1">
        <v>848</v>
      </c>
      <c r="C224" s="1">
        <v>0</v>
      </c>
      <c r="D224" s="1">
        <v>76</v>
      </c>
      <c r="E224" s="1" t="s">
        <v>44</v>
      </c>
      <c r="F224" s="1" t="s">
        <v>34</v>
      </c>
      <c r="G224" s="1" t="s">
        <v>35</v>
      </c>
      <c r="H224" s="1" t="s">
        <v>36</v>
      </c>
      <c r="I224" s="1" t="s">
        <v>37</v>
      </c>
      <c r="J224" s="1" t="s">
        <v>60</v>
      </c>
    </row>
    <row r="225" spans="1:10" x14ac:dyDescent="0.4">
      <c r="A225" s="1" t="s">
        <v>280</v>
      </c>
      <c r="B225" s="1">
        <v>601</v>
      </c>
      <c r="C225" s="1">
        <v>0</v>
      </c>
      <c r="D225" s="1">
        <v>24</v>
      </c>
      <c r="E225" s="1" t="s">
        <v>33</v>
      </c>
      <c r="F225" s="1" t="s">
        <v>46</v>
      </c>
      <c r="G225" s="1" t="s">
        <v>35</v>
      </c>
      <c r="H225" s="1" t="s">
        <v>36</v>
      </c>
      <c r="I225" s="1" t="s">
        <v>64</v>
      </c>
      <c r="J225" s="1" t="s">
        <v>60</v>
      </c>
    </row>
    <row r="226" spans="1:10" x14ac:dyDescent="0.4">
      <c r="A226" s="1" t="s">
        <v>281</v>
      </c>
      <c r="B226" s="1">
        <v>706</v>
      </c>
      <c r="C226" s="1">
        <v>0</v>
      </c>
      <c r="D226" s="1">
        <v>72</v>
      </c>
      <c r="E226" s="1" t="s">
        <v>33</v>
      </c>
      <c r="F226" s="1" t="s">
        <v>40</v>
      </c>
      <c r="G226" s="1" t="s">
        <v>73</v>
      </c>
      <c r="H226" s="1" t="s">
        <v>42</v>
      </c>
      <c r="I226" s="1" t="s">
        <v>64</v>
      </c>
      <c r="J226" s="1" t="s">
        <v>60</v>
      </c>
    </row>
    <row r="227" spans="1:10" x14ac:dyDescent="0.4">
      <c r="A227" s="1" t="s">
        <v>282</v>
      </c>
      <c r="B227" s="1">
        <v>747</v>
      </c>
      <c r="C227" s="1">
        <v>0</v>
      </c>
      <c r="D227" s="1">
        <v>77</v>
      </c>
      <c r="E227" s="1" t="s">
        <v>33</v>
      </c>
      <c r="F227" s="1" t="s">
        <v>73</v>
      </c>
      <c r="G227" s="1" t="s">
        <v>73</v>
      </c>
      <c r="H227" s="1" t="s">
        <v>73</v>
      </c>
      <c r="I227" s="1" t="s">
        <v>64</v>
      </c>
      <c r="J227" s="1" t="s">
        <v>60</v>
      </c>
    </row>
    <row r="228" spans="1:10" x14ac:dyDescent="0.4">
      <c r="A228" s="1" t="s">
        <v>283</v>
      </c>
      <c r="B228" s="1">
        <v>698</v>
      </c>
      <c r="C228" s="1">
        <v>0</v>
      </c>
      <c r="D228" s="1">
        <v>59</v>
      </c>
      <c r="E228" s="1" t="s">
        <v>33</v>
      </c>
      <c r="F228" s="1" t="s">
        <v>34</v>
      </c>
      <c r="G228" s="1" t="s">
        <v>41</v>
      </c>
      <c r="H228" s="1" t="s">
        <v>42</v>
      </c>
      <c r="I228" s="1" t="s">
        <v>37</v>
      </c>
      <c r="J228" s="1" t="s">
        <v>60</v>
      </c>
    </row>
    <row r="229" spans="1:10" x14ac:dyDescent="0.4">
      <c r="A229" s="1" t="s">
        <v>284</v>
      </c>
      <c r="B229" s="1">
        <v>137</v>
      </c>
      <c r="C229" s="1">
        <v>0</v>
      </c>
      <c r="D229" s="1">
        <v>73</v>
      </c>
      <c r="E229" s="1" t="s">
        <v>44</v>
      </c>
      <c r="F229" s="1" t="s">
        <v>34</v>
      </c>
      <c r="G229" s="1" t="s">
        <v>41</v>
      </c>
      <c r="H229" s="1" t="s">
        <v>42</v>
      </c>
      <c r="I229" s="1" t="s">
        <v>37</v>
      </c>
      <c r="J229" s="1" t="s">
        <v>38</v>
      </c>
    </row>
    <row r="230" spans="1:10" x14ac:dyDescent="0.4">
      <c r="A230" s="1" t="s">
        <v>285</v>
      </c>
      <c r="B230" s="1">
        <v>408</v>
      </c>
      <c r="C230" s="1">
        <v>0</v>
      </c>
      <c r="D230" s="1">
        <v>60</v>
      </c>
      <c r="E230" s="1" t="s">
        <v>44</v>
      </c>
      <c r="F230" s="1" t="s">
        <v>34</v>
      </c>
      <c r="G230" s="1" t="s">
        <v>47</v>
      </c>
      <c r="H230" s="1" t="s">
        <v>53</v>
      </c>
      <c r="I230" s="1" t="s">
        <v>37</v>
      </c>
      <c r="J230" s="1" t="s">
        <v>38</v>
      </c>
    </row>
    <row r="231" spans="1:10" x14ac:dyDescent="0.4">
      <c r="A231" s="1" t="s">
        <v>286</v>
      </c>
      <c r="B231" s="1">
        <v>547</v>
      </c>
      <c r="C231" s="1">
        <v>1</v>
      </c>
      <c r="D231" s="1">
        <v>69</v>
      </c>
      <c r="E231" s="1" t="s">
        <v>33</v>
      </c>
      <c r="F231" s="1" t="s">
        <v>46</v>
      </c>
      <c r="G231" s="1" t="s">
        <v>47</v>
      </c>
      <c r="H231" s="1" t="s">
        <v>53</v>
      </c>
      <c r="I231" s="1" t="s">
        <v>37</v>
      </c>
      <c r="J231" s="1" t="s">
        <v>60</v>
      </c>
    </row>
    <row r="232" spans="1:10" x14ac:dyDescent="0.4">
      <c r="A232" s="1" t="s">
        <v>287</v>
      </c>
      <c r="B232" s="1">
        <v>1531</v>
      </c>
      <c r="C232" s="1">
        <v>0</v>
      </c>
      <c r="D232" s="1">
        <v>72</v>
      </c>
      <c r="E232" s="1" t="s">
        <v>33</v>
      </c>
      <c r="F232" s="1" t="s">
        <v>34</v>
      </c>
      <c r="G232" s="1" t="s">
        <v>41</v>
      </c>
      <c r="H232" s="1" t="s">
        <v>42</v>
      </c>
      <c r="I232" s="1" t="s">
        <v>37</v>
      </c>
      <c r="J232" s="1" t="s">
        <v>38</v>
      </c>
    </row>
    <row r="233" spans="1:10" x14ac:dyDescent="0.4">
      <c r="A233" s="1" t="s">
        <v>288</v>
      </c>
      <c r="B233" s="1">
        <v>1624</v>
      </c>
      <c r="C233" s="1">
        <v>1</v>
      </c>
      <c r="D233" s="1">
        <v>51</v>
      </c>
      <c r="E233" s="1" t="s">
        <v>33</v>
      </c>
      <c r="F233" s="1" t="s">
        <v>34</v>
      </c>
      <c r="G233" s="1" t="s">
        <v>41</v>
      </c>
      <c r="H233" s="1" t="s">
        <v>42</v>
      </c>
      <c r="I233" s="1" t="s">
        <v>64</v>
      </c>
      <c r="J233" s="1" t="s">
        <v>60</v>
      </c>
    </row>
    <row r="234" spans="1:10" x14ac:dyDescent="0.4">
      <c r="A234" s="1" t="s">
        <v>289</v>
      </c>
      <c r="B234" s="1">
        <v>1030</v>
      </c>
      <c r="C234" s="1">
        <v>0</v>
      </c>
      <c r="D234" s="1">
        <v>49</v>
      </c>
      <c r="E234" s="1" t="s">
        <v>44</v>
      </c>
      <c r="F234" s="1" t="s">
        <v>46</v>
      </c>
      <c r="G234" s="1" t="s">
        <v>110</v>
      </c>
      <c r="H234" s="1" t="s">
        <v>48</v>
      </c>
      <c r="I234" s="1" t="s">
        <v>37</v>
      </c>
      <c r="J234" s="1" t="s">
        <v>38</v>
      </c>
    </row>
    <row r="235" spans="1:10" x14ac:dyDescent="0.4">
      <c r="A235" s="1" t="s">
        <v>290</v>
      </c>
      <c r="B235" s="1">
        <v>1452</v>
      </c>
      <c r="C235" s="1">
        <v>0</v>
      </c>
      <c r="D235" s="1">
        <v>68</v>
      </c>
      <c r="E235" s="1" t="s">
        <v>33</v>
      </c>
      <c r="F235" s="1" t="s">
        <v>34</v>
      </c>
      <c r="G235" s="1" t="s">
        <v>41</v>
      </c>
      <c r="H235" s="1" t="s">
        <v>42</v>
      </c>
      <c r="I235" s="1" t="s">
        <v>64</v>
      </c>
      <c r="J235" s="1" t="s">
        <v>38</v>
      </c>
    </row>
    <row r="236" spans="1:10" x14ac:dyDescent="0.4">
      <c r="A236" s="1" t="s">
        <v>291</v>
      </c>
      <c r="B236" s="1">
        <v>381</v>
      </c>
      <c r="C236" s="1">
        <v>1</v>
      </c>
      <c r="D236" s="1">
        <v>48</v>
      </c>
      <c r="E236" s="1" t="s">
        <v>33</v>
      </c>
      <c r="F236" s="1" t="s">
        <v>52</v>
      </c>
      <c r="G236" s="1" t="s">
        <v>41</v>
      </c>
      <c r="H236" s="1" t="s">
        <v>42</v>
      </c>
      <c r="I236" s="1" t="s">
        <v>37</v>
      </c>
      <c r="J236" s="1" t="s">
        <v>38</v>
      </c>
    </row>
    <row r="237" spans="1:10" x14ac:dyDescent="0.4">
      <c r="A237" s="1" t="s">
        <v>292</v>
      </c>
      <c r="B237" s="1">
        <v>153</v>
      </c>
      <c r="C237" s="1">
        <v>1</v>
      </c>
      <c r="D237" s="1">
        <v>80</v>
      </c>
      <c r="E237" s="1" t="s">
        <v>33</v>
      </c>
      <c r="F237" s="1" t="s">
        <v>34</v>
      </c>
      <c r="G237" s="1" t="s">
        <v>73</v>
      </c>
      <c r="H237" s="1" t="s">
        <v>48</v>
      </c>
      <c r="I237" s="1" t="s">
        <v>64</v>
      </c>
      <c r="J237" s="1" t="s">
        <v>60</v>
      </c>
    </row>
    <row r="238" spans="1:10" x14ac:dyDescent="0.4">
      <c r="A238" s="1" t="s">
        <v>293</v>
      </c>
      <c r="B238" s="1">
        <v>2532</v>
      </c>
      <c r="C238" s="1">
        <v>1</v>
      </c>
      <c r="D238" s="1">
        <v>54</v>
      </c>
      <c r="E238" s="1" t="s">
        <v>44</v>
      </c>
      <c r="F238" s="1" t="s">
        <v>40</v>
      </c>
      <c r="G238" s="1" t="s">
        <v>41</v>
      </c>
      <c r="H238" s="1" t="s">
        <v>42</v>
      </c>
      <c r="I238" s="1" t="s">
        <v>64</v>
      </c>
      <c r="J238" s="1" t="s">
        <v>60</v>
      </c>
    </row>
    <row r="239" spans="1:10" x14ac:dyDescent="0.4">
      <c r="A239" s="1" t="s">
        <v>294</v>
      </c>
      <c r="B239" s="1">
        <v>1066</v>
      </c>
      <c r="C239" s="1">
        <v>0</v>
      </c>
      <c r="D239" s="1">
        <v>70</v>
      </c>
      <c r="E239" s="1" t="s">
        <v>44</v>
      </c>
      <c r="F239" s="1" t="s">
        <v>46</v>
      </c>
      <c r="G239" s="1" t="s">
        <v>41</v>
      </c>
      <c r="H239" s="1" t="s">
        <v>42</v>
      </c>
      <c r="I239" s="1" t="s">
        <v>37</v>
      </c>
      <c r="J239" s="1" t="s">
        <v>38</v>
      </c>
    </row>
    <row r="240" spans="1:10" x14ac:dyDescent="0.4">
      <c r="A240" s="1" t="s">
        <v>295</v>
      </c>
      <c r="B240" s="1">
        <v>87</v>
      </c>
      <c r="C240" s="1">
        <v>1</v>
      </c>
      <c r="D240" s="1">
        <v>61</v>
      </c>
      <c r="E240" s="1" t="s">
        <v>44</v>
      </c>
      <c r="F240" s="1" t="s">
        <v>40</v>
      </c>
      <c r="G240" s="1" t="s">
        <v>88</v>
      </c>
      <c r="H240" s="1" t="s">
        <v>89</v>
      </c>
      <c r="I240" s="1" t="s">
        <v>37</v>
      </c>
      <c r="J240" s="1" t="s">
        <v>38</v>
      </c>
    </row>
    <row r="241" spans="1:10" x14ac:dyDescent="0.4">
      <c r="A241" s="1" t="s">
        <v>296</v>
      </c>
      <c r="B241" s="1">
        <v>387</v>
      </c>
      <c r="C241" s="1">
        <v>0</v>
      </c>
      <c r="D241" s="1">
        <v>79</v>
      </c>
      <c r="E241" s="1" t="s">
        <v>44</v>
      </c>
      <c r="F241" s="1" t="s">
        <v>34</v>
      </c>
      <c r="G241" s="1" t="s">
        <v>35</v>
      </c>
      <c r="H241" s="1" t="s">
        <v>36</v>
      </c>
      <c r="I241" s="1" t="s">
        <v>37</v>
      </c>
      <c r="J241" s="1" t="s">
        <v>60</v>
      </c>
    </row>
    <row r="242" spans="1:10" x14ac:dyDescent="0.4">
      <c r="A242" s="1" t="s">
        <v>297</v>
      </c>
      <c r="B242" s="1">
        <v>476</v>
      </c>
      <c r="C242" s="1">
        <v>0</v>
      </c>
      <c r="D242" s="1">
        <v>58</v>
      </c>
      <c r="E242" s="1" t="s">
        <v>33</v>
      </c>
      <c r="F242" s="1" t="s">
        <v>34</v>
      </c>
      <c r="G242" s="1" t="s">
        <v>41</v>
      </c>
      <c r="H242" s="1" t="s">
        <v>42</v>
      </c>
      <c r="I242" s="1" t="s">
        <v>37</v>
      </c>
      <c r="J242" s="1" t="s">
        <v>38</v>
      </c>
    </row>
    <row r="243" spans="1:10" x14ac:dyDescent="0.4">
      <c r="A243" s="1" t="s">
        <v>298</v>
      </c>
      <c r="B243" s="1">
        <v>432</v>
      </c>
      <c r="C243" s="1">
        <v>1</v>
      </c>
      <c r="D243" s="1">
        <v>50</v>
      </c>
      <c r="E243" s="1" t="s">
        <v>33</v>
      </c>
      <c r="F243" s="1" t="s">
        <v>46</v>
      </c>
      <c r="G243" s="1" t="s">
        <v>35</v>
      </c>
      <c r="H243" s="1" t="s">
        <v>36</v>
      </c>
      <c r="I243" s="1" t="s">
        <v>37</v>
      </c>
      <c r="J243" s="1" t="s">
        <v>38</v>
      </c>
    </row>
    <row r="244" spans="1:10" x14ac:dyDescent="0.4">
      <c r="A244" s="1" t="s">
        <v>299</v>
      </c>
      <c r="B244" s="1">
        <v>951</v>
      </c>
      <c r="C244" s="1">
        <v>0</v>
      </c>
      <c r="D244" s="1">
        <v>61</v>
      </c>
      <c r="E244" s="1" t="s">
        <v>44</v>
      </c>
      <c r="F244" s="1" t="s">
        <v>40</v>
      </c>
      <c r="G244" s="1" t="s">
        <v>35</v>
      </c>
      <c r="H244" s="1" t="s">
        <v>36</v>
      </c>
      <c r="I244" s="1" t="s">
        <v>37</v>
      </c>
      <c r="J244" s="1" t="s">
        <v>38</v>
      </c>
    </row>
    <row r="245" spans="1:10" x14ac:dyDescent="0.4">
      <c r="A245" s="1" t="s">
        <v>300</v>
      </c>
      <c r="B245" s="1">
        <v>928</v>
      </c>
      <c r="C245" s="1">
        <v>0</v>
      </c>
      <c r="D245" s="1">
        <v>54</v>
      </c>
      <c r="E245" s="1" t="s">
        <v>44</v>
      </c>
      <c r="F245" s="1" t="s">
        <v>34</v>
      </c>
      <c r="G245" s="1" t="s">
        <v>35</v>
      </c>
      <c r="H245" s="1" t="s">
        <v>36</v>
      </c>
      <c r="I245" s="1" t="s">
        <v>37</v>
      </c>
      <c r="J245" s="1" t="s">
        <v>38</v>
      </c>
    </row>
    <row r="246" spans="1:10" x14ac:dyDescent="0.4">
      <c r="A246" s="1" t="s">
        <v>301</v>
      </c>
      <c r="B246" s="1">
        <v>2455</v>
      </c>
      <c r="C246" s="1">
        <v>0</v>
      </c>
      <c r="D246" s="1">
        <v>56</v>
      </c>
      <c r="E246" s="1" t="s">
        <v>33</v>
      </c>
      <c r="F246" s="1" t="s">
        <v>46</v>
      </c>
      <c r="G246" s="1" t="s">
        <v>35</v>
      </c>
      <c r="H246" s="1" t="s">
        <v>36</v>
      </c>
      <c r="I246" s="1" t="s">
        <v>37</v>
      </c>
      <c r="J246" s="1" t="s">
        <v>38</v>
      </c>
    </row>
    <row r="247" spans="1:10" x14ac:dyDescent="0.4">
      <c r="A247" s="1" t="s">
        <v>302</v>
      </c>
      <c r="B247" s="1">
        <v>16</v>
      </c>
      <c r="C247" s="1">
        <v>1</v>
      </c>
      <c r="D247" s="1">
        <v>72</v>
      </c>
      <c r="E247" s="1" t="s">
        <v>33</v>
      </c>
      <c r="F247" s="1" t="s">
        <v>46</v>
      </c>
      <c r="G247" s="1" t="s">
        <v>41</v>
      </c>
      <c r="H247" s="1" t="s">
        <v>42</v>
      </c>
      <c r="I247" s="1" t="s">
        <v>37</v>
      </c>
      <c r="J247" s="1" t="s">
        <v>38</v>
      </c>
    </row>
    <row r="248" spans="1:10" x14ac:dyDescent="0.4">
      <c r="A248" s="1" t="s">
        <v>303</v>
      </c>
      <c r="B248" s="1">
        <v>935</v>
      </c>
      <c r="C248" s="1">
        <v>0</v>
      </c>
      <c r="D248" s="1">
        <v>79</v>
      </c>
      <c r="E248" s="1" t="s">
        <v>44</v>
      </c>
      <c r="F248" s="1" t="s">
        <v>34</v>
      </c>
      <c r="G248" s="1" t="s">
        <v>110</v>
      </c>
      <c r="H248" s="1" t="s">
        <v>118</v>
      </c>
      <c r="I248" s="1" t="s">
        <v>37</v>
      </c>
      <c r="J248" s="1" t="s">
        <v>38</v>
      </c>
    </row>
    <row r="249" spans="1:10" x14ac:dyDescent="0.4">
      <c r="A249" s="1" t="s">
        <v>304</v>
      </c>
      <c r="B249" s="1">
        <v>345</v>
      </c>
      <c r="C249" s="1">
        <v>0</v>
      </c>
      <c r="D249" s="1">
        <v>68</v>
      </c>
      <c r="E249" s="1" t="s">
        <v>44</v>
      </c>
      <c r="F249" s="1" t="s">
        <v>34</v>
      </c>
      <c r="G249" s="1" t="s">
        <v>41</v>
      </c>
      <c r="H249" s="1" t="s">
        <v>42</v>
      </c>
      <c r="I249" s="1" t="s">
        <v>64</v>
      </c>
      <c r="J249" s="1" t="s">
        <v>60</v>
      </c>
    </row>
    <row r="250" spans="1:10" x14ac:dyDescent="0.4">
      <c r="A250" s="1" t="s">
        <v>305</v>
      </c>
      <c r="B250" s="1">
        <v>315</v>
      </c>
      <c r="C250" s="1">
        <v>1</v>
      </c>
      <c r="D250" s="1">
        <v>36</v>
      </c>
      <c r="E250" s="1" t="s">
        <v>33</v>
      </c>
      <c r="F250" s="1" t="s">
        <v>40</v>
      </c>
      <c r="G250" s="1" t="s">
        <v>47</v>
      </c>
      <c r="H250" s="1" t="s">
        <v>48</v>
      </c>
      <c r="I250" s="1" t="s">
        <v>37</v>
      </c>
      <c r="J250" s="1" t="s">
        <v>38</v>
      </c>
    </row>
    <row r="251" spans="1:10" x14ac:dyDescent="0.4">
      <c r="A251" s="1" t="s">
        <v>306</v>
      </c>
      <c r="B251" s="1">
        <v>361</v>
      </c>
      <c r="C251" s="1">
        <v>0</v>
      </c>
      <c r="D251" s="1">
        <v>65</v>
      </c>
      <c r="E251" s="1" t="s">
        <v>33</v>
      </c>
      <c r="F251" s="1" t="s">
        <v>40</v>
      </c>
      <c r="G251" s="1" t="s">
        <v>41</v>
      </c>
      <c r="H251" s="1" t="s">
        <v>42</v>
      </c>
      <c r="I251" s="1" t="s">
        <v>64</v>
      </c>
      <c r="J251" s="1" t="s">
        <v>60</v>
      </c>
    </row>
    <row r="252" spans="1:10" x14ac:dyDescent="0.4">
      <c r="A252" s="1" t="s">
        <v>307</v>
      </c>
      <c r="B252" s="1">
        <v>425</v>
      </c>
      <c r="C252" s="1">
        <v>1</v>
      </c>
      <c r="D252" s="1">
        <v>53</v>
      </c>
      <c r="E252" s="1" t="s">
        <v>33</v>
      </c>
      <c r="F252" s="1" t="s">
        <v>46</v>
      </c>
      <c r="G252" s="1" t="s">
        <v>41</v>
      </c>
      <c r="H252" s="1" t="s">
        <v>42</v>
      </c>
      <c r="I252" s="1" t="s">
        <v>37</v>
      </c>
      <c r="J252" s="1" t="s">
        <v>38</v>
      </c>
    </row>
    <row r="253" spans="1:10" x14ac:dyDescent="0.4">
      <c r="A253" s="1" t="s">
        <v>308</v>
      </c>
      <c r="B253" s="1">
        <v>1685</v>
      </c>
      <c r="C253" s="1">
        <v>1</v>
      </c>
      <c r="D253" s="1">
        <v>61</v>
      </c>
      <c r="E253" s="1" t="s">
        <v>33</v>
      </c>
      <c r="F253" s="1" t="s">
        <v>34</v>
      </c>
      <c r="G253" s="1" t="s">
        <v>41</v>
      </c>
      <c r="H253" s="1" t="s">
        <v>42</v>
      </c>
      <c r="I253" s="1" t="s">
        <v>37</v>
      </c>
      <c r="J253" s="1" t="s">
        <v>38</v>
      </c>
    </row>
    <row r="254" spans="1:10" x14ac:dyDescent="0.4">
      <c r="A254" s="1" t="s">
        <v>309</v>
      </c>
      <c r="B254" s="1">
        <v>1553</v>
      </c>
      <c r="C254" s="1">
        <v>0</v>
      </c>
      <c r="D254" s="1">
        <v>45</v>
      </c>
      <c r="E254" s="1" t="s">
        <v>44</v>
      </c>
      <c r="F254" s="1" t="s">
        <v>34</v>
      </c>
      <c r="G254" s="1" t="s">
        <v>47</v>
      </c>
      <c r="H254" s="1" t="s">
        <v>48</v>
      </c>
      <c r="I254" s="1" t="s">
        <v>37</v>
      </c>
      <c r="J254" s="1" t="s">
        <v>38</v>
      </c>
    </row>
    <row r="255" spans="1:10" x14ac:dyDescent="0.4">
      <c r="A255" s="1" t="s">
        <v>310</v>
      </c>
      <c r="B255" s="1">
        <v>780</v>
      </c>
      <c r="C255" s="1">
        <v>0</v>
      </c>
      <c r="D255" s="1">
        <v>53</v>
      </c>
      <c r="E255" s="1" t="s">
        <v>33</v>
      </c>
      <c r="F255" s="1" t="s">
        <v>34</v>
      </c>
      <c r="G255" s="1" t="s">
        <v>47</v>
      </c>
      <c r="H255" s="1" t="s">
        <v>53</v>
      </c>
      <c r="I255" s="1" t="s">
        <v>37</v>
      </c>
      <c r="J255" s="1" t="s">
        <v>38</v>
      </c>
    </row>
    <row r="256" spans="1:10" x14ac:dyDescent="0.4">
      <c r="A256" s="1" t="s">
        <v>311</v>
      </c>
      <c r="B256" s="1">
        <v>752</v>
      </c>
      <c r="C256" s="1">
        <v>1</v>
      </c>
      <c r="D256" s="1">
        <v>90</v>
      </c>
      <c r="E256" s="1" t="s">
        <v>44</v>
      </c>
      <c r="F256" s="1" t="s">
        <v>73</v>
      </c>
      <c r="G256" s="1" t="s">
        <v>73</v>
      </c>
      <c r="H256" s="1" t="s">
        <v>312</v>
      </c>
      <c r="I256" s="1" t="s">
        <v>37</v>
      </c>
      <c r="J256" s="1" t="s">
        <v>60</v>
      </c>
    </row>
    <row r="257" spans="1:10" x14ac:dyDescent="0.4">
      <c r="A257" s="1" t="s">
        <v>313</v>
      </c>
      <c r="B257" s="1">
        <v>419</v>
      </c>
      <c r="C257" s="1">
        <v>1</v>
      </c>
      <c r="D257" s="1">
        <v>67</v>
      </c>
      <c r="E257" s="1" t="s">
        <v>33</v>
      </c>
      <c r="F257" s="1" t="s">
        <v>46</v>
      </c>
      <c r="G257" s="1" t="s">
        <v>110</v>
      </c>
      <c r="H257" s="1" t="s">
        <v>118</v>
      </c>
      <c r="I257" s="1" t="s">
        <v>37</v>
      </c>
      <c r="J257" s="1" t="s">
        <v>38</v>
      </c>
    </row>
    <row r="258" spans="1:10" x14ac:dyDescent="0.4">
      <c r="A258" s="1" t="s">
        <v>314</v>
      </c>
      <c r="B258" s="1">
        <v>849</v>
      </c>
      <c r="C258" s="1">
        <v>0</v>
      </c>
      <c r="D258" s="1">
        <v>73</v>
      </c>
      <c r="E258" s="1" t="s">
        <v>33</v>
      </c>
      <c r="F258" s="1" t="s">
        <v>46</v>
      </c>
      <c r="G258" s="1" t="s">
        <v>47</v>
      </c>
      <c r="H258" s="1" t="s">
        <v>48</v>
      </c>
      <c r="I258" s="1" t="s">
        <v>64</v>
      </c>
      <c r="J258" s="1" t="s">
        <v>38</v>
      </c>
    </row>
    <row r="259" spans="1:10" x14ac:dyDescent="0.4">
      <c r="A259" s="1" t="s">
        <v>315</v>
      </c>
      <c r="B259" s="1">
        <v>36</v>
      </c>
      <c r="C259" s="1">
        <v>1</v>
      </c>
      <c r="D259" s="1">
        <v>70</v>
      </c>
      <c r="E259" s="1" t="s">
        <v>33</v>
      </c>
      <c r="F259" s="1" t="s">
        <v>34</v>
      </c>
      <c r="G259" s="1" t="s">
        <v>35</v>
      </c>
      <c r="H259" s="1" t="s">
        <v>36</v>
      </c>
      <c r="I259" s="1" t="s">
        <v>64</v>
      </c>
      <c r="J259" s="1" t="s">
        <v>60</v>
      </c>
    </row>
    <row r="260" spans="1:10" x14ac:dyDescent="0.4">
      <c r="A260" s="1" t="s">
        <v>316</v>
      </c>
      <c r="B260" s="1">
        <v>615</v>
      </c>
      <c r="C260" s="1">
        <v>0</v>
      </c>
      <c r="D260" s="1">
        <v>64</v>
      </c>
      <c r="E260" s="1" t="s">
        <v>44</v>
      </c>
      <c r="F260" s="1" t="s">
        <v>46</v>
      </c>
      <c r="G260" s="1" t="s">
        <v>41</v>
      </c>
      <c r="H260" s="1" t="s">
        <v>42</v>
      </c>
      <c r="I260" s="1" t="s">
        <v>64</v>
      </c>
      <c r="J260" s="1" t="s">
        <v>60</v>
      </c>
    </row>
    <row r="261" spans="1:10" x14ac:dyDescent="0.4">
      <c r="A261" s="1" t="s">
        <v>317</v>
      </c>
      <c r="B261" s="1">
        <v>601</v>
      </c>
      <c r="C261" s="1">
        <v>1</v>
      </c>
      <c r="D261" s="1">
        <v>43</v>
      </c>
      <c r="E261" s="1" t="s">
        <v>44</v>
      </c>
      <c r="F261" s="1" t="s">
        <v>34</v>
      </c>
      <c r="G261" s="1" t="s">
        <v>35</v>
      </c>
      <c r="H261" s="1" t="s">
        <v>36</v>
      </c>
      <c r="I261" s="1" t="s">
        <v>37</v>
      </c>
      <c r="J261" s="1" t="s">
        <v>60</v>
      </c>
    </row>
    <row r="262" spans="1:10" x14ac:dyDescent="0.4">
      <c r="A262" s="1" t="s">
        <v>318</v>
      </c>
      <c r="B262" s="1">
        <v>1345</v>
      </c>
      <c r="C262" s="1">
        <v>0</v>
      </c>
      <c r="D262" s="1">
        <v>54</v>
      </c>
      <c r="E262" s="1" t="s">
        <v>33</v>
      </c>
      <c r="F262" s="1" t="s">
        <v>46</v>
      </c>
      <c r="G262" s="1" t="s">
        <v>41</v>
      </c>
      <c r="H262" s="1" t="s">
        <v>42</v>
      </c>
      <c r="I262" s="1" t="s">
        <v>37</v>
      </c>
      <c r="J262" s="1" t="s">
        <v>38</v>
      </c>
    </row>
    <row r="263" spans="1:10" x14ac:dyDescent="0.4">
      <c r="A263" s="1" t="s">
        <v>319</v>
      </c>
      <c r="B263" s="1">
        <v>1168</v>
      </c>
      <c r="C263" s="1">
        <v>0</v>
      </c>
      <c r="D263" s="1">
        <v>81</v>
      </c>
      <c r="E263" s="1" t="s">
        <v>44</v>
      </c>
      <c r="F263" s="1" t="s">
        <v>34</v>
      </c>
      <c r="G263" s="1" t="s">
        <v>41</v>
      </c>
      <c r="H263" s="1" t="s">
        <v>42</v>
      </c>
      <c r="I263" s="1" t="s">
        <v>64</v>
      </c>
      <c r="J263" s="1" t="s">
        <v>38</v>
      </c>
    </row>
    <row r="264" spans="1:10" x14ac:dyDescent="0.4">
      <c r="A264" s="1" t="s">
        <v>320</v>
      </c>
      <c r="B264" s="1">
        <v>1005</v>
      </c>
      <c r="C264" s="1">
        <v>1</v>
      </c>
      <c r="D264" s="1">
        <v>71</v>
      </c>
      <c r="E264" s="1" t="s">
        <v>44</v>
      </c>
      <c r="F264" s="1" t="s">
        <v>34</v>
      </c>
      <c r="G264" s="1" t="s">
        <v>88</v>
      </c>
      <c r="H264" s="1" t="s">
        <v>42</v>
      </c>
      <c r="I264" s="1" t="s">
        <v>37</v>
      </c>
      <c r="J264" s="1" t="s">
        <v>206</v>
      </c>
    </row>
    <row r="265" spans="1:10" x14ac:dyDescent="0.4">
      <c r="A265" s="1" t="s">
        <v>321</v>
      </c>
      <c r="B265" s="1">
        <v>802</v>
      </c>
      <c r="C265" s="1">
        <v>1</v>
      </c>
      <c r="D265" s="1">
        <v>77</v>
      </c>
      <c r="E265" s="1" t="s">
        <v>33</v>
      </c>
      <c r="F265" s="1" t="s">
        <v>34</v>
      </c>
      <c r="G265" s="1" t="s">
        <v>47</v>
      </c>
      <c r="H265" s="1" t="s">
        <v>53</v>
      </c>
      <c r="I265" s="1" t="s">
        <v>37</v>
      </c>
      <c r="J265" s="1" t="s">
        <v>60</v>
      </c>
    </row>
    <row r="266" spans="1:10" x14ac:dyDescent="0.4">
      <c r="A266" s="1" t="s">
        <v>322</v>
      </c>
      <c r="B266" s="1">
        <v>211</v>
      </c>
      <c r="C266" s="1">
        <v>0</v>
      </c>
      <c r="D266" s="1">
        <v>55</v>
      </c>
      <c r="E266" s="1" t="s">
        <v>33</v>
      </c>
      <c r="F266" s="1" t="s">
        <v>34</v>
      </c>
      <c r="G266" s="1" t="s">
        <v>35</v>
      </c>
      <c r="H266" s="1" t="s">
        <v>36</v>
      </c>
      <c r="I266" s="1" t="s">
        <v>37</v>
      </c>
      <c r="J266" s="1" t="s">
        <v>38</v>
      </c>
    </row>
    <row r="267" spans="1:10" x14ac:dyDescent="0.4">
      <c r="A267" s="1" t="s">
        <v>323</v>
      </c>
      <c r="B267" s="1">
        <v>2245</v>
      </c>
      <c r="C267" s="1">
        <v>0</v>
      </c>
      <c r="D267" s="1">
        <v>65</v>
      </c>
      <c r="E267" s="1" t="s">
        <v>33</v>
      </c>
      <c r="F267" s="1" t="s">
        <v>40</v>
      </c>
      <c r="G267" s="1" t="s">
        <v>41</v>
      </c>
      <c r="H267" s="1" t="s">
        <v>42</v>
      </c>
      <c r="I267" s="1" t="s">
        <v>37</v>
      </c>
      <c r="J267" s="1" t="s">
        <v>38</v>
      </c>
    </row>
    <row r="268" spans="1:10" x14ac:dyDescent="0.4">
      <c r="A268" s="1" t="s">
        <v>324</v>
      </c>
      <c r="B268" s="1">
        <v>1970</v>
      </c>
      <c r="C268" s="1">
        <v>0</v>
      </c>
      <c r="D268" s="1">
        <v>56</v>
      </c>
      <c r="E268" s="1" t="s">
        <v>33</v>
      </c>
      <c r="F268" s="1" t="s">
        <v>34</v>
      </c>
      <c r="G268" s="1" t="s">
        <v>47</v>
      </c>
      <c r="H268" s="1" t="s">
        <v>48</v>
      </c>
      <c r="I268" s="1" t="s">
        <v>37</v>
      </c>
      <c r="J268" s="1" t="s">
        <v>38</v>
      </c>
    </row>
    <row r="269" spans="1:10" x14ac:dyDescent="0.4">
      <c r="A269" s="1" t="s">
        <v>325</v>
      </c>
      <c r="B269" s="1">
        <v>452</v>
      </c>
      <c r="C269" s="1">
        <v>1</v>
      </c>
      <c r="D269" s="1">
        <v>52</v>
      </c>
      <c r="E269" s="1" t="s">
        <v>44</v>
      </c>
      <c r="F269" s="1" t="s">
        <v>46</v>
      </c>
      <c r="G269" s="1" t="s">
        <v>41</v>
      </c>
      <c r="H269" s="1" t="s">
        <v>42</v>
      </c>
      <c r="I269" s="1" t="s">
        <v>37</v>
      </c>
      <c r="J269" s="1" t="s">
        <v>38</v>
      </c>
    </row>
    <row r="270" spans="1:10" x14ac:dyDescent="0.4">
      <c r="A270" s="1" t="s">
        <v>326</v>
      </c>
      <c r="B270" s="1">
        <v>8</v>
      </c>
      <c r="C270" s="1">
        <v>0</v>
      </c>
      <c r="D270" s="1">
        <v>66</v>
      </c>
      <c r="E270" s="1" t="s">
        <v>44</v>
      </c>
      <c r="F270" s="1" t="s">
        <v>34</v>
      </c>
      <c r="G270" s="1" t="s">
        <v>41</v>
      </c>
      <c r="H270" s="1" t="s">
        <v>42</v>
      </c>
      <c r="I270" s="1" t="s">
        <v>37</v>
      </c>
      <c r="J270" s="1" t="s">
        <v>60</v>
      </c>
    </row>
    <row r="271" spans="1:10" x14ac:dyDescent="0.4">
      <c r="A271" s="1" t="s">
        <v>327</v>
      </c>
      <c r="B271" s="1">
        <v>223</v>
      </c>
      <c r="C271" s="1">
        <v>1</v>
      </c>
      <c r="D271" s="1">
        <v>40</v>
      </c>
      <c r="E271" s="1" t="s">
        <v>33</v>
      </c>
      <c r="F271" s="1" t="s">
        <v>46</v>
      </c>
      <c r="G271" s="1" t="s">
        <v>328</v>
      </c>
      <c r="H271" s="1" t="s">
        <v>53</v>
      </c>
      <c r="I271" s="1" t="s">
        <v>107</v>
      </c>
      <c r="J271" s="1" t="s">
        <v>38</v>
      </c>
    </row>
    <row r="272" spans="1:10" x14ac:dyDescent="0.4">
      <c r="A272" s="1" t="s">
        <v>329</v>
      </c>
      <c r="B272" s="1">
        <v>2513</v>
      </c>
      <c r="C272" s="1">
        <v>0</v>
      </c>
      <c r="D272" s="1">
        <v>44</v>
      </c>
      <c r="E272" s="1" t="s">
        <v>33</v>
      </c>
      <c r="F272" s="1" t="s">
        <v>34</v>
      </c>
      <c r="G272" s="1" t="s">
        <v>41</v>
      </c>
      <c r="H272" s="1" t="s">
        <v>42</v>
      </c>
      <c r="I272" s="1" t="s">
        <v>37</v>
      </c>
      <c r="J272" s="1" t="s">
        <v>38</v>
      </c>
    </row>
    <row r="273" spans="1:10" x14ac:dyDescent="0.4">
      <c r="A273" s="1" t="s">
        <v>330</v>
      </c>
      <c r="B273" s="1">
        <v>848</v>
      </c>
      <c r="C273" s="1">
        <v>0</v>
      </c>
      <c r="D273" s="1">
        <v>62</v>
      </c>
      <c r="E273" s="1" t="s">
        <v>44</v>
      </c>
      <c r="F273" s="1" t="s">
        <v>34</v>
      </c>
      <c r="G273" s="1" t="s">
        <v>35</v>
      </c>
      <c r="H273" s="1" t="s">
        <v>331</v>
      </c>
      <c r="I273" s="1" t="s">
        <v>37</v>
      </c>
      <c r="J273" s="1" t="s">
        <v>38</v>
      </c>
    </row>
    <row r="274" spans="1:10" x14ac:dyDescent="0.4">
      <c r="A274" s="1" t="s">
        <v>332</v>
      </c>
      <c r="B274" s="1">
        <v>341</v>
      </c>
      <c r="C274" s="1">
        <v>0</v>
      </c>
      <c r="D274" s="1">
        <v>55</v>
      </c>
      <c r="E274" s="1" t="s">
        <v>33</v>
      </c>
      <c r="F274" s="1" t="s">
        <v>34</v>
      </c>
      <c r="G274" s="1" t="s">
        <v>35</v>
      </c>
      <c r="H274" s="1" t="s">
        <v>36</v>
      </c>
      <c r="I274" s="1" t="s">
        <v>64</v>
      </c>
      <c r="J274" s="1" t="s">
        <v>60</v>
      </c>
    </row>
    <row r="275" spans="1:10" x14ac:dyDescent="0.4">
      <c r="A275" s="1" t="s">
        <v>333</v>
      </c>
      <c r="B275" s="1">
        <v>438</v>
      </c>
      <c r="C275" s="1">
        <v>1</v>
      </c>
      <c r="D275" s="1">
        <v>54</v>
      </c>
      <c r="E275" s="1" t="s">
        <v>33</v>
      </c>
      <c r="F275" s="1" t="s">
        <v>34</v>
      </c>
      <c r="G275" s="1" t="s">
        <v>41</v>
      </c>
      <c r="H275" s="1" t="s">
        <v>42</v>
      </c>
      <c r="I275" s="1" t="s">
        <v>64</v>
      </c>
      <c r="J275" s="1" t="s">
        <v>60</v>
      </c>
    </row>
    <row r="276" spans="1:10" x14ac:dyDescent="0.4">
      <c r="A276" s="1" t="s">
        <v>334</v>
      </c>
      <c r="B276" s="1">
        <v>56</v>
      </c>
      <c r="C276" s="1">
        <v>1</v>
      </c>
      <c r="D276" s="1">
        <v>70</v>
      </c>
      <c r="E276" s="1" t="s">
        <v>33</v>
      </c>
      <c r="F276" s="1" t="s">
        <v>34</v>
      </c>
      <c r="G276" s="1" t="s">
        <v>110</v>
      </c>
      <c r="H276" s="1" t="s">
        <v>118</v>
      </c>
      <c r="I276" s="1" t="s">
        <v>64</v>
      </c>
      <c r="J276" s="1" t="s">
        <v>60</v>
      </c>
    </row>
    <row r="277" spans="1:10" x14ac:dyDescent="0.4">
      <c r="A277" s="1" t="s">
        <v>335</v>
      </c>
      <c r="B277" s="1">
        <v>1085</v>
      </c>
      <c r="C277" s="1">
        <v>0</v>
      </c>
      <c r="D277" s="1">
        <v>43</v>
      </c>
      <c r="E277" s="1" t="s">
        <v>44</v>
      </c>
      <c r="F277" s="1" t="s">
        <v>46</v>
      </c>
      <c r="G277" s="1" t="s">
        <v>41</v>
      </c>
      <c r="H277" s="1" t="s">
        <v>42</v>
      </c>
      <c r="I277" s="1" t="s">
        <v>37</v>
      </c>
      <c r="J277" s="1" t="s">
        <v>38</v>
      </c>
    </row>
    <row r="278" spans="1:10" x14ac:dyDescent="0.4">
      <c r="A278" s="1" t="s">
        <v>336</v>
      </c>
      <c r="B278" s="1">
        <v>262</v>
      </c>
      <c r="C278" s="1">
        <v>1</v>
      </c>
      <c r="D278" s="1">
        <v>59</v>
      </c>
      <c r="E278" s="1" t="s">
        <v>33</v>
      </c>
      <c r="F278" s="1" t="s">
        <v>46</v>
      </c>
      <c r="G278" s="1" t="s">
        <v>47</v>
      </c>
      <c r="H278" s="1" t="s">
        <v>48</v>
      </c>
      <c r="I278" s="1" t="s">
        <v>37</v>
      </c>
      <c r="J278" s="1" t="s">
        <v>38</v>
      </c>
    </row>
    <row r="279" spans="1:10" x14ac:dyDescent="0.4">
      <c r="A279" s="1" t="s">
        <v>337</v>
      </c>
      <c r="B279" s="1">
        <v>587</v>
      </c>
      <c r="C279" s="1">
        <v>0</v>
      </c>
      <c r="D279" s="1">
        <v>48</v>
      </c>
      <c r="E279" s="1" t="s">
        <v>33</v>
      </c>
      <c r="F279" s="1" t="s">
        <v>46</v>
      </c>
      <c r="G279" s="1" t="s">
        <v>41</v>
      </c>
      <c r="H279" s="1" t="s">
        <v>42</v>
      </c>
      <c r="I279" s="1" t="s">
        <v>37</v>
      </c>
      <c r="J279" s="1" t="s">
        <v>38</v>
      </c>
    </row>
    <row r="280" spans="1:10" x14ac:dyDescent="0.4">
      <c r="A280" s="1" t="s">
        <v>338</v>
      </c>
      <c r="B280" s="1">
        <v>12</v>
      </c>
      <c r="C280" s="1">
        <v>0</v>
      </c>
      <c r="D280" s="1">
        <v>52</v>
      </c>
      <c r="E280" s="1" t="s">
        <v>33</v>
      </c>
      <c r="F280" s="1" t="s">
        <v>34</v>
      </c>
      <c r="G280" s="1" t="s">
        <v>41</v>
      </c>
      <c r="H280" s="1" t="s">
        <v>42</v>
      </c>
      <c r="I280" s="1" t="s">
        <v>37</v>
      </c>
      <c r="J280" s="1" t="s">
        <v>60</v>
      </c>
    </row>
    <row r="281" spans="1:10" x14ac:dyDescent="0.4">
      <c r="A281" s="1" t="s">
        <v>339</v>
      </c>
      <c r="B281" s="1">
        <v>12</v>
      </c>
      <c r="C281" s="1">
        <v>1</v>
      </c>
      <c r="D281" s="1">
        <v>58</v>
      </c>
      <c r="E281" s="1" t="s">
        <v>33</v>
      </c>
      <c r="F281" s="1" t="s">
        <v>46</v>
      </c>
      <c r="G281" s="1" t="s">
        <v>35</v>
      </c>
      <c r="H281" s="1" t="s">
        <v>36</v>
      </c>
      <c r="I281" s="1" t="s">
        <v>37</v>
      </c>
      <c r="J281" s="1" t="s">
        <v>38</v>
      </c>
    </row>
    <row r="282" spans="1:10" x14ac:dyDescent="0.4">
      <c r="A282" s="1" t="s">
        <v>340</v>
      </c>
      <c r="B282" s="1">
        <v>2015</v>
      </c>
      <c r="C282" s="1">
        <v>0</v>
      </c>
      <c r="D282" s="1">
        <v>54</v>
      </c>
      <c r="E282" s="1" t="s">
        <v>33</v>
      </c>
      <c r="F282" s="1" t="s">
        <v>34</v>
      </c>
      <c r="G282" s="1" t="s">
        <v>41</v>
      </c>
      <c r="H282" s="1" t="s">
        <v>42</v>
      </c>
      <c r="I282" s="1" t="s">
        <v>37</v>
      </c>
      <c r="J282" s="1" t="s">
        <v>38</v>
      </c>
    </row>
    <row r="283" spans="1:10" x14ac:dyDescent="0.4">
      <c r="A283" s="1" t="s">
        <v>341</v>
      </c>
      <c r="B283" s="1">
        <v>359</v>
      </c>
      <c r="C283" s="1">
        <v>0</v>
      </c>
      <c r="D283" s="1">
        <v>61</v>
      </c>
      <c r="E283" s="1" t="s">
        <v>33</v>
      </c>
      <c r="F283" s="1" t="s">
        <v>34</v>
      </c>
      <c r="G283" s="1" t="s">
        <v>35</v>
      </c>
      <c r="H283" s="1" t="s">
        <v>342</v>
      </c>
      <c r="I283" s="1" t="s">
        <v>64</v>
      </c>
      <c r="J283" s="1" t="s">
        <v>60</v>
      </c>
    </row>
    <row r="284" spans="1:10" x14ac:dyDescent="0.4">
      <c r="A284" s="1" t="s">
        <v>343</v>
      </c>
      <c r="B284" s="1">
        <v>406</v>
      </c>
      <c r="C284" s="1">
        <v>0</v>
      </c>
      <c r="D284" s="1">
        <v>59</v>
      </c>
      <c r="E284" s="1" t="s">
        <v>44</v>
      </c>
      <c r="F284" s="1" t="s">
        <v>46</v>
      </c>
      <c r="G284" s="1" t="s">
        <v>47</v>
      </c>
      <c r="H284" s="1" t="s">
        <v>53</v>
      </c>
      <c r="I284" s="1" t="s">
        <v>37</v>
      </c>
      <c r="J284" s="1" t="s">
        <v>38</v>
      </c>
    </row>
    <row r="285" spans="1:10" x14ac:dyDescent="0.4">
      <c r="A285" s="1" t="s">
        <v>344</v>
      </c>
      <c r="B285" s="1">
        <v>3478</v>
      </c>
      <c r="C285" s="1">
        <v>0</v>
      </c>
      <c r="D285" s="1">
        <v>73</v>
      </c>
      <c r="E285" s="1" t="s">
        <v>44</v>
      </c>
      <c r="F285" s="1" t="s">
        <v>46</v>
      </c>
      <c r="G285" s="1" t="s">
        <v>41</v>
      </c>
      <c r="H285" s="1" t="s">
        <v>42</v>
      </c>
      <c r="I285" s="1" t="s">
        <v>37</v>
      </c>
      <c r="J285" s="1" t="s">
        <v>38</v>
      </c>
    </row>
    <row r="286" spans="1:10" x14ac:dyDescent="0.4">
      <c r="A286" s="1" t="s">
        <v>345</v>
      </c>
      <c r="B286" s="1">
        <v>14</v>
      </c>
      <c r="C286" s="1">
        <v>1</v>
      </c>
      <c r="D286" s="1">
        <v>73</v>
      </c>
      <c r="E286" s="1" t="s">
        <v>33</v>
      </c>
      <c r="F286" s="1" t="s">
        <v>34</v>
      </c>
      <c r="G286" s="1" t="s">
        <v>41</v>
      </c>
      <c r="H286" s="1" t="s">
        <v>42</v>
      </c>
      <c r="I286" s="1" t="s">
        <v>37</v>
      </c>
      <c r="J286" s="1" t="s">
        <v>38</v>
      </c>
    </row>
    <row r="287" spans="1:10" x14ac:dyDescent="0.4">
      <c r="A287" s="1" t="s">
        <v>346</v>
      </c>
      <c r="B287" s="1">
        <v>756</v>
      </c>
      <c r="C287" s="1">
        <v>0</v>
      </c>
      <c r="D287" s="1">
        <v>61</v>
      </c>
      <c r="E287" s="1" t="s">
        <v>33</v>
      </c>
      <c r="F287" s="1" t="s">
        <v>40</v>
      </c>
      <c r="G287" s="1" t="s">
        <v>35</v>
      </c>
      <c r="H287" s="1" t="s">
        <v>36</v>
      </c>
      <c r="I287" s="1" t="s">
        <v>64</v>
      </c>
      <c r="J287" s="1" t="s">
        <v>60</v>
      </c>
    </row>
    <row r="288" spans="1:10" x14ac:dyDescent="0.4">
      <c r="A288" s="1" t="s">
        <v>347</v>
      </c>
      <c r="B288" s="1">
        <v>406</v>
      </c>
      <c r="C288" s="1">
        <v>0</v>
      </c>
      <c r="D288" s="1">
        <v>35</v>
      </c>
      <c r="E288" s="1" t="s">
        <v>33</v>
      </c>
      <c r="F288" s="1" t="s">
        <v>46</v>
      </c>
      <c r="G288" s="1" t="s">
        <v>47</v>
      </c>
      <c r="H288" s="1" t="s">
        <v>53</v>
      </c>
      <c r="I288" s="1" t="s">
        <v>37</v>
      </c>
      <c r="J288" s="1" t="s">
        <v>38</v>
      </c>
    </row>
    <row r="289" spans="1:10" x14ac:dyDescent="0.4">
      <c r="A289" s="1" t="s">
        <v>348</v>
      </c>
      <c r="B289" s="1">
        <v>770</v>
      </c>
      <c r="C289" s="1">
        <v>1</v>
      </c>
      <c r="D289" s="1">
        <v>52</v>
      </c>
      <c r="E289" s="1" t="s">
        <v>44</v>
      </c>
      <c r="F289" s="1" t="s">
        <v>34</v>
      </c>
      <c r="G289" s="1" t="s">
        <v>47</v>
      </c>
      <c r="H289" s="1" t="s">
        <v>53</v>
      </c>
      <c r="I289" s="1" t="s">
        <v>64</v>
      </c>
      <c r="J289" s="1" t="s">
        <v>38</v>
      </c>
    </row>
    <row r="290" spans="1:10" x14ac:dyDescent="0.4">
      <c r="A290" s="1" t="s">
        <v>349</v>
      </c>
      <c r="B290" s="1">
        <v>474</v>
      </c>
      <c r="C290" s="1">
        <v>0</v>
      </c>
      <c r="D290" s="1">
        <v>63</v>
      </c>
      <c r="E290" s="1" t="s">
        <v>33</v>
      </c>
      <c r="F290" s="1" t="s">
        <v>34</v>
      </c>
      <c r="G290" s="1" t="s">
        <v>41</v>
      </c>
      <c r="H290" s="1" t="s">
        <v>42</v>
      </c>
      <c r="I290" s="1" t="s">
        <v>37</v>
      </c>
      <c r="J290" s="1" t="s">
        <v>38</v>
      </c>
    </row>
    <row r="291" spans="1:10" x14ac:dyDescent="0.4">
      <c r="A291" s="1" t="s">
        <v>350</v>
      </c>
      <c r="B291" s="1">
        <v>229</v>
      </c>
      <c r="C291" s="1">
        <v>0</v>
      </c>
      <c r="D291" s="1">
        <v>58</v>
      </c>
      <c r="E291" s="1" t="s">
        <v>33</v>
      </c>
      <c r="F291" s="1" t="s">
        <v>40</v>
      </c>
      <c r="G291" s="1" t="s">
        <v>41</v>
      </c>
      <c r="H291" s="1" t="s">
        <v>42</v>
      </c>
      <c r="I291" s="1" t="s">
        <v>64</v>
      </c>
      <c r="J291" s="1" t="s">
        <v>60</v>
      </c>
    </row>
    <row r="292" spans="1:10" x14ac:dyDescent="0.4">
      <c r="A292" s="1" t="s">
        <v>351</v>
      </c>
      <c r="B292" s="1">
        <v>366</v>
      </c>
      <c r="C292" s="1">
        <v>0</v>
      </c>
      <c r="D292" s="1">
        <v>68</v>
      </c>
      <c r="E292" s="1" t="s">
        <v>33</v>
      </c>
      <c r="F292" s="1" t="s">
        <v>34</v>
      </c>
      <c r="G292" s="1" t="s">
        <v>47</v>
      </c>
      <c r="H292" s="1" t="s">
        <v>53</v>
      </c>
      <c r="I292" s="1" t="s">
        <v>37</v>
      </c>
      <c r="J292" s="1" t="s">
        <v>38</v>
      </c>
    </row>
    <row r="293" spans="1:10" x14ac:dyDescent="0.4">
      <c r="A293" s="1" t="s">
        <v>352</v>
      </c>
      <c r="B293" s="1">
        <v>10</v>
      </c>
      <c r="C293" s="1">
        <v>0</v>
      </c>
      <c r="D293" s="1">
        <v>84</v>
      </c>
      <c r="E293" s="1" t="s">
        <v>44</v>
      </c>
      <c r="F293" s="1" t="s">
        <v>34</v>
      </c>
      <c r="G293" s="1" t="s">
        <v>41</v>
      </c>
      <c r="H293" s="1" t="s">
        <v>42</v>
      </c>
      <c r="I293" s="1" t="s">
        <v>37</v>
      </c>
      <c r="J293" s="1" t="s">
        <v>60</v>
      </c>
    </row>
    <row r="294" spans="1:10" x14ac:dyDescent="0.4">
      <c r="A294" s="1" t="s">
        <v>353</v>
      </c>
      <c r="B294" s="1">
        <v>328</v>
      </c>
      <c r="C294" s="1">
        <v>0</v>
      </c>
      <c r="D294" s="1">
        <v>58</v>
      </c>
      <c r="E294" s="1" t="s">
        <v>33</v>
      </c>
      <c r="F294" s="1" t="s">
        <v>34</v>
      </c>
      <c r="G294" s="1" t="s">
        <v>35</v>
      </c>
      <c r="H294" s="1" t="s">
        <v>36</v>
      </c>
      <c r="I294" s="1" t="s">
        <v>37</v>
      </c>
      <c r="J294" s="1" t="s">
        <v>38</v>
      </c>
    </row>
    <row r="295" spans="1:10" x14ac:dyDescent="0.4">
      <c r="A295" s="1" t="s">
        <v>354</v>
      </c>
      <c r="B295" s="1">
        <v>308</v>
      </c>
      <c r="C295" s="1">
        <v>1</v>
      </c>
      <c r="D295" s="1">
        <v>66</v>
      </c>
      <c r="E295" s="1" t="s">
        <v>44</v>
      </c>
      <c r="F295" s="1" t="s">
        <v>34</v>
      </c>
      <c r="G295" s="1" t="s">
        <v>73</v>
      </c>
      <c r="H295" s="1" t="s">
        <v>48</v>
      </c>
      <c r="I295" s="1" t="s">
        <v>64</v>
      </c>
      <c r="J295" s="1" t="s">
        <v>60</v>
      </c>
    </row>
    <row r="296" spans="1:10" x14ac:dyDescent="0.4">
      <c r="A296" s="1" t="s">
        <v>355</v>
      </c>
      <c r="B296" s="1">
        <v>410</v>
      </c>
      <c r="C296" s="1">
        <v>1</v>
      </c>
      <c r="D296" s="1">
        <v>81</v>
      </c>
      <c r="E296" s="1" t="s">
        <v>44</v>
      </c>
      <c r="F296" s="1" t="s">
        <v>52</v>
      </c>
      <c r="G296" s="1" t="s">
        <v>41</v>
      </c>
      <c r="H296" s="1" t="s">
        <v>42</v>
      </c>
      <c r="I296" s="1" t="s">
        <v>64</v>
      </c>
      <c r="J296" s="1" t="s">
        <v>38</v>
      </c>
    </row>
    <row r="297" spans="1:10" x14ac:dyDescent="0.4">
      <c r="A297" s="1" t="s">
        <v>356</v>
      </c>
      <c r="B297" s="1">
        <v>728</v>
      </c>
      <c r="C297" s="1">
        <v>0</v>
      </c>
      <c r="D297" s="1">
        <v>71</v>
      </c>
      <c r="E297" s="1" t="s">
        <v>33</v>
      </c>
      <c r="F297" s="1" t="s">
        <v>34</v>
      </c>
      <c r="G297" s="1" t="s">
        <v>41</v>
      </c>
      <c r="H297" s="1" t="s">
        <v>42</v>
      </c>
      <c r="I297" s="1" t="s">
        <v>37</v>
      </c>
      <c r="J297" s="1" t="s">
        <v>38</v>
      </c>
    </row>
    <row r="298" spans="1:10" x14ac:dyDescent="0.4">
      <c r="A298" s="1" t="s">
        <v>357</v>
      </c>
      <c r="B298" s="1">
        <v>0</v>
      </c>
      <c r="C298" s="1">
        <v>0</v>
      </c>
      <c r="D298" s="1">
        <v>63</v>
      </c>
      <c r="E298" s="1" t="s">
        <v>33</v>
      </c>
      <c r="F298" s="1" t="s">
        <v>46</v>
      </c>
      <c r="G298" s="1" t="s">
        <v>41</v>
      </c>
      <c r="H298" s="1" t="s">
        <v>42</v>
      </c>
      <c r="I298" s="1" t="s">
        <v>64</v>
      </c>
      <c r="J298" s="1" t="s">
        <v>60</v>
      </c>
    </row>
    <row r="299" spans="1:10" x14ac:dyDescent="0.4">
      <c r="A299" s="1" t="s">
        <v>358</v>
      </c>
      <c r="B299" s="1">
        <v>989</v>
      </c>
      <c r="C299" s="1">
        <v>0</v>
      </c>
      <c r="D299" s="1">
        <v>25</v>
      </c>
      <c r="E299" s="1" t="s">
        <v>33</v>
      </c>
      <c r="F299" s="1" t="s">
        <v>34</v>
      </c>
      <c r="G299" s="1" t="s">
        <v>41</v>
      </c>
      <c r="H299" s="1" t="s">
        <v>42</v>
      </c>
      <c r="I299" s="1" t="s">
        <v>37</v>
      </c>
      <c r="J299" s="1" t="s">
        <v>38</v>
      </c>
    </row>
    <row r="300" spans="1:10" x14ac:dyDescent="0.4">
      <c r="A300" s="1" t="s">
        <v>359</v>
      </c>
      <c r="B300" s="1">
        <v>453</v>
      </c>
      <c r="C300" s="1">
        <v>0</v>
      </c>
      <c r="D300" s="1">
        <v>55</v>
      </c>
      <c r="E300" s="1" t="s">
        <v>33</v>
      </c>
      <c r="F300" s="1" t="s">
        <v>46</v>
      </c>
      <c r="G300" s="1" t="s">
        <v>41</v>
      </c>
      <c r="H300" s="1" t="s">
        <v>42</v>
      </c>
      <c r="I300" s="1" t="s">
        <v>37</v>
      </c>
      <c r="J300" s="1" t="s">
        <v>38</v>
      </c>
    </row>
    <row r="301" spans="1:10" x14ac:dyDescent="0.4">
      <c r="A301" s="1" t="s">
        <v>360</v>
      </c>
      <c r="B301" s="1">
        <v>366</v>
      </c>
      <c r="C301" s="1">
        <v>1</v>
      </c>
      <c r="D301" s="1">
        <v>38</v>
      </c>
      <c r="E301" s="1" t="s">
        <v>44</v>
      </c>
      <c r="F301" s="1" t="s">
        <v>34</v>
      </c>
      <c r="G301" s="1" t="s">
        <v>41</v>
      </c>
      <c r="H301" s="1" t="s">
        <v>42</v>
      </c>
      <c r="I301" s="1" t="s">
        <v>64</v>
      </c>
      <c r="J301" s="1" t="s">
        <v>60</v>
      </c>
    </row>
    <row r="302" spans="1:10" x14ac:dyDescent="0.4">
      <c r="A302" s="1" t="s">
        <v>361</v>
      </c>
      <c r="B302" s="1">
        <v>588</v>
      </c>
      <c r="C302" s="1">
        <v>0</v>
      </c>
      <c r="D302" s="1">
        <v>53</v>
      </c>
      <c r="E302" s="1" t="s">
        <v>33</v>
      </c>
      <c r="F302" s="1" t="s">
        <v>34</v>
      </c>
      <c r="G302" s="1" t="s">
        <v>35</v>
      </c>
      <c r="H302" s="1" t="s">
        <v>36</v>
      </c>
      <c r="I302" s="1" t="s">
        <v>37</v>
      </c>
      <c r="J302" s="1" t="s">
        <v>38</v>
      </c>
    </row>
    <row r="303" spans="1:10" x14ac:dyDescent="0.4">
      <c r="A303" s="1" t="s">
        <v>362</v>
      </c>
      <c r="B303" s="1">
        <v>658</v>
      </c>
      <c r="C303" s="1">
        <v>0</v>
      </c>
      <c r="D303" s="1">
        <v>66</v>
      </c>
      <c r="E303" s="1" t="s">
        <v>33</v>
      </c>
      <c r="F303" s="1" t="s">
        <v>34</v>
      </c>
      <c r="G303" s="1" t="s">
        <v>41</v>
      </c>
      <c r="H303" s="1" t="s">
        <v>42</v>
      </c>
      <c r="I303" s="1" t="s">
        <v>37</v>
      </c>
      <c r="J303" s="1" t="s">
        <v>38</v>
      </c>
    </row>
    <row r="304" spans="1:10" x14ac:dyDescent="0.4">
      <c r="A304" s="1" t="s">
        <v>363</v>
      </c>
      <c r="B304" s="1">
        <v>1372</v>
      </c>
      <c r="C304" s="1">
        <v>1</v>
      </c>
      <c r="D304" s="1">
        <v>76</v>
      </c>
      <c r="E304" s="1" t="s">
        <v>33</v>
      </c>
      <c r="F304" s="1" t="s">
        <v>46</v>
      </c>
      <c r="G304" s="1" t="s">
        <v>41</v>
      </c>
      <c r="H304" s="1" t="s">
        <v>42</v>
      </c>
      <c r="I304" s="1" t="s">
        <v>37</v>
      </c>
      <c r="J304" s="1" t="s">
        <v>38</v>
      </c>
    </row>
    <row r="305" spans="1:10" x14ac:dyDescent="0.4">
      <c r="A305" s="1" t="s">
        <v>364</v>
      </c>
      <c r="B305" s="1">
        <v>180</v>
      </c>
      <c r="C305" s="1">
        <v>0</v>
      </c>
      <c r="D305" s="1">
        <v>71</v>
      </c>
      <c r="E305" s="1" t="s">
        <v>33</v>
      </c>
      <c r="F305" s="1" t="s">
        <v>34</v>
      </c>
      <c r="G305" s="1" t="s">
        <v>41</v>
      </c>
      <c r="H305" s="1" t="s">
        <v>42</v>
      </c>
      <c r="I305" s="1" t="s">
        <v>37</v>
      </c>
      <c r="J305" s="1" t="s">
        <v>38</v>
      </c>
    </row>
    <row r="306" spans="1:10" x14ac:dyDescent="0.4">
      <c r="A306" s="1" t="s">
        <v>365</v>
      </c>
      <c r="B306" s="1">
        <v>564</v>
      </c>
      <c r="C306" s="1">
        <v>0</v>
      </c>
      <c r="D306" s="1">
        <v>51</v>
      </c>
      <c r="E306" s="1" t="s">
        <v>44</v>
      </c>
      <c r="F306" s="1" t="s">
        <v>52</v>
      </c>
      <c r="G306" s="1" t="s">
        <v>41</v>
      </c>
      <c r="H306" s="1" t="s">
        <v>42</v>
      </c>
      <c r="I306" s="1" t="s">
        <v>37</v>
      </c>
      <c r="J306" s="1" t="s">
        <v>38</v>
      </c>
    </row>
    <row r="307" spans="1:10" x14ac:dyDescent="0.4">
      <c r="A307" s="1" t="s">
        <v>366</v>
      </c>
      <c r="B307" s="1">
        <v>662</v>
      </c>
      <c r="C307" s="1">
        <v>0</v>
      </c>
      <c r="D307" s="1">
        <v>69</v>
      </c>
      <c r="E307" s="1" t="s">
        <v>33</v>
      </c>
      <c r="F307" s="1" t="s">
        <v>46</v>
      </c>
      <c r="G307" s="1" t="s">
        <v>41</v>
      </c>
      <c r="H307" s="1" t="s">
        <v>42</v>
      </c>
      <c r="I307" s="1" t="s">
        <v>37</v>
      </c>
      <c r="J307" s="1" t="s">
        <v>38</v>
      </c>
    </row>
    <row r="308" spans="1:10" x14ac:dyDescent="0.4">
      <c r="A308" s="1" t="s">
        <v>367</v>
      </c>
      <c r="B308" s="1">
        <v>556</v>
      </c>
      <c r="C308" s="1">
        <v>1</v>
      </c>
      <c r="D308" s="1">
        <v>33</v>
      </c>
      <c r="E308" s="1" t="s">
        <v>44</v>
      </c>
      <c r="F308" s="1" t="s">
        <v>34</v>
      </c>
      <c r="G308" s="1" t="s">
        <v>47</v>
      </c>
      <c r="H308" s="1" t="s">
        <v>53</v>
      </c>
      <c r="I308" s="1" t="s">
        <v>64</v>
      </c>
      <c r="J308" s="1" t="s">
        <v>60</v>
      </c>
    </row>
    <row r="309" spans="1:10" x14ac:dyDescent="0.4">
      <c r="A309" s="1" t="s">
        <v>368</v>
      </c>
      <c r="B309" s="1">
        <v>1791</v>
      </c>
      <c r="C309" s="1">
        <v>1</v>
      </c>
      <c r="D309" s="1">
        <v>71</v>
      </c>
      <c r="E309" s="1" t="s">
        <v>33</v>
      </c>
      <c r="F309" s="1" t="s">
        <v>40</v>
      </c>
      <c r="G309" s="1" t="s">
        <v>47</v>
      </c>
      <c r="H309" s="1" t="s">
        <v>48</v>
      </c>
      <c r="I309" s="1" t="s">
        <v>64</v>
      </c>
      <c r="J309" s="1" t="s">
        <v>60</v>
      </c>
    </row>
    <row r="310" spans="1:10" x14ac:dyDescent="0.4">
      <c r="A310" s="1" t="s">
        <v>369</v>
      </c>
      <c r="B310" s="1">
        <v>1516</v>
      </c>
      <c r="C310" s="1">
        <v>0</v>
      </c>
      <c r="D310" s="1">
        <v>45</v>
      </c>
      <c r="E310" s="1" t="s">
        <v>33</v>
      </c>
      <c r="F310" s="1" t="s">
        <v>40</v>
      </c>
      <c r="G310" s="1" t="s">
        <v>35</v>
      </c>
      <c r="H310" s="1" t="s">
        <v>36</v>
      </c>
      <c r="I310" s="1" t="s">
        <v>64</v>
      </c>
      <c r="J310" s="1" t="s">
        <v>60</v>
      </c>
    </row>
    <row r="311" spans="1:10" x14ac:dyDescent="0.4">
      <c r="A311" s="1" t="s">
        <v>370</v>
      </c>
      <c r="B311" s="1">
        <v>1351</v>
      </c>
      <c r="C311" s="1">
        <v>0</v>
      </c>
      <c r="D311" s="1">
        <v>62</v>
      </c>
      <c r="E311" s="1" t="s">
        <v>44</v>
      </c>
      <c r="F311" s="1" t="s">
        <v>34</v>
      </c>
      <c r="G311" s="1" t="s">
        <v>47</v>
      </c>
      <c r="H311" s="1" t="s">
        <v>48</v>
      </c>
      <c r="I311" s="1" t="s">
        <v>37</v>
      </c>
      <c r="J311" s="1" t="s">
        <v>60</v>
      </c>
    </row>
    <row r="312" spans="1:10" x14ac:dyDescent="0.4">
      <c r="A312" s="1" t="s">
        <v>371</v>
      </c>
      <c r="B312" s="1">
        <v>555</v>
      </c>
      <c r="C312" s="1">
        <v>1</v>
      </c>
      <c r="D312" s="1">
        <v>59</v>
      </c>
      <c r="E312" s="1" t="s">
        <v>44</v>
      </c>
      <c r="F312" s="1" t="s">
        <v>46</v>
      </c>
      <c r="G312" s="1" t="s">
        <v>41</v>
      </c>
      <c r="H312" s="1" t="s">
        <v>42</v>
      </c>
      <c r="I312" s="1" t="s">
        <v>64</v>
      </c>
      <c r="J312" s="1" t="s">
        <v>38</v>
      </c>
    </row>
    <row r="313" spans="1:10" x14ac:dyDescent="0.4">
      <c r="A313" s="1" t="s">
        <v>372</v>
      </c>
      <c r="B313" s="1">
        <v>570</v>
      </c>
      <c r="C313" s="1">
        <v>0</v>
      </c>
      <c r="D313" s="1">
        <v>62</v>
      </c>
      <c r="E313" s="1" t="s">
        <v>33</v>
      </c>
      <c r="F313" s="1" t="s">
        <v>40</v>
      </c>
      <c r="G313" s="1" t="s">
        <v>41</v>
      </c>
      <c r="H313" s="1" t="s">
        <v>42</v>
      </c>
      <c r="I313" s="1" t="s">
        <v>64</v>
      </c>
      <c r="J313" s="1" t="s">
        <v>60</v>
      </c>
    </row>
    <row r="314" spans="1:10" x14ac:dyDescent="0.4">
      <c r="A314" s="1" t="s">
        <v>373</v>
      </c>
      <c r="B314" s="1">
        <v>415</v>
      </c>
      <c r="C314" s="1">
        <v>0</v>
      </c>
      <c r="D314" s="1">
        <v>64</v>
      </c>
      <c r="E314" s="1" t="s">
        <v>33</v>
      </c>
      <c r="F314" s="1" t="s">
        <v>46</v>
      </c>
      <c r="G314" s="1" t="s">
        <v>41</v>
      </c>
      <c r="H314" s="1" t="s">
        <v>42</v>
      </c>
      <c r="I314" s="1" t="s">
        <v>37</v>
      </c>
      <c r="J314" s="1" t="s">
        <v>38</v>
      </c>
    </row>
    <row r="315" spans="1:10" x14ac:dyDescent="0.4">
      <c r="A315" s="1" t="s">
        <v>374</v>
      </c>
      <c r="B315" s="1">
        <v>2131</v>
      </c>
      <c r="C315" s="1">
        <v>1</v>
      </c>
      <c r="D315" s="1">
        <v>76</v>
      </c>
      <c r="E315" s="1" t="s">
        <v>44</v>
      </c>
      <c r="F315" s="1" t="s">
        <v>40</v>
      </c>
      <c r="G315" s="1" t="s">
        <v>41</v>
      </c>
      <c r="H315" s="1" t="s">
        <v>42</v>
      </c>
      <c r="I315" s="1" t="s">
        <v>37</v>
      </c>
      <c r="J315" s="1" t="s">
        <v>38</v>
      </c>
    </row>
    <row r="316" spans="1:10" x14ac:dyDescent="0.4">
      <c r="A316" s="1" t="s">
        <v>375</v>
      </c>
      <c r="B316" s="1">
        <v>785</v>
      </c>
      <c r="C316" s="1">
        <v>1</v>
      </c>
      <c r="D316" s="1">
        <v>70</v>
      </c>
      <c r="E316" s="1" t="s">
        <v>33</v>
      </c>
      <c r="F316" s="1" t="s">
        <v>34</v>
      </c>
      <c r="G316" s="1" t="s">
        <v>41</v>
      </c>
      <c r="H316" s="1" t="s">
        <v>42</v>
      </c>
      <c r="I316" s="1" t="s">
        <v>37</v>
      </c>
      <c r="J316" s="1" t="s">
        <v>60</v>
      </c>
    </row>
    <row r="317" spans="1:10" x14ac:dyDescent="0.4">
      <c r="A317" s="1" t="s">
        <v>376</v>
      </c>
      <c r="B317" s="1">
        <v>2746</v>
      </c>
      <c r="C317" s="1">
        <v>0</v>
      </c>
      <c r="D317" s="1">
        <v>56</v>
      </c>
      <c r="E317" s="1" t="s">
        <v>44</v>
      </c>
      <c r="F317" s="1" t="s">
        <v>46</v>
      </c>
      <c r="G317" s="1" t="s">
        <v>41</v>
      </c>
      <c r="H317" s="1" t="s">
        <v>42</v>
      </c>
      <c r="I317" s="1" t="s">
        <v>37</v>
      </c>
      <c r="J317" s="1" t="s">
        <v>38</v>
      </c>
    </row>
    <row r="318" spans="1:10" x14ac:dyDescent="0.4">
      <c r="A318" s="1" t="s">
        <v>377</v>
      </c>
      <c r="B318" s="1">
        <v>354</v>
      </c>
      <c r="C318" s="1">
        <v>0</v>
      </c>
      <c r="D318" s="1">
        <v>67</v>
      </c>
      <c r="E318" s="1" t="s">
        <v>33</v>
      </c>
      <c r="F318" s="1" t="s">
        <v>34</v>
      </c>
      <c r="G318" s="1" t="s">
        <v>35</v>
      </c>
      <c r="H318" s="1" t="s">
        <v>36</v>
      </c>
      <c r="I318" s="1" t="s">
        <v>37</v>
      </c>
      <c r="J318" s="1" t="s">
        <v>38</v>
      </c>
    </row>
    <row r="319" spans="1:10" x14ac:dyDescent="0.4">
      <c r="A319" s="1" t="s">
        <v>378</v>
      </c>
      <c r="B319" s="1">
        <v>478</v>
      </c>
      <c r="C319" s="1">
        <v>0</v>
      </c>
      <c r="D319" s="1">
        <v>60</v>
      </c>
      <c r="E319" s="1" t="s">
        <v>33</v>
      </c>
      <c r="F319" s="1" t="s">
        <v>34</v>
      </c>
      <c r="G319" s="1" t="s">
        <v>41</v>
      </c>
      <c r="H319" s="1" t="s">
        <v>42</v>
      </c>
      <c r="I319" s="1" t="s">
        <v>37</v>
      </c>
      <c r="J319" s="1" t="s">
        <v>38</v>
      </c>
    </row>
    <row r="320" spans="1:10" x14ac:dyDescent="0.4">
      <c r="A320" s="1" t="s">
        <v>379</v>
      </c>
      <c r="B320" s="1">
        <v>633</v>
      </c>
      <c r="C320" s="1">
        <v>1</v>
      </c>
      <c r="D320" s="1">
        <v>85</v>
      </c>
      <c r="E320" s="1" t="s">
        <v>44</v>
      </c>
      <c r="F320" s="1" t="s">
        <v>34</v>
      </c>
      <c r="G320" s="1" t="s">
        <v>73</v>
      </c>
      <c r="H320" s="1" t="s">
        <v>42</v>
      </c>
      <c r="I320" s="1" t="s">
        <v>64</v>
      </c>
      <c r="J320" s="1" t="s">
        <v>60</v>
      </c>
    </row>
    <row r="321" spans="1:10" x14ac:dyDescent="0.4">
      <c r="A321" s="1" t="s">
        <v>380</v>
      </c>
      <c r="B321" s="1">
        <v>416</v>
      </c>
      <c r="C321" s="1">
        <v>1</v>
      </c>
      <c r="D321" s="1">
        <v>64</v>
      </c>
      <c r="E321" s="1" t="s">
        <v>33</v>
      </c>
      <c r="F321" s="1" t="s">
        <v>34</v>
      </c>
      <c r="G321" s="1" t="s">
        <v>41</v>
      </c>
      <c r="H321" s="1" t="s">
        <v>42</v>
      </c>
      <c r="I321" s="1" t="s">
        <v>37</v>
      </c>
      <c r="J321" s="1" t="s">
        <v>38</v>
      </c>
    </row>
    <row r="322" spans="1:10" x14ac:dyDescent="0.4">
      <c r="A322" s="1" t="s">
        <v>381</v>
      </c>
      <c r="B322" s="1">
        <v>15</v>
      </c>
      <c r="C322" s="1">
        <v>0</v>
      </c>
      <c r="D322" s="1">
        <v>20</v>
      </c>
      <c r="E322" s="1" t="s">
        <v>44</v>
      </c>
      <c r="F322" s="1" t="s">
        <v>34</v>
      </c>
      <c r="G322" s="1" t="s">
        <v>382</v>
      </c>
      <c r="H322" s="1" t="s">
        <v>42</v>
      </c>
      <c r="I322" s="1" t="s">
        <v>37</v>
      </c>
      <c r="J322" s="1" t="s">
        <v>206</v>
      </c>
    </row>
    <row r="323" spans="1:10" x14ac:dyDescent="0.4">
      <c r="A323" s="1" t="s">
        <v>383</v>
      </c>
      <c r="B323" s="1">
        <v>608</v>
      </c>
      <c r="C323" s="1">
        <v>0</v>
      </c>
      <c r="D323" s="1">
        <v>49</v>
      </c>
      <c r="E323" s="1" t="s">
        <v>44</v>
      </c>
      <c r="F323" s="1" t="s">
        <v>40</v>
      </c>
      <c r="G323" s="1" t="s">
        <v>41</v>
      </c>
      <c r="H323" s="1" t="s">
        <v>42</v>
      </c>
      <c r="I323" s="1" t="s">
        <v>37</v>
      </c>
      <c r="J323" s="1" t="s">
        <v>38</v>
      </c>
    </row>
    <row r="324" spans="1:10" x14ac:dyDescent="0.4">
      <c r="A324" s="1" t="s">
        <v>384</v>
      </c>
      <c r="B324" s="1">
        <v>195</v>
      </c>
      <c r="C324" s="1">
        <v>1</v>
      </c>
      <c r="D324" s="1">
        <v>69</v>
      </c>
      <c r="E324" s="1" t="s">
        <v>33</v>
      </c>
      <c r="F324" s="1" t="s">
        <v>46</v>
      </c>
      <c r="G324" s="1" t="s">
        <v>35</v>
      </c>
      <c r="H324" s="1" t="s">
        <v>36</v>
      </c>
      <c r="I324" s="1" t="s">
        <v>37</v>
      </c>
      <c r="J324" s="1" t="s">
        <v>38</v>
      </c>
    </row>
    <row r="325" spans="1:10" x14ac:dyDescent="0.4">
      <c r="A325" s="1" t="s">
        <v>385</v>
      </c>
      <c r="B325" s="1">
        <v>1219</v>
      </c>
      <c r="C325" s="1">
        <v>0</v>
      </c>
      <c r="D325" s="1">
        <v>73</v>
      </c>
      <c r="E325" s="1" t="s">
        <v>44</v>
      </c>
      <c r="F325" s="1" t="s">
        <v>34</v>
      </c>
      <c r="G325" s="1" t="s">
        <v>41</v>
      </c>
      <c r="H325" s="1" t="s">
        <v>42</v>
      </c>
      <c r="I325" s="1" t="s">
        <v>37</v>
      </c>
      <c r="J325" s="1" t="s">
        <v>38</v>
      </c>
    </row>
    <row r="326" spans="1:10" x14ac:dyDescent="0.4">
      <c r="A326" s="1" t="s">
        <v>386</v>
      </c>
      <c r="B326" s="1">
        <v>365</v>
      </c>
      <c r="C326" s="1">
        <v>0</v>
      </c>
      <c r="D326" s="1">
        <v>58</v>
      </c>
      <c r="E326" s="1" t="s">
        <v>33</v>
      </c>
      <c r="F326" s="1" t="s">
        <v>40</v>
      </c>
      <c r="G326" s="1" t="s">
        <v>47</v>
      </c>
      <c r="H326" s="1" t="s">
        <v>48</v>
      </c>
      <c r="I326" s="1" t="s">
        <v>37</v>
      </c>
      <c r="J326" s="1" t="s">
        <v>38</v>
      </c>
    </row>
    <row r="327" spans="1:10" x14ac:dyDescent="0.4">
      <c r="A327" s="1" t="s">
        <v>387</v>
      </c>
      <c r="B327" s="1">
        <v>722</v>
      </c>
      <c r="C327" s="1">
        <v>0</v>
      </c>
      <c r="D327" s="1">
        <v>69</v>
      </c>
      <c r="E327" s="1" t="s">
        <v>33</v>
      </c>
      <c r="F327" s="1" t="s">
        <v>46</v>
      </c>
      <c r="G327" s="1" t="s">
        <v>41</v>
      </c>
      <c r="H327" s="1" t="s">
        <v>42</v>
      </c>
      <c r="I327" s="1" t="s">
        <v>37</v>
      </c>
      <c r="J327" s="1" t="s">
        <v>38</v>
      </c>
    </row>
    <row r="328" spans="1:10" x14ac:dyDescent="0.4">
      <c r="A328" s="1" t="s">
        <v>388</v>
      </c>
      <c r="B328" s="1">
        <v>1233</v>
      </c>
      <c r="C328" s="1">
        <v>0</v>
      </c>
      <c r="D328" s="1">
        <v>66</v>
      </c>
      <c r="E328" s="1" t="s">
        <v>44</v>
      </c>
      <c r="F328" s="1" t="s">
        <v>46</v>
      </c>
      <c r="G328" s="1" t="s">
        <v>41</v>
      </c>
      <c r="H328" s="1" t="s">
        <v>42</v>
      </c>
      <c r="I328" s="1" t="s">
        <v>37</v>
      </c>
      <c r="J328" s="1" t="s">
        <v>38</v>
      </c>
    </row>
    <row r="329" spans="1:10" x14ac:dyDescent="0.4">
      <c r="A329" s="1" t="s">
        <v>389</v>
      </c>
      <c r="B329" s="1">
        <v>1694</v>
      </c>
      <c r="C329" s="1">
        <v>1</v>
      </c>
      <c r="D329" s="1">
        <v>78</v>
      </c>
      <c r="E329" s="1" t="s">
        <v>44</v>
      </c>
      <c r="F329" s="1" t="s">
        <v>34</v>
      </c>
      <c r="G329" s="1" t="s">
        <v>41</v>
      </c>
      <c r="H329" s="1" t="s">
        <v>42</v>
      </c>
      <c r="I329" s="1" t="s">
        <v>37</v>
      </c>
      <c r="J329" s="1" t="s">
        <v>60</v>
      </c>
    </row>
    <row r="330" spans="1:10" x14ac:dyDescent="0.4">
      <c r="A330" s="1" t="s">
        <v>390</v>
      </c>
      <c r="B330" s="1">
        <v>1202</v>
      </c>
      <c r="C330" s="1">
        <v>0</v>
      </c>
      <c r="D330" s="1">
        <v>50</v>
      </c>
      <c r="E330" s="1" t="s">
        <v>33</v>
      </c>
      <c r="F330" s="1" t="s">
        <v>52</v>
      </c>
      <c r="G330" s="1" t="s">
        <v>41</v>
      </c>
      <c r="H330" s="1" t="s">
        <v>42</v>
      </c>
      <c r="I330" s="1" t="s">
        <v>37</v>
      </c>
      <c r="J330" s="1" t="s">
        <v>38</v>
      </c>
    </row>
    <row r="331" spans="1:10" x14ac:dyDescent="0.4">
      <c r="A331" s="1" t="s">
        <v>391</v>
      </c>
      <c r="B331" s="1">
        <v>519</v>
      </c>
      <c r="C331" s="1">
        <v>0</v>
      </c>
      <c r="D331" s="1">
        <v>66</v>
      </c>
      <c r="E331" s="1" t="s">
        <v>33</v>
      </c>
      <c r="F331" s="1" t="s">
        <v>40</v>
      </c>
      <c r="G331" s="1" t="s">
        <v>41</v>
      </c>
      <c r="H331" s="1" t="s">
        <v>42</v>
      </c>
      <c r="I331" s="1" t="s">
        <v>64</v>
      </c>
      <c r="J331" s="1" t="s">
        <v>60</v>
      </c>
    </row>
    <row r="332" spans="1:10" x14ac:dyDescent="0.4">
      <c r="A332" s="1" t="s">
        <v>392</v>
      </c>
      <c r="B332" s="1">
        <v>2317</v>
      </c>
      <c r="C332" s="1">
        <v>0</v>
      </c>
      <c r="D332" s="1">
        <v>35</v>
      </c>
      <c r="E332" s="1" t="s">
        <v>33</v>
      </c>
      <c r="F332" s="1" t="s">
        <v>34</v>
      </c>
      <c r="G332" s="1" t="s">
        <v>41</v>
      </c>
      <c r="H332" s="1" t="s">
        <v>42</v>
      </c>
      <c r="I332" s="1" t="s">
        <v>37</v>
      </c>
      <c r="J332" s="1" t="s">
        <v>38</v>
      </c>
    </row>
    <row r="333" spans="1:10" x14ac:dyDescent="0.4">
      <c r="A333" s="1" t="s">
        <v>393</v>
      </c>
      <c r="B333" s="1">
        <v>768</v>
      </c>
      <c r="C333" s="1">
        <v>1</v>
      </c>
      <c r="D333" s="1">
        <v>44</v>
      </c>
      <c r="E333" s="1" t="s">
        <v>33</v>
      </c>
      <c r="F333" s="1" t="s">
        <v>34</v>
      </c>
      <c r="G333" s="1" t="s">
        <v>35</v>
      </c>
      <c r="H333" s="1" t="s">
        <v>36</v>
      </c>
      <c r="I333" s="1" t="s">
        <v>37</v>
      </c>
      <c r="J333" s="1" t="s">
        <v>38</v>
      </c>
    </row>
    <row r="334" spans="1:10" x14ac:dyDescent="0.4">
      <c r="A334" s="1" t="s">
        <v>394</v>
      </c>
      <c r="B334" s="1">
        <v>330</v>
      </c>
      <c r="C334" s="1">
        <v>0</v>
      </c>
      <c r="D334" s="1">
        <v>34</v>
      </c>
      <c r="E334" s="1" t="s">
        <v>33</v>
      </c>
      <c r="F334" s="1" t="s">
        <v>46</v>
      </c>
      <c r="G334" s="1" t="s">
        <v>41</v>
      </c>
      <c r="H334" s="1" t="s">
        <v>42</v>
      </c>
      <c r="I334" s="1" t="s">
        <v>64</v>
      </c>
      <c r="J334" s="1" t="s">
        <v>38</v>
      </c>
    </row>
    <row r="335" spans="1:10" x14ac:dyDescent="0.4">
      <c r="A335" s="1" t="s">
        <v>395</v>
      </c>
      <c r="B335" s="1">
        <v>552</v>
      </c>
      <c r="C335" s="1">
        <v>0</v>
      </c>
      <c r="D335" s="1">
        <v>52</v>
      </c>
      <c r="E335" s="1" t="s">
        <v>33</v>
      </c>
      <c r="F335" s="1" t="s">
        <v>46</v>
      </c>
      <c r="G335" s="1" t="s">
        <v>41</v>
      </c>
      <c r="H335" s="1" t="s">
        <v>42</v>
      </c>
      <c r="I335" s="1" t="s">
        <v>37</v>
      </c>
      <c r="J335" s="1" t="s">
        <v>38</v>
      </c>
    </row>
    <row r="336" spans="1:10" x14ac:dyDescent="0.4">
      <c r="A336" s="1" t="s">
        <v>396</v>
      </c>
      <c r="B336" s="1">
        <v>899</v>
      </c>
      <c r="C336" s="1">
        <v>1</v>
      </c>
      <c r="D336" s="1">
        <v>56</v>
      </c>
      <c r="E336" s="1" t="s">
        <v>44</v>
      </c>
      <c r="F336" s="1" t="s">
        <v>46</v>
      </c>
      <c r="G336" s="1" t="s">
        <v>41</v>
      </c>
      <c r="H336" s="1" t="s">
        <v>42</v>
      </c>
      <c r="I336" s="1" t="s">
        <v>37</v>
      </c>
      <c r="J336" s="1" t="s">
        <v>38</v>
      </c>
    </row>
    <row r="337" spans="1:10" x14ac:dyDescent="0.4">
      <c r="A337" s="1" t="s">
        <v>397</v>
      </c>
      <c r="B337" s="1">
        <v>0</v>
      </c>
      <c r="C337" s="1">
        <v>0</v>
      </c>
      <c r="D337" s="1">
        <v>26</v>
      </c>
      <c r="E337" s="1" t="s">
        <v>44</v>
      </c>
      <c r="F337" s="1" t="s">
        <v>46</v>
      </c>
      <c r="G337" s="1" t="s">
        <v>328</v>
      </c>
      <c r="H337" s="1" t="s">
        <v>36</v>
      </c>
      <c r="I337" s="1" t="s">
        <v>107</v>
      </c>
      <c r="J337" s="1" t="s">
        <v>38</v>
      </c>
    </row>
    <row r="338" spans="1:10" x14ac:dyDescent="0.4">
      <c r="A338" s="1" t="s">
        <v>398</v>
      </c>
      <c r="B338" s="1">
        <v>279</v>
      </c>
      <c r="C338" s="1">
        <v>1</v>
      </c>
      <c r="D338" s="1">
        <v>51</v>
      </c>
      <c r="E338" s="1" t="s">
        <v>44</v>
      </c>
      <c r="F338" s="1" t="s">
        <v>34</v>
      </c>
      <c r="G338" s="1" t="s">
        <v>35</v>
      </c>
      <c r="H338" s="1" t="s">
        <v>36</v>
      </c>
      <c r="I338" s="1" t="s">
        <v>37</v>
      </c>
      <c r="J338" s="1" t="s">
        <v>38</v>
      </c>
    </row>
    <row r="339" spans="1:10" x14ac:dyDescent="0.4">
      <c r="A339" s="1" t="s">
        <v>399</v>
      </c>
      <c r="B339" s="1">
        <v>585</v>
      </c>
      <c r="C339" s="1">
        <v>0</v>
      </c>
      <c r="D339" s="1">
        <v>61</v>
      </c>
      <c r="E339" s="1" t="s">
        <v>33</v>
      </c>
      <c r="F339" s="1" t="s">
        <v>34</v>
      </c>
      <c r="G339" s="1" t="s">
        <v>41</v>
      </c>
      <c r="H339" s="1" t="s">
        <v>42</v>
      </c>
      <c r="I339" s="1" t="s">
        <v>37</v>
      </c>
      <c r="J339" s="1" t="s">
        <v>38</v>
      </c>
    </row>
    <row r="340" spans="1:10" x14ac:dyDescent="0.4">
      <c r="A340" s="1" t="s">
        <v>400</v>
      </c>
      <c r="B340" s="1">
        <v>608</v>
      </c>
      <c r="C340" s="1">
        <v>0</v>
      </c>
      <c r="D340" s="1">
        <v>70</v>
      </c>
      <c r="E340" s="1" t="s">
        <v>33</v>
      </c>
      <c r="F340" s="1" t="s">
        <v>34</v>
      </c>
      <c r="G340" s="1" t="s">
        <v>41</v>
      </c>
      <c r="H340" s="1" t="s">
        <v>42</v>
      </c>
      <c r="I340" s="1" t="s">
        <v>64</v>
      </c>
      <c r="J340" s="1" t="s">
        <v>38</v>
      </c>
    </row>
    <row r="341" spans="1:10" x14ac:dyDescent="0.4">
      <c r="A341" s="1" t="s">
        <v>401</v>
      </c>
      <c r="B341" s="1">
        <v>2442</v>
      </c>
      <c r="C341" s="1">
        <v>0</v>
      </c>
      <c r="D341" s="1">
        <v>68</v>
      </c>
      <c r="E341" s="1" t="s">
        <v>33</v>
      </c>
      <c r="F341" s="1" t="s">
        <v>34</v>
      </c>
      <c r="G341" s="1" t="s">
        <v>41</v>
      </c>
      <c r="H341" s="1" t="s">
        <v>42</v>
      </c>
      <c r="I341" s="1" t="s">
        <v>64</v>
      </c>
      <c r="J341" s="1" t="s">
        <v>60</v>
      </c>
    </row>
    <row r="342" spans="1:10" x14ac:dyDescent="0.4">
      <c r="A342" s="1" t="s">
        <v>402</v>
      </c>
      <c r="B342" s="1">
        <v>640</v>
      </c>
      <c r="C342" s="1">
        <v>0</v>
      </c>
      <c r="D342" s="1">
        <v>47</v>
      </c>
      <c r="E342" s="1" t="s">
        <v>44</v>
      </c>
      <c r="F342" s="1" t="s">
        <v>46</v>
      </c>
      <c r="G342" s="1" t="s">
        <v>41</v>
      </c>
      <c r="H342" s="1" t="s">
        <v>42</v>
      </c>
      <c r="I342" s="1" t="s">
        <v>37</v>
      </c>
      <c r="J342" s="1" t="s">
        <v>38</v>
      </c>
    </row>
    <row r="343" spans="1:10" x14ac:dyDescent="0.4">
      <c r="A343" s="1" t="s">
        <v>403</v>
      </c>
      <c r="B343" s="1">
        <v>412</v>
      </c>
      <c r="C343" s="1">
        <v>1</v>
      </c>
      <c r="D343" s="1">
        <v>68</v>
      </c>
      <c r="E343" s="1" t="s">
        <v>33</v>
      </c>
      <c r="F343" s="1" t="s">
        <v>46</v>
      </c>
      <c r="G343" s="1" t="s">
        <v>47</v>
      </c>
      <c r="H343" s="1" t="s">
        <v>53</v>
      </c>
      <c r="I343" s="1" t="s">
        <v>64</v>
      </c>
      <c r="J343" s="1" t="s">
        <v>38</v>
      </c>
    </row>
    <row r="344" spans="1:10" x14ac:dyDescent="0.4">
      <c r="A344" s="1" t="s">
        <v>404</v>
      </c>
      <c r="B344" s="1">
        <v>535</v>
      </c>
      <c r="C344" s="1">
        <v>1</v>
      </c>
      <c r="D344" s="1">
        <v>45</v>
      </c>
      <c r="E344" s="1" t="s">
        <v>33</v>
      </c>
      <c r="F344" s="1" t="s">
        <v>34</v>
      </c>
      <c r="G344" s="1" t="s">
        <v>41</v>
      </c>
      <c r="H344" s="1" t="s">
        <v>42</v>
      </c>
      <c r="I344" s="1" t="s">
        <v>37</v>
      </c>
      <c r="J344" s="1" t="s">
        <v>38</v>
      </c>
    </row>
    <row r="345" spans="1:10" x14ac:dyDescent="0.4">
      <c r="A345" s="1" t="s">
        <v>405</v>
      </c>
      <c r="B345" s="1">
        <v>538</v>
      </c>
      <c r="C345" s="1">
        <v>0</v>
      </c>
      <c r="D345" s="1">
        <v>54</v>
      </c>
      <c r="E345" s="1" t="s">
        <v>33</v>
      </c>
      <c r="F345" s="1" t="s">
        <v>34</v>
      </c>
      <c r="G345" s="1" t="s">
        <v>41</v>
      </c>
      <c r="H345" s="1" t="s">
        <v>42</v>
      </c>
      <c r="I345" s="1" t="s">
        <v>64</v>
      </c>
      <c r="J345" s="1" t="s">
        <v>60</v>
      </c>
    </row>
    <row r="346" spans="1:10" x14ac:dyDescent="0.4">
      <c r="A346" s="1" t="s">
        <v>406</v>
      </c>
      <c r="B346" s="1">
        <v>1091</v>
      </c>
      <c r="C346" s="1">
        <v>0</v>
      </c>
      <c r="D346" s="1">
        <v>67</v>
      </c>
      <c r="E346" s="1" t="s">
        <v>44</v>
      </c>
      <c r="F346" s="1" t="s">
        <v>40</v>
      </c>
      <c r="G346" s="1" t="s">
        <v>73</v>
      </c>
      <c r="H346" s="1" t="s">
        <v>42</v>
      </c>
      <c r="I346" s="1" t="s">
        <v>64</v>
      </c>
      <c r="J346" s="1" t="s">
        <v>60</v>
      </c>
    </row>
    <row r="347" spans="1:10" x14ac:dyDescent="0.4">
      <c r="A347" s="1" t="s">
        <v>407</v>
      </c>
      <c r="B347" s="1">
        <v>349</v>
      </c>
      <c r="C347" s="1">
        <v>1</v>
      </c>
      <c r="D347" s="1">
        <v>73</v>
      </c>
      <c r="E347" s="1" t="s">
        <v>33</v>
      </c>
      <c r="F347" s="1" t="s">
        <v>46</v>
      </c>
      <c r="G347" s="1" t="s">
        <v>47</v>
      </c>
      <c r="H347" s="1" t="s">
        <v>48</v>
      </c>
      <c r="I347" s="1" t="s">
        <v>37</v>
      </c>
      <c r="J347" s="1" t="s">
        <v>38</v>
      </c>
    </row>
    <row r="348" spans="1:10" x14ac:dyDescent="0.4">
      <c r="A348" s="1" t="s">
        <v>408</v>
      </c>
      <c r="B348" s="1">
        <v>3258</v>
      </c>
      <c r="C348" s="1">
        <v>1</v>
      </c>
      <c r="D348" s="1">
        <v>72</v>
      </c>
      <c r="E348" s="1" t="s">
        <v>44</v>
      </c>
      <c r="F348" s="1" t="s">
        <v>34</v>
      </c>
      <c r="G348" s="1" t="s">
        <v>35</v>
      </c>
      <c r="H348" s="1" t="s">
        <v>36</v>
      </c>
      <c r="I348" s="1" t="s">
        <v>37</v>
      </c>
      <c r="J348" s="1" t="s">
        <v>38</v>
      </c>
    </row>
    <row r="349" spans="1:10" x14ac:dyDescent="0.4">
      <c r="A349" s="1" t="s">
        <v>409</v>
      </c>
      <c r="B349" s="1">
        <v>22</v>
      </c>
      <c r="C349" s="1">
        <v>0</v>
      </c>
      <c r="D349" s="1">
        <v>74</v>
      </c>
      <c r="E349" s="1" t="s">
        <v>44</v>
      </c>
      <c r="F349" s="1" t="s">
        <v>34</v>
      </c>
      <c r="G349" s="1" t="s">
        <v>47</v>
      </c>
      <c r="H349" s="1" t="s">
        <v>48</v>
      </c>
      <c r="I349" s="1" t="s">
        <v>64</v>
      </c>
      <c r="J349" s="1" t="s">
        <v>60</v>
      </c>
    </row>
    <row r="350" spans="1:10" x14ac:dyDescent="0.4">
      <c r="A350" s="1" t="s">
        <v>410</v>
      </c>
      <c r="B350" s="1">
        <v>672</v>
      </c>
      <c r="C350" s="1">
        <v>0</v>
      </c>
      <c r="D350" s="1">
        <v>66</v>
      </c>
      <c r="E350" s="1" t="s">
        <v>33</v>
      </c>
      <c r="F350" s="1" t="s">
        <v>46</v>
      </c>
      <c r="G350" s="1" t="s">
        <v>47</v>
      </c>
      <c r="H350" s="1" t="s">
        <v>53</v>
      </c>
      <c r="I350" s="1" t="s">
        <v>37</v>
      </c>
      <c r="J350" s="1" t="s">
        <v>38</v>
      </c>
    </row>
    <row r="351" spans="1:10" x14ac:dyDescent="0.4">
      <c r="A351" s="1" t="s">
        <v>411</v>
      </c>
      <c r="B351" s="1">
        <v>631</v>
      </c>
      <c r="C351" s="1">
        <v>0</v>
      </c>
      <c r="D351" s="1">
        <v>64</v>
      </c>
      <c r="E351" s="1" t="s">
        <v>33</v>
      </c>
      <c r="F351" s="1" t="s">
        <v>40</v>
      </c>
      <c r="G351" s="1" t="s">
        <v>41</v>
      </c>
      <c r="H351" s="1" t="s">
        <v>42</v>
      </c>
      <c r="I351" s="1" t="s">
        <v>64</v>
      </c>
      <c r="J351" s="1" t="s">
        <v>60</v>
      </c>
    </row>
    <row r="352" spans="1:10" x14ac:dyDescent="0.4">
      <c r="A352" s="1" t="s">
        <v>412</v>
      </c>
      <c r="B352" s="1">
        <v>300</v>
      </c>
      <c r="C352" s="1">
        <v>1</v>
      </c>
      <c r="D352" s="1">
        <v>18</v>
      </c>
      <c r="E352" s="1" t="s">
        <v>33</v>
      </c>
      <c r="F352" s="1" t="s">
        <v>40</v>
      </c>
      <c r="G352" s="1" t="s">
        <v>88</v>
      </c>
      <c r="H352" s="1" t="s">
        <v>48</v>
      </c>
      <c r="I352" s="1" t="s">
        <v>37</v>
      </c>
      <c r="J352" s="1" t="s">
        <v>206</v>
      </c>
    </row>
    <row r="353" spans="1:10" x14ac:dyDescent="0.4">
      <c r="A353" s="1" t="s">
        <v>413</v>
      </c>
      <c r="B353" s="1">
        <v>744</v>
      </c>
      <c r="C353" s="1">
        <v>0</v>
      </c>
      <c r="D353" s="1">
        <v>58</v>
      </c>
      <c r="E353" s="1" t="s">
        <v>33</v>
      </c>
      <c r="F353" s="1" t="s">
        <v>40</v>
      </c>
      <c r="G353" s="1" t="s">
        <v>41</v>
      </c>
      <c r="H353" s="1" t="s">
        <v>42</v>
      </c>
      <c r="I353" s="1" t="s">
        <v>37</v>
      </c>
      <c r="J353" s="1" t="s">
        <v>60</v>
      </c>
    </row>
    <row r="354" spans="1:10" x14ac:dyDescent="0.4">
      <c r="A354" s="1" t="s">
        <v>414</v>
      </c>
      <c r="B354" s="1">
        <v>373</v>
      </c>
      <c r="C354" s="1">
        <v>1</v>
      </c>
      <c r="D354" s="1">
        <v>60</v>
      </c>
      <c r="E354" s="1" t="s">
        <v>33</v>
      </c>
      <c r="F354" s="1" t="s">
        <v>46</v>
      </c>
      <c r="G354" s="1" t="s">
        <v>35</v>
      </c>
      <c r="H354" s="1" t="s">
        <v>36</v>
      </c>
      <c r="I354" s="1" t="s">
        <v>37</v>
      </c>
      <c r="J354" s="1" t="s">
        <v>38</v>
      </c>
    </row>
    <row r="355" spans="1:10" x14ac:dyDescent="0.4">
      <c r="A355" s="1" t="s">
        <v>415</v>
      </c>
      <c r="B355" s="1">
        <v>2301</v>
      </c>
      <c r="C355" s="1">
        <v>0</v>
      </c>
      <c r="D355" s="1">
        <v>68</v>
      </c>
      <c r="E355" s="1" t="s">
        <v>33</v>
      </c>
      <c r="F355" s="1" t="s">
        <v>40</v>
      </c>
      <c r="G355" s="1" t="s">
        <v>41</v>
      </c>
      <c r="H355" s="1" t="s">
        <v>42</v>
      </c>
      <c r="I355" s="1" t="s">
        <v>37</v>
      </c>
      <c r="J355" s="1" t="s">
        <v>38</v>
      </c>
    </row>
    <row r="356" spans="1:10" x14ac:dyDescent="0.4">
      <c r="A356" s="1" t="s">
        <v>416</v>
      </c>
      <c r="B356" s="1">
        <v>412</v>
      </c>
      <c r="C356" s="1">
        <v>0</v>
      </c>
      <c r="D356" s="1">
        <v>58</v>
      </c>
      <c r="E356" s="1" t="s">
        <v>44</v>
      </c>
      <c r="F356" s="1" t="s">
        <v>34</v>
      </c>
      <c r="G356" s="1" t="s">
        <v>35</v>
      </c>
      <c r="H356" s="1" t="s">
        <v>36</v>
      </c>
      <c r="I356" s="1" t="s">
        <v>37</v>
      </c>
      <c r="J356" s="1" t="s">
        <v>38</v>
      </c>
    </row>
    <row r="357" spans="1:10" x14ac:dyDescent="0.4">
      <c r="A357" s="1" t="s">
        <v>417</v>
      </c>
      <c r="B357" s="1">
        <v>1088</v>
      </c>
      <c r="C357" s="1">
        <v>1</v>
      </c>
      <c r="D357" s="1">
        <v>59</v>
      </c>
      <c r="E357" s="1" t="s">
        <v>33</v>
      </c>
      <c r="F357" s="1" t="s">
        <v>40</v>
      </c>
      <c r="G357" s="1" t="s">
        <v>73</v>
      </c>
      <c r="H357" s="1" t="s">
        <v>42</v>
      </c>
      <c r="I357" s="1" t="s">
        <v>64</v>
      </c>
      <c r="J357" s="1" t="s">
        <v>60</v>
      </c>
    </row>
    <row r="358" spans="1:10" x14ac:dyDescent="0.4">
      <c r="A358" s="1" t="s">
        <v>418</v>
      </c>
      <c r="B358" s="1">
        <v>1531</v>
      </c>
      <c r="C358" s="1">
        <v>0</v>
      </c>
      <c r="D358" s="1">
        <v>53</v>
      </c>
      <c r="E358" s="1" t="s">
        <v>33</v>
      </c>
      <c r="F358" s="1" t="s">
        <v>46</v>
      </c>
      <c r="G358" s="1" t="s">
        <v>41</v>
      </c>
      <c r="H358" s="1" t="s">
        <v>42</v>
      </c>
      <c r="I358" s="1" t="s">
        <v>37</v>
      </c>
      <c r="J358" s="1" t="s">
        <v>38</v>
      </c>
    </row>
    <row r="359" spans="1:10" x14ac:dyDescent="0.4">
      <c r="A359" s="1" t="s">
        <v>419</v>
      </c>
      <c r="B359" s="1">
        <v>469</v>
      </c>
      <c r="C359" s="1">
        <v>1</v>
      </c>
      <c r="D359" s="1">
        <v>52</v>
      </c>
      <c r="E359" s="1" t="s">
        <v>33</v>
      </c>
      <c r="F359" s="1" t="s">
        <v>52</v>
      </c>
      <c r="G359" s="1" t="s">
        <v>35</v>
      </c>
      <c r="H359" s="1" t="s">
        <v>36</v>
      </c>
      <c r="I359" s="1" t="s">
        <v>37</v>
      </c>
      <c r="J359" s="1" t="s">
        <v>38</v>
      </c>
    </row>
    <row r="360" spans="1:10" x14ac:dyDescent="0.4">
      <c r="A360" s="1" t="s">
        <v>420</v>
      </c>
      <c r="B360" s="1">
        <v>303</v>
      </c>
      <c r="C360" s="1">
        <v>1</v>
      </c>
      <c r="D360" s="1">
        <v>61</v>
      </c>
      <c r="E360" s="1" t="s">
        <v>33</v>
      </c>
      <c r="F360" s="1" t="s">
        <v>34</v>
      </c>
      <c r="G360" s="1" t="s">
        <v>47</v>
      </c>
      <c r="H360" s="1" t="s">
        <v>48</v>
      </c>
      <c r="I360" s="1" t="s">
        <v>37</v>
      </c>
      <c r="J360" s="1" t="s">
        <v>38</v>
      </c>
    </row>
    <row r="361" spans="1:10" x14ac:dyDescent="0.4">
      <c r="A361" s="1" t="s">
        <v>421</v>
      </c>
      <c r="B361" s="1"/>
      <c r="C361" s="1">
        <v>0</v>
      </c>
      <c r="D361" s="1" t="s">
        <v>73</v>
      </c>
      <c r="E361" s="1" t="s">
        <v>33</v>
      </c>
      <c r="F361" s="1" t="s">
        <v>46</v>
      </c>
      <c r="G361" s="1" t="s">
        <v>35</v>
      </c>
      <c r="H361" s="1" t="s">
        <v>36</v>
      </c>
      <c r="I361" s="1" t="s">
        <v>64</v>
      </c>
      <c r="J361" s="1" t="s">
        <v>60</v>
      </c>
    </row>
    <row r="362" spans="1:10" x14ac:dyDescent="0.4">
      <c r="A362" s="1" t="s">
        <v>422</v>
      </c>
      <c r="B362" s="1">
        <v>1229</v>
      </c>
      <c r="C362" s="1">
        <v>1</v>
      </c>
      <c r="D362" s="1">
        <v>58</v>
      </c>
      <c r="E362" s="1" t="s">
        <v>33</v>
      </c>
      <c r="F362" s="1" t="s">
        <v>34</v>
      </c>
      <c r="G362" s="1" t="s">
        <v>41</v>
      </c>
      <c r="H362" s="1" t="s">
        <v>42</v>
      </c>
      <c r="I362" s="1" t="s">
        <v>64</v>
      </c>
      <c r="J362" s="1" t="s">
        <v>60</v>
      </c>
    </row>
    <row r="363" spans="1:10" x14ac:dyDescent="0.4">
      <c r="A363" s="1" t="s">
        <v>423</v>
      </c>
      <c r="B363" s="1">
        <v>942</v>
      </c>
      <c r="C363" s="1">
        <v>0</v>
      </c>
      <c r="D363" s="1">
        <v>72</v>
      </c>
      <c r="E363" s="1" t="s">
        <v>33</v>
      </c>
      <c r="F363" s="1" t="s">
        <v>34</v>
      </c>
      <c r="G363" s="1" t="s">
        <v>41</v>
      </c>
      <c r="H363" s="1" t="s">
        <v>42</v>
      </c>
      <c r="I363" s="1" t="s">
        <v>37</v>
      </c>
      <c r="J363" s="1" t="s">
        <v>38</v>
      </c>
    </row>
    <row r="364" spans="1:10" x14ac:dyDescent="0.4">
      <c r="A364" s="1" t="s">
        <v>424</v>
      </c>
      <c r="B364" s="1">
        <v>233</v>
      </c>
      <c r="C364" s="1">
        <v>1</v>
      </c>
      <c r="D364" s="1">
        <v>65</v>
      </c>
      <c r="E364" s="1" t="s">
        <v>33</v>
      </c>
      <c r="F364" s="1" t="s">
        <v>34</v>
      </c>
      <c r="G364" s="1" t="s">
        <v>47</v>
      </c>
      <c r="H364" s="1" t="s">
        <v>118</v>
      </c>
      <c r="I364" s="1" t="s">
        <v>37</v>
      </c>
      <c r="J364" s="1" t="s">
        <v>38</v>
      </c>
    </row>
    <row r="365" spans="1:10" x14ac:dyDescent="0.4">
      <c r="A365" s="1" t="s">
        <v>425</v>
      </c>
      <c r="B365" s="1">
        <v>829</v>
      </c>
      <c r="C365" s="1">
        <v>0</v>
      </c>
      <c r="D365" s="1">
        <v>64</v>
      </c>
      <c r="E365" s="1" t="s">
        <v>33</v>
      </c>
      <c r="F365" s="1" t="s">
        <v>40</v>
      </c>
      <c r="G365" s="1" t="s">
        <v>41</v>
      </c>
      <c r="H365" s="1" t="s">
        <v>42</v>
      </c>
      <c r="I365" s="1" t="s">
        <v>37</v>
      </c>
      <c r="J365" s="1" t="s">
        <v>38</v>
      </c>
    </row>
    <row r="366" spans="1:10" x14ac:dyDescent="0.4">
      <c r="A366" s="1" t="s">
        <v>426</v>
      </c>
      <c r="B366" s="1">
        <v>347</v>
      </c>
      <c r="C366" s="1">
        <v>0</v>
      </c>
      <c r="D366" s="1">
        <v>51</v>
      </c>
      <c r="E366" s="1" t="s">
        <v>33</v>
      </c>
      <c r="F366" s="1" t="s">
        <v>34</v>
      </c>
      <c r="G366" s="1" t="s">
        <v>41</v>
      </c>
      <c r="H366" s="1" t="s">
        <v>42</v>
      </c>
      <c r="I366" s="1" t="s">
        <v>37</v>
      </c>
      <c r="J366" s="1" t="s">
        <v>38</v>
      </c>
    </row>
    <row r="367" spans="1:10" x14ac:dyDescent="0.4">
      <c r="A367" s="1" t="s">
        <v>427</v>
      </c>
      <c r="B367" s="1">
        <v>2102</v>
      </c>
      <c r="C367" s="1">
        <v>0</v>
      </c>
      <c r="D367" s="1">
        <v>75</v>
      </c>
      <c r="E367" s="1" t="s">
        <v>33</v>
      </c>
      <c r="F367" s="1" t="s">
        <v>34</v>
      </c>
      <c r="G367" s="1" t="s">
        <v>35</v>
      </c>
      <c r="H367" s="1" t="s">
        <v>36</v>
      </c>
      <c r="I367" s="1" t="s">
        <v>37</v>
      </c>
      <c r="J367" s="1" t="s">
        <v>38</v>
      </c>
    </row>
    <row r="368" spans="1:10" x14ac:dyDescent="0.4">
      <c r="A368" s="1" t="s">
        <v>428</v>
      </c>
      <c r="B368" s="1">
        <v>1302</v>
      </c>
      <c r="C368" s="1">
        <v>0</v>
      </c>
      <c r="D368" s="1">
        <v>32</v>
      </c>
      <c r="E368" s="1" t="s">
        <v>33</v>
      </c>
      <c r="F368" s="1" t="s">
        <v>46</v>
      </c>
      <c r="G368" s="1" t="s">
        <v>41</v>
      </c>
      <c r="H368" s="1" t="s">
        <v>42</v>
      </c>
      <c r="I368" s="1" t="s">
        <v>37</v>
      </c>
      <c r="J368" s="1" t="s">
        <v>38</v>
      </c>
    </row>
    <row r="369" spans="1:10" x14ac:dyDescent="0.4">
      <c r="A369" s="1" t="s">
        <v>429</v>
      </c>
      <c r="B369" s="1">
        <v>31</v>
      </c>
      <c r="C369" s="1">
        <v>1</v>
      </c>
      <c r="D369" s="1">
        <v>75</v>
      </c>
      <c r="E369" s="1" t="s">
        <v>44</v>
      </c>
      <c r="F369" s="1" t="s">
        <v>34</v>
      </c>
      <c r="G369" s="1" t="s">
        <v>35</v>
      </c>
      <c r="H369" s="1" t="s">
        <v>36</v>
      </c>
      <c r="I369" s="1" t="s">
        <v>64</v>
      </c>
      <c r="J369" s="1" t="s">
        <v>60</v>
      </c>
    </row>
    <row r="370" spans="1:10" x14ac:dyDescent="0.4">
      <c r="A370" s="1" t="s">
        <v>430</v>
      </c>
      <c r="B370" s="1">
        <v>664</v>
      </c>
      <c r="C370" s="1">
        <v>0</v>
      </c>
      <c r="D370" s="1">
        <v>45</v>
      </c>
      <c r="E370" s="1" t="s">
        <v>33</v>
      </c>
      <c r="F370" s="1" t="s">
        <v>46</v>
      </c>
      <c r="G370" s="1" t="s">
        <v>41</v>
      </c>
      <c r="H370" s="1" t="s">
        <v>42</v>
      </c>
      <c r="I370" s="1" t="s">
        <v>37</v>
      </c>
      <c r="J370" s="1" t="s">
        <v>38</v>
      </c>
    </row>
    <row r="371" spans="1:10" x14ac:dyDescent="0.4">
      <c r="A371" s="1" t="s">
        <v>431</v>
      </c>
      <c r="B371" s="1">
        <v>574</v>
      </c>
      <c r="C371" s="1">
        <v>0</v>
      </c>
      <c r="D371" s="1">
        <v>50</v>
      </c>
      <c r="E371" s="1" t="s">
        <v>33</v>
      </c>
      <c r="F371" s="1" t="s">
        <v>46</v>
      </c>
      <c r="G371" s="1" t="s">
        <v>41</v>
      </c>
      <c r="H371" s="1" t="s">
        <v>42</v>
      </c>
      <c r="I371" s="1" t="s">
        <v>37</v>
      </c>
      <c r="J371" s="1" t="s">
        <v>38</v>
      </c>
    </row>
    <row r="372" spans="1:10" x14ac:dyDescent="0.4">
      <c r="A372" s="1" t="s">
        <v>432</v>
      </c>
      <c r="B372" s="1">
        <v>247</v>
      </c>
      <c r="C372" s="1">
        <v>1</v>
      </c>
      <c r="D372" s="1">
        <v>81</v>
      </c>
      <c r="E372" s="1" t="s">
        <v>44</v>
      </c>
      <c r="F372" s="1" t="s">
        <v>34</v>
      </c>
      <c r="G372" s="1" t="s">
        <v>35</v>
      </c>
      <c r="H372" s="1" t="s">
        <v>36</v>
      </c>
      <c r="I372" s="1" t="s">
        <v>64</v>
      </c>
      <c r="J372" s="1" t="s">
        <v>38</v>
      </c>
    </row>
    <row r="373" spans="1:10" x14ac:dyDescent="0.4">
      <c r="A373" s="1" t="s">
        <v>433</v>
      </c>
      <c r="B373" s="1">
        <v>1135</v>
      </c>
      <c r="C373" s="1">
        <v>1</v>
      </c>
      <c r="D373" s="1">
        <v>72</v>
      </c>
      <c r="E373" s="1" t="s">
        <v>44</v>
      </c>
      <c r="F373" s="1" t="s">
        <v>73</v>
      </c>
      <c r="G373" s="1" t="s">
        <v>73</v>
      </c>
      <c r="H373" s="1" t="s">
        <v>36</v>
      </c>
      <c r="I373" s="1" t="s">
        <v>64</v>
      </c>
      <c r="J373" s="1" t="s">
        <v>60</v>
      </c>
    </row>
    <row r="374" spans="1:10" x14ac:dyDescent="0.4">
      <c r="A374" s="1" t="s">
        <v>434</v>
      </c>
      <c r="B374" s="1">
        <v>724</v>
      </c>
      <c r="C374" s="1">
        <v>1</v>
      </c>
      <c r="D374" s="1">
        <v>58</v>
      </c>
      <c r="E374" s="1" t="s">
        <v>33</v>
      </c>
      <c r="F374" s="1" t="s">
        <v>34</v>
      </c>
      <c r="G374" s="1" t="s">
        <v>73</v>
      </c>
      <c r="H374" s="1" t="s">
        <v>36</v>
      </c>
      <c r="I374" s="1" t="s">
        <v>64</v>
      </c>
      <c r="J374" s="1" t="s">
        <v>60</v>
      </c>
    </row>
    <row r="375" spans="1:10" x14ac:dyDescent="0.4">
      <c r="A375" s="1" t="s">
        <v>435</v>
      </c>
      <c r="B375" s="1">
        <v>6</v>
      </c>
      <c r="C375" s="1">
        <v>0</v>
      </c>
      <c r="D375" s="1">
        <v>48</v>
      </c>
      <c r="E375" s="1" t="s">
        <v>44</v>
      </c>
      <c r="F375" s="1" t="s">
        <v>46</v>
      </c>
      <c r="G375" s="1" t="s">
        <v>35</v>
      </c>
      <c r="H375" s="1" t="s">
        <v>36</v>
      </c>
      <c r="I375" s="1" t="s">
        <v>37</v>
      </c>
      <c r="J375" s="1" t="s">
        <v>60</v>
      </c>
    </row>
    <row r="376" spans="1:10" x14ac:dyDescent="0.4">
      <c r="A376" s="1" t="s">
        <v>436</v>
      </c>
      <c r="B376" s="1">
        <v>11</v>
      </c>
      <c r="C376" s="1">
        <v>1</v>
      </c>
      <c r="D376" s="1">
        <v>75</v>
      </c>
      <c r="E376" s="1" t="s">
        <v>33</v>
      </c>
      <c r="F376" s="1" t="s">
        <v>34</v>
      </c>
      <c r="G376" s="1" t="s">
        <v>35</v>
      </c>
      <c r="H376" s="1" t="s">
        <v>36</v>
      </c>
      <c r="I376" s="1" t="s">
        <v>37</v>
      </c>
      <c r="J376" s="1" t="s">
        <v>38</v>
      </c>
    </row>
    <row r="377" spans="1:10" x14ac:dyDescent="0.4">
      <c r="A377" s="1" t="s">
        <v>437</v>
      </c>
      <c r="B377" s="1">
        <v>632</v>
      </c>
      <c r="C377" s="1">
        <v>0</v>
      </c>
      <c r="D377" s="1">
        <v>60</v>
      </c>
      <c r="E377" s="1" t="s">
        <v>44</v>
      </c>
      <c r="F377" s="1" t="s">
        <v>46</v>
      </c>
      <c r="G377" s="1" t="s">
        <v>41</v>
      </c>
      <c r="H377" s="1" t="s">
        <v>42</v>
      </c>
      <c r="I377" s="1" t="s">
        <v>64</v>
      </c>
      <c r="J377" s="1" t="s">
        <v>60</v>
      </c>
    </row>
    <row r="378" spans="1:10" x14ac:dyDescent="0.4">
      <c r="A378" s="1" t="s">
        <v>438</v>
      </c>
      <c r="B378" s="1">
        <v>906</v>
      </c>
      <c r="C378" s="1">
        <v>0</v>
      </c>
      <c r="D378" s="1">
        <v>57</v>
      </c>
      <c r="E378" s="1" t="s">
        <v>33</v>
      </c>
      <c r="F378" s="1" t="s">
        <v>40</v>
      </c>
      <c r="G378" s="1" t="s">
        <v>41</v>
      </c>
      <c r="H378" s="1" t="s">
        <v>42</v>
      </c>
      <c r="I378" s="1" t="s">
        <v>37</v>
      </c>
      <c r="J378" s="1" t="s">
        <v>38</v>
      </c>
    </row>
    <row r="379" spans="1:10" x14ac:dyDescent="0.4">
      <c r="A379" s="1" t="s">
        <v>439</v>
      </c>
      <c r="B379" s="1">
        <v>449</v>
      </c>
      <c r="C379" s="1">
        <v>0</v>
      </c>
      <c r="D379" s="1">
        <v>17</v>
      </c>
      <c r="E379" s="1" t="s">
        <v>44</v>
      </c>
      <c r="F379" s="1" t="s">
        <v>46</v>
      </c>
      <c r="G379" s="1" t="s">
        <v>47</v>
      </c>
      <c r="H379" s="1" t="s">
        <v>53</v>
      </c>
      <c r="I379" s="1" t="s">
        <v>37</v>
      </c>
      <c r="J379" s="1" t="s">
        <v>38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2AE0F-EEC1-49F9-9A73-C4248EF30222}">
  <dimension ref="A1:E373"/>
  <sheetViews>
    <sheetView tabSelected="1" topLeftCell="A10" workbookViewId="0">
      <selection activeCell="D21" sqref="D21"/>
    </sheetView>
  </sheetViews>
  <sheetFormatPr defaultRowHeight="13.9" x14ac:dyDescent="0.4"/>
  <cols>
    <col min="1" max="1" width="9.06640625" style="1"/>
    <col min="2" max="2" width="14.59765625" style="1" customWidth="1"/>
    <col min="3" max="3" width="19.46484375" style="1" customWidth="1"/>
    <col min="4" max="4" width="21.19921875" style="1" customWidth="1"/>
    <col min="5" max="5" width="23.796875" style="1" customWidth="1"/>
  </cols>
  <sheetData>
    <row r="1" spans="1:5" x14ac:dyDescent="0.4">
      <c r="A1" s="3" t="s">
        <v>1186</v>
      </c>
      <c r="B1" s="4"/>
      <c r="C1" s="4"/>
      <c r="D1" s="4"/>
      <c r="E1" s="4"/>
    </row>
    <row r="2" spans="1:5" x14ac:dyDescent="0.4">
      <c r="A2" s="1" t="s">
        <v>1181</v>
      </c>
      <c r="B2" s="1" t="s">
        <v>1182</v>
      </c>
      <c r="C2" s="1" t="s">
        <v>1183</v>
      </c>
      <c r="D2" s="1" t="s">
        <v>1184</v>
      </c>
      <c r="E2" s="1" t="s">
        <v>1185</v>
      </c>
    </row>
    <row r="3" spans="1:5" x14ac:dyDescent="0.4">
      <c r="A3" s="1" t="s">
        <v>143</v>
      </c>
      <c r="B3" s="1">
        <v>5</v>
      </c>
      <c r="C3" s="1">
        <v>4</v>
      </c>
      <c r="D3" s="1">
        <v>5</v>
      </c>
      <c r="E3" s="1">
        <v>3</v>
      </c>
    </row>
    <row r="4" spans="1:5" x14ac:dyDescent="0.4">
      <c r="A4" s="1" t="s">
        <v>95</v>
      </c>
      <c r="B4" s="1">
        <v>6</v>
      </c>
      <c r="C4" s="1">
        <v>4</v>
      </c>
      <c r="D4" s="1">
        <v>5</v>
      </c>
      <c r="E4" s="1">
        <v>4</v>
      </c>
    </row>
    <row r="5" spans="1:5" x14ac:dyDescent="0.4">
      <c r="A5" s="1" t="s">
        <v>184</v>
      </c>
      <c r="B5" s="1">
        <v>5</v>
      </c>
      <c r="C5" s="1">
        <v>5</v>
      </c>
      <c r="D5" s="1">
        <v>5</v>
      </c>
      <c r="E5" s="1">
        <v>4</v>
      </c>
    </row>
    <row r="6" spans="1:5" x14ac:dyDescent="0.4">
      <c r="A6" s="1" t="s">
        <v>320</v>
      </c>
      <c r="B6" s="1">
        <v>6</v>
      </c>
      <c r="C6" s="1">
        <v>5</v>
      </c>
      <c r="D6" s="1">
        <v>6</v>
      </c>
      <c r="E6" s="1">
        <v>4</v>
      </c>
    </row>
    <row r="7" spans="1:5" x14ac:dyDescent="0.4">
      <c r="A7" s="1" t="s">
        <v>50</v>
      </c>
      <c r="B7" s="1">
        <v>6</v>
      </c>
      <c r="C7" s="1">
        <v>5</v>
      </c>
      <c r="D7" s="1">
        <v>6</v>
      </c>
      <c r="E7" s="1">
        <v>4</v>
      </c>
    </row>
    <row r="8" spans="1:5" x14ac:dyDescent="0.4">
      <c r="A8" s="1" t="s">
        <v>418</v>
      </c>
      <c r="B8" s="1">
        <v>6</v>
      </c>
      <c r="C8" s="1">
        <v>5</v>
      </c>
      <c r="D8" s="1">
        <v>6</v>
      </c>
      <c r="E8" s="1">
        <v>4</v>
      </c>
    </row>
    <row r="9" spans="1:5" x14ac:dyDescent="0.4">
      <c r="A9" s="1" t="s">
        <v>177</v>
      </c>
      <c r="B9" s="1">
        <v>7</v>
      </c>
      <c r="C9" s="1">
        <v>5</v>
      </c>
      <c r="D9" s="1">
        <v>6</v>
      </c>
      <c r="E9" s="1">
        <v>4</v>
      </c>
    </row>
    <row r="10" spans="1:5" x14ac:dyDescent="0.4">
      <c r="A10" s="1" t="s">
        <v>410</v>
      </c>
      <c r="B10" s="1">
        <v>7</v>
      </c>
      <c r="C10" s="1">
        <v>5</v>
      </c>
      <c r="D10" s="1">
        <v>6</v>
      </c>
      <c r="E10" s="1">
        <v>5</v>
      </c>
    </row>
    <row r="11" spans="1:5" x14ac:dyDescent="0.4">
      <c r="A11" s="1" t="s">
        <v>344</v>
      </c>
      <c r="B11" s="1">
        <v>7</v>
      </c>
      <c r="C11" s="1">
        <v>5</v>
      </c>
      <c r="D11" s="1">
        <v>6</v>
      </c>
      <c r="E11" s="1">
        <v>5</v>
      </c>
    </row>
    <row r="12" spans="1:5" x14ac:dyDescent="0.4">
      <c r="A12" s="1" t="s">
        <v>181</v>
      </c>
      <c r="B12" s="1">
        <v>7</v>
      </c>
      <c r="C12" s="1">
        <v>5</v>
      </c>
      <c r="D12" s="1">
        <v>6</v>
      </c>
      <c r="E12" s="1">
        <v>5</v>
      </c>
    </row>
    <row r="13" spans="1:5" x14ac:dyDescent="0.4">
      <c r="A13" s="1" t="s">
        <v>353</v>
      </c>
      <c r="B13" s="1">
        <v>7</v>
      </c>
      <c r="C13" s="1">
        <v>5</v>
      </c>
      <c r="D13" s="1">
        <v>6</v>
      </c>
      <c r="E13" s="1">
        <v>5</v>
      </c>
    </row>
    <row r="14" spans="1:5" x14ac:dyDescent="0.4">
      <c r="A14" s="1" t="s">
        <v>187</v>
      </c>
      <c r="B14" s="1">
        <v>7</v>
      </c>
      <c r="C14" s="1">
        <v>5</v>
      </c>
      <c r="D14" s="1">
        <v>6</v>
      </c>
      <c r="E14" s="1">
        <v>5</v>
      </c>
    </row>
    <row r="15" spans="1:5" x14ac:dyDescent="0.4">
      <c r="A15" s="1" t="s">
        <v>254</v>
      </c>
      <c r="B15" s="1">
        <v>7</v>
      </c>
      <c r="C15" s="1">
        <v>5</v>
      </c>
      <c r="D15" s="1">
        <v>6</v>
      </c>
      <c r="E15" s="1">
        <v>5</v>
      </c>
    </row>
    <row r="16" spans="1:5" x14ac:dyDescent="0.4">
      <c r="A16" s="1" t="s">
        <v>246</v>
      </c>
      <c r="B16" s="1">
        <v>7</v>
      </c>
      <c r="C16" s="1">
        <v>5</v>
      </c>
      <c r="D16" s="1">
        <v>6</v>
      </c>
      <c r="E16" s="1">
        <v>5</v>
      </c>
    </row>
    <row r="17" spans="1:5" x14ac:dyDescent="0.4">
      <c r="A17" s="1" t="s">
        <v>264</v>
      </c>
      <c r="B17" s="1">
        <v>7</v>
      </c>
      <c r="C17" s="1">
        <v>5</v>
      </c>
      <c r="D17" s="1">
        <v>6</v>
      </c>
      <c r="E17" s="1">
        <v>5</v>
      </c>
    </row>
    <row r="18" spans="1:5" x14ac:dyDescent="0.4">
      <c r="A18" s="1" t="s">
        <v>173</v>
      </c>
      <c r="B18" s="1">
        <v>7</v>
      </c>
      <c r="C18" s="1">
        <v>5</v>
      </c>
      <c r="D18" s="1">
        <v>6</v>
      </c>
      <c r="E18" s="1">
        <v>5</v>
      </c>
    </row>
    <row r="19" spans="1:5" x14ac:dyDescent="0.4">
      <c r="A19" s="1" t="s">
        <v>346</v>
      </c>
      <c r="B19" s="1">
        <v>7</v>
      </c>
      <c r="C19" s="1">
        <v>6</v>
      </c>
      <c r="D19" s="1">
        <v>6</v>
      </c>
      <c r="E19" s="1">
        <v>5</v>
      </c>
    </row>
    <row r="20" spans="1:5" x14ac:dyDescent="0.4">
      <c r="A20" s="1" t="s">
        <v>105</v>
      </c>
      <c r="B20" s="1">
        <v>7</v>
      </c>
      <c r="C20" s="1">
        <v>6</v>
      </c>
      <c r="D20" s="1">
        <v>6</v>
      </c>
      <c r="E20" s="1">
        <v>5</v>
      </c>
    </row>
    <row r="21" spans="1:5" x14ac:dyDescent="0.4">
      <c r="A21" s="1" t="s">
        <v>396</v>
      </c>
      <c r="B21" s="1">
        <v>7</v>
      </c>
      <c r="C21" s="1">
        <v>6</v>
      </c>
      <c r="D21" s="1">
        <v>6</v>
      </c>
      <c r="E21" s="1">
        <v>5</v>
      </c>
    </row>
    <row r="22" spans="1:5" x14ac:dyDescent="0.4">
      <c r="A22" s="1" t="s">
        <v>334</v>
      </c>
      <c r="B22" s="1">
        <v>7</v>
      </c>
      <c r="C22" s="1">
        <v>5</v>
      </c>
      <c r="D22" s="1">
        <v>7</v>
      </c>
      <c r="E22" s="1">
        <v>5</v>
      </c>
    </row>
    <row r="23" spans="1:5" x14ac:dyDescent="0.4">
      <c r="A23" s="1" t="s">
        <v>398</v>
      </c>
      <c r="B23" s="1">
        <v>7</v>
      </c>
      <c r="C23" s="1">
        <v>5</v>
      </c>
      <c r="D23" s="1">
        <v>7</v>
      </c>
      <c r="E23" s="1">
        <v>5</v>
      </c>
    </row>
    <row r="24" spans="1:5" x14ac:dyDescent="0.4">
      <c r="A24" s="1" t="s">
        <v>307</v>
      </c>
      <c r="B24" s="1">
        <v>7</v>
      </c>
      <c r="C24" s="1">
        <v>6</v>
      </c>
      <c r="D24" s="1">
        <v>7</v>
      </c>
      <c r="E24" s="1">
        <v>5</v>
      </c>
    </row>
    <row r="25" spans="1:5" x14ac:dyDescent="0.4">
      <c r="A25" s="1" t="s">
        <v>114</v>
      </c>
      <c r="B25" s="1">
        <v>7</v>
      </c>
      <c r="C25" s="1">
        <v>6</v>
      </c>
      <c r="D25" s="1">
        <v>7</v>
      </c>
      <c r="E25" s="1">
        <v>5</v>
      </c>
    </row>
    <row r="26" spans="1:5" x14ac:dyDescent="0.4">
      <c r="A26" s="1" t="s">
        <v>298</v>
      </c>
      <c r="B26" s="1">
        <v>7</v>
      </c>
      <c r="C26" s="1">
        <v>6</v>
      </c>
      <c r="D26" s="1">
        <v>7</v>
      </c>
      <c r="E26" s="1">
        <v>5</v>
      </c>
    </row>
    <row r="27" spans="1:5" x14ac:dyDescent="0.4">
      <c r="A27" s="1" t="s">
        <v>361</v>
      </c>
      <c r="B27" s="1">
        <v>7</v>
      </c>
      <c r="C27" s="1">
        <v>6</v>
      </c>
      <c r="D27" s="1">
        <v>7</v>
      </c>
      <c r="E27" s="1">
        <v>5</v>
      </c>
    </row>
    <row r="28" spans="1:5" x14ac:dyDescent="0.4">
      <c r="A28" s="1" t="s">
        <v>161</v>
      </c>
      <c r="B28" s="1">
        <v>7</v>
      </c>
      <c r="C28" s="1">
        <v>6</v>
      </c>
      <c r="D28" s="1">
        <v>7</v>
      </c>
      <c r="E28" s="1">
        <v>5</v>
      </c>
    </row>
    <row r="29" spans="1:5" x14ac:dyDescent="0.4">
      <c r="A29" s="1" t="s">
        <v>354</v>
      </c>
      <c r="B29" s="1">
        <v>7</v>
      </c>
      <c r="C29" s="1">
        <v>6</v>
      </c>
      <c r="D29" s="1">
        <v>7</v>
      </c>
      <c r="E29" s="1">
        <v>5</v>
      </c>
    </row>
    <row r="30" spans="1:5" x14ac:dyDescent="0.4">
      <c r="A30" s="1" t="s">
        <v>138</v>
      </c>
      <c r="B30" s="1">
        <v>7</v>
      </c>
      <c r="C30" s="1">
        <v>6</v>
      </c>
      <c r="D30" s="1">
        <v>7</v>
      </c>
      <c r="E30" s="1">
        <v>5</v>
      </c>
    </row>
    <row r="31" spans="1:5" x14ac:dyDescent="0.4">
      <c r="A31" s="1" t="s">
        <v>165</v>
      </c>
      <c r="B31" s="1">
        <v>7</v>
      </c>
      <c r="C31" s="1">
        <v>6</v>
      </c>
      <c r="D31" s="1">
        <v>7</v>
      </c>
      <c r="E31" s="1">
        <v>5</v>
      </c>
    </row>
    <row r="32" spans="1:5" x14ac:dyDescent="0.4">
      <c r="A32" s="1" t="s">
        <v>286</v>
      </c>
      <c r="B32" s="1">
        <v>7</v>
      </c>
      <c r="C32" s="1">
        <v>6</v>
      </c>
      <c r="D32" s="1">
        <v>7</v>
      </c>
      <c r="E32" s="1">
        <v>5</v>
      </c>
    </row>
    <row r="33" spans="1:5" x14ac:dyDescent="0.4">
      <c r="A33" s="1" t="s">
        <v>373</v>
      </c>
      <c r="B33" s="1">
        <v>7</v>
      </c>
      <c r="C33" s="1">
        <v>6</v>
      </c>
      <c r="D33" s="1">
        <v>7</v>
      </c>
      <c r="E33" s="1">
        <v>5</v>
      </c>
    </row>
    <row r="34" spans="1:5" x14ac:dyDescent="0.4">
      <c r="A34" s="1" t="s">
        <v>397</v>
      </c>
      <c r="B34" s="1">
        <v>7</v>
      </c>
      <c r="C34" s="1">
        <v>6</v>
      </c>
      <c r="D34" s="1">
        <v>7</v>
      </c>
      <c r="E34" s="1">
        <v>5</v>
      </c>
    </row>
    <row r="35" spans="1:5" x14ac:dyDescent="0.4">
      <c r="A35" s="1" t="s">
        <v>242</v>
      </c>
      <c r="B35" s="1">
        <v>7</v>
      </c>
      <c r="C35" s="1">
        <v>6</v>
      </c>
      <c r="D35" s="1">
        <v>7</v>
      </c>
      <c r="E35" s="1">
        <v>5</v>
      </c>
    </row>
    <row r="36" spans="1:5" x14ac:dyDescent="0.4">
      <c r="A36" s="1" t="s">
        <v>378</v>
      </c>
      <c r="B36" s="1">
        <v>7</v>
      </c>
      <c r="C36" s="1">
        <v>6</v>
      </c>
      <c r="D36" s="1">
        <v>7</v>
      </c>
      <c r="E36" s="1">
        <v>5</v>
      </c>
    </row>
    <row r="37" spans="1:5" x14ac:dyDescent="0.4">
      <c r="A37" s="1" t="s">
        <v>374</v>
      </c>
      <c r="B37" s="1">
        <v>8</v>
      </c>
      <c r="C37" s="1">
        <v>6</v>
      </c>
      <c r="D37" s="1">
        <v>7</v>
      </c>
      <c r="E37" s="1">
        <v>5</v>
      </c>
    </row>
    <row r="38" spans="1:5" x14ac:dyDescent="0.4">
      <c r="A38" s="1" t="s">
        <v>406</v>
      </c>
      <c r="B38" s="1">
        <v>8</v>
      </c>
      <c r="C38" s="1">
        <v>6</v>
      </c>
      <c r="D38" s="1">
        <v>7</v>
      </c>
      <c r="E38" s="1">
        <v>5</v>
      </c>
    </row>
    <row r="39" spans="1:5" x14ac:dyDescent="0.4">
      <c r="A39" s="1" t="s">
        <v>367</v>
      </c>
      <c r="B39" s="1">
        <v>8</v>
      </c>
      <c r="C39" s="1">
        <v>6</v>
      </c>
      <c r="D39" s="1">
        <v>7</v>
      </c>
      <c r="E39" s="1">
        <v>5</v>
      </c>
    </row>
    <row r="40" spans="1:5" x14ac:dyDescent="0.4">
      <c r="A40" s="1" t="s">
        <v>337</v>
      </c>
      <c r="B40" s="1">
        <v>8</v>
      </c>
      <c r="C40" s="1">
        <v>6</v>
      </c>
      <c r="D40" s="1">
        <v>7</v>
      </c>
      <c r="E40" s="1">
        <v>5</v>
      </c>
    </row>
    <row r="41" spans="1:5" x14ac:dyDescent="0.4">
      <c r="A41" s="1" t="s">
        <v>437</v>
      </c>
      <c r="B41" s="1">
        <v>8</v>
      </c>
      <c r="C41" s="1">
        <v>6</v>
      </c>
      <c r="D41" s="1">
        <v>7</v>
      </c>
      <c r="E41" s="1">
        <v>5</v>
      </c>
    </row>
    <row r="42" spans="1:5" x14ac:dyDescent="0.4">
      <c r="A42" s="1" t="s">
        <v>225</v>
      </c>
      <c r="B42" s="1">
        <v>8</v>
      </c>
      <c r="C42" s="1">
        <v>6</v>
      </c>
      <c r="D42" s="1">
        <v>7</v>
      </c>
      <c r="E42" s="1">
        <v>5</v>
      </c>
    </row>
    <row r="43" spans="1:5" x14ac:dyDescent="0.4">
      <c r="A43" s="1" t="s">
        <v>80</v>
      </c>
      <c r="B43" s="1">
        <v>8</v>
      </c>
      <c r="C43" s="1">
        <v>6</v>
      </c>
      <c r="D43" s="1">
        <v>7</v>
      </c>
      <c r="E43" s="1">
        <v>5</v>
      </c>
    </row>
    <row r="44" spans="1:5" x14ac:dyDescent="0.4">
      <c r="A44" s="1" t="s">
        <v>400</v>
      </c>
      <c r="B44" s="1">
        <v>8</v>
      </c>
      <c r="C44" s="1">
        <v>6</v>
      </c>
      <c r="D44" s="1">
        <v>7</v>
      </c>
      <c r="E44" s="1">
        <v>5</v>
      </c>
    </row>
    <row r="45" spans="1:5" x14ac:dyDescent="0.4">
      <c r="A45" s="1" t="s">
        <v>412</v>
      </c>
      <c r="B45" s="1">
        <v>8</v>
      </c>
      <c r="C45" s="1">
        <v>6</v>
      </c>
      <c r="D45" s="1">
        <v>7</v>
      </c>
      <c r="E45" s="1">
        <v>5</v>
      </c>
    </row>
    <row r="46" spans="1:5" x14ac:dyDescent="0.4">
      <c r="A46" s="1" t="s">
        <v>258</v>
      </c>
      <c r="B46" s="1">
        <v>8</v>
      </c>
      <c r="C46" s="1">
        <v>6</v>
      </c>
      <c r="D46" s="1">
        <v>7</v>
      </c>
      <c r="E46" s="1">
        <v>5</v>
      </c>
    </row>
    <row r="47" spans="1:5" x14ac:dyDescent="0.4">
      <c r="A47" s="1" t="s">
        <v>271</v>
      </c>
      <c r="B47" s="1">
        <v>8</v>
      </c>
      <c r="C47" s="1">
        <v>6</v>
      </c>
      <c r="D47" s="1">
        <v>7</v>
      </c>
      <c r="E47" s="1">
        <v>5</v>
      </c>
    </row>
    <row r="48" spans="1:5" x14ac:dyDescent="0.4">
      <c r="A48" s="1" t="s">
        <v>259</v>
      </c>
      <c r="B48" s="1">
        <v>7</v>
      </c>
      <c r="C48" s="1">
        <v>6</v>
      </c>
      <c r="D48" s="1">
        <v>6</v>
      </c>
      <c r="E48" s="1">
        <v>6</v>
      </c>
    </row>
    <row r="49" spans="1:5" x14ac:dyDescent="0.4">
      <c r="A49" s="1" t="s">
        <v>169</v>
      </c>
      <c r="B49" s="1">
        <v>7</v>
      </c>
      <c r="C49" s="1">
        <v>6</v>
      </c>
      <c r="D49" s="1">
        <v>7</v>
      </c>
      <c r="E49" s="1">
        <v>6</v>
      </c>
    </row>
    <row r="50" spans="1:5" x14ac:dyDescent="0.4">
      <c r="A50" s="1" t="s">
        <v>131</v>
      </c>
      <c r="B50" s="1">
        <v>7</v>
      </c>
      <c r="C50" s="1">
        <v>6</v>
      </c>
      <c r="D50" s="1">
        <v>7</v>
      </c>
      <c r="E50" s="1">
        <v>6</v>
      </c>
    </row>
    <row r="51" spans="1:5" x14ac:dyDescent="0.4">
      <c r="A51" s="1" t="s">
        <v>167</v>
      </c>
      <c r="B51" s="1">
        <v>7</v>
      </c>
      <c r="C51" s="1">
        <v>6</v>
      </c>
      <c r="D51" s="1">
        <v>7</v>
      </c>
      <c r="E51" s="1">
        <v>6</v>
      </c>
    </row>
    <row r="52" spans="1:5" x14ac:dyDescent="0.4">
      <c r="A52" s="1" t="s">
        <v>204</v>
      </c>
      <c r="B52" s="1">
        <v>7</v>
      </c>
      <c r="C52" s="1">
        <v>6</v>
      </c>
      <c r="D52" s="1">
        <v>7</v>
      </c>
      <c r="E52" s="1">
        <v>6</v>
      </c>
    </row>
    <row r="53" spans="1:5" x14ac:dyDescent="0.4">
      <c r="A53" s="1" t="s">
        <v>380</v>
      </c>
      <c r="B53" s="1">
        <v>7</v>
      </c>
      <c r="C53" s="1">
        <v>6</v>
      </c>
      <c r="D53" s="1">
        <v>7</v>
      </c>
      <c r="E53" s="1">
        <v>6</v>
      </c>
    </row>
    <row r="54" spans="1:5" x14ac:dyDescent="0.4">
      <c r="A54" s="1" t="s">
        <v>332</v>
      </c>
      <c r="B54" s="1">
        <v>8</v>
      </c>
      <c r="C54" s="1">
        <v>6</v>
      </c>
      <c r="D54" s="1">
        <v>7</v>
      </c>
      <c r="E54" s="1">
        <v>6</v>
      </c>
    </row>
    <row r="55" spans="1:5" x14ac:dyDescent="0.4">
      <c r="A55" s="1" t="s">
        <v>111</v>
      </c>
      <c r="B55" s="1">
        <v>8</v>
      </c>
      <c r="C55" s="1">
        <v>6</v>
      </c>
      <c r="D55" s="1">
        <v>7</v>
      </c>
      <c r="E55" s="1">
        <v>6</v>
      </c>
    </row>
    <row r="56" spans="1:5" x14ac:dyDescent="0.4">
      <c r="A56" s="1" t="s">
        <v>198</v>
      </c>
      <c r="B56" s="1">
        <v>8</v>
      </c>
      <c r="C56" s="1">
        <v>6</v>
      </c>
      <c r="D56" s="1">
        <v>7</v>
      </c>
      <c r="E56" s="1">
        <v>6</v>
      </c>
    </row>
    <row r="57" spans="1:5" x14ac:dyDescent="0.4">
      <c r="A57" s="1" t="s">
        <v>202</v>
      </c>
      <c r="B57" s="1">
        <v>8</v>
      </c>
      <c r="C57" s="1">
        <v>6</v>
      </c>
      <c r="D57" s="1">
        <v>7</v>
      </c>
      <c r="E57" s="1">
        <v>6</v>
      </c>
    </row>
    <row r="58" spans="1:5" x14ac:dyDescent="0.4">
      <c r="A58" s="1" t="s">
        <v>345</v>
      </c>
      <c r="B58" s="1">
        <v>8</v>
      </c>
      <c r="C58" s="1">
        <v>6</v>
      </c>
      <c r="D58" s="1">
        <v>7</v>
      </c>
      <c r="E58" s="1">
        <v>6</v>
      </c>
    </row>
    <row r="59" spans="1:5" x14ac:dyDescent="0.4">
      <c r="A59" s="1" t="s">
        <v>423</v>
      </c>
      <c r="B59" s="1">
        <v>8</v>
      </c>
      <c r="C59" s="1">
        <v>6</v>
      </c>
      <c r="D59" s="1">
        <v>7</v>
      </c>
      <c r="E59" s="1">
        <v>6</v>
      </c>
    </row>
    <row r="60" spans="1:5" x14ac:dyDescent="0.4">
      <c r="A60" s="1" t="s">
        <v>340</v>
      </c>
      <c r="B60" s="1">
        <v>8</v>
      </c>
      <c r="C60" s="1">
        <v>6</v>
      </c>
      <c r="D60" s="1">
        <v>7</v>
      </c>
      <c r="E60" s="1">
        <v>6</v>
      </c>
    </row>
    <row r="61" spans="1:5" x14ac:dyDescent="0.4">
      <c r="A61" s="1" t="s">
        <v>255</v>
      </c>
      <c r="B61" s="1">
        <v>8</v>
      </c>
      <c r="C61" s="1">
        <v>6</v>
      </c>
      <c r="D61" s="1">
        <v>7</v>
      </c>
      <c r="E61" s="1">
        <v>6</v>
      </c>
    </row>
    <row r="62" spans="1:5" x14ac:dyDescent="0.4">
      <c r="A62" s="1" t="s">
        <v>385</v>
      </c>
      <c r="B62" s="1">
        <v>8</v>
      </c>
      <c r="C62" s="1">
        <v>6</v>
      </c>
      <c r="D62" s="1">
        <v>7</v>
      </c>
      <c r="E62" s="1">
        <v>6</v>
      </c>
    </row>
    <row r="63" spans="1:5" x14ac:dyDescent="0.4">
      <c r="A63" s="1" t="s">
        <v>350</v>
      </c>
      <c r="B63" s="1">
        <v>8</v>
      </c>
      <c r="C63" s="1">
        <v>6</v>
      </c>
      <c r="D63" s="1">
        <v>7</v>
      </c>
      <c r="E63" s="1">
        <v>6</v>
      </c>
    </row>
    <row r="64" spans="1:5" x14ac:dyDescent="0.4">
      <c r="A64" s="1" t="s">
        <v>343</v>
      </c>
      <c r="B64" s="1">
        <v>8</v>
      </c>
      <c r="C64" s="1">
        <v>6</v>
      </c>
      <c r="D64" s="1">
        <v>7</v>
      </c>
      <c r="E64" s="1">
        <v>6</v>
      </c>
    </row>
    <row r="65" spans="1:5" x14ac:dyDescent="0.4">
      <c r="A65" s="1" t="s">
        <v>265</v>
      </c>
      <c r="B65" s="1">
        <v>8</v>
      </c>
      <c r="C65" s="1">
        <v>6</v>
      </c>
      <c r="D65" s="1">
        <v>7</v>
      </c>
      <c r="E65" s="1">
        <v>6</v>
      </c>
    </row>
    <row r="66" spans="1:5" x14ac:dyDescent="0.4">
      <c r="A66" s="1" t="s">
        <v>284</v>
      </c>
      <c r="B66" s="1">
        <v>8</v>
      </c>
      <c r="C66" s="1">
        <v>6</v>
      </c>
      <c r="D66" s="1">
        <v>7</v>
      </c>
      <c r="E66" s="1">
        <v>6</v>
      </c>
    </row>
    <row r="67" spans="1:5" x14ac:dyDescent="0.4">
      <c r="A67" s="1" t="s">
        <v>427</v>
      </c>
      <c r="B67" s="1">
        <v>8</v>
      </c>
      <c r="C67" s="1">
        <v>6</v>
      </c>
      <c r="D67" s="1">
        <v>7</v>
      </c>
      <c r="E67" s="1">
        <v>6</v>
      </c>
    </row>
    <row r="68" spans="1:5" x14ac:dyDescent="0.4">
      <c r="A68" s="1" t="s">
        <v>211</v>
      </c>
      <c r="B68" s="1">
        <v>8</v>
      </c>
      <c r="C68" s="1">
        <v>6</v>
      </c>
      <c r="D68" s="1">
        <v>7</v>
      </c>
      <c r="E68" s="1">
        <v>6</v>
      </c>
    </row>
    <row r="69" spans="1:5" x14ac:dyDescent="0.4">
      <c r="A69" s="1" t="s">
        <v>55</v>
      </c>
      <c r="B69" s="1">
        <v>8</v>
      </c>
      <c r="C69" s="1">
        <v>6</v>
      </c>
      <c r="D69" s="1">
        <v>7</v>
      </c>
      <c r="E69" s="1">
        <v>6</v>
      </c>
    </row>
    <row r="70" spans="1:5" x14ac:dyDescent="0.4">
      <c r="A70" s="1" t="s">
        <v>83</v>
      </c>
      <c r="B70" s="1">
        <v>8</v>
      </c>
      <c r="C70" s="1">
        <v>6</v>
      </c>
      <c r="D70" s="1">
        <v>7</v>
      </c>
      <c r="E70" s="1">
        <v>6</v>
      </c>
    </row>
    <row r="71" spans="1:5" x14ac:dyDescent="0.4">
      <c r="A71" s="1" t="s">
        <v>229</v>
      </c>
      <c r="B71" s="1">
        <v>8</v>
      </c>
      <c r="C71" s="1">
        <v>6</v>
      </c>
      <c r="D71" s="1">
        <v>7</v>
      </c>
      <c r="E71" s="1">
        <v>6</v>
      </c>
    </row>
    <row r="72" spans="1:5" x14ac:dyDescent="0.4">
      <c r="A72" s="1" t="s">
        <v>170</v>
      </c>
      <c r="B72" s="1">
        <v>8</v>
      </c>
      <c r="C72" s="1">
        <v>6</v>
      </c>
      <c r="D72" s="1">
        <v>7</v>
      </c>
      <c r="E72" s="1">
        <v>6</v>
      </c>
    </row>
    <row r="73" spans="1:5" x14ac:dyDescent="0.4">
      <c r="A73" s="1" t="s">
        <v>45</v>
      </c>
      <c r="B73" s="1">
        <v>8</v>
      </c>
      <c r="C73" s="1">
        <v>6</v>
      </c>
      <c r="D73" s="1">
        <v>7</v>
      </c>
      <c r="E73" s="1">
        <v>6</v>
      </c>
    </row>
    <row r="74" spans="1:5" x14ac:dyDescent="0.4">
      <c r="A74" s="1" t="s">
        <v>100</v>
      </c>
      <c r="B74" s="1">
        <v>8</v>
      </c>
      <c r="C74" s="1">
        <v>6</v>
      </c>
      <c r="D74" s="1">
        <v>7</v>
      </c>
      <c r="E74" s="1">
        <v>6</v>
      </c>
    </row>
    <row r="75" spans="1:5" x14ac:dyDescent="0.4">
      <c r="A75" s="1" t="s">
        <v>150</v>
      </c>
      <c r="B75" s="1">
        <v>8</v>
      </c>
      <c r="C75" s="1">
        <v>6</v>
      </c>
      <c r="D75" s="1">
        <v>7</v>
      </c>
      <c r="E75" s="1">
        <v>6</v>
      </c>
    </row>
    <row r="76" spans="1:5" x14ac:dyDescent="0.4">
      <c r="A76" s="1" t="s">
        <v>152</v>
      </c>
      <c r="B76" s="1">
        <v>8</v>
      </c>
      <c r="C76" s="1">
        <v>6</v>
      </c>
      <c r="D76" s="1">
        <v>7</v>
      </c>
      <c r="E76" s="1">
        <v>6</v>
      </c>
    </row>
    <row r="77" spans="1:5" x14ac:dyDescent="0.4">
      <c r="A77" s="1" t="s">
        <v>119</v>
      </c>
      <c r="B77" s="1">
        <v>8</v>
      </c>
      <c r="C77" s="1">
        <v>6</v>
      </c>
      <c r="D77" s="1">
        <v>7</v>
      </c>
      <c r="E77" s="1">
        <v>6</v>
      </c>
    </row>
    <row r="78" spans="1:5" x14ac:dyDescent="0.4">
      <c r="A78" s="1" t="s">
        <v>223</v>
      </c>
      <c r="B78" s="1">
        <v>8</v>
      </c>
      <c r="C78" s="1">
        <v>6</v>
      </c>
      <c r="D78" s="1">
        <v>7</v>
      </c>
      <c r="E78" s="1">
        <v>6</v>
      </c>
    </row>
    <row r="79" spans="1:5" x14ac:dyDescent="0.4">
      <c r="A79" s="1" t="s">
        <v>318</v>
      </c>
      <c r="B79" s="1">
        <v>8</v>
      </c>
      <c r="C79" s="1">
        <v>6</v>
      </c>
      <c r="D79" s="1">
        <v>7</v>
      </c>
      <c r="E79" s="1">
        <v>6</v>
      </c>
    </row>
    <row r="80" spans="1:5" x14ac:dyDescent="0.4">
      <c r="A80" s="1" t="s">
        <v>130</v>
      </c>
      <c r="B80" s="1">
        <v>8</v>
      </c>
      <c r="C80" s="1">
        <v>6</v>
      </c>
      <c r="D80" s="1">
        <v>7</v>
      </c>
      <c r="E80" s="1">
        <v>6</v>
      </c>
    </row>
    <row r="81" spans="1:5" x14ac:dyDescent="0.4">
      <c r="A81" s="1" t="s">
        <v>403</v>
      </c>
      <c r="B81" s="1">
        <v>8</v>
      </c>
      <c r="C81" s="1">
        <v>6</v>
      </c>
      <c r="D81" s="1">
        <v>7</v>
      </c>
      <c r="E81" s="1">
        <v>6</v>
      </c>
    </row>
    <row r="82" spans="1:5" x14ac:dyDescent="0.4">
      <c r="A82" s="1" t="s">
        <v>315</v>
      </c>
      <c r="B82" s="1">
        <v>8</v>
      </c>
      <c r="C82" s="1">
        <v>6</v>
      </c>
      <c r="D82" s="1">
        <v>7</v>
      </c>
      <c r="E82" s="1">
        <v>6</v>
      </c>
    </row>
    <row r="83" spans="1:5" x14ac:dyDescent="0.4">
      <c r="A83" s="1" t="s">
        <v>158</v>
      </c>
      <c r="B83" s="1">
        <v>7</v>
      </c>
      <c r="C83" s="1">
        <v>7</v>
      </c>
      <c r="D83" s="1">
        <v>7</v>
      </c>
      <c r="E83" s="1">
        <v>6</v>
      </c>
    </row>
    <row r="84" spans="1:5" x14ac:dyDescent="0.4">
      <c r="A84" s="1" t="s">
        <v>193</v>
      </c>
      <c r="B84" s="1">
        <v>7</v>
      </c>
      <c r="C84" s="1">
        <v>7</v>
      </c>
      <c r="D84" s="1">
        <v>7</v>
      </c>
      <c r="E84" s="1">
        <v>6</v>
      </c>
    </row>
    <row r="85" spans="1:5" x14ac:dyDescent="0.4">
      <c r="A85" s="1" t="s">
        <v>313</v>
      </c>
      <c r="B85" s="1">
        <v>8</v>
      </c>
      <c r="C85" s="1">
        <v>7</v>
      </c>
      <c r="D85" s="1">
        <v>7</v>
      </c>
      <c r="E85" s="1">
        <v>6</v>
      </c>
    </row>
    <row r="86" spans="1:5" x14ac:dyDescent="0.4">
      <c r="A86" s="1" t="s">
        <v>196</v>
      </c>
      <c r="B86" s="1">
        <v>8</v>
      </c>
      <c r="C86" s="1">
        <v>6</v>
      </c>
      <c r="D86" s="1">
        <v>8</v>
      </c>
      <c r="E86" s="1">
        <v>6</v>
      </c>
    </row>
    <row r="87" spans="1:5" x14ac:dyDescent="0.4">
      <c r="A87" s="1" t="s">
        <v>164</v>
      </c>
      <c r="B87" s="1">
        <v>8</v>
      </c>
      <c r="C87" s="1">
        <v>6</v>
      </c>
      <c r="D87" s="1">
        <v>8</v>
      </c>
      <c r="E87" s="1">
        <v>6</v>
      </c>
    </row>
    <row r="88" spans="1:5" x14ac:dyDescent="0.4">
      <c r="A88" s="1" t="s">
        <v>306</v>
      </c>
      <c r="B88" s="1">
        <v>8</v>
      </c>
      <c r="C88" s="1">
        <v>6</v>
      </c>
      <c r="D88" s="1">
        <v>8</v>
      </c>
      <c r="E88" s="1">
        <v>6</v>
      </c>
    </row>
    <row r="89" spans="1:5" x14ac:dyDescent="0.4">
      <c r="A89" s="1" t="s">
        <v>78</v>
      </c>
      <c r="B89" s="1">
        <v>8</v>
      </c>
      <c r="C89" s="1">
        <v>6</v>
      </c>
      <c r="D89" s="1">
        <v>8</v>
      </c>
      <c r="E89" s="1">
        <v>6</v>
      </c>
    </row>
    <row r="90" spans="1:5" x14ac:dyDescent="0.4">
      <c r="A90" s="1" t="s">
        <v>294</v>
      </c>
      <c r="B90" s="1">
        <v>8</v>
      </c>
      <c r="C90" s="1">
        <v>6</v>
      </c>
      <c r="D90" s="1">
        <v>8</v>
      </c>
      <c r="E90" s="1">
        <v>6</v>
      </c>
    </row>
    <row r="91" spans="1:5" x14ac:dyDescent="0.4">
      <c r="A91" s="1" t="s">
        <v>341</v>
      </c>
      <c r="B91" s="1">
        <v>8</v>
      </c>
      <c r="C91" s="1">
        <v>6</v>
      </c>
      <c r="D91" s="1">
        <v>8</v>
      </c>
      <c r="E91" s="1">
        <v>6</v>
      </c>
    </row>
    <row r="92" spans="1:5" x14ac:dyDescent="0.4">
      <c r="A92" s="1" t="s">
        <v>122</v>
      </c>
      <c r="B92" s="1">
        <v>8</v>
      </c>
      <c r="C92" s="1">
        <v>6</v>
      </c>
      <c r="D92" s="1">
        <v>8</v>
      </c>
      <c r="E92" s="1">
        <v>6</v>
      </c>
    </row>
    <row r="93" spans="1:5" x14ac:dyDescent="0.4">
      <c r="A93" s="1" t="s">
        <v>109</v>
      </c>
      <c r="B93" s="1">
        <v>8</v>
      </c>
      <c r="C93" s="1">
        <v>6</v>
      </c>
      <c r="D93" s="1">
        <v>8</v>
      </c>
      <c r="E93" s="1">
        <v>6</v>
      </c>
    </row>
    <row r="94" spans="1:5" x14ac:dyDescent="0.4">
      <c r="A94" s="1" t="s">
        <v>319</v>
      </c>
      <c r="B94" s="1">
        <v>8</v>
      </c>
      <c r="C94" s="1">
        <v>6</v>
      </c>
      <c r="D94" s="1">
        <v>8</v>
      </c>
      <c r="E94" s="1">
        <v>6</v>
      </c>
    </row>
    <row r="95" spans="1:5" x14ac:dyDescent="0.4">
      <c r="A95" s="1" t="s">
        <v>116</v>
      </c>
      <c r="B95" s="1">
        <v>8</v>
      </c>
      <c r="C95" s="1">
        <v>6</v>
      </c>
      <c r="D95" s="1">
        <v>8</v>
      </c>
      <c r="E95" s="1">
        <v>6</v>
      </c>
    </row>
    <row r="96" spans="1:5" x14ac:dyDescent="0.4">
      <c r="A96" s="1" t="s">
        <v>244</v>
      </c>
      <c r="B96" s="1">
        <v>8</v>
      </c>
      <c r="C96" s="1">
        <v>6</v>
      </c>
      <c r="D96" s="1">
        <v>8</v>
      </c>
      <c r="E96" s="1">
        <v>6</v>
      </c>
    </row>
    <row r="97" spans="1:5" x14ac:dyDescent="0.4">
      <c r="A97" s="1" t="s">
        <v>124</v>
      </c>
      <c r="B97" s="1">
        <v>8</v>
      </c>
      <c r="C97" s="1">
        <v>6</v>
      </c>
      <c r="D97" s="1">
        <v>8</v>
      </c>
      <c r="E97" s="1">
        <v>6</v>
      </c>
    </row>
    <row r="98" spans="1:5" x14ac:dyDescent="0.4">
      <c r="A98" s="1" t="s">
        <v>228</v>
      </c>
      <c r="B98" s="1">
        <v>8</v>
      </c>
      <c r="C98" s="1">
        <v>6</v>
      </c>
      <c r="D98" s="1">
        <v>8</v>
      </c>
      <c r="E98" s="1">
        <v>6</v>
      </c>
    </row>
    <row r="99" spans="1:5" x14ac:dyDescent="0.4">
      <c r="A99" s="1" t="s">
        <v>336</v>
      </c>
      <c r="B99" s="1">
        <v>8</v>
      </c>
      <c r="C99" s="1">
        <v>6</v>
      </c>
      <c r="D99" s="1">
        <v>8</v>
      </c>
      <c r="E99" s="1">
        <v>6</v>
      </c>
    </row>
    <row r="100" spans="1:5" x14ac:dyDescent="0.4">
      <c r="A100" s="1" t="s">
        <v>112</v>
      </c>
      <c r="B100" s="1">
        <v>8</v>
      </c>
      <c r="C100" s="1">
        <v>6</v>
      </c>
      <c r="D100" s="1">
        <v>8</v>
      </c>
      <c r="E100" s="1">
        <v>6</v>
      </c>
    </row>
    <row r="101" spans="1:5" x14ac:dyDescent="0.4">
      <c r="A101" s="1" t="s">
        <v>215</v>
      </c>
      <c r="B101" s="1">
        <v>8</v>
      </c>
      <c r="C101" s="1">
        <v>6</v>
      </c>
      <c r="D101" s="1">
        <v>8</v>
      </c>
      <c r="E101" s="1">
        <v>6</v>
      </c>
    </row>
    <row r="102" spans="1:5" x14ac:dyDescent="0.4">
      <c r="A102" s="1" t="s">
        <v>280</v>
      </c>
      <c r="B102" s="1">
        <v>8</v>
      </c>
      <c r="C102" s="1">
        <v>6</v>
      </c>
      <c r="D102" s="1">
        <v>8</v>
      </c>
      <c r="E102" s="1">
        <v>6</v>
      </c>
    </row>
    <row r="103" spans="1:5" x14ac:dyDescent="0.4">
      <c r="A103" s="1" t="s">
        <v>99</v>
      </c>
      <c r="B103" s="1">
        <v>8</v>
      </c>
      <c r="C103" s="1">
        <v>6</v>
      </c>
      <c r="D103" s="1">
        <v>8</v>
      </c>
      <c r="E103" s="1">
        <v>6</v>
      </c>
    </row>
    <row r="104" spans="1:5" x14ac:dyDescent="0.4">
      <c r="A104" s="1" t="s">
        <v>292</v>
      </c>
      <c r="B104" s="1">
        <v>8</v>
      </c>
      <c r="C104" s="1">
        <v>6</v>
      </c>
      <c r="D104" s="1">
        <v>8</v>
      </c>
      <c r="E104" s="1">
        <v>6</v>
      </c>
    </row>
    <row r="105" spans="1:5" x14ac:dyDescent="0.4">
      <c r="A105" s="1" t="s">
        <v>249</v>
      </c>
      <c r="B105" s="1">
        <v>8</v>
      </c>
      <c r="C105" s="1">
        <v>7</v>
      </c>
      <c r="D105" s="1">
        <v>8</v>
      </c>
      <c r="E105" s="1">
        <v>6</v>
      </c>
    </row>
    <row r="106" spans="1:5" x14ac:dyDescent="0.4">
      <c r="A106" s="1" t="s">
        <v>240</v>
      </c>
      <c r="B106" s="1">
        <v>8</v>
      </c>
      <c r="C106" s="1">
        <v>7</v>
      </c>
      <c r="D106" s="1">
        <v>8</v>
      </c>
      <c r="E106" s="1">
        <v>6</v>
      </c>
    </row>
    <row r="107" spans="1:5" x14ac:dyDescent="0.4">
      <c r="A107" s="1" t="s">
        <v>133</v>
      </c>
      <c r="B107" s="1">
        <v>8</v>
      </c>
      <c r="C107" s="1">
        <v>7</v>
      </c>
      <c r="D107" s="1">
        <v>8</v>
      </c>
      <c r="E107" s="1">
        <v>6</v>
      </c>
    </row>
    <row r="108" spans="1:5" x14ac:dyDescent="0.4">
      <c r="A108" s="1" t="s">
        <v>348</v>
      </c>
      <c r="B108" s="1">
        <v>8</v>
      </c>
      <c r="C108" s="1">
        <v>7</v>
      </c>
      <c r="D108" s="1">
        <v>8</v>
      </c>
      <c r="E108" s="1">
        <v>6</v>
      </c>
    </row>
    <row r="109" spans="1:5" x14ac:dyDescent="0.4">
      <c r="A109" s="1" t="s">
        <v>155</v>
      </c>
      <c r="B109" s="1">
        <v>8</v>
      </c>
      <c r="C109" s="1">
        <v>7</v>
      </c>
      <c r="D109" s="1">
        <v>8</v>
      </c>
      <c r="E109" s="1">
        <v>6</v>
      </c>
    </row>
    <row r="110" spans="1:5" x14ac:dyDescent="0.4">
      <c r="A110" s="1" t="s">
        <v>257</v>
      </c>
      <c r="B110" s="1">
        <v>8</v>
      </c>
      <c r="C110" s="1">
        <v>7</v>
      </c>
      <c r="D110" s="1">
        <v>8</v>
      </c>
      <c r="E110" s="1">
        <v>6</v>
      </c>
    </row>
    <row r="111" spans="1:5" x14ac:dyDescent="0.4">
      <c r="A111" s="1" t="s">
        <v>302</v>
      </c>
      <c r="B111" s="1">
        <v>8</v>
      </c>
      <c r="C111" s="1">
        <v>7</v>
      </c>
      <c r="D111" s="1">
        <v>8</v>
      </c>
      <c r="E111" s="1">
        <v>6</v>
      </c>
    </row>
    <row r="112" spans="1:5" x14ac:dyDescent="0.4">
      <c r="A112" s="1" t="s">
        <v>94</v>
      </c>
      <c r="B112" s="1">
        <v>8</v>
      </c>
      <c r="C112" s="1">
        <v>7</v>
      </c>
      <c r="D112" s="1">
        <v>8</v>
      </c>
      <c r="E112" s="1">
        <v>6</v>
      </c>
    </row>
    <row r="113" spans="1:5" x14ac:dyDescent="0.4">
      <c r="A113" s="1" t="s">
        <v>269</v>
      </c>
      <c r="B113" s="1">
        <v>8</v>
      </c>
      <c r="C113" s="1">
        <v>7</v>
      </c>
      <c r="D113" s="1">
        <v>8</v>
      </c>
      <c r="E113" s="1">
        <v>6</v>
      </c>
    </row>
    <row r="114" spans="1:5" x14ac:dyDescent="0.4">
      <c r="A114" s="1" t="s">
        <v>384</v>
      </c>
      <c r="B114" s="1">
        <v>8</v>
      </c>
      <c r="C114" s="1">
        <v>7</v>
      </c>
      <c r="D114" s="1">
        <v>8</v>
      </c>
      <c r="E114" s="1">
        <v>6</v>
      </c>
    </row>
    <row r="115" spans="1:5" x14ac:dyDescent="0.4">
      <c r="A115" s="1" t="s">
        <v>162</v>
      </c>
      <c r="B115" s="1">
        <v>8</v>
      </c>
      <c r="C115" s="1">
        <v>7</v>
      </c>
      <c r="D115" s="1">
        <v>8</v>
      </c>
      <c r="E115" s="1">
        <v>6</v>
      </c>
    </row>
    <row r="116" spans="1:5" x14ac:dyDescent="0.4">
      <c r="A116" s="1" t="s">
        <v>393</v>
      </c>
      <c r="B116" s="1">
        <v>8</v>
      </c>
      <c r="C116" s="1">
        <v>7</v>
      </c>
      <c r="D116" s="1">
        <v>8</v>
      </c>
      <c r="E116" s="1">
        <v>6</v>
      </c>
    </row>
    <row r="117" spans="1:5" x14ac:dyDescent="0.4">
      <c r="A117" s="1" t="s">
        <v>93</v>
      </c>
      <c r="B117" s="1">
        <v>8</v>
      </c>
      <c r="C117" s="1">
        <v>7</v>
      </c>
      <c r="D117" s="1">
        <v>8</v>
      </c>
      <c r="E117" s="1">
        <v>6</v>
      </c>
    </row>
    <row r="118" spans="1:5" x14ac:dyDescent="0.4">
      <c r="A118" s="1" t="s">
        <v>43</v>
      </c>
      <c r="B118" s="1">
        <v>8</v>
      </c>
      <c r="C118" s="1">
        <v>7</v>
      </c>
      <c r="D118" s="1">
        <v>8</v>
      </c>
      <c r="E118" s="1">
        <v>6</v>
      </c>
    </row>
    <row r="119" spans="1:5" x14ac:dyDescent="0.4">
      <c r="A119" s="1" t="s">
        <v>279</v>
      </c>
      <c r="B119" s="1">
        <v>8</v>
      </c>
      <c r="C119" s="1">
        <v>7</v>
      </c>
      <c r="D119" s="1">
        <v>8</v>
      </c>
      <c r="E119" s="1">
        <v>6</v>
      </c>
    </row>
    <row r="120" spans="1:5" x14ac:dyDescent="0.4">
      <c r="A120" s="1" t="s">
        <v>309</v>
      </c>
      <c r="B120" s="1">
        <v>8</v>
      </c>
      <c r="C120" s="1">
        <v>7</v>
      </c>
      <c r="D120" s="1">
        <v>8</v>
      </c>
      <c r="E120" s="1">
        <v>6</v>
      </c>
    </row>
    <row r="121" spans="1:5" x14ac:dyDescent="0.4">
      <c r="A121" s="1" t="s">
        <v>230</v>
      </c>
      <c r="B121" s="1">
        <v>8</v>
      </c>
      <c r="C121" s="1">
        <v>7</v>
      </c>
      <c r="D121" s="1">
        <v>8</v>
      </c>
      <c r="E121" s="1">
        <v>6</v>
      </c>
    </row>
    <row r="122" spans="1:5" x14ac:dyDescent="0.4">
      <c r="A122" s="1" t="s">
        <v>261</v>
      </c>
      <c r="B122" s="1">
        <v>8</v>
      </c>
      <c r="C122" s="1">
        <v>7</v>
      </c>
      <c r="D122" s="1">
        <v>8</v>
      </c>
      <c r="E122" s="1">
        <v>6</v>
      </c>
    </row>
    <row r="123" spans="1:5" x14ac:dyDescent="0.4">
      <c r="A123" s="1" t="s">
        <v>377</v>
      </c>
      <c r="B123" s="1">
        <v>8</v>
      </c>
      <c r="C123" s="1">
        <v>7</v>
      </c>
      <c r="D123" s="1">
        <v>8</v>
      </c>
      <c r="E123" s="1">
        <v>6</v>
      </c>
    </row>
    <row r="124" spans="1:5" x14ac:dyDescent="0.4">
      <c r="A124" s="1" t="s">
        <v>183</v>
      </c>
      <c r="B124" s="1">
        <v>8</v>
      </c>
      <c r="C124" s="1">
        <v>7</v>
      </c>
      <c r="D124" s="1">
        <v>8</v>
      </c>
      <c r="E124" s="1">
        <v>6</v>
      </c>
    </row>
    <row r="125" spans="1:5" x14ac:dyDescent="0.4">
      <c r="A125" s="1" t="s">
        <v>91</v>
      </c>
      <c r="B125" s="1">
        <v>8</v>
      </c>
      <c r="C125" s="1">
        <v>7</v>
      </c>
      <c r="D125" s="1">
        <v>8</v>
      </c>
      <c r="E125" s="1">
        <v>6</v>
      </c>
    </row>
    <row r="126" spans="1:5" x14ac:dyDescent="0.4">
      <c r="A126" s="1" t="s">
        <v>51</v>
      </c>
      <c r="B126" s="1">
        <v>8</v>
      </c>
      <c r="C126" s="1">
        <v>7</v>
      </c>
      <c r="D126" s="1">
        <v>8</v>
      </c>
      <c r="E126" s="1">
        <v>6</v>
      </c>
    </row>
    <row r="127" spans="1:5" x14ac:dyDescent="0.4">
      <c r="A127" s="1" t="s">
        <v>304</v>
      </c>
      <c r="B127" s="1">
        <v>8</v>
      </c>
      <c r="C127" s="1">
        <v>7</v>
      </c>
      <c r="D127" s="1">
        <v>8</v>
      </c>
      <c r="E127" s="1">
        <v>6</v>
      </c>
    </row>
    <row r="128" spans="1:5" x14ac:dyDescent="0.4">
      <c r="A128" s="1" t="s">
        <v>233</v>
      </c>
      <c r="B128" s="1">
        <v>8</v>
      </c>
      <c r="C128" s="1">
        <v>7</v>
      </c>
      <c r="D128" s="1">
        <v>8</v>
      </c>
      <c r="E128" s="1">
        <v>6</v>
      </c>
    </row>
    <row r="129" spans="1:5" x14ac:dyDescent="0.4">
      <c r="A129" s="1" t="s">
        <v>364</v>
      </c>
      <c r="B129" s="1">
        <v>8</v>
      </c>
      <c r="C129" s="1">
        <v>7</v>
      </c>
      <c r="D129" s="1">
        <v>8</v>
      </c>
      <c r="E129" s="1">
        <v>6</v>
      </c>
    </row>
    <row r="130" spans="1:5" x14ac:dyDescent="0.4">
      <c r="A130" s="1" t="s">
        <v>419</v>
      </c>
      <c r="B130" s="1">
        <v>8</v>
      </c>
      <c r="C130" s="1">
        <v>7</v>
      </c>
      <c r="D130" s="1">
        <v>8</v>
      </c>
      <c r="E130" s="1">
        <v>6</v>
      </c>
    </row>
    <row r="131" spans="1:5" x14ac:dyDescent="0.4">
      <c r="A131" s="1" t="s">
        <v>69</v>
      </c>
      <c r="B131" s="1">
        <v>8</v>
      </c>
      <c r="C131" s="1">
        <v>7</v>
      </c>
      <c r="D131" s="1">
        <v>8</v>
      </c>
      <c r="E131" s="1">
        <v>6</v>
      </c>
    </row>
    <row r="132" spans="1:5" x14ac:dyDescent="0.4">
      <c r="A132" s="1" t="s">
        <v>226</v>
      </c>
      <c r="B132" s="1">
        <v>8</v>
      </c>
      <c r="C132" s="1">
        <v>7</v>
      </c>
      <c r="D132" s="1">
        <v>8</v>
      </c>
      <c r="E132" s="1">
        <v>6</v>
      </c>
    </row>
    <row r="133" spans="1:5" x14ac:dyDescent="0.4">
      <c r="A133" s="1" t="s">
        <v>200</v>
      </c>
      <c r="B133" s="1">
        <v>8</v>
      </c>
      <c r="C133" s="1">
        <v>7</v>
      </c>
      <c r="D133" s="1">
        <v>8</v>
      </c>
      <c r="E133" s="1">
        <v>6</v>
      </c>
    </row>
    <row r="134" spans="1:5" x14ac:dyDescent="0.4">
      <c r="A134" s="1" t="s">
        <v>121</v>
      </c>
      <c r="B134" s="1">
        <v>8</v>
      </c>
      <c r="C134" s="1">
        <v>7</v>
      </c>
      <c r="D134" s="1">
        <v>8</v>
      </c>
      <c r="E134" s="1">
        <v>6</v>
      </c>
    </row>
    <row r="135" spans="1:5" x14ac:dyDescent="0.4">
      <c r="A135" s="1" t="s">
        <v>250</v>
      </c>
      <c r="B135" s="1">
        <v>8</v>
      </c>
      <c r="C135" s="1">
        <v>7</v>
      </c>
      <c r="D135" s="1">
        <v>8</v>
      </c>
      <c r="E135" s="1">
        <v>6</v>
      </c>
    </row>
    <row r="136" spans="1:5" x14ac:dyDescent="0.4">
      <c r="A136" s="1" t="s">
        <v>197</v>
      </c>
      <c r="B136" s="1">
        <v>9</v>
      </c>
      <c r="C136" s="1">
        <v>7</v>
      </c>
      <c r="D136" s="1">
        <v>8</v>
      </c>
      <c r="E136" s="1">
        <v>6</v>
      </c>
    </row>
    <row r="137" spans="1:5" x14ac:dyDescent="0.4">
      <c r="A137" s="1" t="s">
        <v>431</v>
      </c>
      <c r="B137" s="1">
        <v>9</v>
      </c>
      <c r="C137" s="1">
        <v>7</v>
      </c>
      <c r="D137" s="1">
        <v>8</v>
      </c>
      <c r="E137" s="1">
        <v>6</v>
      </c>
    </row>
    <row r="138" spans="1:5" x14ac:dyDescent="0.4">
      <c r="A138" s="1" t="s">
        <v>305</v>
      </c>
      <c r="B138" s="1">
        <v>9</v>
      </c>
      <c r="C138" s="1">
        <v>7</v>
      </c>
      <c r="D138" s="1">
        <v>8</v>
      </c>
      <c r="E138" s="1">
        <v>6</v>
      </c>
    </row>
    <row r="139" spans="1:5" x14ac:dyDescent="0.4">
      <c r="A139" s="1" t="s">
        <v>76</v>
      </c>
      <c r="B139" s="1">
        <v>9</v>
      </c>
      <c r="C139" s="1">
        <v>7</v>
      </c>
      <c r="D139" s="1">
        <v>8</v>
      </c>
      <c r="E139" s="1">
        <v>6</v>
      </c>
    </row>
    <row r="140" spans="1:5" x14ac:dyDescent="0.4">
      <c r="A140" s="1" t="s">
        <v>236</v>
      </c>
      <c r="B140" s="1">
        <v>9</v>
      </c>
      <c r="C140" s="1">
        <v>7</v>
      </c>
      <c r="D140" s="1">
        <v>8</v>
      </c>
      <c r="E140" s="1">
        <v>6</v>
      </c>
    </row>
    <row r="141" spans="1:5" x14ac:dyDescent="0.4">
      <c r="A141" s="1" t="s">
        <v>434</v>
      </c>
      <c r="B141" s="1">
        <v>9</v>
      </c>
      <c r="C141" s="1">
        <v>7</v>
      </c>
      <c r="D141" s="1">
        <v>8</v>
      </c>
      <c r="E141" s="1">
        <v>6</v>
      </c>
    </row>
    <row r="142" spans="1:5" x14ac:dyDescent="0.4">
      <c r="A142" s="1" t="s">
        <v>324</v>
      </c>
      <c r="B142" s="1">
        <v>9</v>
      </c>
      <c r="C142" s="1">
        <v>7</v>
      </c>
      <c r="D142" s="1">
        <v>8</v>
      </c>
      <c r="E142" s="1">
        <v>6</v>
      </c>
    </row>
    <row r="143" spans="1:5" x14ac:dyDescent="0.4">
      <c r="A143" s="1" t="s">
        <v>84</v>
      </c>
      <c r="B143" s="1">
        <v>9</v>
      </c>
      <c r="C143" s="1">
        <v>7</v>
      </c>
      <c r="D143" s="1">
        <v>8</v>
      </c>
      <c r="E143" s="1">
        <v>6</v>
      </c>
    </row>
    <row r="144" spans="1:5" x14ac:dyDescent="0.4">
      <c r="A144" s="1" t="s">
        <v>252</v>
      </c>
      <c r="B144" s="1">
        <v>9</v>
      </c>
      <c r="C144" s="1">
        <v>7</v>
      </c>
      <c r="D144" s="1">
        <v>8</v>
      </c>
      <c r="E144" s="1">
        <v>6</v>
      </c>
    </row>
    <row r="145" spans="1:5" x14ac:dyDescent="0.4">
      <c r="A145" s="1" t="s">
        <v>201</v>
      </c>
      <c r="B145" s="1">
        <v>9</v>
      </c>
      <c r="C145" s="1">
        <v>7</v>
      </c>
      <c r="D145" s="1">
        <v>8</v>
      </c>
      <c r="E145" s="1">
        <v>6</v>
      </c>
    </row>
    <row r="146" spans="1:5" x14ac:dyDescent="0.4">
      <c r="A146" s="1" t="s">
        <v>352</v>
      </c>
      <c r="B146" s="1">
        <v>9</v>
      </c>
      <c r="C146" s="1">
        <v>7</v>
      </c>
      <c r="D146" s="1">
        <v>8</v>
      </c>
      <c r="E146" s="1">
        <v>6</v>
      </c>
    </row>
    <row r="147" spans="1:5" x14ac:dyDescent="0.4">
      <c r="A147" s="1" t="s">
        <v>67</v>
      </c>
      <c r="B147" s="1">
        <v>9</v>
      </c>
      <c r="C147" s="1">
        <v>7</v>
      </c>
      <c r="D147" s="1">
        <v>8</v>
      </c>
      <c r="E147" s="1">
        <v>6</v>
      </c>
    </row>
    <row r="148" spans="1:5" x14ac:dyDescent="0.4">
      <c r="A148" s="1" t="s">
        <v>180</v>
      </c>
      <c r="B148" s="1">
        <v>9</v>
      </c>
      <c r="C148" s="1">
        <v>7</v>
      </c>
      <c r="D148" s="1">
        <v>8</v>
      </c>
      <c r="E148" s="1">
        <v>6</v>
      </c>
    </row>
    <row r="149" spans="1:5" x14ac:dyDescent="0.4">
      <c r="A149" s="1" t="s">
        <v>407</v>
      </c>
      <c r="B149" s="1">
        <v>9</v>
      </c>
      <c r="C149" s="1">
        <v>7</v>
      </c>
      <c r="D149" s="1">
        <v>8</v>
      </c>
      <c r="E149" s="1">
        <v>6</v>
      </c>
    </row>
    <row r="150" spans="1:5" x14ac:dyDescent="0.4">
      <c r="A150" s="1" t="s">
        <v>178</v>
      </c>
      <c r="B150" s="1">
        <v>9</v>
      </c>
      <c r="C150" s="1">
        <v>7</v>
      </c>
      <c r="D150" s="1">
        <v>8</v>
      </c>
      <c r="E150" s="1">
        <v>6</v>
      </c>
    </row>
    <row r="151" spans="1:5" x14ac:dyDescent="0.4">
      <c r="A151" s="1" t="s">
        <v>420</v>
      </c>
      <c r="B151" s="1">
        <v>9</v>
      </c>
      <c r="C151" s="1">
        <v>7</v>
      </c>
      <c r="D151" s="1">
        <v>9</v>
      </c>
      <c r="E151" s="1">
        <v>6</v>
      </c>
    </row>
    <row r="152" spans="1:5" x14ac:dyDescent="0.4">
      <c r="A152" s="1" t="s">
        <v>227</v>
      </c>
      <c r="B152" s="1">
        <v>7</v>
      </c>
      <c r="C152" s="1">
        <v>7</v>
      </c>
      <c r="D152" s="1">
        <v>7</v>
      </c>
      <c r="E152" s="1">
        <v>7</v>
      </c>
    </row>
    <row r="153" spans="1:5" x14ac:dyDescent="0.4">
      <c r="A153" s="1" t="s">
        <v>123</v>
      </c>
      <c r="B153" s="1">
        <v>7</v>
      </c>
      <c r="C153" s="1">
        <v>7</v>
      </c>
      <c r="D153" s="1">
        <v>7</v>
      </c>
      <c r="E153" s="1">
        <v>7</v>
      </c>
    </row>
    <row r="154" spans="1:5" x14ac:dyDescent="0.4">
      <c r="A154" s="1" t="s">
        <v>140</v>
      </c>
      <c r="B154" s="1">
        <v>8</v>
      </c>
      <c r="C154" s="1">
        <v>7</v>
      </c>
      <c r="D154" s="1">
        <v>7</v>
      </c>
      <c r="E154" s="1">
        <v>7</v>
      </c>
    </row>
    <row r="155" spans="1:5" x14ac:dyDescent="0.4">
      <c r="A155" s="1" t="s">
        <v>213</v>
      </c>
      <c r="B155" s="1">
        <v>8</v>
      </c>
      <c r="C155" s="1">
        <v>7</v>
      </c>
      <c r="D155" s="1">
        <v>7</v>
      </c>
      <c r="E155" s="1">
        <v>7</v>
      </c>
    </row>
    <row r="156" spans="1:5" x14ac:dyDescent="0.4">
      <c r="A156" s="1" t="s">
        <v>267</v>
      </c>
      <c r="B156" s="1">
        <v>8</v>
      </c>
      <c r="C156" s="1">
        <v>7</v>
      </c>
      <c r="D156" s="1">
        <v>7</v>
      </c>
      <c r="E156" s="1">
        <v>7</v>
      </c>
    </row>
    <row r="157" spans="1:5" x14ac:dyDescent="0.4">
      <c r="A157" s="1" t="s">
        <v>399</v>
      </c>
      <c r="B157" s="1">
        <v>8</v>
      </c>
      <c r="C157" s="1">
        <v>7</v>
      </c>
      <c r="D157" s="1">
        <v>8</v>
      </c>
      <c r="E157" s="1">
        <v>7</v>
      </c>
    </row>
    <row r="158" spans="1:5" x14ac:dyDescent="0.4">
      <c r="A158" s="1" t="s">
        <v>262</v>
      </c>
      <c r="B158" s="1">
        <v>8</v>
      </c>
      <c r="C158" s="1">
        <v>7</v>
      </c>
      <c r="D158" s="1">
        <v>8</v>
      </c>
      <c r="E158" s="1">
        <v>7</v>
      </c>
    </row>
    <row r="159" spans="1:5" x14ac:dyDescent="0.4">
      <c r="A159" s="1" t="s">
        <v>394</v>
      </c>
      <c r="B159" s="1">
        <v>8</v>
      </c>
      <c r="C159" s="1">
        <v>7</v>
      </c>
      <c r="D159" s="1">
        <v>8</v>
      </c>
      <c r="E159" s="1">
        <v>7</v>
      </c>
    </row>
    <row r="160" spans="1:5" x14ac:dyDescent="0.4">
      <c r="A160" s="1" t="s">
        <v>428</v>
      </c>
      <c r="B160" s="1">
        <v>8</v>
      </c>
      <c r="C160" s="1">
        <v>7</v>
      </c>
      <c r="D160" s="1">
        <v>8</v>
      </c>
      <c r="E160" s="1">
        <v>7</v>
      </c>
    </row>
    <row r="161" spans="1:5" x14ac:dyDescent="0.4">
      <c r="A161" s="1" t="s">
        <v>358</v>
      </c>
      <c r="B161" s="1">
        <v>8</v>
      </c>
      <c r="C161" s="1">
        <v>7</v>
      </c>
      <c r="D161" s="1">
        <v>8</v>
      </c>
      <c r="E161" s="1">
        <v>7</v>
      </c>
    </row>
    <row r="162" spans="1:5" x14ac:dyDescent="0.4">
      <c r="A162" s="1" t="s">
        <v>414</v>
      </c>
      <c r="B162" s="1">
        <v>8</v>
      </c>
      <c r="C162" s="1">
        <v>7</v>
      </c>
      <c r="D162" s="1">
        <v>8</v>
      </c>
      <c r="E162" s="1">
        <v>7</v>
      </c>
    </row>
    <row r="163" spans="1:5" x14ac:dyDescent="0.4">
      <c r="A163" s="1" t="s">
        <v>376</v>
      </c>
      <c r="B163" s="1">
        <v>8</v>
      </c>
      <c r="C163" s="1">
        <v>7</v>
      </c>
      <c r="D163" s="1">
        <v>8</v>
      </c>
      <c r="E163" s="1">
        <v>7</v>
      </c>
    </row>
    <row r="164" spans="1:5" x14ac:dyDescent="0.4">
      <c r="A164" s="1" t="s">
        <v>408</v>
      </c>
      <c r="B164" s="1">
        <v>8</v>
      </c>
      <c r="C164" s="1">
        <v>7</v>
      </c>
      <c r="D164" s="1">
        <v>8</v>
      </c>
      <c r="E164" s="1">
        <v>7</v>
      </c>
    </row>
    <row r="165" spans="1:5" x14ac:dyDescent="0.4">
      <c r="A165" s="1" t="s">
        <v>297</v>
      </c>
      <c r="B165" s="1">
        <v>8</v>
      </c>
      <c r="C165" s="1">
        <v>7</v>
      </c>
      <c r="D165" s="1">
        <v>8</v>
      </c>
      <c r="E165" s="1">
        <v>7</v>
      </c>
    </row>
    <row r="166" spans="1:5" x14ac:dyDescent="0.4">
      <c r="A166" s="1" t="s">
        <v>86</v>
      </c>
      <c r="B166" s="1">
        <v>8</v>
      </c>
      <c r="C166" s="1">
        <v>7</v>
      </c>
      <c r="D166" s="1">
        <v>8</v>
      </c>
      <c r="E166" s="1">
        <v>7</v>
      </c>
    </row>
    <row r="167" spans="1:5" x14ac:dyDescent="0.4">
      <c r="A167" s="1" t="s">
        <v>56</v>
      </c>
      <c r="B167" s="1">
        <v>8</v>
      </c>
      <c r="C167" s="1">
        <v>7</v>
      </c>
      <c r="D167" s="1">
        <v>8</v>
      </c>
      <c r="E167" s="1">
        <v>7</v>
      </c>
    </row>
    <row r="168" spans="1:5" x14ac:dyDescent="0.4">
      <c r="A168" s="1" t="s">
        <v>172</v>
      </c>
      <c r="B168" s="1">
        <v>8</v>
      </c>
      <c r="C168" s="1">
        <v>7</v>
      </c>
      <c r="D168" s="1">
        <v>8</v>
      </c>
      <c r="E168" s="1">
        <v>7</v>
      </c>
    </row>
    <row r="169" spans="1:5" x14ac:dyDescent="0.4">
      <c r="A169" s="1" t="s">
        <v>272</v>
      </c>
      <c r="B169" s="1">
        <v>8</v>
      </c>
      <c r="C169" s="1">
        <v>7</v>
      </c>
      <c r="D169" s="1">
        <v>8</v>
      </c>
      <c r="E169" s="1">
        <v>7</v>
      </c>
    </row>
    <row r="170" spans="1:5" x14ac:dyDescent="0.4">
      <c r="A170" s="1" t="s">
        <v>401</v>
      </c>
      <c r="B170" s="1">
        <v>8</v>
      </c>
      <c r="C170" s="1">
        <v>7</v>
      </c>
      <c r="D170" s="1">
        <v>8</v>
      </c>
      <c r="E170" s="1">
        <v>7</v>
      </c>
    </row>
    <row r="171" spans="1:5" x14ac:dyDescent="0.4">
      <c r="A171" s="1" t="s">
        <v>379</v>
      </c>
      <c r="B171" s="1">
        <v>9</v>
      </c>
      <c r="C171" s="1">
        <v>7</v>
      </c>
      <c r="D171" s="1">
        <v>8</v>
      </c>
      <c r="E171" s="1">
        <v>7</v>
      </c>
    </row>
    <row r="172" spans="1:5" x14ac:dyDescent="0.4">
      <c r="A172" s="1" t="s">
        <v>395</v>
      </c>
      <c r="B172" s="1">
        <v>9</v>
      </c>
      <c r="C172" s="1">
        <v>7</v>
      </c>
      <c r="D172" s="1">
        <v>8</v>
      </c>
      <c r="E172" s="1">
        <v>7</v>
      </c>
    </row>
    <row r="173" spans="1:5" x14ac:dyDescent="0.4">
      <c r="A173" s="1" t="s">
        <v>360</v>
      </c>
      <c r="B173" s="1">
        <v>9</v>
      </c>
      <c r="C173" s="1">
        <v>7</v>
      </c>
      <c r="D173" s="1">
        <v>8</v>
      </c>
      <c r="E173" s="1">
        <v>7</v>
      </c>
    </row>
    <row r="174" spans="1:5" x14ac:dyDescent="0.4">
      <c r="A174" s="1" t="s">
        <v>58</v>
      </c>
      <c r="B174" s="1">
        <v>9</v>
      </c>
      <c r="C174" s="1">
        <v>7</v>
      </c>
      <c r="D174" s="1">
        <v>8</v>
      </c>
      <c r="E174" s="1">
        <v>7</v>
      </c>
    </row>
    <row r="175" spans="1:5" x14ac:dyDescent="0.4">
      <c r="A175" s="1" t="s">
        <v>317</v>
      </c>
      <c r="B175" s="1">
        <v>9</v>
      </c>
      <c r="C175" s="1">
        <v>7</v>
      </c>
      <c r="D175" s="1">
        <v>8</v>
      </c>
      <c r="E175" s="1">
        <v>7</v>
      </c>
    </row>
    <row r="176" spans="1:5" x14ac:dyDescent="0.4">
      <c r="A176" s="1" t="s">
        <v>103</v>
      </c>
      <c r="B176" s="1">
        <v>9</v>
      </c>
      <c r="C176" s="1">
        <v>7</v>
      </c>
      <c r="D176" s="1">
        <v>8</v>
      </c>
      <c r="E176" s="1">
        <v>7</v>
      </c>
    </row>
    <row r="177" spans="1:5" x14ac:dyDescent="0.4">
      <c r="A177" s="1" t="s">
        <v>195</v>
      </c>
      <c r="B177" s="1">
        <v>9</v>
      </c>
      <c r="C177" s="1">
        <v>7</v>
      </c>
      <c r="D177" s="1">
        <v>8</v>
      </c>
      <c r="E177" s="1">
        <v>7</v>
      </c>
    </row>
    <row r="178" spans="1:5" x14ac:dyDescent="0.4">
      <c r="A178" s="1" t="s">
        <v>392</v>
      </c>
      <c r="B178" s="1">
        <v>9</v>
      </c>
      <c r="C178" s="1">
        <v>7</v>
      </c>
      <c r="D178" s="1">
        <v>8</v>
      </c>
      <c r="E178" s="1">
        <v>7</v>
      </c>
    </row>
    <row r="179" spans="1:5" x14ac:dyDescent="0.4">
      <c r="A179" s="1" t="s">
        <v>72</v>
      </c>
      <c r="B179" s="1">
        <v>9</v>
      </c>
      <c r="C179" s="1">
        <v>7</v>
      </c>
      <c r="D179" s="1">
        <v>8</v>
      </c>
      <c r="E179" s="1">
        <v>7</v>
      </c>
    </row>
    <row r="180" spans="1:5" x14ac:dyDescent="0.4">
      <c r="A180" s="1" t="s">
        <v>325</v>
      </c>
      <c r="B180" s="1">
        <v>9</v>
      </c>
      <c r="C180" s="1">
        <v>7</v>
      </c>
      <c r="D180" s="1">
        <v>8</v>
      </c>
      <c r="E180" s="1">
        <v>7</v>
      </c>
    </row>
    <row r="181" spans="1:5" x14ac:dyDescent="0.4">
      <c r="A181" s="1" t="s">
        <v>216</v>
      </c>
      <c r="B181" s="1">
        <v>9</v>
      </c>
      <c r="C181" s="1">
        <v>7</v>
      </c>
      <c r="D181" s="1">
        <v>8</v>
      </c>
      <c r="E181" s="1">
        <v>7</v>
      </c>
    </row>
    <row r="182" spans="1:5" x14ac:dyDescent="0.4">
      <c r="A182" s="1" t="s">
        <v>424</v>
      </c>
      <c r="B182" s="1">
        <v>9</v>
      </c>
      <c r="C182" s="1">
        <v>7</v>
      </c>
      <c r="D182" s="1">
        <v>8</v>
      </c>
      <c r="E182" s="1">
        <v>7</v>
      </c>
    </row>
    <row r="183" spans="1:5" x14ac:dyDescent="0.4">
      <c r="A183" s="1" t="s">
        <v>237</v>
      </c>
      <c r="B183" s="1">
        <v>9</v>
      </c>
      <c r="C183" s="1">
        <v>7</v>
      </c>
      <c r="D183" s="1">
        <v>8</v>
      </c>
      <c r="E183" s="1">
        <v>7</v>
      </c>
    </row>
    <row r="184" spans="1:5" x14ac:dyDescent="0.4">
      <c r="A184" s="1" t="s">
        <v>189</v>
      </c>
      <c r="B184" s="1">
        <v>9</v>
      </c>
      <c r="C184" s="1">
        <v>7</v>
      </c>
      <c r="D184" s="1">
        <v>8</v>
      </c>
      <c r="E184" s="1">
        <v>7</v>
      </c>
    </row>
    <row r="185" spans="1:5" x14ac:dyDescent="0.4">
      <c r="A185" s="1" t="s">
        <v>171</v>
      </c>
      <c r="B185" s="1">
        <v>9</v>
      </c>
      <c r="C185" s="1">
        <v>7</v>
      </c>
      <c r="D185" s="1">
        <v>8</v>
      </c>
      <c r="E185" s="1">
        <v>7</v>
      </c>
    </row>
    <row r="186" spans="1:5" x14ac:dyDescent="0.4">
      <c r="A186" s="1" t="s">
        <v>426</v>
      </c>
      <c r="B186" s="1">
        <v>9</v>
      </c>
      <c r="C186" s="1">
        <v>7</v>
      </c>
      <c r="D186" s="1">
        <v>8</v>
      </c>
      <c r="E186" s="1">
        <v>7</v>
      </c>
    </row>
    <row r="187" spans="1:5" x14ac:dyDescent="0.4">
      <c r="A187" s="1" t="s">
        <v>296</v>
      </c>
      <c r="B187" s="1">
        <v>9</v>
      </c>
      <c r="C187" s="1">
        <v>7</v>
      </c>
      <c r="D187" s="1">
        <v>8</v>
      </c>
      <c r="E187" s="1">
        <v>7</v>
      </c>
    </row>
    <row r="188" spans="1:5" x14ac:dyDescent="0.4">
      <c r="A188" s="1" t="s">
        <v>266</v>
      </c>
      <c r="B188" s="1">
        <v>9</v>
      </c>
      <c r="C188" s="1">
        <v>7</v>
      </c>
      <c r="D188" s="1">
        <v>8</v>
      </c>
      <c r="E188" s="1">
        <v>7</v>
      </c>
    </row>
    <row r="189" spans="1:5" x14ac:dyDescent="0.4">
      <c r="A189" s="1" t="s">
        <v>222</v>
      </c>
      <c r="B189" s="1">
        <v>9</v>
      </c>
      <c r="C189" s="1">
        <v>7</v>
      </c>
      <c r="D189" s="1">
        <v>8</v>
      </c>
      <c r="E189" s="1">
        <v>7</v>
      </c>
    </row>
    <row r="190" spans="1:5" x14ac:dyDescent="0.4">
      <c r="A190" s="1" t="s">
        <v>322</v>
      </c>
      <c r="B190" s="1">
        <v>9</v>
      </c>
      <c r="C190" s="1">
        <v>7</v>
      </c>
      <c r="D190" s="1">
        <v>8</v>
      </c>
      <c r="E190" s="1">
        <v>7</v>
      </c>
    </row>
    <row r="191" spans="1:5" x14ac:dyDescent="0.4">
      <c r="A191" s="1" t="s">
        <v>132</v>
      </c>
      <c r="B191" s="1">
        <v>9</v>
      </c>
      <c r="C191" s="1">
        <v>7</v>
      </c>
      <c r="D191" s="1">
        <v>8</v>
      </c>
      <c r="E191" s="1">
        <v>7</v>
      </c>
    </row>
    <row r="192" spans="1:5" x14ac:dyDescent="0.4">
      <c r="A192" s="1" t="s">
        <v>323</v>
      </c>
      <c r="B192" s="1">
        <v>9</v>
      </c>
      <c r="C192" s="1">
        <v>7</v>
      </c>
      <c r="D192" s="1">
        <v>8</v>
      </c>
      <c r="E192" s="1">
        <v>7</v>
      </c>
    </row>
    <row r="193" spans="1:5" x14ac:dyDescent="0.4">
      <c r="A193" s="1" t="s">
        <v>199</v>
      </c>
      <c r="B193" s="1">
        <v>9</v>
      </c>
      <c r="C193" s="1">
        <v>7</v>
      </c>
      <c r="D193" s="1">
        <v>8</v>
      </c>
      <c r="E193" s="1">
        <v>7</v>
      </c>
    </row>
    <row r="194" spans="1:5" x14ac:dyDescent="0.4">
      <c r="A194" s="1" t="s">
        <v>321</v>
      </c>
      <c r="B194" s="1">
        <v>9</v>
      </c>
      <c r="C194" s="1">
        <v>7</v>
      </c>
      <c r="D194" s="1">
        <v>8</v>
      </c>
      <c r="E194" s="1">
        <v>7</v>
      </c>
    </row>
    <row r="195" spans="1:5" x14ac:dyDescent="0.4">
      <c r="A195" s="1" t="s">
        <v>311</v>
      </c>
      <c r="B195" s="1">
        <v>9</v>
      </c>
      <c r="C195" s="1">
        <v>7</v>
      </c>
      <c r="D195" s="1">
        <v>8</v>
      </c>
      <c r="E195" s="1">
        <v>7</v>
      </c>
    </row>
    <row r="196" spans="1:5" x14ac:dyDescent="0.4">
      <c r="A196" s="1" t="s">
        <v>404</v>
      </c>
      <c r="B196" s="1">
        <v>9</v>
      </c>
      <c r="C196" s="1">
        <v>7</v>
      </c>
      <c r="D196" s="1">
        <v>8</v>
      </c>
      <c r="E196" s="1">
        <v>7</v>
      </c>
    </row>
    <row r="197" spans="1:5" x14ac:dyDescent="0.4">
      <c r="A197" s="1" t="s">
        <v>371</v>
      </c>
      <c r="B197" s="1">
        <v>9</v>
      </c>
      <c r="C197" s="1">
        <v>7</v>
      </c>
      <c r="D197" s="1">
        <v>8</v>
      </c>
      <c r="E197" s="1">
        <v>7</v>
      </c>
    </row>
    <row r="198" spans="1:5" x14ac:dyDescent="0.4">
      <c r="A198" s="1" t="s">
        <v>151</v>
      </c>
      <c r="B198" s="1">
        <v>9</v>
      </c>
      <c r="C198" s="1">
        <v>7</v>
      </c>
      <c r="D198" s="1">
        <v>8</v>
      </c>
      <c r="E198" s="1">
        <v>7</v>
      </c>
    </row>
    <row r="199" spans="1:5" x14ac:dyDescent="0.4">
      <c r="A199" s="1" t="s">
        <v>49</v>
      </c>
      <c r="B199" s="1">
        <v>9</v>
      </c>
      <c r="C199" s="1">
        <v>7</v>
      </c>
      <c r="D199" s="1">
        <v>8</v>
      </c>
      <c r="E199" s="1">
        <v>7</v>
      </c>
    </row>
    <row r="200" spans="1:5" x14ac:dyDescent="0.4">
      <c r="A200" s="1" t="s">
        <v>436</v>
      </c>
      <c r="B200" s="1">
        <v>9</v>
      </c>
      <c r="C200" s="1">
        <v>7</v>
      </c>
      <c r="D200" s="1">
        <v>8</v>
      </c>
      <c r="E200" s="1">
        <v>7</v>
      </c>
    </row>
    <row r="201" spans="1:5" x14ac:dyDescent="0.4">
      <c r="A201" s="1" t="s">
        <v>356</v>
      </c>
      <c r="B201" s="1">
        <v>9</v>
      </c>
      <c r="C201" s="1">
        <v>7</v>
      </c>
      <c r="D201" s="1">
        <v>8</v>
      </c>
      <c r="E201" s="1">
        <v>7</v>
      </c>
    </row>
    <row r="202" spans="1:5" x14ac:dyDescent="0.4">
      <c r="A202" s="1" t="s">
        <v>176</v>
      </c>
      <c r="B202" s="1">
        <v>9</v>
      </c>
      <c r="C202" s="1">
        <v>7</v>
      </c>
      <c r="D202" s="1">
        <v>8</v>
      </c>
      <c r="E202" s="1">
        <v>7</v>
      </c>
    </row>
    <row r="203" spans="1:5" x14ac:dyDescent="0.4">
      <c r="A203" s="1" t="s">
        <v>347</v>
      </c>
      <c r="B203" s="1">
        <v>9</v>
      </c>
      <c r="C203" s="1">
        <v>7</v>
      </c>
      <c r="D203" s="1">
        <v>8</v>
      </c>
      <c r="E203" s="1">
        <v>7</v>
      </c>
    </row>
    <row r="204" spans="1:5" x14ac:dyDescent="0.4">
      <c r="A204" s="1" t="s">
        <v>243</v>
      </c>
      <c r="B204" s="1">
        <v>9</v>
      </c>
      <c r="C204" s="1">
        <v>7</v>
      </c>
      <c r="D204" s="1">
        <v>8</v>
      </c>
      <c r="E204" s="1">
        <v>7</v>
      </c>
    </row>
    <row r="205" spans="1:5" x14ac:dyDescent="0.4">
      <c r="A205" s="1" t="s">
        <v>144</v>
      </c>
      <c r="B205" s="1">
        <v>9</v>
      </c>
      <c r="C205" s="1">
        <v>7</v>
      </c>
      <c r="D205" s="1">
        <v>8</v>
      </c>
      <c r="E205" s="1">
        <v>7</v>
      </c>
    </row>
    <row r="206" spans="1:5" x14ac:dyDescent="0.4">
      <c r="A206" s="1" t="s">
        <v>256</v>
      </c>
      <c r="B206" s="1">
        <v>9</v>
      </c>
      <c r="C206" s="1">
        <v>7</v>
      </c>
      <c r="D206" s="1">
        <v>8</v>
      </c>
      <c r="E206" s="1">
        <v>7</v>
      </c>
    </row>
    <row r="207" spans="1:5" x14ac:dyDescent="0.4">
      <c r="A207" s="1" t="s">
        <v>439</v>
      </c>
      <c r="B207" s="1">
        <v>9</v>
      </c>
      <c r="C207" s="1">
        <v>7</v>
      </c>
      <c r="D207" s="1">
        <v>8</v>
      </c>
      <c r="E207" s="1">
        <v>7</v>
      </c>
    </row>
    <row r="208" spans="1:5" x14ac:dyDescent="0.4">
      <c r="A208" s="1" t="s">
        <v>381</v>
      </c>
      <c r="B208" s="1">
        <v>9</v>
      </c>
      <c r="C208" s="1">
        <v>7</v>
      </c>
      <c r="D208" s="1">
        <v>8</v>
      </c>
      <c r="E208" s="1">
        <v>7</v>
      </c>
    </row>
    <row r="209" spans="1:5" x14ac:dyDescent="0.4">
      <c r="A209" s="1" t="s">
        <v>295</v>
      </c>
      <c r="B209" s="1">
        <v>9</v>
      </c>
      <c r="C209" s="1">
        <v>7</v>
      </c>
      <c r="D209" s="1">
        <v>8</v>
      </c>
      <c r="E209" s="1">
        <v>7</v>
      </c>
    </row>
    <row r="210" spans="1:5" x14ac:dyDescent="0.4">
      <c r="A210" s="1" t="s">
        <v>238</v>
      </c>
      <c r="B210" s="1">
        <v>9</v>
      </c>
      <c r="C210" s="1">
        <v>7</v>
      </c>
      <c r="D210" s="1">
        <v>8</v>
      </c>
      <c r="E210" s="1">
        <v>7</v>
      </c>
    </row>
    <row r="211" spans="1:5" x14ac:dyDescent="0.4">
      <c r="A211" s="1" t="s">
        <v>432</v>
      </c>
      <c r="B211" s="1">
        <v>9</v>
      </c>
      <c r="C211" s="1">
        <v>7</v>
      </c>
      <c r="D211" s="1">
        <v>8</v>
      </c>
      <c r="E211" s="1">
        <v>7</v>
      </c>
    </row>
    <row r="212" spans="1:5" x14ac:dyDescent="0.4">
      <c r="A212" s="1" t="s">
        <v>217</v>
      </c>
      <c r="B212" s="1">
        <v>9</v>
      </c>
      <c r="C212" s="1">
        <v>7</v>
      </c>
      <c r="D212" s="1">
        <v>8</v>
      </c>
      <c r="E212" s="1">
        <v>7</v>
      </c>
    </row>
    <row r="213" spans="1:5" x14ac:dyDescent="0.4">
      <c r="A213" s="1" t="s">
        <v>185</v>
      </c>
      <c r="B213" s="1">
        <v>9</v>
      </c>
      <c r="C213" s="1">
        <v>7</v>
      </c>
      <c r="D213" s="1">
        <v>8</v>
      </c>
      <c r="E213" s="1">
        <v>7</v>
      </c>
    </row>
    <row r="214" spans="1:5" x14ac:dyDescent="0.4">
      <c r="A214" s="1" t="s">
        <v>128</v>
      </c>
      <c r="B214" s="1">
        <v>9</v>
      </c>
      <c r="C214" s="1">
        <v>7</v>
      </c>
      <c r="D214" s="1">
        <v>8</v>
      </c>
      <c r="E214" s="1">
        <v>7</v>
      </c>
    </row>
    <row r="215" spans="1:5" x14ac:dyDescent="0.4">
      <c r="A215" s="1" t="s">
        <v>429</v>
      </c>
      <c r="B215" s="1">
        <v>8</v>
      </c>
      <c r="C215" s="1">
        <v>8</v>
      </c>
      <c r="D215" s="1">
        <v>8</v>
      </c>
      <c r="E215" s="1">
        <v>7</v>
      </c>
    </row>
    <row r="216" spans="1:5" x14ac:dyDescent="0.4">
      <c r="A216" s="1" t="s">
        <v>365</v>
      </c>
      <c r="B216" s="1">
        <v>8</v>
      </c>
      <c r="C216" s="1">
        <v>8</v>
      </c>
      <c r="D216" s="1">
        <v>8</v>
      </c>
      <c r="E216" s="1">
        <v>7</v>
      </c>
    </row>
    <row r="217" spans="1:5" x14ac:dyDescent="0.4">
      <c r="A217" s="1" t="s">
        <v>310</v>
      </c>
      <c r="B217" s="1">
        <v>9</v>
      </c>
      <c r="C217" s="1">
        <v>8</v>
      </c>
      <c r="D217" s="1">
        <v>8</v>
      </c>
      <c r="E217" s="1">
        <v>7</v>
      </c>
    </row>
    <row r="218" spans="1:5" x14ac:dyDescent="0.4">
      <c r="A218" s="1" t="s">
        <v>82</v>
      </c>
      <c r="B218" s="1">
        <v>9</v>
      </c>
      <c r="C218" s="1">
        <v>8</v>
      </c>
      <c r="D218" s="1">
        <v>8</v>
      </c>
      <c r="E218" s="1">
        <v>7</v>
      </c>
    </row>
    <row r="219" spans="1:5" x14ac:dyDescent="0.4">
      <c r="A219" s="1" t="s">
        <v>231</v>
      </c>
      <c r="B219" s="1">
        <v>9</v>
      </c>
      <c r="C219" s="1">
        <v>8</v>
      </c>
      <c r="D219" s="1">
        <v>8</v>
      </c>
      <c r="E219" s="1">
        <v>7</v>
      </c>
    </row>
    <row r="220" spans="1:5" x14ac:dyDescent="0.4">
      <c r="A220" s="1" t="s">
        <v>411</v>
      </c>
      <c r="B220" s="1">
        <v>9</v>
      </c>
      <c r="C220" s="1">
        <v>8</v>
      </c>
      <c r="D220" s="1">
        <v>8</v>
      </c>
      <c r="E220" s="1">
        <v>7</v>
      </c>
    </row>
    <row r="221" spans="1:5" x14ac:dyDescent="0.4">
      <c r="A221" s="1" t="s">
        <v>362</v>
      </c>
      <c r="B221" s="1">
        <v>9</v>
      </c>
      <c r="C221" s="1">
        <v>8</v>
      </c>
      <c r="D221" s="1">
        <v>8</v>
      </c>
      <c r="E221" s="1">
        <v>7</v>
      </c>
    </row>
    <row r="222" spans="1:5" x14ac:dyDescent="0.4">
      <c r="A222" s="1" t="s">
        <v>335</v>
      </c>
      <c r="B222" s="1">
        <v>9</v>
      </c>
      <c r="C222" s="1">
        <v>8</v>
      </c>
      <c r="D222" s="1">
        <v>8</v>
      </c>
      <c r="E222" s="1">
        <v>7</v>
      </c>
    </row>
    <row r="223" spans="1:5" x14ac:dyDescent="0.4">
      <c r="A223" s="1" t="s">
        <v>212</v>
      </c>
      <c r="B223" s="1">
        <v>9</v>
      </c>
      <c r="C223" s="1">
        <v>8</v>
      </c>
      <c r="D223" s="1">
        <v>8</v>
      </c>
      <c r="E223" s="1">
        <v>7</v>
      </c>
    </row>
    <row r="224" spans="1:5" x14ac:dyDescent="0.4">
      <c r="A224" s="1" t="s">
        <v>220</v>
      </c>
      <c r="B224" s="1">
        <v>9</v>
      </c>
      <c r="C224" s="1">
        <v>8</v>
      </c>
      <c r="D224" s="1">
        <v>8</v>
      </c>
      <c r="E224" s="1">
        <v>7</v>
      </c>
    </row>
    <row r="225" spans="1:5" x14ac:dyDescent="0.4">
      <c r="A225" s="1" t="s">
        <v>92</v>
      </c>
      <c r="B225" s="1">
        <v>9</v>
      </c>
      <c r="C225" s="1">
        <v>8</v>
      </c>
      <c r="D225" s="1">
        <v>8</v>
      </c>
      <c r="E225" s="1">
        <v>7</v>
      </c>
    </row>
    <row r="226" spans="1:5" x14ac:dyDescent="0.4">
      <c r="A226" s="1" t="s">
        <v>247</v>
      </c>
      <c r="B226" s="1">
        <v>9</v>
      </c>
      <c r="C226" s="1">
        <v>8</v>
      </c>
      <c r="D226" s="1">
        <v>8</v>
      </c>
      <c r="E226" s="1">
        <v>7</v>
      </c>
    </row>
    <row r="227" spans="1:5" x14ac:dyDescent="0.4">
      <c r="A227" s="1" t="s">
        <v>113</v>
      </c>
      <c r="B227" s="1">
        <v>9</v>
      </c>
      <c r="C227" s="1">
        <v>7</v>
      </c>
      <c r="D227" s="1">
        <v>9</v>
      </c>
      <c r="E227" s="1">
        <v>7</v>
      </c>
    </row>
    <row r="228" spans="1:5" x14ac:dyDescent="0.4">
      <c r="A228" s="1" t="s">
        <v>330</v>
      </c>
      <c r="B228" s="1">
        <v>9</v>
      </c>
      <c r="C228" s="1">
        <v>7</v>
      </c>
      <c r="D228" s="1">
        <v>9</v>
      </c>
      <c r="E228" s="1">
        <v>7</v>
      </c>
    </row>
    <row r="229" spans="1:5" x14ac:dyDescent="0.4">
      <c r="A229" s="1" t="s">
        <v>208</v>
      </c>
      <c r="B229" s="1">
        <v>9</v>
      </c>
      <c r="C229" s="1">
        <v>7</v>
      </c>
      <c r="D229" s="1">
        <v>9</v>
      </c>
      <c r="E229" s="1">
        <v>7</v>
      </c>
    </row>
    <row r="230" spans="1:5" x14ac:dyDescent="0.4">
      <c r="A230" s="1" t="s">
        <v>273</v>
      </c>
      <c r="B230" s="1">
        <v>9</v>
      </c>
      <c r="C230" s="1">
        <v>7</v>
      </c>
      <c r="D230" s="1">
        <v>9</v>
      </c>
      <c r="E230" s="1">
        <v>7</v>
      </c>
    </row>
    <row r="231" spans="1:5" x14ac:dyDescent="0.4">
      <c r="A231" s="1" t="s">
        <v>285</v>
      </c>
      <c r="B231" s="1">
        <v>9</v>
      </c>
      <c r="C231" s="1">
        <v>7</v>
      </c>
      <c r="D231" s="1">
        <v>9</v>
      </c>
      <c r="E231" s="1">
        <v>7</v>
      </c>
    </row>
    <row r="232" spans="1:5" x14ac:dyDescent="0.4">
      <c r="A232" s="1" t="s">
        <v>154</v>
      </c>
      <c r="B232" s="1">
        <v>9</v>
      </c>
      <c r="C232" s="1">
        <v>7</v>
      </c>
      <c r="D232" s="1">
        <v>9</v>
      </c>
      <c r="E232" s="1">
        <v>7</v>
      </c>
    </row>
    <row r="233" spans="1:5" x14ac:dyDescent="0.4">
      <c r="A233" s="1" t="s">
        <v>300</v>
      </c>
      <c r="B233" s="1">
        <v>9</v>
      </c>
      <c r="C233" s="1">
        <v>7</v>
      </c>
      <c r="D233" s="1">
        <v>9</v>
      </c>
      <c r="E233" s="1">
        <v>7</v>
      </c>
    </row>
    <row r="234" spans="1:5" x14ac:dyDescent="0.4">
      <c r="A234" s="1" t="s">
        <v>39</v>
      </c>
      <c r="B234" s="1">
        <v>9</v>
      </c>
      <c r="C234" s="1">
        <v>7</v>
      </c>
      <c r="D234" s="1">
        <v>9</v>
      </c>
      <c r="E234" s="1">
        <v>7</v>
      </c>
    </row>
    <row r="235" spans="1:5" x14ac:dyDescent="0.4">
      <c r="A235" s="1" t="s">
        <v>166</v>
      </c>
      <c r="B235" s="1">
        <v>9</v>
      </c>
      <c r="C235" s="1">
        <v>7</v>
      </c>
      <c r="D235" s="1">
        <v>9</v>
      </c>
      <c r="E235" s="1">
        <v>7</v>
      </c>
    </row>
    <row r="236" spans="1:5" x14ac:dyDescent="0.4">
      <c r="A236" s="1" t="s">
        <v>386</v>
      </c>
      <c r="B236" s="1">
        <v>9</v>
      </c>
      <c r="C236" s="1">
        <v>7</v>
      </c>
      <c r="D236" s="1">
        <v>9</v>
      </c>
      <c r="E236" s="1">
        <v>7</v>
      </c>
    </row>
    <row r="237" spans="1:5" x14ac:dyDescent="0.4">
      <c r="A237" s="1" t="s">
        <v>287</v>
      </c>
      <c r="B237" s="1">
        <v>9</v>
      </c>
      <c r="C237" s="1">
        <v>8</v>
      </c>
      <c r="D237" s="1">
        <v>9</v>
      </c>
      <c r="E237" s="1">
        <v>7</v>
      </c>
    </row>
    <row r="238" spans="1:5" x14ac:dyDescent="0.4">
      <c r="A238" s="1" t="s">
        <v>163</v>
      </c>
      <c r="B238" s="1">
        <v>9</v>
      </c>
      <c r="C238" s="1">
        <v>8</v>
      </c>
      <c r="D238" s="1">
        <v>9</v>
      </c>
      <c r="E238" s="1">
        <v>7</v>
      </c>
    </row>
    <row r="239" spans="1:5" x14ac:dyDescent="0.4">
      <c r="A239" s="1" t="s">
        <v>90</v>
      </c>
      <c r="B239" s="1">
        <v>9</v>
      </c>
      <c r="C239" s="1">
        <v>8</v>
      </c>
      <c r="D239" s="1">
        <v>9</v>
      </c>
      <c r="E239" s="1">
        <v>7</v>
      </c>
    </row>
    <row r="240" spans="1:5" x14ac:dyDescent="0.4">
      <c r="A240" s="1" t="s">
        <v>125</v>
      </c>
      <c r="B240" s="1">
        <v>9</v>
      </c>
      <c r="C240" s="1">
        <v>8</v>
      </c>
      <c r="D240" s="1">
        <v>9</v>
      </c>
      <c r="E240" s="1">
        <v>7</v>
      </c>
    </row>
    <row r="241" spans="1:5" x14ac:dyDescent="0.4">
      <c r="A241" s="1" t="s">
        <v>389</v>
      </c>
      <c r="B241" s="1">
        <v>9</v>
      </c>
      <c r="C241" s="1">
        <v>8</v>
      </c>
      <c r="D241" s="1">
        <v>9</v>
      </c>
      <c r="E241" s="1">
        <v>7</v>
      </c>
    </row>
    <row r="242" spans="1:5" x14ac:dyDescent="0.4">
      <c r="A242" s="1" t="s">
        <v>219</v>
      </c>
      <c r="B242" s="1">
        <v>9</v>
      </c>
      <c r="C242" s="1">
        <v>8</v>
      </c>
      <c r="D242" s="1">
        <v>9</v>
      </c>
      <c r="E242" s="1">
        <v>7</v>
      </c>
    </row>
    <row r="243" spans="1:5" x14ac:dyDescent="0.4">
      <c r="A243" s="1" t="s">
        <v>129</v>
      </c>
      <c r="B243" s="1">
        <v>9</v>
      </c>
      <c r="C243" s="1">
        <v>8</v>
      </c>
      <c r="D243" s="1">
        <v>9</v>
      </c>
      <c r="E243" s="1">
        <v>7</v>
      </c>
    </row>
    <row r="244" spans="1:5" x14ac:dyDescent="0.4">
      <c r="A244" s="1" t="s">
        <v>281</v>
      </c>
      <c r="B244" s="1">
        <v>9</v>
      </c>
      <c r="C244" s="1">
        <v>8</v>
      </c>
      <c r="D244" s="1">
        <v>9</v>
      </c>
      <c r="E244" s="1">
        <v>7</v>
      </c>
    </row>
    <row r="245" spans="1:5" x14ac:dyDescent="0.4">
      <c r="A245" s="1" t="s">
        <v>413</v>
      </c>
      <c r="B245" s="1">
        <v>9</v>
      </c>
      <c r="C245" s="1">
        <v>8</v>
      </c>
      <c r="D245" s="1">
        <v>9</v>
      </c>
      <c r="E245" s="1">
        <v>7</v>
      </c>
    </row>
    <row r="246" spans="1:5" x14ac:dyDescent="0.4">
      <c r="A246" s="1" t="s">
        <v>207</v>
      </c>
      <c r="B246" s="1">
        <v>9</v>
      </c>
      <c r="C246" s="1">
        <v>8</v>
      </c>
      <c r="D246" s="1">
        <v>9</v>
      </c>
      <c r="E246" s="1">
        <v>7</v>
      </c>
    </row>
    <row r="247" spans="1:5" x14ac:dyDescent="0.4">
      <c r="A247" s="1" t="s">
        <v>283</v>
      </c>
      <c r="B247" s="1">
        <v>9</v>
      </c>
      <c r="C247" s="1">
        <v>8</v>
      </c>
      <c r="D247" s="1">
        <v>9</v>
      </c>
      <c r="E247" s="1">
        <v>7</v>
      </c>
    </row>
    <row r="248" spans="1:5" x14ac:dyDescent="0.4">
      <c r="A248" s="1" t="s">
        <v>274</v>
      </c>
      <c r="B248" s="1">
        <v>9</v>
      </c>
      <c r="C248" s="1">
        <v>8</v>
      </c>
      <c r="D248" s="1">
        <v>9</v>
      </c>
      <c r="E248" s="1">
        <v>7</v>
      </c>
    </row>
    <row r="249" spans="1:5" x14ac:dyDescent="0.4">
      <c r="A249" s="1" t="s">
        <v>62</v>
      </c>
      <c r="B249" s="1">
        <v>9</v>
      </c>
      <c r="C249" s="1">
        <v>8</v>
      </c>
      <c r="D249" s="1">
        <v>9</v>
      </c>
      <c r="E249" s="1">
        <v>7</v>
      </c>
    </row>
    <row r="250" spans="1:5" x14ac:dyDescent="0.4">
      <c r="A250" s="1" t="s">
        <v>326</v>
      </c>
      <c r="B250" s="1">
        <v>9</v>
      </c>
      <c r="C250" s="1">
        <v>8</v>
      </c>
      <c r="D250" s="1">
        <v>9</v>
      </c>
      <c r="E250" s="1">
        <v>7</v>
      </c>
    </row>
    <row r="251" spans="1:5" x14ac:dyDescent="0.4">
      <c r="A251" s="1" t="s">
        <v>156</v>
      </c>
      <c r="B251" s="1">
        <v>9</v>
      </c>
      <c r="C251" s="1">
        <v>8</v>
      </c>
      <c r="D251" s="1">
        <v>9</v>
      </c>
      <c r="E251" s="1">
        <v>7</v>
      </c>
    </row>
    <row r="252" spans="1:5" x14ac:dyDescent="0.4">
      <c r="A252" s="1" t="s">
        <v>85</v>
      </c>
      <c r="B252" s="1">
        <v>9</v>
      </c>
      <c r="C252" s="1">
        <v>8</v>
      </c>
      <c r="D252" s="1">
        <v>9</v>
      </c>
      <c r="E252" s="1">
        <v>7</v>
      </c>
    </row>
    <row r="253" spans="1:5" x14ac:dyDescent="0.4">
      <c r="A253" s="1" t="s">
        <v>235</v>
      </c>
      <c r="B253" s="1">
        <v>9</v>
      </c>
      <c r="C253" s="1">
        <v>8</v>
      </c>
      <c r="D253" s="1">
        <v>9</v>
      </c>
      <c r="E253" s="1">
        <v>7</v>
      </c>
    </row>
    <row r="254" spans="1:5" x14ac:dyDescent="0.4">
      <c r="A254" s="1" t="s">
        <v>248</v>
      </c>
      <c r="B254" s="1">
        <v>9</v>
      </c>
      <c r="C254" s="1">
        <v>8</v>
      </c>
      <c r="D254" s="1">
        <v>9</v>
      </c>
      <c r="E254" s="1">
        <v>7</v>
      </c>
    </row>
    <row r="255" spans="1:5" x14ac:dyDescent="0.4">
      <c r="A255" s="1" t="s">
        <v>368</v>
      </c>
      <c r="B255" s="1">
        <v>9</v>
      </c>
      <c r="C255" s="1">
        <v>8</v>
      </c>
      <c r="D255" s="1">
        <v>9</v>
      </c>
      <c r="E255" s="1">
        <v>7</v>
      </c>
    </row>
    <row r="256" spans="1:5" x14ac:dyDescent="0.4">
      <c r="A256" s="1" t="s">
        <v>369</v>
      </c>
      <c r="B256" s="1">
        <v>9</v>
      </c>
      <c r="C256" s="1">
        <v>8</v>
      </c>
      <c r="D256" s="1">
        <v>9</v>
      </c>
      <c r="E256" s="1">
        <v>7</v>
      </c>
    </row>
    <row r="257" spans="1:5" x14ac:dyDescent="0.4">
      <c r="A257" s="1" t="s">
        <v>239</v>
      </c>
      <c r="B257" s="1">
        <v>9</v>
      </c>
      <c r="C257" s="1">
        <v>8</v>
      </c>
      <c r="D257" s="1">
        <v>9</v>
      </c>
      <c r="E257" s="1">
        <v>7</v>
      </c>
    </row>
    <row r="258" spans="1:5" x14ac:dyDescent="0.4">
      <c r="A258" s="1" t="s">
        <v>57</v>
      </c>
      <c r="B258" s="1">
        <v>9</v>
      </c>
      <c r="C258" s="1">
        <v>8</v>
      </c>
      <c r="D258" s="1">
        <v>9</v>
      </c>
      <c r="E258" s="1">
        <v>7</v>
      </c>
    </row>
    <row r="259" spans="1:5" x14ac:dyDescent="0.4">
      <c r="A259" s="1" t="s">
        <v>81</v>
      </c>
      <c r="B259" s="1">
        <v>9</v>
      </c>
      <c r="C259" s="1">
        <v>8</v>
      </c>
      <c r="D259" s="1">
        <v>9</v>
      </c>
      <c r="E259" s="1">
        <v>7</v>
      </c>
    </row>
    <row r="260" spans="1:5" x14ac:dyDescent="0.4">
      <c r="A260" s="1" t="s">
        <v>290</v>
      </c>
      <c r="B260" s="1">
        <v>9</v>
      </c>
      <c r="C260" s="1">
        <v>8</v>
      </c>
      <c r="D260" s="1">
        <v>9</v>
      </c>
      <c r="E260" s="1">
        <v>7</v>
      </c>
    </row>
    <row r="261" spans="1:5" x14ac:dyDescent="0.4">
      <c r="A261" s="1" t="s">
        <v>316</v>
      </c>
      <c r="B261" s="1">
        <v>9</v>
      </c>
      <c r="C261" s="1">
        <v>8</v>
      </c>
      <c r="D261" s="1">
        <v>9</v>
      </c>
      <c r="E261" s="1">
        <v>7</v>
      </c>
    </row>
    <row r="262" spans="1:5" x14ac:dyDescent="0.4">
      <c r="A262" s="1" t="s">
        <v>98</v>
      </c>
      <c r="B262" s="1">
        <v>9</v>
      </c>
      <c r="C262" s="1">
        <v>8</v>
      </c>
      <c r="D262" s="1">
        <v>9</v>
      </c>
      <c r="E262" s="1">
        <v>7</v>
      </c>
    </row>
    <row r="263" spans="1:5" x14ac:dyDescent="0.4">
      <c r="A263" s="1" t="s">
        <v>327</v>
      </c>
      <c r="B263" s="1">
        <v>9</v>
      </c>
      <c r="C263" s="1">
        <v>8</v>
      </c>
      <c r="D263" s="1">
        <v>9</v>
      </c>
      <c r="E263" s="1">
        <v>7</v>
      </c>
    </row>
    <row r="264" spans="1:5" x14ac:dyDescent="0.4">
      <c r="A264" s="1" t="s">
        <v>270</v>
      </c>
      <c r="B264" s="1">
        <v>9</v>
      </c>
      <c r="C264" s="1">
        <v>8</v>
      </c>
      <c r="D264" s="1">
        <v>9</v>
      </c>
      <c r="E264" s="1">
        <v>7</v>
      </c>
    </row>
    <row r="265" spans="1:5" x14ac:dyDescent="0.4">
      <c r="A265" s="1" t="s">
        <v>214</v>
      </c>
      <c r="B265" s="1">
        <v>9</v>
      </c>
      <c r="C265" s="1">
        <v>8</v>
      </c>
      <c r="D265" s="1">
        <v>9</v>
      </c>
      <c r="E265" s="1">
        <v>7</v>
      </c>
    </row>
    <row r="266" spans="1:5" x14ac:dyDescent="0.4">
      <c r="A266" s="1" t="s">
        <v>126</v>
      </c>
      <c r="B266" s="1">
        <v>9</v>
      </c>
      <c r="C266" s="1">
        <v>8</v>
      </c>
      <c r="D266" s="1">
        <v>9</v>
      </c>
      <c r="E266" s="1">
        <v>7</v>
      </c>
    </row>
    <row r="267" spans="1:5" x14ac:dyDescent="0.4">
      <c r="A267" s="1" t="s">
        <v>63</v>
      </c>
      <c r="B267" s="1">
        <v>9</v>
      </c>
      <c r="C267" s="1">
        <v>8</v>
      </c>
      <c r="D267" s="1">
        <v>9</v>
      </c>
      <c r="E267" s="1">
        <v>7</v>
      </c>
    </row>
    <row r="268" spans="1:5" x14ac:dyDescent="0.4">
      <c r="A268" s="1" t="s">
        <v>210</v>
      </c>
      <c r="B268" s="1">
        <v>9</v>
      </c>
      <c r="C268" s="1">
        <v>8</v>
      </c>
      <c r="D268" s="1">
        <v>9</v>
      </c>
      <c r="E268" s="1">
        <v>7</v>
      </c>
    </row>
    <row r="269" spans="1:5" x14ac:dyDescent="0.4">
      <c r="A269" s="1" t="s">
        <v>135</v>
      </c>
      <c r="B269" s="1">
        <v>10</v>
      </c>
      <c r="C269" s="1">
        <v>8</v>
      </c>
      <c r="D269" s="1">
        <v>9</v>
      </c>
      <c r="E269" s="1">
        <v>7</v>
      </c>
    </row>
    <row r="270" spans="1:5" x14ac:dyDescent="0.4">
      <c r="A270" s="1" t="s">
        <v>409</v>
      </c>
      <c r="B270" s="1">
        <v>10</v>
      </c>
      <c r="C270" s="1">
        <v>8</v>
      </c>
      <c r="D270" s="1">
        <v>9</v>
      </c>
      <c r="E270" s="1">
        <v>7</v>
      </c>
    </row>
    <row r="271" spans="1:5" x14ac:dyDescent="0.4">
      <c r="A271" s="1" t="s">
        <v>127</v>
      </c>
      <c r="B271" s="1">
        <v>10</v>
      </c>
      <c r="C271" s="1">
        <v>8</v>
      </c>
      <c r="D271" s="1">
        <v>9</v>
      </c>
      <c r="E271" s="1">
        <v>7</v>
      </c>
    </row>
    <row r="272" spans="1:5" x14ac:dyDescent="0.4">
      <c r="A272" s="1" t="s">
        <v>77</v>
      </c>
      <c r="B272" s="1">
        <v>10</v>
      </c>
      <c r="C272" s="1">
        <v>8</v>
      </c>
      <c r="D272" s="1">
        <v>9</v>
      </c>
      <c r="E272" s="1">
        <v>7</v>
      </c>
    </row>
    <row r="273" spans="1:5" x14ac:dyDescent="0.4">
      <c r="A273" s="1" t="s">
        <v>209</v>
      </c>
      <c r="B273" s="1">
        <v>10</v>
      </c>
      <c r="C273" s="1">
        <v>8</v>
      </c>
      <c r="D273" s="1">
        <v>9</v>
      </c>
      <c r="E273" s="1">
        <v>7</v>
      </c>
    </row>
    <row r="274" spans="1:5" x14ac:dyDescent="0.4">
      <c r="A274" s="1" t="s">
        <v>433</v>
      </c>
      <c r="B274" s="1">
        <v>10</v>
      </c>
      <c r="C274" s="1">
        <v>8</v>
      </c>
      <c r="D274" s="1">
        <v>9</v>
      </c>
      <c r="E274" s="1">
        <v>7</v>
      </c>
    </row>
    <row r="275" spans="1:5" x14ac:dyDescent="0.4">
      <c r="A275" s="1" t="s">
        <v>190</v>
      </c>
      <c r="B275" s="1">
        <v>10</v>
      </c>
      <c r="C275" s="1">
        <v>8</v>
      </c>
      <c r="D275" s="1">
        <v>9</v>
      </c>
      <c r="E275" s="1">
        <v>7</v>
      </c>
    </row>
    <row r="276" spans="1:5" x14ac:dyDescent="0.4">
      <c r="A276" s="1" t="s">
        <v>54</v>
      </c>
      <c r="B276" s="1">
        <v>7</v>
      </c>
      <c r="C276" s="1">
        <v>8</v>
      </c>
      <c r="D276" s="1">
        <v>7</v>
      </c>
      <c r="E276" s="1">
        <v>8</v>
      </c>
    </row>
    <row r="277" spans="1:5" x14ac:dyDescent="0.4">
      <c r="A277" s="1" t="s">
        <v>153</v>
      </c>
      <c r="B277" s="1">
        <v>7</v>
      </c>
      <c r="C277" s="1">
        <v>9</v>
      </c>
      <c r="D277" s="1">
        <v>7</v>
      </c>
      <c r="E277" s="1">
        <v>8</v>
      </c>
    </row>
    <row r="278" spans="1:5" x14ac:dyDescent="0.4">
      <c r="A278" s="1" t="s">
        <v>314</v>
      </c>
      <c r="B278" s="1">
        <v>8</v>
      </c>
      <c r="C278" s="1">
        <v>8</v>
      </c>
      <c r="D278" s="1">
        <v>8</v>
      </c>
      <c r="E278" s="1">
        <v>8</v>
      </c>
    </row>
    <row r="279" spans="1:5" x14ac:dyDescent="0.4">
      <c r="A279" s="1" t="s">
        <v>115</v>
      </c>
      <c r="B279" s="1">
        <v>8</v>
      </c>
      <c r="C279" s="1">
        <v>8</v>
      </c>
      <c r="D279" s="1">
        <v>8</v>
      </c>
      <c r="E279" s="1">
        <v>8</v>
      </c>
    </row>
    <row r="280" spans="1:5" x14ac:dyDescent="0.4">
      <c r="A280" s="1" t="s">
        <v>65</v>
      </c>
      <c r="B280" s="1">
        <v>8</v>
      </c>
      <c r="C280" s="1">
        <v>8</v>
      </c>
      <c r="D280" s="1">
        <v>8</v>
      </c>
      <c r="E280" s="1">
        <v>8</v>
      </c>
    </row>
    <row r="281" spans="1:5" x14ac:dyDescent="0.4">
      <c r="A281" s="1" t="s">
        <v>174</v>
      </c>
      <c r="B281" s="1">
        <v>8</v>
      </c>
      <c r="C281" s="1">
        <v>8</v>
      </c>
      <c r="D281" s="1">
        <v>8</v>
      </c>
      <c r="E281" s="1">
        <v>8</v>
      </c>
    </row>
    <row r="282" spans="1:5" x14ac:dyDescent="0.4">
      <c r="A282" s="1" t="s">
        <v>74</v>
      </c>
      <c r="B282" s="1">
        <v>9</v>
      </c>
      <c r="C282" s="1">
        <v>8</v>
      </c>
      <c r="D282" s="1">
        <v>8</v>
      </c>
      <c r="E282" s="1">
        <v>8</v>
      </c>
    </row>
    <row r="283" spans="1:5" x14ac:dyDescent="0.4">
      <c r="A283" s="1" t="s">
        <v>108</v>
      </c>
      <c r="B283" s="1">
        <v>9</v>
      </c>
      <c r="C283" s="1">
        <v>8</v>
      </c>
      <c r="D283" s="1">
        <v>8</v>
      </c>
      <c r="E283" s="1">
        <v>8</v>
      </c>
    </row>
    <row r="284" spans="1:5" x14ac:dyDescent="0.4">
      <c r="A284" s="1" t="s">
        <v>134</v>
      </c>
      <c r="B284" s="1">
        <v>8</v>
      </c>
      <c r="C284" s="1">
        <v>8</v>
      </c>
      <c r="D284" s="1">
        <v>9</v>
      </c>
      <c r="E284" s="1">
        <v>8</v>
      </c>
    </row>
    <row r="285" spans="1:5" x14ac:dyDescent="0.4">
      <c r="A285" s="1" t="s">
        <v>149</v>
      </c>
      <c r="B285" s="1">
        <v>9</v>
      </c>
      <c r="C285" s="1">
        <v>8</v>
      </c>
      <c r="D285" s="1">
        <v>9</v>
      </c>
      <c r="E285" s="1">
        <v>8</v>
      </c>
    </row>
    <row r="286" spans="1:5" x14ac:dyDescent="0.4">
      <c r="A286" s="1" t="s">
        <v>438</v>
      </c>
      <c r="B286" s="1">
        <v>9</v>
      </c>
      <c r="C286" s="1">
        <v>8</v>
      </c>
      <c r="D286" s="1">
        <v>9</v>
      </c>
      <c r="E286" s="1">
        <v>8</v>
      </c>
    </row>
    <row r="287" spans="1:5" x14ac:dyDescent="0.4">
      <c r="A287" s="1" t="s">
        <v>370</v>
      </c>
      <c r="B287" s="1">
        <v>9</v>
      </c>
      <c r="C287" s="1">
        <v>8</v>
      </c>
      <c r="D287" s="1">
        <v>9</v>
      </c>
      <c r="E287" s="1">
        <v>8</v>
      </c>
    </row>
    <row r="288" spans="1:5" x14ac:dyDescent="0.4">
      <c r="A288" s="1" t="s">
        <v>139</v>
      </c>
      <c r="B288" s="1">
        <v>9</v>
      </c>
      <c r="C288" s="1">
        <v>8</v>
      </c>
      <c r="D288" s="1">
        <v>9</v>
      </c>
      <c r="E288" s="1">
        <v>8</v>
      </c>
    </row>
    <row r="289" spans="1:5" x14ac:dyDescent="0.4">
      <c r="A289" s="1" t="s">
        <v>422</v>
      </c>
      <c r="B289" s="1">
        <v>9</v>
      </c>
      <c r="C289" s="1">
        <v>8</v>
      </c>
      <c r="D289" s="1">
        <v>9</v>
      </c>
      <c r="E289" s="1">
        <v>8</v>
      </c>
    </row>
    <row r="290" spans="1:5" x14ac:dyDescent="0.4">
      <c r="A290" s="1" t="s">
        <v>277</v>
      </c>
      <c r="B290" s="1">
        <v>9</v>
      </c>
      <c r="C290" s="1">
        <v>8</v>
      </c>
      <c r="D290" s="1">
        <v>9</v>
      </c>
      <c r="E290" s="1">
        <v>8</v>
      </c>
    </row>
    <row r="291" spans="1:5" x14ac:dyDescent="0.4">
      <c r="A291" s="1" t="s">
        <v>402</v>
      </c>
      <c r="B291" s="1">
        <v>9</v>
      </c>
      <c r="C291" s="1">
        <v>8</v>
      </c>
      <c r="D291" s="1">
        <v>9</v>
      </c>
      <c r="E291" s="1">
        <v>8</v>
      </c>
    </row>
    <row r="292" spans="1:5" x14ac:dyDescent="0.4">
      <c r="A292" s="1" t="s">
        <v>221</v>
      </c>
      <c r="B292" s="1">
        <v>9</v>
      </c>
      <c r="C292" s="1">
        <v>8</v>
      </c>
      <c r="D292" s="1">
        <v>9</v>
      </c>
      <c r="E292" s="1">
        <v>8</v>
      </c>
    </row>
    <row r="293" spans="1:5" x14ac:dyDescent="0.4">
      <c r="A293" s="1" t="s">
        <v>363</v>
      </c>
      <c r="B293" s="1">
        <v>9</v>
      </c>
      <c r="C293" s="1">
        <v>8</v>
      </c>
      <c r="D293" s="1">
        <v>9</v>
      </c>
      <c r="E293" s="1">
        <v>8</v>
      </c>
    </row>
    <row r="294" spans="1:5" x14ac:dyDescent="0.4">
      <c r="A294" s="1" t="s">
        <v>179</v>
      </c>
      <c r="B294" s="1">
        <v>9</v>
      </c>
      <c r="C294" s="1">
        <v>8</v>
      </c>
      <c r="D294" s="1">
        <v>9</v>
      </c>
      <c r="E294" s="1">
        <v>8</v>
      </c>
    </row>
    <row r="295" spans="1:5" x14ac:dyDescent="0.4">
      <c r="A295" s="1" t="s">
        <v>275</v>
      </c>
      <c r="B295" s="1">
        <v>9</v>
      </c>
      <c r="C295" s="1">
        <v>8</v>
      </c>
      <c r="D295" s="1">
        <v>9</v>
      </c>
      <c r="E295" s="1">
        <v>8</v>
      </c>
    </row>
    <row r="296" spans="1:5" x14ac:dyDescent="0.4">
      <c r="A296" s="1" t="s">
        <v>299</v>
      </c>
      <c r="B296" s="1">
        <v>9</v>
      </c>
      <c r="C296" s="1">
        <v>8</v>
      </c>
      <c r="D296" s="1">
        <v>9</v>
      </c>
      <c r="E296" s="1">
        <v>8</v>
      </c>
    </row>
    <row r="297" spans="1:5" x14ac:dyDescent="0.4">
      <c r="A297" s="1" t="s">
        <v>278</v>
      </c>
      <c r="B297" s="1">
        <v>9</v>
      </c>
      <c r="C297" s="1">
        <v>8</v>
      </c>
      <c r="D297" s="1">
        <v>9</v>
      </c>
      <c r="E297" s="1">
        <v>8</v>
      </c>
    </row>
    <row r="298" spans="1:5" x14ac:dyDescent="0.4">
      <c r="A298" s="1" t="s">
        <v>276</v>
      </c>
      <c r="B298" s="1">
        <v>9</v>
      </c>
      <c r="C298" s="1">
        <v>8</v>
      </c>
      <c r="D298" s="1">
        <v>9</v>
      </c>
      <c r="E298" s="1">
        <v>8</v>
      </c>
    </row>
    <row r="299" spans="1:5" x14ac:dyDescent="0.4">
      <c r="A299" s="1" t="s">
        <v>357</v>
      </c>
      <c r="B299" s="1">
        <v>9</v>
      </c>
      <c r="C299" s="1">
        <v>8</v>
      </c>
      <c r="D299" s="1">
        <v>9</v>
      </c>
      <c r="E299" s="1">
        <v>8</v>
      </c>
    </row>
    <row r="300" spans="1:5" x14ac:dyDescent="0.4">
      <c r="A300" s="1" t="s">
        <v>359</v>
      </c>
      <c r="B300" s="1">
        <v>9</v>
      </c>
      <c r="C300" s="1">
        <v>8</v>
      </c>
      <c r="D300" s="1">
        <v>9</v>
      </c>
      <c r="E300" s="1">
        <v>8</v>
      </c>
    </row>
    <row r="301" spans="1:5" x14ac:dyDescent="0.4">
      <c r="A301" s="1" t="s">
        <v>416</v>
      </c>
      <c r="B301" s="1">
        <v>9</v>
      </c>
      <c r="C301" s="1">
        <v>8</v>
      </c>
      <c r="D301" s="1">
        <v>9</v>
      </c>
      <c r="E301" s="1">
        <v>8</v>
      </c>
    </row>
    <row r="302" spans="1:5" x14ac:dyDescent="0.4">
      <c r="A302" s="1" t="s">
        <v>136</v>
      </c>
      <c r="B302" s="1">
        <v>9</v>
      </c>
      <c r="C302" s="1">
        <v>8</v>
      </c>
      <c r="D302" s="1">
        <v>9</v>
      </c>
      <c r="E302" s="1">
        <v>8</v>
      </c>
    </row>
    <row r="303" spans="1:5" x14ac:dyDescent="0.4">
      <c r="A303" s="1" t="s">
        <v>388</v>
      </c>
      <c r="B303" s="1">
        <v>9</v>
      </c>
      <c r="C303" s="1">
        <v>8</v>
      </c>
      <c r="D303" s="1">
        <v>9</v>
      </c>
      <c r="E303" s="1">
        <v>8</v>
      </c>
    </row>
    <row r="304" spans="1:5" x14ac:dyDescent="0.4">
      <c r="A304" s="1" t="s">
        <v>188</v>
      </c>
      <c r="B304" s="1">
        <v>9</v>
      </c>
      <c r="C304" s="1">
        <v>8</v>
      </c>
      <c r="D304" s="1">
        <v>9</v>
      </c>
      <c r="E304" s="1">
        <v>8</v>
      </c>
    </row>
    <row r="305" spans="1:5" x14ac:dyDescent="0.4">
      <c r="A305" s="1" t="s">
        <v>75</v>
      </c>
      <c r="B305" s="1">
        <v>9</v>
      </c>
      <c r="C305" s="1">
        <v>8</v>
      </c>
      <c r="D305" s="1">
        <v>9</v>
      </c>
      <c r="E305" s="1">
        <v>8</v>
      </c>
    </row>
    <row r="306" spans="1:5" x14ac:dyDescent="0.4">
      <c r="A306" s="1" t="s">
        <v>142</v>
      </c>
      <c r="B306" s="1">
        <v>10</v>
      </c>
      <c r="C306" s="1">
        <v>8</v>
      </c>
      <c r="D306" s="1">
        <v>9</v>
      </c>
      <c r="E306" s="1">
        <v>8</v>
      </c>
    </row>
    <row r="307" spans="1:5" x14ac:dyDescent="0.4">
      <c r="A307" s="1" t="s">
        <v>120</v>
      </c>
      <c r="B307" s="1">
        <v>10</v>
      </c>
      <c r="C307" s="1">
        <v>8</v>
      </c>
      <c r="D307" s="1">
        <v>9</v>
      </c>
      <c r="E307" s="1">
        <v>8</v>
      </c>
    </row>
    <row r="308" spans="1:5" x14ac:dyDescent="0.4">
      <c r="A308" s="1" t="s">
        <v>415</v>
      </c>
      <c r="B308" s="1">
        <v>10</v>
      </c>
      <c r="C308" s="1">
        <v>8</v>
      </c>
      <c r="D308" s="1">
        <v>9</v>
      </c>
      <c r="E308" s="1">
        <v>8</v>
      </c>
    </row>
    <row r="309" spans="1:5" x14ac:dyDescent="0.4">
      <c r="A309" s="1" t="s">
        <v>141</v>
      </c>
      <c r="B309" s="1">
        <v>10</v>
      </c>
      <c r="C309" s="1">
        <v>8</v>
      </c>
      <c r="D309" s="1">
        <v>9</v>
      </c>
      <c r="E309" s="1">
        <v>8</v>
      </c>
    </row>
    <row r="310" spans="1:5" x14ac:dyDescent="0.4">
      <c r="A310" s="1" t="s">
        <v>366</v>
      </c>
      <c r="B310" s="1">
        <v>10</v>
      </c>
      <c r="C310" s="1">
        <v>8</v>
      </c>
      <c r="D310" s="1">
        <v>9</v>
      </c>
      <c r="E310" s="1">
        <v>8</v>
      </c>
    </row>
    <row r="311" spans="1:5" x14ac:dyDescent="0.4">
      <c r="A311" s="1" t="s">
        <v>79</v>
      </c>
      <c r="B311" s="1">
        <v>10</v>
      </c>
      <c r="C311" s="1">
        <v>8</v>
      </c>
      <c r="D311" s="1">
        <v>9</v>
      </c>
      <c r="E311" s="1">
        <v>8</v>
      </c>
    </row>
    <row r="312" spans="1:5" x14ac:dyDescent="0.4">
      <c r="A312" s="1" t="s">
        <v>301</v>
      </c>
      <c r="B312" s="1">
        <v>10</v>
      </c>
      <c r="C312" s="1">
        <v>8</v>
      </c>
      <c r="D312" s="1">
        <v>9</v>
      </c>
      <c r="E312" s="1">
        <v>8</v>
      </c>
    </row>
    <row r="313" spans="1:5" x14ac:dyDescent="0.4">
      <c r="A313" s="1" t="s">
        <v>117</v>
      </c>
      <c r="B313" s="1">
        <v>10</v>
      </c>
      <c r="C313" s="1">
        <v>8</v>
      </c>
      <c r="D313" s="1">
        <v>9</v>
      </c>
      <c r="E313" s="1">
        <v>8</v>
      </c>
    </row>
    <row r="314" spans="1:5" x14ac:dyDescent="0.4">
      <c r="A314" s="1" t="s">
        <v>68</v>
      </c>
      <c r="B314" s="1">
        <v>10</v>
      </c>
      <c r="C314" s="1">
        <v>8</v>
      </c>
      <c r="D314" s="1">
        <v>9</v>
      </c>
      <c r="E314" s="1">
        <v>8</v>
      </c>
    </row>
    <row r="315" spans="1:5" x14ac:dyDescent="0.4">
      <c r="A315" s="1" t="s">
        <v>268</v>
      </c>
      <c r="B315" s="1">
        <v>10</v>
      </c>
      <c r="C315" s="1">
        <v>8</v>
      </c>
      <c r="D315" s="1">
        <v>9</v>
      </c>
      <c r="E315" s="1">
        <v>8</v>
      </c>
    </row>
    <row r="316" spans="1:5" x14ac:dyDescent="0.4">
      <c r="A316" s="1" t="s">
        <v>425</v>
      </c>
      <c r="B316" s="1">
        <v>10</v>
      </c>
      <c r="C316" s="1">
        <v>8</v>
      </c>
      <c r="D316" s="1">
        <v>9</v>
      </c>
      <c r="E316" s="1">
        <v>8</v>
      </c>
    </row>
    <row r="317" spans="1:5" x14ac:dyDescent="0.4">
      <c r="A317" s="1" t="s">
        <v>87</v>
      </c>
      <c r="B317" s="1">
        <v>10</v>
      </c>
      <c r="C317" s="1">
        <v>8</v>
      </c>
      <c r="D317" s="1">
        <v>9</v>
      </c>
      <c r="E317" s="1">
        <v>8</v>
      </c>
    </row>
    <row r="318" spans="1:5" x14ac:dyDescent="0.4">
      <c r="A318" s="1" t="s">
        <v>405</v>
      </c>
      <c r="B318" s="1">
        <v>10</v>
      </c>
      <c r="C318" s="1">
        <v>8</v>
      </c>
      <c r="D318" s="1">
        <v>9</v>
      </c>
      <c r="E318" s="1">
        <v>8</v>
      </c>
    </row>
    <row r="319" spans="1:5" x14ac:dyDescent="0.4">
      <c r="A319" s="1" t="s">
        <v>192</v>
      </c>
      <c r="B319" s="1">
        <v>10</v>
      </c>
      <c r="C319" s="1">
        <v>8</v>
      </c>
      <c r="D319" s="1">
        <v>9</v>
      </c>
      <c r="E319" s="1">
        <v>8</v>
      </c>
    </row>
    <row r="320" spans="1:5" x14ac:dyDescent="0.4">
      <c r="A320" s="1" t="s">
        <v>59</v>
      </c>
      <c r="B320" s="1">
        <v>10</v>
      </c>
      <c r="C320" s="1">
        <v>8</v>
      </c>
      <c r="D320" s="1">
        <v>9</v>
      </c>
      <c r="E320" s="1">
        <v>8</v>
      </c>
    </row>
    <row r="321" spans="1:5" x14ac:dyDescent="0.4">
      <c r="A321" s="1" t="s">
        <v>32</v>
      </c>
      <c r="B321" s="1">
        <v>10</v>
      </c>
      <c r="C321" s="1">
        <v>8</v>
      </c>
      <c r="D321" s="1">
        <v>9</v>
      </c>
      <c r="E321" s="1">
        <v>8</v>
      </c>
    </row>
    <row r="322" spans="1:5" x14ac:dyDescent="0.4">
      <c r="A322" s="1" t="s">
        <v>146</v>
      </c>
      <c r="B322" s="1">
        <v>10</v>
      </c>
      <c r="C322" s="1">
        <v>8</v>
      </c>
      <c r="D322" s="1">
        <v>9</v>
      </c>
      <c r="E322" s="1">
        <v>8</v>
      </c>
    </row>
    <row r="323" spans="1:5" x14ac:dyDescent="0.4">
      <c r="A323" s="1" t="s">
        <v>355</v>
      </c>
      <c r="B323" s="1">
        <v>10</v>
      </c>
      <c r="C323" s="1">
        <v>8</v>
      </c>
      <c r="D323" s="1">
        <v>9</v>
      </c>
      <c r="E323" s="1">
        <v>8</v>
      </c>
    </row>
    <row r="324" spans="1:5" x14ac:dyDescent="0.4">
      <c r="A324" s="1" t="s">
        <v>70</v>
      </c>
      <c r="B324" s="1">
        <v>10</v>
      </c>
      <c r="C324" s="1">
        <v>8</v>
      </c>
      <c r="D324" s="1">
        <v>9</v>
      </c>
      <c r="E324" s="1">
        <v>8</v>
      </c>
    </row>
    <row r="325" spans="1:5" x14ac:dyDescent="0.4">
      <c r="A325" s="1" t="s">
        <v>339</v>
      </c>
      <c r="B325" s="1">
        <v>10</v>
      </c>
      <c r="C325" s="1">
        <v>8</v>
      </c>
      <c r="D325" s="1">
        <v>9</v>
      </c>
      <c r="E325" s="1">
        <v>8</v>
      </c>
    </row>
    <row r="326" spans="1:5" x14ac:dyDescent="0.4">
      <c r="A326" s="1" t="s">
        <v>137</v>
      </c>
      <c r="B326" s="1">
        <v>10</v>
      </c>
      <c r="C326" s="1">
        <v>8</v>
      </c>
      <c r="D326" s="1">
        <v>9</v>
      </c>
      <c r="E326" s="1">
        <v>8</v>
      </c>
    </row>
    <row r="327" spans="1:5" x14ac:dyDescent="0.4">
      <c r="A327" s="1" t="s">
        <v>205</v>
      </c>
      <c r="B327" s="1">
        <v>10</v>
      </c>
      <c r="C327" s="1">
        <v>8</v>
      </c>
      <c r="D327" s="1">
        <v>9</v>
      </c>
      <c r="E327" s="1">
        <v>8</v>
      </c>
    </row>
    <row r="328" spans="1:5" x14ac:dyDescent="0.4">
      <c r="A328" s="1" t="s">
        <v>224</v>
      </c>
      <c r="B328" s="1">
        <v>10</v>
      </c>
      <c r="C328" s="1">
        <v>8</v>
      </c>
      <c r="D328" s="1">
        <v>9</v>
      </c>
      <c r="E328" s="1">
        <v>8</v>
      </c>
    </row>
    <row r="329" spans="1:5" x14ac:dyDescent="0.4">
      <c r="A329" s="1" t="s">
        <v>435</v>
      </c>
      <c r="B329" s="1">
        <v>10</v>
      </c>
      <c r="C329" s="1">
        <v>9</v>
      </c>
      <c r="D329" s="1">
        <v>9</v>
      </c>
      <c r="E329" s="1">
        <v>8</v>
      </c>
    </row>
    <row r="330" spans="1:5" x14ac:dyDescent="0.4">
      <c r="A330" s="1" t="s">
        <v>194</v>
      </c>
      <c r="B330" s="1">
        <v>10</v>
      </c>
      <c r="C330" s="1">
        <v>9</v>
      </c>
      <c r="D330" s="1">
        <v>9</v>
      </c>
      <c r="E330" s="1">
        <v>8</v>
      </c>
    </row>
    <row r="331" spans="1:5" x14ac:dyDescent="0.4">
      <c r="A331" s="1" t="s">
        <v>372</v>
      </c>
      <c r="B331" s="1">
        <v>10</v>
      </c>
      <c r="C331" s="1">
        <v>9</v>
      </c>
      <c r="D331" s="1">
        <v>9</v>
      </c>
      <c r="E331" s="1">
        <v>8</v>
      </c>
    </row>
    <row r="332" spans="1:5" x14ac:dyDescent="0.4">
      <c r="A332" s="1" t="s">
        <v>160</v>
      </c>
      <c r="B332" s="1">
        <v>10</v>
      </c>
      <c r="C332" s="1">
        <v>9</v>
      </c>
      <c r="D332" s="1">
        <v>9</v>
      </c>
      <c r="E332" s="1">
        <v>8</v>
      </c>
    </row>
    <row r="333" spans="1:5" x14ac:dyDescent="0.4">
      <c r="A333" s="1" t="s">
        <v>260</v>
      </c>
      <c r="B333" s="1">
        <v>10</v>
      </c>
      <c r="C333" s="1">
        <v>9</v>
      </c>
      <c r="D333" s="1">
        <v>9</v>
      </c>
      <c r="E333" s="1">
        <v>8</v>
      </c>
    </row>
    <row r="334" spans="1:5" x14ac:dyDescent="0.4">
      <c r="A334" s="1" t="s">
        <v>186</v>
      </c>
      <c r="B334" s="1">
        <v>10</v>
      </c>
      <c r="C334" s="1">
        <v>9</v>
      </c>
      <c r="D334" s="1">
        <v>9</v>
      </c>
      <c r="E334" s="1">
        <v>8</v>
      </c>
    </row>
    <row r="335" spans="1:5" x14ac:dyDescent="0.4">
      <c r="A335" s="1" t="s">
        <v>293</v>
      </c>
      <c r="B335" s="1">
        <v>10</v>
      </c>
      <c r="C335" s="1">
        <v>9</v>
      </c>
      <c r="D335" s="1">
        <v>9</v>
      </c>
      <c r="E335" s="1">
        <v>8</v>
      </c>
    </row>
    <row r="336" spans="1:5" x14ac:dyDescent="0.4">
      <c r="A336" s="1" t="s">
        <v>383</v>
      </c>
      <c r="B336" s="1">
        <v>10</v>
      </c>
      <c r="C336" s="1">
        <v>9</v>
      </c>
      <c r="D336" s="1">
        <v>9</v>
      </c>
      <c r="E336" s="1">
        <v>8</v>
      </c>
    </row>
    <row r="337" spans="1:5" x14ac:dyDescent="0.4">
      <c r="A337" s="1" t="s">
        <v>148</v>
      </c>
      <c r="B337" s="1">
        <v>10</v>
      </c>
      <c r="C337" s="1">
        <v>8</v>
      </c>
      <c r="D337" s="1">
        <v>10</v>
      </c>
      <c r="E337" s="1">
        <v>8</v>
      </c>
    </row>
    <row r="338" spans="1:5" x14ac:dyDescent="0.4">
      <c r="A338" s="1" t="s">
        <v>387</v>
      </c>
      <c r="B338" s="1">
        <v>10</v>
      </c>
      <c r="C338" s="1">
        <v>9</v>
      </c>
      <c r="D338" s="1">
        <v>10</v>
      </c>
      <c r="E338" s="1">
        <v>8</v>
      </c>
    </row>
    <row r="339" spans="1:5" x14ac:dyDescent="0.4">
      <c r="A339" s="1" t="s">
        <v>104</v>
      </c>
      <c r="B339" s="1">
        <v>10</v>
      </c>
      <c r="C339" s="1">
        <v>9</v>
      </c>
      <c r="D339" s="1">
        <v>10</v>
      </c>
      <c r="E339" s="1">
        <v>8</v>
      </c>
    </row>
    <row r="340" spans="1:5" x14ac:dyDescent="0.4">
      <c r="A340" s="1" t="s">
        <v>417</v>
      </c>
      <c r="B340" s="1">
        <v>10</v>
      </c>
      <c r="C340" s="1">
        <v>9</v>
      </c>
      <c r="D340" s="1">
        <v>10</v>
      </c>
      <c r="E340" s="1">
        <v>8</v>
      </c>
    </row>
    <row r="341" spans="1:5" x14ac:dyDescent="0.4">
      <c r="A341" s="1" t="s">
        <v>333</v>
      </c>
      <c r="B341" s="1">
        <v>10</v>
      </c>
      <c r="C341" s="1">
        <v>9</v>
      </c>
      <c r="D341" s="1">
        <v>10</v>
      </c>
      <c r="E341" s="1">
        <v>8</v>
      </c>
    </row>
    <row r="342" spans="1:5" x14ac:dyDescent="0.4">
      <c r="A342" s="1" t="s">
        <v>97</v>
      </c>
      <c r="B342" s="1">
        <v>10</v>
      </c>
      <c r="C342" s="1">
        <v>9</v>
      </c>
      <c r="D342" s="1">
        <v>10</v>
      </c>
      <c r="E342" s="1">
        <v>8</v>
      </c>
    </row>
    <row r="343" spans="1:5" x14ac:dyDescent="0.4">
      <c r="A343" s="1" t="s">
        <v>329</v>
      </c>
      <c r="B343" s="1">
        <v>10</v>
      </c>
      <c r="C343" s="1">
        <v>9</v>
      </c>
      <c r="D343" s="1">
        <v>10</v>
      </c>
      <c r="E343" s="1">
        <v>8</v>
      </c>
    </row>
    <row r="344" spans="1:5" x14ac:dyDescent="0.4">
      <c r="A344" s="1" t="s">
        <v>232</v>
      </c>
      <c r="B344" s="1">
        <v>10</v>
      </c>
      <c r="C344" s="1">
        <v>9</v>
      </c>
      <c r="D344" s="1">
        <v>10</v>
      </c>
      <c r="E344" s="1">
        <v>8</v>
      </c>
    </row>
    <row r="345" spans="1:5" x14ac:dyDescent="0.4">
      <c r="A345" s="1" t="s">
        <v>245</v>
      </c>
      <c r="B345" s="1">
        <v>10</v>
      </c>
      <c r="C345" s="1">
        <v>9</v>
      </c>
      <c r="D345" s="1">
        <v>10</v>
      </c>
      <c r="E345" s="1">
        <v>8</v>
      </c>
    </row>
    <row r="346" spans="1:5" x14ac:dyDescent="0.4">
      <c r="A346" s="1" t="s">
        <v>191</v>
      </c>
      <c r="B346" s="1">
        <v>9</v>
      </c>
      <c r="C346" s="1">
        <v>9</v>
      </c>
      <c r="D346" s="1">
        <v>9</v>
      </c>
      <c r="E346" s="1">
        <v>9</v>
      </c>
    </row>
    <row r="347" spans="1:5" x14ac:dyDescent="0.4">
      <c r="A347" s="1" t="s">
        <v>175</v>
      </c>
      <c r="B347" s="1">
        <v>9</v>
      </c>
      <c r="C347" s="1">
        <v>9</v>
      </c>
      <c r="D347" s="1">
        <v>9</v>
      </c>
      <c r="E347" s="1">
        <v>9</v>
      </c>
    </row>
    <row r="348" spans="1:5" x14ac:dyDescent="0.4">
      <c r="A348" s="1" t="s">
        <v>102</v>
      </c>
      <c r="B348" s="1">
        <v>9</v>
      </c>
      <c r="C348" s="1">
        <v>9</v>
      </c>
      <c r="D348" s="1">
        <v>9</v>
      </c>
      <c r="E348" s="1">
        <v>9</v>
      </c>
    </row>
    <row r="349" spans="1:5" x14ac:dyDescent="0.4">
      <c r="A349" s="1" t="s">
        <v>289</v>
      </c>
      <c r="B349" s="1">
        <v>9</v>
      </c>
      <c r="C349" s="1">
        <v>9</v>
      </c>
      <c r="D349" s="1">
        <v>9</v>
      </c>
      <c r="E349" s="1">
        <v>9</v>
      </c>
    </row>
    <row r="350" spans="1:5" x14ac:dyDescent="0.4">
      <c r="A350" s="1" t="s">
        <v>308</v>
      </c>
      <c r="B350" s="1">
        <v>9</v>
      </c>
      <c r="C350" s="1">
        <v>9</v>
      </c>
      <c r="D350" s="1">
        <v>9</v>
      </c>
      <c r="E350" s="1">
        <v>9</v>
      </c>
    </row>
    <row r="351" spans="1:5" x14ac:dyDescent="0.4">
      <c r="A351" s="1" t="s">
        <v>71</v>
      </c>
      <c r="B351" s="1">
        <v>9</v>
      </c>
      <c r="C351" s="1">
        <v>9</v>
      </c>
      <c r="D351" s="1">
        <v>9</v>
      </c>
      <c r="E351" s="1">
        <v>9</v>
      </c>
    </row>
    <row r="352" spans="1:5" x14ac:dyDescent="0.4">
      <c r="A352" s="1" t="s">
        <v>182</v>
      </c>
      <c r="B352" s="1">
        <v>10</v>
      </c>
      <c r="C352" s="1">
        <v>9</v>
      </c>
      <c r="D352" s="1">
        <v>9</v>
      </c>
      <c r="E352" s="1">
        <v>9</v>
      </c>
    </row>
    <row r="353" spans="1:5" x14ac:dyDescent="0.4">
      <c r="A353" s="1" t="s">
        <v>251</v>
      </c>
      <c r="B353" s="1">
        <v>10</v>
      </c>
      <c r="C353" s="1">
        <v>9</v>
      </c>
      <c r="D353" s="1">
        <v>10</v>
      </c>
      <c r="E353" s="1">
        <v>9</v>
      </c>
    </row>
    <row r="354" spans="1:5" x14ac:dyDescent="0.4">
      <c r="A354" s="1" t="s">
        <v>349</v>
      </c>
      <c r="B354" s="1">
        <v>10</v>
      </c>
      <c r="C354" s="1">
        <v>9</v>
      </c>
      <c r="D354" s="1">
        <v>10</v>
      </c>
      <c r="E354" s="1">
        <v>9</v>
      </c>
    </row>
    <row r="355" spans="1:5" x14ac:dyDescent="0.4">
      <c r="A355" s="1" t="s">
        <v>282</v>
      </c>
      <c r="B355" s="1">
        <v>10</v>
      </c>
      <c r="C355" s="1">
        <v>9</v>
      </c>
      <c r="D355" s="1">
        <v>10</v>
      </c>
      <c r="E355" s="1">
        <v>9</v>
      </c>
    </row>
    <row r="356" spans="1:5" x14ac:dyDescent="0.4">
      <c r="A356" s="1" t="s">
        <v>61</v>
      </c>
      <c r="B356" s="1">
        <v>10</v>
      </c>
      <c r="C356" s="1">
        <v>9</v>
      </c>
      <c r="D356" s="1">
        <v>10</v>
      </c>
      <c r="E356" s="1">
        <v>9</v>
      </c>
    </row>
    <row r="357" spans="1:5" x14ac:dyDescent="0.4">
      <c r="A357" s="1" t="s">
        <v>157</v>
      </c>
      <c r="B357" s="1">
        <v>10</v>
      </c>
      <c r="C357" s="1">
        <v>9</v>
      </c>
      <c r="D357" s="1">
        <v>10</v>
      </c>
      <c r="E357" s="1">
        <v>9</v>
      </c>
    </row>
    <row r="358" spans="1:5" x14ac:dyDescent="0.4">
      <c r="A358" s="1" t="s">
        <v>263</v>
      </c>
      <c r="B358" s="1">
        <v>10</v>
      </c>
      <c r="C358" s="1">
        <v>9</v>
      </c>
      <c r="D358" s="1">
        <v>10</v>
      </c>
      <c r="E358" s="1">
        <v>9</v>
      </c>
    </row>
    <row r="359" spans="1:5" x14ac:dyDescent="0.4">
      <c r="A359" s="1" t="s">
        <v>253</v>
      </c>
      <c r="B359" s="1">
        <v>10</v>
      </c>
      <c r="C359" s="1">
        <v>10</v>
      </c>
      <c r="D359" s="1">
        <v>10</v>
      </c>
      <c r="E359" s="1">
        <v>9</v>
      </c>
    </row>
    <row r="360" spans="1:5" x14ac:dyDescent="0.4">
      <c r="A360" s="1" t="s">
        <v>351</v>
      </c>
      <c r="B360" s="1">
        <v>10</v>
      </c>
      <c r="C360" s="1">
        <v>10</v>
      </c>
      <c r="D360" s="1">
        <v>10</v>
      </c>
      <c r="E360" s="1">
        <v>9</v>
      </c>
    </row>
    <row r="361" spans="1:5" x14ac:dyDescent="0.4">
      <c r="A361" s="1" t="s">
        <v>234</v>
      </c>
      <c r="B361" s="1">
        <v>10</v>
      </c>
      <c r="C361" s="1">
        <v>10</v>
      </c>
      <c r="D361" s="1">
        <v>10</v>
      </c>
      <c r="E361" s="1">
        <v>9</v>
      </c>
    </row>
    <row r="362" spans="1:5" x14ac:dyDescent="0.4">
      <c r="A362" s="1" t="s">
        <v>241</v>
      </c>
      <c r="B362" s="1">
        <v>10</v>
      </c>
      <c r="C362" s="1">
        <v>10</v>
      </c>
      <c r="D362" s="1">
        <v>10</v>
      </c>
      <c r="E362" s="1">
        <v>9</v>
      </c>
    </row>
    <row r="363" spans="1:5" x14ac:dyDescent="0.4">
      <c r="A363" s="1" t="s">
        <v>391</v>
      </c>
      <c r="B363" s="1">
        <v>9</v>
      </c>
      <c r="C363" s="1">
        <v>9</v>
      </c>
      <c r="D363" s="1">
        <v>9</v>
      </c>
      <c r="E363" s="1">
        <v>10</v>
      </c>
    </row>
    <row r="364" spans="1:5" x14ac:dyDescent="0.4">
      <c r="A364" s="1" t="s">
        <v>291</v>
      </c>
      <c r="B364" s="1">
        <v>10</v>
      </c>
      <c r="C364" s="1">
        <v>10</v>
      </c>
      <c r="D364" s="1">
        <v>10</v>
      </c>
      <c r="E364" s="1">
        <v>10</v>
      </c>
    </row>
    <row r="365" spans="1:5" x14ac:dyDescent="0.4">
      <c r="A365" s="1" t="s">
        <v>66</v>
      </c>
      <c r="B365" s="1">
        <v>10</v>
      </c>
      <c r="C365" s="1">
        <v>10</v>
      </c>
      <c r="D365" s="1">
        <v>10</v>
      </c>
      <c r="E365" s="1">
        <v>10</v>
      </c>
    </row>
    <row r="366" spans="1:5" x14ac:dyDescent="0.4">
      <c r="A366" s="1" t="s">
        <v>96</v>
      </c>
      <c r="B366" s="1">
        <v>10</v>
      </c>
      <c r="C366" s="1">
        <v>10</v>
      </c>
      <c r="D366" s="1">
        <v>10</v>
      </c>
      <c r="E366" s="1">
        <v>10</v>
      </c>
    </row>
    <row r="367" spans="1:5" x14ac:dyDescent="0.4">
      <c r="A367" s="1" t="s">
        <v>421</v>
      </c>
      <c r="B367" s="1">
        <v>10</v>
      </c>
      <c r="C367" s="1">
        <v>10</v>
      </c>
      <c r="D367" s="1">
        <v>10</v>
      </c>
      <c r="E367" s="1">
        <v>10</v>
      </c>
    </row>
    <row r="368" spans="1:5" x14ac:dyDescent="0.4">
      <c r="A368" s="1" t="s">
        <v>288</v>
      </c>
      <c r="B368" s="1">
        <v>10</v>
      </c>
      <c r="C368" s="1">
        <v>10</v>
      </c>
      <c r="D368" s="1">
        <v>10</v>
      </c>
      <c r="E368" s="1">
        <v>10</v>
      </c>
    </row>
    <row r="369" spans="1:5" x14ac:dyDescent="0.4">
      <c r="A369" s="1" t="s">
        <v>145</v>
      </c>
      <c r="B369" s="1">
        <v>10</v>
      </c>
      <c r="C369" s="1">
        <v>10</v>
      </c>
      <c r="D369" s="1">
        <v>10</v>
      </c>
      <c r="E369" s="1">
        <v>10</v>
      </c>
    </row>
    <row r="370" spans="1:5" x14ac:dyDescent="0.4">
      <c r="A370" s="1" t="s">
        <v>168</v>
      </c>
      <c r="B370" s="1">
        <v>10</v>
      </c>
      <c r="C370" s="1">
        <v>10</v>
      </c>
      <c r="D370" s="1">
        <v>10</v>
      </c>
      <c r="E370" s="1">
        <v>10</v>
      </c>
    </row>
    <row r="371" spans="1:5" x14ac:dyDescent="0.4">
      <c r="A371" s="1" t="s">
        <v>159</v>
      </c>
      <c r="B371" s="1">
        <v>10</v>
      </c>
      <c r="C371" s="1">
        <v>10</v>
      </c>
      <c r="D371" s="1">
        <v>10</v>
      </c>
      <c r="E371" s="1">
        <v>10</v>
      </c>
    </row>
    <row r="372" spans="1:5" x14ac:dyDescent="0.4">
      <c r="A372" s="1" t="s">
        <v>338</v>
      </c>
      <c r="B372" s="1">
        <v>10</v>
      </c>
      <c r="C372" s="1">
        <v>10</v>
      </c>
      <c r="D372" s="1">
        <v>10</v>
      </c>
      <c r="E372" s="1">
        <v>10</v>
      </c>
    </row>
    <row r="373" spans="1:5" x14ac:dyDescent="0.4">
      <c r="A373" s="1" t="s">
        <v>147</v>
      </c>
      <c r="B373" s="1">
        <v>10</v>
      </c>
      <c r="C373" s="1">
        <v>10</v>
      </c>
      <c r="D373" s="1">
        <v>10</v>
      </c>
      <c r="E373" s="1">
        <v>10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96D54-218C-4D53-9253-6910D265B50D}">
  <dimension ref="A1:E113"/>
  <sheetViews>
    <sheetView workbookViewId="0">
      <selection sqref="A1:E1"/>
    </sheetView>
  </sheetViews>
  <sheetFormatPr defaultRowHeight="13.9" x14ac:dyDescent="0.4"/>
  <cols>
    <col min="1" max="1" width="17.73046875" customWidth="1"/>
    <col min="2" max="2" width="16.53125" customWidth="1"/>
    <col min="3" max="3" width="15.6640625" customWidth="1"/>
    <col min="4" max="4" width="16.6640625" customWidth="1"/>
    <col min="5" max="5" width="32.9296875" customWidth="1"/>
  </cols>
  <sheetData>
    <row r="1" spans="1:5" x14ac:dyDescent="0.4">
      <c r="A1" s="3" t="s">
        <v>1176</v>
      </c>
      <c r="B1" s="5"/>
      <c r="C1" s="5"/>
      <c r="D1" s="5"/>
      <c r="E1" s="5"/>
    </row>
    <row r="2" spans="1:5" x14ac:dyDescent="0.4">
      <c r="A2" s="1" t="str">
        <f>[1]Sheet1!A1</f>
        <v>id</v>
      </c>
      <c r="B2" s="1" t="str">
        <f>[1]Sheet1!B1</f>
        <v>Age</v>
      </c>
      <c r="C2" s="1" t="str">
        <f>[1]Sheet1!C1</f>
        <v>Gender</v>
      </c>
      <c r="D2" s="1" t="str">
        <f>[1]Sheet1!D1</f>
        <v>TNM</v>
      </c>
      <c r="E2" s="1" t="str">
        <f>[1]Sheet1!E1</f>
        <v>Fustat</v>
      </c>
    </row>
    <row r="3" spans="1:5" x14ac:dyDescent="0.4">
      <c r="A3" s="1" t="str">
        <f>[1]Sheet1!A2</f>
        <v>GSM2011383</v>
      </c>
      <c r="B3" s="1" t="str">
        <f>[1]Sheet1!B2</f>
        <v>&lt;65</v>
      </c>
      <c r="C3" s="1" t="str">
        <f>[1]Sheet1!C2</f>
        <v>Male</v>
      </c>
      <c r="D3" s="1" t="str">
        <f>[1]Sheet1!D2</f>
        <v>I-II</v>
      </c>
      <c r="E3" s="1" t="str">
        <f>[1]Sheet1!E2</f>
        <v>Alive</v>
      </c>
    </row>
    <row r="4" spans="1:5" x14ac:dyDescent="0.4">
      <c r="A4" s="1" t="str">
        <f>[1]Sheet1!A3</f>
        <v>GSM2011324</v>
      </c>
      <c r="B4" s="1" t="str">
        <f>[1]Sheet1!B3</f>
        <v>&lt;65</v>
      </c>
      <c r="C4" s="1" t="str">
        <f>[1]Sheet1!C3</f>
        <v>Male</v>
      </c>
      <c r="D4" s="1" t="str">
        <f>[1]Sheet1!D3</f>
        <v>I-II</v>
      </c>
      <c r="E4" s="1" t="str">
        <f>[1]Sheet1!E3</f>
        <v>Alive</v>
      </c>
    </row>
    <row r="5" spans="1:5" x14ac:dyDescent="0.4">
      <c r="A5" s="1" t="str">
        <f>[1]Sheet1!A4</f>
        <v>GSM2011321</v>
      </c>
      <c r="B5" s="1" t="str">
        <f>[1]Sheet1!B4</f>
        <v>&lt;65</v>
      </c>
      <c r="C5" s="1" t="str">
        <f>[1]Sheet1!C4</f>
        <v>Male</v>
      </c>
      <c r="D5" s="1" t="str">
        <f>[1]Sheet1!D4</f>
        <v>I-II</v>
      </c>
      <c r="E5" s="1" t="str">
        <f>[1]Sheet1!E4</f>
        <v>Alive</v>
      </c>
    </row>
    <row r="6" spans="1:5" x14ac:dyDescent="0.4">
      <c r="A6" s="1" t="str">
        <f>[1]Sheet1!A5</f>
        <v>GSM2011328</v>
      </c>
      <c r="B6" s="1" t="str">
        <f>[1]Sheet1!B5</f>
        <v>&lt;65</v>
      </c>
      <c r="C6" s="1" t="str">
        <f>[1]Sheet1!C5</f>
        <v>Male</v>
      </c>
      <c r="D6" s="1" t="str">
        <f>[1]Sheet1!D5</f>
        <v>I-II</v>
      </c>
      <c r="E6" s="1" t="str">
        <f>[1]Sheet1!E5</f>
        <v>Alive</v>
      </c>
    </row>
    <row r="7" spans="1:5" x14ac:dyDescent="0.4">
      <c r="A7" s="1" t="str">
        <f>[1]Sheet1!A6</f>
        <v>GSM2011317</v>
      </c>
      <c r="B7" s="1" t="str">
        <f>[1]Sheet1!B6</f>
        <v>&lt;65</v>
      </c>
      <c r="C7" s="1" t="str">
        <f>[1]Sheet1!C6</f>
        <v>Male</v>
      </c>
      <c r="D7" s="1" t="str">
        <f>[1]Sheet1!D6</f>
        <v>I-II</v>
      </c>
      <c r="E7" s="1" t="str">
        <f>[1]Sheet1!E6</f>
        <v>Alive</v>
      </c>
    </row>
    <row r="8" spans="1:5" x14ac:dyDescent="0.4">
      <c r="A8" s="1" t="str">
        <f>[1]Sheet1!A7</f>
        <v>GSM2011320</v>
      </c>
      <c r="B8" s="1" t="str">
        <f>[1]Sheet1!B7</f>
        <v>&lt;65</v>
      </c>
      <c r="C8" s="1" t="str">
        <f>[1]Sheet1!C7</f>
        <v>Male</v>
      </c>
      <c r="D8" s="1" t="str">
        <f>[1]Sheet1!D7</f>
        <v>I-II</v>
      </c>
      <c r="E8" s="1" t="str">
        <f>[1]Sheet1!E7</f>
        <v>Alive</v>
      </c>
    </row>
    <row r="9" spans="1:5" x14ac:dyDescent="0.4">
      <c r="A9" s="1" t="str">
        <f>[1]Sheet1!A8</f>
        <v>GSM2011329</v>
      </c>
      <c r="B9" s="1" t="str">
        <f>[1]Sheet1!B8</f>
        <v>&lt;65</v>
      </c>
      <c r="C9" s="1" t="str">
        <f>[1]Sheet1!C8</f>
        <v>Male</v>
      </c>
      <c r="D9" s="1" t="str">
        <f>[1]Sheet1!D8</f>
        <v>I-II</v>
      </c>
      <c r="E9" s="1" t="str">
        <f>[1]Sheet1!E8</f>
        <v>Alive</v>
      </c>
    </row>
    <row r="10" spans="1:5" x14ac:dyDescent="0.4">
      <c r="A10" s="1" t="str">
        <f>[1]Sheet1!A9</f>
        <v>GSM2011308</v>
      </c>
      <c r="B10" s="1" t="str">
        <f>[1]Sheet1!B9</f>
        <v>&lt;65</v>
      </c>
      <c r="C10" s="1" t="str">
        <f>[1]Sheet1!C9</f>
        <v>Male</v>
      </c>
      <c r="D10" s="1" t="str">
        <f>[1]Sheet1!D9</f>
        <v>I-II</v>
      </c>
      <c r="E10" s="1" t="str">
        <f>[1]Sheet1!E9</f>
        <v>Alive</v>
      </c>
    </row>
    <row r="11" spans="1:5" x14ac:dyDescent="0.4">
      <c r="A11" s="1" t="str">
        <f>[1]Sheet1!A10</f>
        <v>GSM2011362</v>
      </c>
      <c r="B11" s="1" t="str">
        <f>[1]Sheet1!B10</f>
        <v>&lt;65</v>
      </c>
      <c r="C11" s="1" t="str">
        <f>[1]Sheet1!C10</f>
        <v>Male</v>
      </c>
      <c r="D11" s="1" t="str">
        <f>[1]Sheet1!D10</f>
        <v>I-II</v>
      </c>
      <c r="E11" s="1" t="str">
        <f>[1]Sheet1!E10</f>
        <v>Alive</v>
      </c>
    </row>
    <row r="12" spans="1:5" x14ac:dyDescent="0.4">
      <c r="A12" s="1" t="str">
        <f>[1]Sheet1!A11</f>
        <v>GSM2011285</v>
      </c>
      <c r="B12" s="1" t="str">
        <f>[1]Sheet1!B11</f>
        <v>&lt;65</v>
      </c>
      <c r="C12" s="1" t="str">
        <f>[1]Sheet1!C11</f>
        <v>Male</v>
      </c>
      <c r="D12" s="1" t="str">
        <f>[1]Sheet1!D11</f>
        <v>I-II</v>
      </c>
      <c r="E12" s="1" t="str">
        <f>[1]Sheet1!E11</f>
        <v>Alive</v>
      </c>
    </row>
    <row r="13" spans="1:5" x14ac:dyDescent="0.4">
      <c r="A13" s="1" t="str">
        <f>[1]Sheet1!A12</f>
        <v>GSM2011296</v>
      </c>
      <c r="B13" s="1" t="str">
        <f>[1]Sheet1!B12</f>
        <v>&lt;65</v>
      </c>
      <c r="C13" s="1" t="str">
        <f>[1]Sheet1!C12</f>
        <v>Male</v>
      </c>
      <c r="D13" s="1" t="str">
        <f>[1]Sheet1!D12</f>
        <v>I-II</v>
      </c>
      <c r="E13" s="1" t="str">
        <f>[1]Sheet1!E12</f>
        <v>Alive</v>
      </c>
    </row>
    <row r="14" spans="1:5" x14ac:dyDescent="0.4">
      <c r="A14" s="1" t="str">
        <f>[1]Sheet1!A13</f>
        <v>GSM2011310</v>
      </c>
      <c r="B14" s="1" t="str">
        <f>[1]Sheet1!B13</f>
        <v>&lt;65</v>
      </c>
      <c r="C14" s="1" t="str">
        <f>[1]Sheet1!C13</f>
        <v>Male</v>
      </c>
      <c r="D14" s="1" t="str">
        <f>[1]Sheet1!D13</f>
        <v>I-II</v>
      </c>
      <c r="E14" s="1" t="str">
        <f>[1]Sheet1!E13</f>
        <v>Alive</v>
      </c>
    </row>
    <row r="15" spans="1:5" x14ac:dyDescent="0.4">
      <c r="A15" s="1" t="str">
        <f>[1]Sheet1!A14</f>
        <v>GSM2011312</v>
      </c>
      <c r="B15" s="1" t="str">
        <f>[1]Sheet1!B14</f>
        <v>&lt;65</v>
      </c>
      <c r="C15" s="1" t="str">
        <f>[1]Sheet1!C14</f>
        <v>Male</v>
      </c>
      <c r="D15" s="1" t="str">
        <f>[1]Sheet1!D14</f>
        <v>I-II</v>
      </c>
      <c r="E15" s="1" t="str">
        <f>[1]Sheet1!E14</f>
        <v>Alive</v>
      </c>
    </row>
    <row r="16" spans="1:5" x14ac:dyDescent="0.4">
      <c r="A16" s="1" t="str">
        <f>[1]Sheet1!A15</f>
        <v>GSM2011333</v>
      </c>
      <c r="B16" s="1" t="str">
        <f>[1]Sheet1!B15</f>
        <v>&lt;65</v>
      </c>
      <c r="C16" s="1" t="str">
        <f>[1]Sheet1!C15</f>
        <v>Male</v>
      </c>
      <c r="D16" s="1" t="str">
        <f>[1]Sheet1!D15</f>
        <v>I-II</v>
      </c>
      <c r="E16" s="1" t="str">
        <f>[1]Sheet1!E15</f>
        <v>Alive</v>
      </c>
    </row>
    <row r="17" spans="1:5" x14ac:dyDescent="0.4">
      <c r="A17" s="1" t="str">
        <f>[1]Sheet1!A16</f>
        <v>GSM2011334</v>
      </c>
      <c r="B17" s="1" t="str">
        <f>[1]Sheet1!B16</f>
        <v>&lt;65</v>
      </c>
      <c r="C17" s="1" t="str">
        <f>[1]Sheet1!C16</f>
        <v>Male</v>
      </c>
      <c r="D17" s="1" t="str">
        <f>[1]Sheet1!D16</f>
        <v>I-II</v>
      </c>
      <c r="E17" s="1" t="str">
        <f>[1]Sheet1!E16</f>
        <v>Alive</v>
      </c>
    </row>
    <row r="18" spans="1:5" x14ac:dyDescent="0.4">
      <c r="A18" s="1" t="str">
        <f>[1]Sheet1!A17</f>
        <v>GSM2011347</v>
      </c>
      <c r="B18" s="1" t="str">
        <f>[1]Sheet1!B17</f>
        <v>&lt;65</v>
      </c>
      <c r="C18" s="1" t="str">
        <f>[1]Sheet1!C17</f>
        <v>Male</v>
      </c>
      <c r="D18" s="1" t="str">
        <f>[1]Sheet1!D17</f>
        <v>I-II</v>
      </c>
      <c r="E18" s="1" t="str">
        <f>[1]Sheet1!E17</f>
        <v>Alive</v>
      </c>
    </row>
    <row r="19" spans="1:5" x14ac:dyDescent="0.4">
      <c r="A19" s="1" t="str">
        <f>[1]Sheet1!A18</f>
        <v>GSM2011287</v>
      </c>
      <c r="B19" s="1" t="str">
        <f>[1]Sheet1!B18</f>
        <v>&gt;=65</v>
      </c>
      <c r="C19" s="1" t="str">
        <f>[1]Sheet1!C18</f>
        <v>Male</v>
      </c>
      <c r="D19" s="1" t="str">
        <f>[1]Sheet1!D18</f>
        <v>I-II</v>
      </c>
      <c r="E19" s="1" t="str">
        <f>[1]Sheet1!E18</f>
        <v>Alive</v>
      </c>
    </row>
    <row r="20" spans="1:5" x14ac:dyDescent="0.4">
      <c r="A20" s="1" t="str">
        <f>[1]Sheet1!A19</f>
        <v>GSM2011304</v>
      </c>
      <c r="B20" s="1" t="str">
        <f>[1]Sheet1!B19</f>
        <v>&gt;=65</v>
      </c>
      <c r="C20" s="1" t="str">
        <f>[1]Sheet1!C19</f>
        <v>Male</v>
      </c>
      <c r="D20" s="1" t="str">
        <f>[1]Sheet1!D19</f>
        <v>I-II</v>
      </c>
      <c r="E20" s="1" t="str">
        <f>[1]Sheet1!E19</f>
        <v>Alive</v>
      </c>
    </row>
    <row r="21" spans="1:5" x14ac:dyDescent="0.4">
      <c r="A21" s="1" t="str">
        <f>[1]Sheet1!A20</f>
        <v>GSM2011344</v>
      </c>
      <c r="B21" s="1" t="str">
        <f>[1]Sheet1!B20</f>
        <v>&gt;=65</v>
      </c>
      <c r="C21" s="1" t="str">
        <f>[1]Sheet1!C20</f>
        <v>Male</v>
      </c>
      <c r="D21" s="1" t="str">
        <f>[1]Sheet1!D20</f>
        <v>I-II</v>
      </c>
      <c r="E21" s="1" t="str">
        <f>[1]Sheet1!E20</f>
        <v>Alive</v>
      </c>
    </row>
    <row r="22" spans="1:5" x14ac:dyDescent="0.4">
      <c r="A22" s="1" t="str">
        <f>[1]Sheet1!A21</f>
        <v>GSM2011386</v>
      </c>
      <c r="B22" s="1" t="str">
        <f>[1]Sheet1!B21</f>
        <v>&gt;=65</v>
      </c>
      <c r="C22" s="1" t="str">
        <f>[1]Sheet1!C21</f>
        <v>Male</v>
      </c>
      <c r="D22" s="1" t="str">
        <f>[1]Sheet1!D21</f>
        <v>I-II</v>
      </c>
      <c r="E22" s="1" t="str">
        <f>[1]Sheet1!E21</f>
        <v>Alive</v>
      </c>
    </row>
    <row r="23" spans="1:5" x14ac:dyDescent="0.4">
      <c r="A23" s="1" t="str">
        <f>[1]Sheet1!A22</f>
        <v>GSM2011295</v>
      </c>
      <c r="B23" s="1" t="str">
        <f>[1]Sheet1!B22</f>
        <v>&gt;=65</v>
      </c>
      <c r="C23" s="1" t="str">
        <f>[1]Sheet1!C22</f>
        <v>Male</v>
      </c>
      <c r="D23" s="1" t="str">
        <f>[1]Sheet1!D22</f>
        <v>I-II</v>
      </c>
      <c r="E23" s="1" t="str">
        <f>[1]Sheet1!E22</f>
        <v>Alive</v>
      </c>
    </row>
    <row r="24" spans="1:5" x14ac:dyDescent="0.4">
      <c r="A24" s="1" t="str">
        <f>[1]Sheet1!A23</f>
        <v>GSM2011340</v>
      </c>
      <c r="B24" s="1" t="str">
        <f>[1]Sheet1!B23</f>
        <v>&gt;=65</v>
      </c>
      <c r="C24" s="1" t="str">
        <f>[1]Sheet1!C23</f>
        <v>Male</v>
      </c>
      <c r="D24" s="1" t="str">
        <f>[1]Sheet1!D23</f>
        <v>I-II</v>
      </c>
      <c r="E24" s="1" t="str">
        <f>[1]Sheet1!E23</f>
        <v>Alive</v>
      </c>
    </row>
    <row r="25" spans="1:5" x14ac:dyDescent="0.4">
      <c r="A25" s="1" t="str">
        <f>[1]Sheet1!A24</f>
        <v>GSM2011384</v>
      </c>
      <c r="B25" s="1" t="str">
        <f>[1]Sheet1!B24</f>
        <v>&gt;=65</v>
      </c>
      <c r="C25" s="1" t="str">
        <f>[1]Sheet1!C24</f>
        <v>Male</v>
      </c>
      <c r="D25" s="1" t="str">
        <f>[1]Sheet1!D24</f>
        <v>I-II</v>
      </c>
      <c r="E25" s="1" t="str">
        <f>[1]Sheet1!E24</f>
        <v>Alive</v>
      </c>
    </row>
    <row r="26" spans="1:5" x14ac:dyDescent="0.4">
      <c r="A26" s="1" t="str">
        <f>[1]Sheet1!A25</f>
        <v>GSM2011301</v>
      </c>
      <c r="B26" s="1" t="str">
        <f>[1]Sheet1!B25</f>
        <v>&gt;=65</v>
      </c>
      <c r="C26" s="1" t="str">
        <f>[1]Sheet1!C25</f>
        <v>Male</v>
      </c>
      <c r="D26" s="1" t="str">
        <f>[1]Sheet1!D25</f>
        <v>I-II</v>
      </c>
      <c r="E26" s="1" t="str">
        <f>[1]Sheet1!E25</f>
        <v>Alive</v>
      </c>
    </row>
    <row r="27" spans="1:5" x14ac:dyDescent="0.4">
      <c r="A27" s="1" t="str">
        <f>[1]Sheet1!A26</f>
        <v>GSM2011319</v>
      </c>
      <c r="B27" s="1" t="str">
        <f>[1]Sheet1!B26</f>
        <v>&gt;=65</v>
      </c>
      <c r="C27" s="1" t="str">
        <f>[1]Sheet1!C26</f>
        <v>Male</v>
      </c>
      <c r="D27" s="1" t="str">
        <f>[1]Sheet1!D26</f>
        <v>I-II</v>
      </c>
      <c r="E27" s="1" t="str">
        <f>[1]Sheet1!E26</f>
        <v>Alive</v>
      </c>
    </row>
    <row r="28" spans="1:5" x14ac:dyDescent="0.4">
      <c r="A28" s="1" t="str">
        <f>[1]Sheet1!A27</f>
        <v>GSM2011316</v>
      </c>
      <c r="B28" s="1" t="str">
        <f>[1]Sheet1!B27</f>
        <v>&gt;=65</v>
      </c>
      <c r="C28" s="1" t="str">
        <f>[1]Sheet1!C27</f>
        <v>Male</v>
      </c>
      <c r="D28" s="1" t="str">
        <f>[1]Sheet1!D27</f>
        <v>I-II</v>
      </c>
      <c r="E28" s="1" t="str">
        <f>[1]Sheet1!E27</f>
        <v>Alive</v>
      </c>
    </row>
    <row r="29" spans="1:5" x14ac:dyDescent="0.4">
      <c r="A29" s="1" t="str">
        <f>[1]Sheet1!A28</f>
        <v>GSM2011399</v>
      </c>
      <c r="B29" s="1" t="str">
        <f>[1]Sheet1!B28</f>
        <v>&gt;=65</v>
      </c>
      <c r="C29" s="1" t="str">
        <f>[1]Sheet1!C28</f>
        <v>Male</v>
      </c>
      <c r="D29" s="1" t="str">
        <f>[1]Sheet1!D28</f>
        <v>I-II</v>
      </c>
      <c r="E29" s="1" t="str">
        <f>[1]Sheet1!E28</f>
        <v>Alive</v>
      </c>
    </row>
    <row r="30" spans="1:5" x14ac:dyDescent="0.4">
      <c r="A30" s="1" t="str">
        <f>[1]Sheet1!A29</f>
        <v>GSM2011396</v>
      </c>
      <c r="B30" s="1" t="str">
        <f>[1]Sheet1!B29</f>
        <v>&gt;=65</v>
      </c>
      <c r="C30" s="1" t="str">
        <f>[1]Sheet1!C29</f>
        <v>Male</v>
      </c>
      <c r="D30" s="1" t="str">
        <f>[1]Sheet1!D29</f>
        <v>I-II</v>
      </c>
      <c r="E30" s="1" t="str">
        <f>[1]Sheet1!E29</f>
        <v>Alive</v>
      </c>
    </row>
    <row r="31" spans="1:5" x14ac:dyDescent="0.4">
      <c r="A31" s="1" t="str">
        <f>[1]Sheet1!A30</f>
        <v>GSM2011397</v>
      </c>
      <c r="B31" s="1" t="str">
        <f>[1]Sheet1!B30</f>
        <v>&gt;=65</v>
      </c>
      <c r="C31" s="1" t="str">
        <f>[1]Sheet1!C30</f>
        <v>Male</v>
      </c>
      <c r="D31" s="1" t="str">
        <f>[1]Sheet1!D30</f>
        <v>I-II</v>
      </c>
      <c r="E31" s="1" t="str">
        <f>[1]Sheet1!E30</f>
        <v>Alive</v>
      </c>
    </row>
    <row r="32" spans="1:5" x14ac:dyDescent="0.4">
      <c r="A32" s="1" t="str">
        <f>[1]Sheet1!A31</f>
        <v>GSM2011368</v>
      </c>
      <c r="B32" s="1" t="str">
        <f>[1]Sheet1!B31</f>
        <v>&gt;=65</v>
      </c>
      <c r="C32" s="1" t="str">
        <f>[1]Sheet1!C31</f>
        <v>Male</v>
      </c>
      <c r="D32" s="1" t="str">
        <f>[1]Sheet1!D31</f>
        <v>I-II</v>
      </c>
      <c r="E32" s="1" t="str">
        <f>[1]Sheet1!E31</f>
        <v>Alive</v>
      </c>
    </row>
    <row r="33" spans="1:5" x14ac:dyDescent="0.4">
      <c r="A33" s="1" t="str">
        <f>[1]Sheet1!A32</f>
        <v>GSM2011303</v>
      </c>
      <c r="B33" s="1" t="str">
        <f>[1]Sheet1!B32</f>
        <v>&gt;=65</v>
      </c>
      <c r="C33" s="1" t="str">
        <f>[1]Sheet1!C32</f>
        <v>Male</v>
      </c>
      <c r="D33" s="1" t="str">
        <f>[1]Sheet1!D32</f>
        <v>I-II</v>
      </c>
      <c r="E33" s="1" t="str">
        <f>[1]Sheet1!E32</f>
        <v>Alive</v>
      </c>
    </row>
    <row r="34" spans="1:5" x14ac:dyDescent="0.4">
      <c r="A34" s="1" t="str">
        <f>[1]Sheet1!A33</f>
        <v>GSM2011336</v>
      </c>
      <c r="B34" s="1" t="str">
        <f>[1]Sheet1!B33</f>
        <v>&gt;=65</v>
      </c>
      <c r="C34" s="1" t="str">
        <f>[1]Sheet1!C33</f>
        <v>Male</v>
      </c>
      <c r="D34" s="1" t="str">
        <f>[1]Sheet1!D33</f>
        <v>I-II</v>
      </c>
      <c r="E34" s="1" t="str">
        <f>[1]Sheet1!E33</f>
        <v>Alive</v>
      </c>
    </row>
    <row r="35" spans="1:5" x14ac:dyDescent="0.4">
      <c r="A35" s="1" t="str">
        <f>[1]Sheet1!A34</f>
        <v>GSM2011355</v>
      </c>
      <c r="B35" s="1" t="str">
        <f>[1]Sheet1!B34</f>
        <v>&gt;=65</v>
      </c>
      <c r="C35" s="1" t="str">
        <f>[1]Sheet1!C34</f>
        <v>Male</v>
      </c>
      <c r="D35" s="1" t="str">
        <f>[1]Sheet1!D34</f>
        <v>I-II</v>
      </c>
      <c r="E35" s="1" t="str">
        <f>[1]Sheet1!E34</f>
        <v>Alive</v>
      </c>
    </row>
    <row r="36" spans="1:5" x14ac:dyDescent="0.4">
      <c r="A36" s="1" t="str">
        <f>[1]Sheet1!A35</f>
        <v>GSM2011332</v>
      </c>
      <c r="B36" s="1" t="str">
        <f>[1]Sheet1!B35</f>
        <v>&gt;=65</v>
      </c>
      <c r="C36" s="1" t="str">
        <f>[1]Sheet1!C35</f>
        <v>Male</v>
      </c>
      <c r="D36" s="1" t="str">
        <f>[1]Sheet1!D35</f>
        <v>I-II</v>
      </c>
      <c r="E36" s="1" t="str">
        <f>[1]Sheet1!E35</f>
        <v>Alive</v>
      </c>
    </row>
    <row r="37" spans="1:5" x14ac:dyDescent="0.4">
      <c r="A37" s="1" t="str">
        <f>[1]Sheet1!A36</f>
        <v>GSM2011375</v>
      </c>
      <c r="B37" s="1" t="str">
        <f>[1]Sheet1!B36</f>
        <v>&gt;=65</v>
      </c>
      <c r="C37" s="1" t="str">
        <f>[1]Sheet1!C36</f>
        <v>Male</v>
      </c>
      <c r="D37" s="1" t="str">
        <f>[1]Sheet1!D36</f>
        <v>I-II</v>
      </c>
      <c r="E37" s="1" t="str">
        <f>[1]Sheet1!E36</f>
        <v>Alive</v>
      </c>
    </row>
    <row r="38" spans="1:5" x14ac:dyDescent="0.4">
      <c r="A38" s="1" t="str">
        <f>[1]Sheet1!A37</f>
        <v>GSM2011327</v>
      </c>
      <c r="B38" s="1" t="str">
        <f>[1]Sheet1!B37</f>
        <v>&lt;65</v>
      </c>
      <c r="C38" s="1" t="str">
        <f>[1]Sheet1!C37</f>
        <v>Female</v>
      </c>
      <c r="D38" s="1" t="str">
        <f>[1]Sheet1!D37</f>
        <v>I-II</v>
      </c>
      <c r="E38" s="1" t="str">
        <f>[1]Sheet1!E37</f>
        <v>Alive</v>
      </c>
    </row>
    <row r="39" spans="1:5" x14ac:dyDescent="0.4">
      <c r="A39" s="1" t="str">
        <f>[1]Sheet1!A38</f>
        <v>GSM2011357</v>
      </c>
      <c r="B39" s="1" t="str">
        <f>[1]Sheet1!B38</f>
        <v>&lt;65</v>
      </c>
      <c r="C39" s="1" t="str">
        <f>[1]Sheet1!C38</f>
        <v>Female</v>
      </c>
      <c r="D39" s="1" t="str">
        <f>[1]Sheet1!D38</f>
        <v>I-II</v>
      </c>
      <c r="E39" s="1" t="str">
        <f>[1]Sheet1!E38</f>
        <v>Alive</v>
      </c>
    </row>
    <row r="40" spans="1:5" x14ac:dyDescent="0.4">
      <c r="A40" s="1" t="str">
        <f>[1]Sheet1!A39</f>
        <v>GSM2011358</v>
      </c>
      <c r="B40" s="1" t="str">
        <f>[1]Sheet1!B39</f>
        <v>&lt;65</v>
      </c>
      <c r="C40" s="1" t="str">
        <f>[1]Sheet1!C39</f>
        <v>Female</v>
      </c>
      <c r="D40" s="1" t="str">
        <f>[1]Sheet1!D39</f>
        <v>I-II</v>
      </c>
      <c r="E40" s="1" t="str">
        <f>[1]Sheet1!E39</f>
        <v>Alive</v>
      </c>
    </row>
    <row r="41" spans="1:5" x14ac:dyDescent="0.4">
      <c r="A41" s="1" t="str">
        <f>[1]Sheet1!A40</f>
        <v>GSM2011378</v>
      </c>
      <c r="B41" s="1" t="str">
        <f>[1]Sheet1!B40</f>
        <v>&lt;65</v>
      </c>
      <c r="C41" s="1" t="str">
        <f>[1]Sheet1!C40</f>
        <v>Female</v>
      </c>
      <c r="D41" s="1" t="str">
        <f>[1]Sheet1!D40</f>
        <v>I-II</v>
      </c>
      <c r="E41" s="1" t="str">
        <f>[1]Sheet1!E40</f>
        <v>Alive</v>
      </c>
    </row>
    <row r="42" spans="1:5" x14ac:dyDescent="0.4">
      <c r="A42" s="1" t="str">
        <f>[1]Sheet1!A41</f>
        <v>GSM2011314</v>
      </c>
      <c r="B42" s="1" t="str">
        <f>[1]Sheet1!B41</f>
        <v>&lt;65</v>
      </c>
      <c r="C42" s="1" t="str">
        <f>[1]Sheet1!C41</f>
        <v>Female</v>
      </c>
      <c r="D42" s="1" t="str">
        <f>[1]Sheet1!D41</f>
        <v>I-II</v>
      </c>
      <c r="E42" s="1" t="str">
        <f>[1]Sheet1!E41</f>
        <v>Alive</v>
      </c>
    </row>
    <row r="43" spans="1:5" x14ac:dyDescent="0.4">
      <c r="A43" s="1" t="str">
        <f>[1]Sheet1!A42</f>
        <v>GSM2011300</v>
      </c>
      <c r="B43" s="1" t="str">
        <f>[1]Sheet1!B42</f>
        <v>&lt;65</v>
      </c>
      <c r="C43" s="1" t="str">
        <f>[1]Sheet1!C42</f>
        <v>Female</v>
      </c>
      <c r="D43" s="1" t="str">
        <f>[1]Sheet1!D42</f>
        <v>I-II</v>
      </c>
      <c r="E43" s="1" t="str">
        <f>[1]Sheet1!E42</f>
        <v>Alive</v>
      </c>
    </row>
    <row r="44" spans="1:5" x14ac:dyDescent="0.4">
      <c r="A44" s="1" t="str">
        <f>[1]Sheet1!A43</f>
        <v>GSM2011348</v>
      </c>
      <c r="B44" s="1" t="str">
        <f>[1]Sheet1!B43</f>
        <v>&lt;65</v>
      </c>
      <c r="C44" s="1" t="str">
        <f>[1]Sheet1!C43</f>
        <v>Female</v>
      </c>
      <c r="D44" s="1" t="str">
        <f>[1]Sheet1!D43</f>
        <v>I-II</v>
      </c>
      <c r="E44" s="1" t="str">
        <f>[1]Sheet1!E43</f>
        <v>Alive</v>
      </c>
    </row>
    <row r="45" spans="1:5" x14ac:dyDescent="0.4">
      <c r="A45" s="1" t="str">
        <f>[1]Sheet1!A44</f>
        <v>GSM2011360</v>
      </c>
      <c r="B45" s="1" t="str">
        <f>[1]Sheet1!B44</f>
        <v>&gt;=65</v>
      </c>
      <c r="C45" s="1" t="str">
        <f>[1]Sheet1!C44</f>
        <v>Female</v>
      </c>
      <c r="D45" s="1" t="str">
        <f>[1]Sheet1!D44</f>
        <v>I-II</v>
      </c>
      <c r="E45" s="1" t="str">
        <f>[1]Sheet1!E44</f>
        <v>Alive</v>
      </c>
    </row>
    <row r="46" spans="1:5" x14ac:dyDescent="0.4">
      <c r="A46" s="1" t="str">
        <f>[1]Sheet1!A45</f>
        <v>GSM2011363</v>
      </c>
      <c r="B46" s="1" t="str">
        <f>[1]Sheet1!B45</f>
        <v>&gt;=65</v>
      </c>
      <c r="C46" s="1" t="str">
        <f>[1]Sheet1!C45</f>
        <v>Female</v>
      </c>
      <c r="D46" s="1" t="str">
        <f>[1]Sheet1!D45</f>
        <v>I-II</v>
      </c>
      <c r="E46" s="1" t="str">
        <f>[1]Sheet1!E45</f>
        <v>Alive</v>
      </c>
    </row>
    <row r="47" spans="1:5" x14ac:dyDescent="0.4">
      <c r="A47" s="1" t="str">
        <f>[1]Sheet1!A46</f>
        <v>GSM2011374</v>
      </c>
      <c r="B47" s="1" t="str">
        <f>[1]Sheet1!B46</f>
        <v>&gt;=65</v>
      </c>
      <c r="C47" s="1" t="str">
        <f>[1]Sheet1!C46</f>
        <v>Female</v>
      </c>
      <c r="D47" s="1" t="str">
        <f>[1]Sheet1!D46</f>
        <v>I-II</v>
      </c>
      <c r="E47" s="1" t="str">
        <f>[1]Sheet1!E46</f>
        <v>Alive</v>
      </c>
    </row>
    <row r="48" spans="1:5" x14ac:dyDescent="0.4">
      <c r="A48" s="1" t="str">
        <f>[1]Sheet1!A47</f>
        <v>GSM2011379</v>
      </c>
      <c r="B48" s="1" t="str">
        <f>[1]Sheet1!B47</f>
        <v>&gt;=65</v>
      </c>
      <c r="C48" s="1" t="str">
        <f>[1]Sheet1!C47</f>
        <v>Female</v>
      </c>
      <c r="D48" s="1" t="str">
        <f>[1]Sheet1!D47</f>
        <v>I-II</v>
      </c>
      <c r="E48" s="1" t="str">
        <f>[1]Sheet1!E47</f>
        <v>Alive</v>
      </c>
    </row>
    <row r="49" spans="1:5" x14ac:dyDescent="0.4">
      <c r="A49" s="1" t="str">
        <f>[1]Sheet1!A48</f>
        <v>GSM2011389</v>
      </c>
      <c r="B49" s="1" t="str">
        <f>[1]Sheet1!B48</f>
        <v>&gt;=65</v>
      </c>
      <c r="C49" s="1" t="str">
        <f>[1]Sheet1!C48</f>
        <v>Female</v>
      </c>
      <c r="D49" s="1" t="str">
        <f>[1]Sheet1!D48</f>
        <v>I-II</v>
      </c>
      <c r="E49" s="1" t="str">
        <f>[1]Sheet1!E48</f>
        <v>Alive</v>
      </c>
    </row>
    <row r="50" spans="1:5" x14ac:dyDescent="0.4">
      <c r="A50" s="1" t="str">
        <f>[1]Sheet1!A49</f>
        <v>GSM2011394</v>
      </c>
      <c r="B50" s="1" t="str">
        <f>[1]Sheet1!B49</f>
        <v>&gt;=65</v>
      </c>
      <c r="C50" s="1" t="str">
        <f>[1]Sheet1!C49</f>
        <v>Female</v>
      </c>
      <c r="D50" s="1" t="str">
        <f>[1]Sheet1!D49</f>
        <v>I-II</v>
      </c>
      <c r="E50" s="1" t="str">
        <f>[1]Sheet1!E49</f>
        <v>Alive</v>
      </c>
    </row>
    <row r="51" spans="1:5" x14ac:dyDescent="0.4">
      <c r="A51" s="1" t="str">
        <f>[1]Sheet1!A50</f>
        <v>GSM2011367</v>
      </c>
      <c r="B51" s="1" t="str">
        <f>[1]Sheet1!B50</f>
        <v>&lt;65</v>
      </c>
      <c r="C51" s="1" t="str">
        <f>[1]Sheet1!C50</f>
        <v>Male</v>
      </c>
      <c r="D51" s="1" t="str">
        <f>[1]Sheet1!D50</f>
        <v>I-II</v>
      </c>
      <c r="E51" s="1" t="str">
        <f>[1]Sheet1!E50</f>
        <v>Alive</v>
      </c>
    </row>
    <row r="52" spans="1:5" x14ac:dyDescent="0.4">
      <c r="A52" s="1" t="str">
        <f>[1]Sheet1!A51</f>
        <v>GSM2011318</v>
      </c>
      <c r="B52" s="1" t="str">
        <f>[1]Sheet1!B51</f>
        <v>&lt;65</v>
      </c>
      <c r="C52" s="1" t="str">
        <f>[1]Sheet1!C51</f>
        <v>Male</v>
      </c>
      <c r="D52" s="1" t="str">
        <f>[1]Sheet1!D51</f>
        <v>I-II</v>
      </c>
      <c r="E52" s="1" t="str">
        <f>[1]Sheet1!E51</f>
        <v>Alive</v>
      </c>
    </row>
    <row r="53" spans="1:5" x14ac:dyDescent="0.4">
      <c r="A53" s="1" t="str">
        <f>[1]Sheet1!A52</f>
        <v>GSM2011349</v>
      </c>
      <c r="B53" s="1" t="str">
        <f>[1]Sheet1!B52</f>
        <v>&lt;65</v>
      </c>
      <c r="C53" s="1" t="str">
        <f>[1]Sheet1!C52</f>
        <v>Male</v>
      </c>
      <c r="D53" s="1" t="str">
        <f>[1]Sheet1!D52</f>
        <v>I-II</v>
      </c>
      <c r="E53" s="1" t="str">
        <f>[1]Sheet1!E52</f>
        <v>Alive</v>
      </c>
    </row>
    <row r="54" spans="1:5" x14ac:dyDescent="0.4">
      <c r="A54" s="1" t="str">
        <f>[1]Sheet1!A53</f>
        <v>GSM2011330</v>
      </c>
      <c r="B54" s="1" t="str">
        <f>[1]Sheet1!B53</f>
        <v>&lt;65</v>
      </c>
      <c r="C54" s="1" t="str">
        <f>[1]Sheet1!C53</f>
        <v>Male</v>
      </c>
      <c r="D54" s="1" t="str">
        <f>[1]Sheet1!D53</f>
        <v>I-II</v>
      </c>
      <c r="E54" s="1" t="str">
        <f>[1]Sheet1!E53</f>
        <v>Alive</v>
      </c>
    </row>
    <row r="55" spans="1:5" x14ac:dyDescent="0.4">
      <c r="A55" s="1" t="str">
        <f>[1]Sheet1!A54</f>
        <v>GSM2011365</v>
      </c>
      <c r="B55" s="1" t="str">
        <f>[1]Sheet1!B54</f>
        <v>&lt;65</v>
      </c>
      <c r="C55" s="1" t="str">
        <f>[1]Sheet1!C54</f>
        <v>Male</v>
      </c>
      <c r="D55" s="1" t="str">
        <f>[1]Sheet1!D54</f>
        <v>I-II</v>
      </c>
      <c r="E55" s="1" t="str">
        <f>[1]Sheet1!E54</f>
        <v>Alive</v>
      </c>
    </row>
    <row r="56" spans="1:5" x14ac:dyDescent="0.4">
      <c r="A56" s="1" t="str">
        <f>[1]Sheet1!A55</f>
        <v>GSM2011342</v>
      </c>
      <c r="B56" s="1" t="str">
        <f>[1]Sheet1!B55</f>
        <v>&lt;65</v>
      </c>
      <c r="C56" s="1" t="str">
        <f>[1]Sheet1!C55</f>
        <v>Male</v>
      </c>
      <c r="D56" s="1" t="str">
        <f>[1]Sheet1!D55</f>
        <v>I-II</v>
      </c>
      <c r="E56" s="1" t="str">
        <f>[1]Sheet1!E55</f>
        <v>Alive</v>
      </c>
    </row>
    <row r="57" spans="1:5" x14ac:dyDescent="0.4">
      <c r="A57" s="1" t="str">
        <f>[1]Sheet1!A56</f>
        <v>GSM2011391</v>
      </c>
      <c r="B57" s="1" t="str">
        <f>[1]Sheet1!B56</f>
        <v>&lt;65</v>
      </c>
      <c r="C57" s="1" t="str">
        <f>[1]Sheet1!C56</f>
        <v>Male</v>
      </c>
      <c r="D57" s="1" t="str">
        <f>[1]Sheet1!D56</f>
        <v>I-II</v>
      </c>
      <c r="E57" s="1" t="str">
        <f>[1]Sheet1!E56</f>
        <v>Alive</v>
      </c>
    </row>
    <row r="58" spans="1:5" x14ac:dyDescent="0.4">
      <c r="A58" s="1" t="str">
        <f>[1]Sheet1!A57</f>
        <v>GSM2011353</v>
      </c>
      <c r="B58" s="1" t="str">
        <f>[1]Sheet1!B57</f>
        <v>&lt;65</v>
      </c>
      <c r="C58" s="1" t="str">
        <f>[1]Sheet1!C57</f>
        <v>Male</v>
      </c>
      <c r="D58" s="1" t="str">
        <f>[1]Sheet1!D57</f>
        <v>I-II</v>
      </c>
      <c r="E58" s="1" t="str">
        <f>[1]Sheet1!E57</f>
        <v>Alive</v>
      </c>
    </row>
    <row r="59" spans="1:5" x14ac:dyDescent="0.4">
      <c r="A59" s="1" t="str">
        <f>[1]Sheet1!A58</f>
        <v>GSM2011371</v>
      </c>
      <c r="B59" s="1" t="str">
        <f>[1]Sheet1!B58</f>
        <v>&lt;65</v>
      </c>
      <c r="C59" s="1" t="str">
        <f>[1]Sheet1!C58</f>
        <v>Male</v>
      </c>
      <c r="D59" s="1" t="str">
        <f>[1]Sheet1!D58</f>
        <v>I-II</v>
      </c>
      <c r="E59" s="1" t="str">
        <f>[1]Sheet1!E58</f>
        <v>Alive</v>
      </c>
    </row>
    <row r="60" spans="1:5" x14ac:dyDescent="0.4">
      <c r="A60" s="1" t="str">
        <f>[1]Sheet1!A59</f>
        <v>GSM2011311</v>
      </c>
      <c r="B60" s="1" t="str">
        <f>[1]Sheet1!B59</f>
        <v>&lt;65</v>
      </c>
      <c r="C60" s="1" t="str">
        <f>[1]Sheet1!C59</f>
        <v>Male</v>
      </c>
      <c r="D60" s="1" t="str">
        <f>[1]Sheet1!D59</f>
        <v>I-II</v>
      </c>
      <c r="E60" s="1" t="str">
        <f>[1]Sheet1!E59</f>
        <v>Alive</v>
      </c>
    </row>
    <row r="61" spans="1:5" x14ac:dyDescent="0.4">
      <c r="A61" s="1" t="str">
        <f>[1]Sheet1!A60</f>
        <v>GSM2011337</v>
      </c>
      <c r="B61" s="1" t="str">
        <f>[1]Sheet1!B60</f>
        <v>&lt;65</v>
      </c>
      <c r="C61" s="1" t="str">
        <f>[1]Sheet1!C60</f>
        <v>Male</v>
      </c>
      <c r="D61" s="1" t="str">
        <f>[1]Sheet1!D60</f>
        <v>I-II</v>
      </c>
      <c r="E61" s="1" t="str">
        <f>[1]Sheet1!E60</f>
        <v>Alive</v>
      </c>
    </row>
    <row r="62" spans="1:5" x14ac:dyDescent="0.4">
      <c r="A62" s="1" t="str">
        <f>[1]Sheet1!A61</f>
        <v>GSM2011366</v>
      </c>
      <c r="B62" s="1" t="str">
        <f>[1]Sheet1!B61</f>
        <v>&lt;65</v>
      </c>
      <c r="C62" s="1" t="str">
        <f>[1]Sheet1!C61</f>
        <v>Male</v>
      </c>
      <c r="D62" s="1" t="str">
        <f>[1]Sheet1!D61</f>
        <v>I-II</v>
      </c>
      <c r="E62" s="1" t="str">
        <f>[1]Sheet1!E61</f>
        <v>Alive</v>
      </c>
    </row>
    <row r="63" spans="1:5" x14ac:dyDescent="0.4">
      <c r="A63" s="1" t="str">
        <f>[1]Sheet1!A62</f>
        <v>GSM2011341</v>
      </c>
      <c r="B63" s="1" t="str">
        <f>[1]Sheet1!B62</f>
        <v>&lt;65</v>
      </c>
      <c r="C63" s="1" t="str">
        <f>[1]Sheet1!C62</f>
        <v>Male</v>
      </c>
      <c r="D63" s="1" t="str">
        <f>[1]Sheet1!D62</f>
        <v>I-II</v>
      </c>
      <c r="E63" s="1" t="str">
        <f>[1]Sheet1!E62</f>
        <v>Alive</v>
      </c>
    </row>
    <row r="64" spans="1:5" x14ac:dyDescent="0.4">
      <c r="A64" s="1" t="str">
        <f>[1]Sheet1!A63</f>
        <v>GSM2011398</v>
      </c>
      <c r="B64" s="1" t="str">
        <f>[1]Sheet1!B63</f>
        <v>&lt;65</v>
      </c>
      <c r="C64" s="1" t="str">
        <f>[1]Sheet1!C63</f>
        <v>Male</v>
      </c>
      <c r="D64" s="1" t="str">
        <f>[1]Sheet1!D63</f>
        <v>I-II</v>
      </c>
      <c r="E64" s="1" t="str">
        <f>[1]Sheet1!E63</f>
        <v>Alive</v>
      </c>
    </row>
    <row r="65" spans="1:5" x14ac:dyDescent="0.4">
      <c r="A65" s="1" t="str">
        <f>[1]Sheet1!A64</f>
        <v>GSM2011343</v>
      </c>
      <c r="B65" s="1" t="str">
        <f>[1]Sheet1!B64</f>
        <v>&gt;=65</v>
      </c>
      <c r="C65" s="1" t="str">
        <f>[1]Sheet1!C64</f>
        <v>Male</v>
      </c>
      <c r="D65" s="1" t="str">
        <f>[1]Sheet1!D64</f>
        <v>I-II</v>
      </c>
      <c r="E65" s="1" t="str">
        <f>[1]Sheet1!E64</f>
        <v>Alive</v>
      </c>
    </row>
    <row r="66" spans="1:5" x14ac:dyDescent="0.4">
      <c r="A66" s="1" t="str">
        <f>[1]Sheet1!A65</f>
        <v>GSM2011325</v>
      </c>
      <c r="B66" s="1" t="str">
        <f>[1]Sheet1!B65</f>
        <v>&gt;=65</v>
      </c>
      <c r="C66" s="1" t="str">
        <f>[1]Sheet1!C65</f>
        <v>Male</v>
      </c>
      <c r="D66" s="1" t="str">
        <f>[1]Sheet1!D65</f>
        <v>I-II</v>
      </c>
      <c r="E66" s="1" t="str">
        <f>[1]Sheet1!E65</f>
        <v>Alive</v>
      </c>
    </row>
    <row r="67" spans="1:5" x14ac:dyDescent="0.4">
      <c r="A67" s="1" t="str">
        <f>[1]Sheet1!A66</f>
        <v>GSM2011286</v>
      </c>
      <c r="B67" s="1" t="str">
        <f>[1]Sheet1!B66</f>
        <v>&gt;=65</v>
      </c>
      <c r="C67" s="1" t="str">
        <f>[1]Sheet1!C66</f>
        <v>Male</v>
      </c>
      <c r="D67" s="1" t="str">
        <f>[1]Sheet1!D66</f>
        <v>I-II</v>
      </c>
      <c r="E67" s="1" t="str">
        <f>[1]Sheet1!E66</f>
        <v>Alive</v>
      </c>
    </row>
    <row r="68" spans="1:5" x14ac:dyDescent="0.4">
      <c r="A68" s="1" t="str">
        <f>[1]Sheet1!A67</f>
        <v>GSM2011369</v>
      </c>
      <c r="B68" s="1" t="str">
        <f>[1]Sheet1!B67</f>
        <v>&gt;=65</v>
      </c>
      <c r="C68" s="1" t="str">
        <f>[1]Sheet1!C67</f>
        <v>Male</v>
      </c>
      <c r="D68" s="1" t="str">
        <f>[1]Sheet1!D67</f>
        <v>I-II</v>
      </c>
      <c r="E68" s="1" t="str">
        <f>[1]Sheet1!E67</f>
        <v>Alive</v>
      </c>
    </row>
    <row r="69" spans="1:5" x14ac:dyDescent="0.4">
      <c r="A69" s="1" t="str">
        <f>[1]Sheet1!A68</f>
        <v>GSM2011381</v>
      </c>
      <c r="B69" s="1" t="str">
        <f>[1]Sheet1!B68</f>
        <v>&gt;=65</v>
      </c>
      <c r="C69" s="1" t="str">
        <f>[1]Sheet1!C68</f>
        <v>Male</v>
      </c>
      <c r="D69" s="1" t="str">
        <f>[1]Sheet1!D68</f>
        <v>I-II</v>
      </c>
      <c r="E69" s="1" t="str">
        <f>[1]Sheet1!E68</f>
        <v>Alive</v>
      </c>
    </row>
    <row r="70" spans="1:5" x14ac:dyDescent="0.4">
      <c r="A70" s="1" t="str">
        <f>[1]Sheet1!A69</f>
        <v>GSM2011292</v>
      </c>
      <c r="B70" s="1" t="str">
        <f>[1]Sheet1!B69</f>
        <v>&gt;=65</v>
      </c>
      <c r="C70" s="1" t="str">
        <f>[1]Sheet1!C69</f>
        <v>Male</v>
      </c>
      <c r="D70" s="1" t="str">
        <f>[1]Sheet1!D69</f>
        <v>I-II</v>
      </c>
      <c r="E70" s="1" t="str">
        <f>[1]Sheet1!E69</f>
        <v>Alive</v>
      </c>
    </row>
    <row r="71" spans="1:5" x14ac:dyDescent="0.4">
      <c r="A71" s="1" t="str">
        <f>[1]Sheet1!A70</f>
        <v>GSM2011361</v>
      </c>
      <c r="B71" s="1" t="str">
        <f>[1]Sheet1!B70</f>
        <v>&gt;=65</v>
      </c>
      <c r="C71" s="1" t="str">
        <f>[1]Sheet1!C70</f>
        <v>Male</v>
      </c>
      <c r="D71" s="1" t="str">
        <f>[1]Sheet1!D70</f>
        <v>I-II</v>
      </c>
      <c r="E71" s="1" t="str">
        <f>[1]Sheet1!E70</f>
        <v>Alive</v>
      </c>
    </row>
    <row r="72" spans="1:5" x14ac:dyDescent="0.4">
      <c r="A72" s="1" t="str">
        <f>[1]Sheet1!A71</f>
        <v>GSM2011390</v>
      </c>
      <c r="B72" s="1" t="str">
        <f>[1]Sheet1!B71</f>
        <v>&gt;=65</v>
      </c>
      <c r="C72" s="1" t="str">
        <f>[1]Sheet1!C71</f>
        <v>Male</v>
      </c>
      <c r="D72" s="1" t="str">
        <f>[1]Sheet1!D71</f>
        <v>I-II</v>
      </c>
      <c r="E72" s="1" t="str">
        <f>[1]Sheet1!E71</f>
        <v>Alive</v>
      </c>
    </row>
    <row r="73" spans="1:5" x14ac:dyDescent="0.4">
      <c r="A73" s="1" t="str">
        <f>[1]Sheet1!A72</f>
        <v>GSM2011395</v>
      </c>
      <c r="B73" s="1" t="str">
        <f>[1]Sheet1!B72</f>
        <v>&gt;=65</v>
      </c>
      <c r="C73" s="1" t="str">
        <f>[1]Sheet1!C72</f>
        <v>Male</v>
      </c>
      <c r="D73" s="1" t="str">
        <f>[1]Sheet1!D72</f>
        <v>I-II</v>
      </c>
      <c r="E73" s="1" t="str">
        <f>[1]Sheet1!E72</f>
        <v>Alive</v>
      </c>
    </row>
    <row r="74" spans="1:5" x14ac:dyDescent="0.4">
      <c r="A74" s="1" t="str">
        <f>[1]Sheet1!A73</f>
        <v>GSM2011309</v>
      </c>
      <c r="B74" s="1" t="str">
        <f>[1]Sheet1!B73</f>
        <v>&lt;65</v>
      </c>
      <c r="C74" s="1" t="str">
        <f>[1]Sheet1!C73</f>
        <v>Female</v>
      </c>
      <c r="D74" s="1" t="str">
        <f>[1]Sheet1!D73</f>
        <v>I-II</v>
      </c>
      <c r="E74" s="1" t="str">
        <f>[1]Sheet1!E73</f>
        <v>Alive</v>
      </c>
    </row>
    <row r="75" spans="1:5" x14ac:dyDescent="0.4">
      <c r="A75" s="1" t="str">
        <f>[1]Sheet1!A74</f>
        <v>GSM2011364</v>
      </c>
      <c r="B75" s="1" t="str">
        <f>[1]Sheet1!B74</f>
        <v>&lt;65</v>
      </c>
      <c r="C75" s="1" t="str">
        <f>[1]Sheet1!C74</f>
        <v>Female</v>
      </c>
      <c r="D75" s="1" t="str">
        <f>[1]Sheet1!D74</f>
        <v>I-II</v>
      </c>
      <c r="E75" s="1" t="str">
        <f>[1]Sheet1!E74</f>
        <v>Alive</v>
      </c>
    </row>
    <row r="76" spans="1:5" x14ac:dyDescent="0.4">
      <c r="A76" s="1" t="str">
        <f>[1]Sheet1!A75</f>
        <v>GSM2011373</v>
      </c>
      <c r="B76" s="1" t="str">
        <f>[1]Sheet1!B75</f>
        <v>&lt;65</v>
      </c>
      <c r="C76" s="1" t="str">
        <f>[1]Sheet1!C75</f>
        <v>Female</v>
      </c>
      <c r="D76" s="1" t="str">
        <f>[1]Sheet1!D75</f>
        <v>I-II</v>
      </c>
      <c r="E76" s="1" t="str">
        <f>[1]Sheet1!E75</f>
        <v>Alive</v>
      </c>
    </row>
    <row r="77" spans="1:5" x14ac:dyDescent="0.4">
      <c r="A77" s="1" t="str">
        <f>[1]Sheet1!A76</f>
        <v>GSM2011290</v>
      </c>
      <c r="B77" s="1" t="str">
        <f>[1]Sheet1!B76</f>
        <v>&lt;65</v>
      </c>
      <c r="C77" s="1" t="str">
        <f>[1]Sheet1!C76</f>
        <v>Male</v>
      </c>
      <c r="D77" s="1" t="str">
        <f>[1]Sheet1!D76</f>
        <v>III-IV</v>
      </c>
      <c r="E77" s="1" t="str">
        <f>[1]Sheet1!E76</f>
        <v>Alive</v>
      </c>
    </row>
    <row r="78" spans="1:5" x14ac:dyDescent="0.4">
      <c r="A78" s="1" t="str">
        <f>[1]Sheet1!A77</f>
        <v>GSM2011339</v>
      </c>
      <c r="B78" s="1" t="str">
        <f>[1]Sheet1!B77</f>
        <v>&lt;65</v>
      </c>
      <c r="C78" s="1" t="str">
        <f>[1]Sheet1!C77</f>
        <v>Male</v>
      </c>
      <c r="D78" s="1" t="str">
        <f>[1]Sheet1!D77</f>
        <v>III-IV</v>
      </c>
      <c r="E78" s="1" t="str">
        <f>[1]Sheet1!E77</f>
        <v>Alive</v>
      </c>
    </row>
    <row r="79" spans="1:5" x14ac:dyDescent="0.4">
      <c r="A79" s="1" t="str">
        <f>[1]Sheet1!A78</f>
        <v>GSM2011356</v>
      </c>
      <c r="B79" s="1" t="str">
        <f>[1]Sheet1!B78</f>
        <v>&lt;65</v>
      </c>
      <c r="C79" s="1" t="str">
        <f>[1]Sheet1!C78</f>
        <v>Male</v>
      </c>
      <c r="D79" s="1" t="str">
        <f>[1]Sheet1!D78</f>
        <v>III-IV</v>
      </c>
      <c r="E79" s="1" t="str">
        <f>[1]Sheet1!E78</f>
        <v>Alive</v>
      </c>
    </row>
    <row r="80" spans="1:5" x14ac:dyDescent="0.4">
      <c r="A80" s="1" t="str">
        <f>[1]Sheet1!A79</f>
        <v>GSM2011302</v>
      </c>
      <c r="B80" s="1" t="str">
        <f>[1]Sheet1!B79</f>
        <v>&gt;=65</v>
      </c>
      <c r="C80" s="1" t="str">
        <f>[1]Sheet1!C79</f>
        <v>Male</v>
      </c>
      <c r="D80" s="1" t="str">
        <f>[1]Sheet1!D79</f>
        <v>III-IV</v>
      </c>
      <c r="E80" s="1" t="str">
        <f>[1]Sheet1!E79</f>
        <v>Alive</v>
      </c>
    </row>
    <row r="81" spans="1:5" x14ac:dyDescent="0.4">
      <c r="A81" s="1" t="str">
        <f>[1]Sheet1!A80</f>
        <v>GSM2011376</v>
      </c>
      <c r="B81" s="1" t="str">
        <f>[1]Sheet1!B80</f>
        <v>&gt;=65</v>
      </c>
      <c r="C81" s="1" t="str">
        <f>[1]Sheet1!C80</f>
        <v>Male</v>
      </c>
      <c r="D81" s="1" t="str">
        <f>[1]Sheet1!D80</f>
        <v>III-IV</v>
      </c>
      <c r="E81" s="1" t="str">
        <f>[1]Sheet1!E80</f>
        <v>Alive</v>
      </c>
    </row>
    <row r="82" spans="1:5" x14ac:dyDescent="0.4">
      <c r="A82" s="1" t="str">
        <f>[1]Sheet1!A81</f>
        <v>GSM2011392</v>
      </c>
      <c r="B82" s="1" t="str">
        <f>[1]Sheet1!B81</f>
        <v>&gt;=65</v>
      </c>
      <c r="C82" s="1" t="str">
        <f>[1]Sheet1!C81</f>
        <v>Male</v>
      </c>
      <c r="D82" s="1" t="str">
        <f>[1]Sheet1!D81</f>
        <v>III-IV</v>
      </c>
      <c r="E82" s="1" t="str">
        <f>[1]Sheet1!E81</f>
        <v>Alive</v>
      </c>
    </row>
    <row r="83" spans="1:5" x14ac:dyDescent="0.4">
      <c r="A83" s="1" t="str">
        <f>[1]Sheet1!A82</f>
        <v>GSM2011331</v>
      </c>
      <c r="B83" s="1" t="str">
        <f>[1]Sheet1!B82</f>
        <v>&lt;65</v>
      </c>
      <c r="C83" s="1" t="str">
        <f>[1]Sheet1!C82</f>
        <v>Female</v>
      </c>
      <c r="D83" s="1" t="str">
        <f>[1]Sheet1!D82</f>
        <v>III-IV</v>
      </c>
      <c r="E83" s="1" t="str">
        <f>[1]Sheet1!E82</f>
        <v>Alive</v>
      </c>
    </row>
    <row r="84" spans="1:5" x14ac:dyDescent="0.4">
      <c r="A84" s="1" t="str">
        <f>[1]Sheet1!A83</f>
        <v>GSM2011293</v>
      </c>
      <c r="B84" s="1" t="str">
        <f>[1]Sheet1!B83</f>
        <v>&gt;=65</v>
      </c>
      <c r="C84" s="1" t="str">
        <f>[1]Sheet1!C83</f>
        <v>Female</v>
      </c>
      <c r="D84" s="1" t="str">
        <f>[1]Sheet1!D83</f>
        <v>III-IV</v>
      </c>
      <c r="E84" s="1" t="str">
        <f>[1]Sheet1!E83</f>
        <v>Alive</v>
      </c>
    </row>
    <row r="85" spans="1:5" x14ac:dyDescent="0.4">
      <c r="A85" s="1" t="str">
        <f>[1]Sheet1!A84</f>
        <v>GSM2011307</v>
      </c>
      <c r="B85" s="1" t="str">
        <f>[1]Sheet1!B84</f>
        <v>&lt;65</v>
      </c>
      <c r="C85" s="1" t="str">
        <f>[1]Sheet1!C84</f>
        <v>Male</v>
      </c>
      <c r="D85" s="1" t="str">
        <f>[1]Sheet1!D84</f>
        <v>III-IV</v>
      </c>
      <c r="E85" s="1" t="str">
        <f>[1]Sheet1!E84</f>
        <v>Alive</v>
      </c>
    </row>
    <row r="86" spans="1:5" x14ac:dyDescent="0.4">
      <c r="A86" s="1" t="str">
        <f>[1]Sheet1!A85</f>
        <v>GSM2011323</v>
      </c>
      <c r="B86" s="1" t="str">
        <f>[1]Sheet1!B85</f>
        <v>&lt;65</v>
      </c>
      <c r="C86" s="1" t="str">
        <f>[1]Sheet1!C85</f>
        <v>Male</v>
      </c>
      <c r="D86" s="1" t="str">
        <f>[1]Sheet1!D85</f>
        <v>III-IV</v>
      </c>
      <c r="E86" s="1" t="str">
        <f>[1]Sheet1!E85</f>
        <v>Alive</v>
      </c>
    </row>
    <row r="87" spans="1:5" x14ac:dyDescent="0.4">
      <c r="A87" s="1" t="str">
        <f>[1]Sheet1!A86</f>
        <v>GSM2011298</v>
      </c>
      <c r="B87" s="1" t="str">
        <f>[1]Sheet1!B86</f>
        <v>&gt;=65</v>
      </c>
      <c r="C87" s="1" t="str">
        <f>[1]Sheet1!C86</f>
        <v>Male</v>
      </c>
      <c r="D87" s="1" t="str">
        <f>[1]Sheet1!D86</f>
        <v>III-IV</v>
      </c>
      <c r="E87" s="1" t="str">
        <f>[1]Sheet1!E86</f>
        <v>Alive</v>
      </c>
    </row>
    <row r="88" spans="1:5" x14ac:dyDescent="0.4">
      <c r="A88" s="1" t="str">
        <f>[1]Sheet1!A87</f>
        <v>GSM2011351</v>
      </c>
      <c r="B88" s="1" t="str">
        <f>[1]Sheet1!B87</f>
        <v>&gt;=65</v>
      </c>
      <c r="C88" s="1" t="str">
        <f>[1]Sheet1!C87</f>
        <v>Female</v>
      </c>
      <c r="D88" s="1" t="str">
        <f>[1]Sheet1!D87</f>
        <v>III-IV</v>
      </c>
      <c r="E88" s="1" t="str">
        <f>[1]Sheet1!E87</f>
        <v>Alive</v>
      </c>
    </row>
    <row r="89" spans="1:5" x14ac:dyDescent="0.4">
      <c r="A89" s="1" t="str">
        <f>[1]Sheet1!A88</f>
        <v>GSM2011393</v>
      </c>
      <c r="B89" s="1" t="str">
        <f>[1]Sheet1!B88</f>
        <v>&gt;=65</v>
      </c>
      <c r="C89" s="1" t="str">
        <f>[1]Sheet1!C88</f>
        <v>Male</v>
      </c>
      <c r="D89" s="1" t="str">
        <f>[1]Sheet1!D88</f>
        <v>III-IV</v>
      </c>
      <c r="E89" s="1" t="str">
        <f>[1]Sheet1!E88</f>
        <v>Alive</v>
      </c>
    </row>
    <row r="90" spans="1:5" x14ac:dyDescent="0.4">
      <c r="A90" s="1" t="str">
        <f>[1]Sheet1!A89</f>
        <v>GSM2011370</v>
      </c>
      <c r="B90" s="1" t="str">
        <f>[1]Sheet1!B89</f>
        <v>&gt;=65</v>
      </c>
      <c r="C90" s="1" t="str">
        <f>[1]Sheet1!C89</f>
        <v>Male</v>
      </c>
      <c r="D90" s="1" t="str">
        <f>[1]Sheet1!D89</f>
        <v>III-IV</v>
      </c>
      <c r="E90" s="1" t="str">
        <f>[1]Sheet1!E89</f>
        <v>Alive</v>
      </c>
    </row>
    <row r="91" spans="1:5" x14ac:dyDescent="0.4">
      <c r="A91" s="1" t="str">
        <f>[1]Sheet1!A90</f>
        <v>GSM2011289</v>
      </c>
      <c r="B91" s="1" t="str">
        <f>[1]Sheet1!B90</f>
        <v>&lt;65</v>
      </c>
      <c r="C91" s="1" t="str">
        <f>[1]Sheet1!C90</f>
        <v>Male</v>
      </c>
      <c r="D91" s="1" t="str">
        <f>[1]Sheet1!D90</f>
        <v>I-II</v>
      </c>
      <c r="E91" s="1" t="str">
        <f>[1]Sheet1!E90</f>
        <v>Dead</v>
      </c>
    </row>
    <row r="92" spans="1:5" x14ac:dyDescent="0.4">
      <c r="A92" s="1" t="str">
        <f>[1]Sheet1!A91</f>
        <v>GSM2011345</v>
      </c>
      <c r="B92" s="1" t="str">
        <f>[1]Sheet1!B91</f>
        <v>&lt;65</v>
      </c>
      <c r="C92" s="1" t="str">
        <f>[1]Sheet1!C91</f>
        <v>Male</v>
      </c>
      <c r="D92" s="1" t="str">
        <f>[1]Sheet1!D91</f>
        <v>I-II</v>
      </c>
      <c r="E92" s="1" t="str">
        <f>[1]Sheet1!E91</f>
        <v>Dead</v>
      </c>
    </row>
    <row r="93" spans="1:5" x14ac:dyDescent="0.4">
      <c r="A93" s="1" t="str">
        <f>[1]Sheet1!A92</f>
        <v>GSM2011299</v>
      </c>
      <c r="B93" s="1" t="str">
        <f>[1]Sheet1!B92</f>
        <v>&gt;=65</v>
      </c>
      <c r="C93" s="1" t="str">
        <f>[1]Sheet1!C92</f>
        <v>Male</v>
      </c>
      <c r="D93" s="1" t="str">
        <f>[1]Sheet1!D92</f>
        <v>I-II</v>
      </c>
      <c r="E93" s="1" t="str">
        <f>[1]Sheet1!E92</f>
        <v>Dead</v>
      </c>
    </row>
    <row r="94" spans="1:5" x14ac:dyDescent="0.4">
      <c r="A94" s="1" t="str">
        <f>[1]Sheet1!A93</f>
        <v>GSM2011350</v>
      </c>
      <c r="B94" s="1" t="str">
        <f>[1]Sheet1!B93</f>
        <v>&gt;=65</v>
      </c>
      <c r="C94" s="1" t="str">
        <f>[1]Sheet1!C93</f>
        <v>Male</v>
      </c>
      <c r="D94" s="1" t="str">
        <f>[1]Sheet1!D93</f>
        <v>I-II</v>
      </c>
      <c r="E94" s="1" t="str">
        <f>[1]Sheet1!E93</f>
        <v>Dead</v>
      </c>
    </row>
    <row r="95" spans="1:5" x14ac:dyDescent="0.4">
      <c r="A95" s="1" t="str">
        <f>[1]Sheet1!A94</f>
        <v>GSM2011385</v>
      </c>
      <c r="B95" s="1" t="str">
        <f>[1]Sheet1!B94</f>
        <v>&gt;=65</v>
      </c>
      <c r="C95" s="1" t="str">
        <f>[1]Sheet1!C94</f>
        <v>Male</v>
      </c>
      <c r="D95" s="1" t="str">
        <f>[1]Sheet1!D94</f>
        <v>I-II</v>
      </c>
      <c r="E95" s="1" t="str">
        <f>[1]Sheet1!E94</f>
        <v>Dead</v>
      </c>
    </row>
    <row r="96" spans="1:5" x14ac:dyDescent="0.4">
      <c r="A96" s="1" t="str">
        <f>[1]Sheet1!A95</f>
        <v>GSM2011294</v>
      </c>
      <c r="B96" s="1" t="str">
        <f>[1]Sheet1!B95</f>
        <v>&gt;=65</v>
      </c>
      <c r="C96" s="1" t="str">
        <f>[1]Sheet1!C95</f>
        <v>Female</v>
      </c>
      <c r="D96" s="1" t="str">
        <f>[1]Sheet1!D95</f>
        <v>I-II</v>
      </c>
      <c r="E96" s="1" t="str">
        <f>[1]Sheet1!E95</f>
        <v>Dead</v>
      </c>
    </row>
    <row r="97" spans="1:5" x14ac:dyDescent="0.4">
      <c r="A97" s="1" t="str">
        <f>[1]Sheet1!A96</f>
        <v>GSM2011359</v>
      </c>
      <c r="B97" s="1" t="str">
        <f>[1]Sheet1!B96</f>
        <v>&gt;=65</v>
      </c>
      <c r="C97" s="1" t="str">
        <f>[1]Sheet1!C96</f>
        <v>Female</v>
      </c>
      <c r="D97" s="1" t="str">
        <f>[1]Sheet1!D96</f>
        <v>I-II</v>
      </c>
      <c r="E97" s="1" t="str">
        <f>[1]Sheet1!E96</f>
        <v>Dead</v>
      </c>
    </row>
    <row r="98" spans="1:5" x14ac:dyDescent="0.4">
      <c r="A98" s="1" t="str">
        <f>[1]Sheet1!A97</f>
        <v>GSM2011335</v>
      </c>
      <c r="B98" s="1" t="str">
        <f>[1]Sheet1!B97</f>
        <v>&lt;65</v>
      </c>
      <c r="C98" s="1" t="str">
        <f>[1]Sheet1!C97</f>
        <v>Male</v>
      </c>
      <c r="D98" s="1" t="str">
        <f>[1]Sheet1!D97</f>
        <v>I-II</v>
      </c>
      <c r="E98" s="1" t="str">
        <f>[1]Sheet1!E97</f>
        <v>Dead</v>
      </c>
    </row>
    <row r="99" spans="1:5" x14ac:dyDescent="0.4">
      <c r="A99" s="1" t="str">
        <f>[1]Sheet1!A98</f>
        <v>GSM2011382</v>
      </c>
      <c r="B99" s="1" t="str">
        <f>[1]Sheet1!B98</f>
        <v>&lt;65</v>
      </c>
      <c r="C99" s="1" t="str">
        <f>[1]Sheet1!C98</f>
        <v>Male</v>
      </c>
      <c r="D99" s="1" t="str">
        <f>[1]Sheet1!D98</f>
        <v>I-II</v>
      </c>
      <c r="E99" s="1" t="str">
        <f>[1]Sheet1!E98</f>
        <v>Dead</v>
      </c>
    </row>
    <row r="100" spans="1:5" x14ac:dyDescent="0.4">
      <c r="A100" s="1" t="str">
        <f>[1]Sheet1!A99</f>
        <v>GSM2011377</v>
      </c>
      <c r="B100" s="1" t="str">
        <f>[1]Sheet1!B99</f>
        <v>&lt;65</v>
      </c>
      <c r="C100" s="1" t="str">
        <f>[1]Sheet1!C99</f>
        <v>Male</v>
      </c>
      <c r="D100" s="1" t="str">
        <f>[1]Sheet1!D99</f>
        <v>I-II</v>
      </c>
      <c r="E100" s="1" t="str">
        <f>[1]Sheet1!E99</f>
        <v>Dead</v>
      </c>
    </row>
    <row r="101" spans="1:5" x14ac:dyDescent="0.4">
      <c r="A101" s="1" t="str">
        <f>[1]Sheet1!A100</f>
        <v>GSM2011326</v>
      </c>
      <c r="B101" s="1" t="str">
        <f>[1]Sheet1!B100</f>
        <v>&lt;65</v>
      </c>
      <c r="C101" s="1" t="str">
        <f>[1]Sheet1!C100</f>
        <v>Male</v>
      </c>
      <c r="D101" s="1" t="str">
        <f>[1]Sheet1!D100</f>
        <v>I-II</v>
      </c>
      <c r="E101" s="1" t="str">
        <f>[1]Sheet1!E100</f>
        <v>Dead</v>
      </c>
    </row>
    <row r="102" spans="1:5" x14ac:dyDescent="0.4">
      <c r="A102" s="1" t="str">
        <f>[1]Sheet1!A101</f>
        <v>GSM2011372</v>
      </c>
      <c r="B102" s="1" t="str">
        <f>[1]Sheet1!B101</f>
        <v>&lt;65</v>
      </c>
      <c r="C102" s="1" t="str">
        <f>[1]Sheet1!C101</f>
        <v>Male</v>
      </c>
      <c r="D102" s="1" t="str">
        <f>[1]Sheet1!D101</f>
        <v>I-II</v>
      </c>
      <c r="E102" s="1" t="str">
        <f>[1]Sheet1!E101</f>
        <v>Dead</v>
      </c>
    </row>
    <row r="103" spans="1:5" x14ac:dyDescent="0.4">
      <c r="A103" s="1" t="str">
        <f>[1]Sheet1!A102</f>
        <v>GSM2011315</v>
      </c>
      <c r="B103" s="1" t="str">
        <f>[1]Sheet1!B102</f>
        <v>&gt;=65</v>
      </c>
      <c r="C103" s="1" t="str">
        <f>[1]Sheet1!C102</f>
        <v>Male</v>
      </c>
      <c r="D103" s="1" t="str">
        <f>[1]Sheet1!D102</f>
        <v>I-II</v>
      </c>
      <c r="E103" s="1" t="str">
        <f>[1]Sheet1!E102</f>
        <v>Dead</v>
      </c>
    </row>
    <row r="104" spans="1:5" x14ac:dyDescent="0.4">
      <c r="A104" s="1" t="str">
        <f>[1]Sheet1!A103</f>
        <v>GSM2011338</v>
      </c>
      <c r="B104" s="1" t="str">
        <f>[1]Sheet1!B103</f>
        <v>&gt;=65</v>
      </c>
      <c r="C104" s="1" t="str">
        <f>[1]Sheet1!C103</f>
        <v>Male</v>
      </c>
      <c r="D104" s="1" t="str">
        <f>[1]Sheet1!D103</f>
        <v>I-II</v>
      </c>
      <c r="E104" s="1" t="str">
        <f>[1]Sheet1!E103</f>
        <v>Dead</v>
      </c>
    </row>
    <row r="105" spans="1:5" x14ac:dyDescent="0.4">
      <c r="A105" s="1" t="str">
        <f>[1]Sheet1!A104</f>
        <v>GSM2011288</v>
      </c>
      <c r="B105" s="1" t="str">
        <f>[1]Sheet1!B104</f>
        <v>&gt;=65</v>
      </c>
      <c r="C105" s="1" t="str">
        <f>[1]Sheet1!C104</f>
        <v>Male</v>
      </c>
      <c r="D105" s="1" t="str">
        <f>[1]Sheet1!D104</f>
        <v>I-II</v>
      </c>
      <c r="E105" s="1" t="str">
        <f>[1]Sheet1!E104</f>
        <v>Dead</v>
      </c>
    </row>
    <row r="106" spans="1:5" x14ac:dyDescent="0.4">
      <c r="A106" s="1" t="str">
        <f>[1]Sheet1!A105</f>
        <v>GSM2011387</v>
      </c>
      <c r="B106" s="1" t="str">
        <f>[1]Sheet1!B105</f>
        <v>&lt;65</v>
      </c>
      <c r="C106" s="1" t="str">
        <f>[1]Sheet1!C105</f>
        <v>Male</v>
      </c>
      <c r="D106" s="1" t="str">
        <f>[1]Sheet1!D105</f>
        <v>III-IV</v>
      </c>
      <c r="E106" s="1" t="str">
        <f>[1]Sheet1!E105</f>
        <v>Dead</v>
      </c>
    </row>
    <row r="107" spans="1:5" x14ac:dyDescent="0.4">
      <c r="A107" s="1" t="str">
        <f>[1]Sheet1!A106</f>
        <v>GSM2011380</v>
      </c>
      <c r="B107" s="1" t="str">
        <f>[1]Sheet1!B106</f>
        <v>&gt;=65</v>
      </c>
      <c r="C107" s="1" t="str">
        <f>[1]Sheet1!C106</f>
        <v>Male</v>
      </c>
      <c r="D107" s="1" t="str">
        <f>[1]Sheet1!D106</f>
        <v>III-IV</v>
      </c>
      <c r="E107" s="1" t="str">
        <f>[1]Sheet1!E106</f>
        <v>Dead</v>
      </c>
    </row>
    <row r="108" spans="1:5" x14ac:dyDescent="0.4">
      <c r="A108" s="1" t="str">
        <f>[1]Sheet1!A107</f>
        <v>GSM2011388</v>
      </c>
      <c r="B108" s="1" t="str">
        <f>[1]Sheet1!B107</f>
        <v>&gt;=65</v>
      </c>
      <c r="C108" s="1" t="str">
        <f>[1]Sheet1!C107</f>
        <v>Male</v>
      </c>
      <c r="D108" s="1" t="str">
        <f>[1]Sheet1!D107</f>
        <v>III-IV</v>
      </c>
      <c r="E108" s="1" t="str">
        <f>[1]Sheet1!E107</f>
        <v>Dead</v>
      </c>
    </row>
    <row r="109" spans="1:5" x14ac:dyDescent="0.4">
      <c r="A109" s="1" t="str">
        <f>[1]Sheet1!A108</f>
        <v>GSM2011346</v>
      </c>
      <c r="B109" s="1" t="str">
        <f>[1]Sheet1!B108</f>
        <v>&lt;65</v>
      </c>
      <c r="C109" s="1" t="str">
        <f>[1]Sheet1!C108</f>
        <v>Male</v>
      </c>
      <c r="D109" s="1" t="str">
        <f>[1]Sheet1!D108</f>
        <v>III-IV</v>
      </c>
      <c r="E109" s="1" t="str">
        <f>[1]Sheet1!E108</f>
        <v>Dead</v>
      </c>
    </row>
    <row r="110" spans="1:5" x14ac:dyDescent="0.4">
      <c r="A110" s="1" t="str">
        <f>[1]Sheet1!A109</f>
        <v>GSM2011297</v>
      </c>
      <c r="B110" s="1" t="str">
        <f>[1]Sheet1!B109</f>
        <v>&lt;65</v>
      </c>
      <c r="C110" s="1" t="str">
        <f>[1]Sheet1!C109</f>
        <v>Male</v>
      </c>
      <c r="D110" s="1" t="str">
        <f>[1]Sheet1!D109</f>
        <v>III-IV</v>
      </c>
      <c r="E110" s="1" t="str">
        <f>[1]Sheet1!E109</f>
        <v>Dead</v>
      </c>
    </row>
    <row r="111" spans="1:5" x14ac:dyDescent="0.4">
      <c r="A111" s="1" t="str">
        <f>[1]Sheet1!A110</f>
        <v>GSM2011306</v>
      </c>
      <c r="B111" s="1" t="str">
        <f>[1]Sheet1!B110</f>
        <v>&lt;65</v>
      </c>
      <c r="C111" s="1" t="str">
        <f>[1]Sheet1!C110</f>
        <v>Male</v>
      </c>
      <c r="D111" s="1" t="str">
        <f>[1]Sheet1!D110</f>
        <v>III-IV</v>
      </c>
      <c r="E111" s="1" t="str">
        <f>[1]Sheet1!E110</f>
        <v>Dead</v>
      </c>
    </row>
    <row r="112" spans="1:5" x14ac:dyDescent="0.4">
      <c r="A112" s="1" t="str">
        <f>[1]Sheet1!A111</f>
        <v>GSM2011322</v>
      </c>
      <c r="B112" s="1" t="str">
        <f>[1]Sheet1!B111</f>
        <v>&gt;=65</v>
      </c>
      <c r="C112" s="1" t="str">
        <f>[1]Sheet1!C111</f>
        <v>Male</v>
      </c>
      <c r="D112" s="1" t="str">
        <f>[1]Sheet1!D111</f>
        <v>III-IV</v>
      </c>
      <c r="E112" s="1" t="str">
        <f>[1]Sheet1!E111</f>
        <v>Dead</v>
      </c>
    </row>
    <row r="113" spans="1:5" x14ac:dyDescent="0.4">
      <c r="A113" s="1" t="str">
        <f>[1]Sheet1!A112</f>
        <v>GSM2011354</v>
      </c>
      <c r="B113" s="1" t="str">
        <f>[1]Sheet1!B112</f>
        <v>&gt;=65</v>
      </c>
      <c r="C113" s="1" t="str">
        <f>[1]Sheet1!C112</f>
        <v>Male</v>
      </c>
      <c r="D113" s="1" t="str">
        <f>[1]Sheet1!D112</f>
        <v>III-IV</v>
      </c>
      <c r="E113" s="1" t="str">
        <f>[1]Sheet1!E112</f>
        <v>Dead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434D0-1885-4B21-A522-7BE547DC8F26}">
  <dimension ref="A1:E19"/>
  <sheetViews>
    <sheetView workbookViewId="0"/>
  </sheetViews>
  <sheetFormatPr defaultRowHeight="13.9" x14ac:dyDescent="0.4"/>
  <cols>
    <col min="1" max="1" width="12.73046875" customWidth="1"/>
    <col min="2" max="2" width="13.86328125" customWidth="1"/>
  </cols>
  <sheetData>
    <row r="1" spans="1:5" ht="22.9" customHeight="1" x14ac:dyDescent="0.4">
      <c r="A1" s="1" t="s">
        <v>1177</v>
      </c>
      <c r="B1" s="1"/>
      <c r="C1" s="1"/>
      <c r="D1" s="1"/>
      <c r="E1" s="1"/>
    </row>
    <row r="2" spans="1:5" ht="17.649999999999999" customHeight="1" x14ac:dyDescent="0.4">
      <c r="A2" s="2" t="s">
        <v>0</v>
      </c>
      <c r="B2" s="2" t="s">
        <v>1</v>
      </c>
      <c r="C2" s="1"/>
      <c r="D2" s="1"/>
      <c r="E2" s="1"/>
    </row>
    <row r="3" spans="1:5" x14ac:dyDescent="0.4">
      <c r="A3" s="1" t="s">
        <v>2</v>
      </c>
      <c r="B3" s="1" t="s">
        <v>18</v>
      </c>
      <c r="C3" s="1"/>
      <c r="D3" s="1"/>
      <c r="E3" s="1"/>
    </row>
    <row r="4" spans="1:5" x14ac:dyDescent="0.4">
      <c r="A4" s="1" t="s">
        <v>3</v>
      </c>
      <c r="B4" s="1" t="s">
        <v>18</v>
      </c>
      <c r="C4" s="1"/>
      <c r="D4" s="1"/>
      <c r="E4" s="1"/>
    </row>
    <row r="5" spans="1:5" x14ac:dyDescent="0.4">
      <c r="A5" s="1" t="s">
        <v>4</v>
      </c>
      <c r="B5" s="1" t="s">
        <v>18</v>
      </c>
      <c r="C5" s="1"/>
      <c r="D5" s="1"/>
      <c r="E5" s="1"/>
    </row>
    <row r="6" spans="1:5" x14ac:dyDescent="0.4">
      <c r="A6" s="1" t="s">
        <v>5</v>
      </c>
      <c r="B6" s="1" t="s">
        <v>18</v>
      </c>
      <c r="C6" s="1"/>
      <c r="D6" s="1"/>
      <c r="E6" s="1"/>
    </row>
    <row r="7" spans="1:5" x14ac:dyDescent="0.4">
      <c r="A7" s="1" t="s">
        <v>6</v>
      </c>
      <c r="B7" s="1" t="s">
        <v>18</v>
      </c>
      <c r="C7" s="1"/>
      <c r="D7" s="1"/>
      <c r="E7" s="1"/>
    </row>
    <row r="8" spans="1:5" x14ac:dyDescent="0.4">
      <c r="A8" s="1" t="s">
        <v>7</v>
      </c>
      <c r="B8" s="1" t="s">
        <v>18</v>
      </c>
      <c r="C8" s="1"/>
      <c r="D8" s="1"/>
      <c r="E8" s="1"/>
    </row>
    <row r="9" spans="1:5" x14ac:dyDescent="0.4">
      <c r="A9" s="1" t="s">
        <v>8</v>
      </c>
      <c r="B9" s="1" t="s">
        <v>18</v>
      </c>
      <c r="C9" s="1"/>
      <c r="D9" s="1"/>
      <c r="E9" s="1"/>
    </row>
    <row r="10" spans="1:5" x14ac:dyDescent="0.4">
      <c r="A10" s="1" t="s">
        <v>9</v>
      </c>
      <c r="B10" s="1" t="s">
        <v>19</v>
      </c>
      <c r="C10" s="1"/>
      <c r="D10" s="1"/>
      <c r="E10" s="1"/>
    </row>
    <row r="11" spans="1:5" x14ac:dyDescent="0.4">
      <c r="A11" s="1" t="s">
        <v>10</v>
      </c>
      <c r="B11" s="1" t="s">
        <v>19</v>
      </c>
      <c r="C11" s="1"/>
      <c r="D11" s="1"/>
      <c r="E11" s="1"/>
    </row>
    <row r="12" spans="1:5" x14ac:dyDescent="0.4">
      <c r="A12" s="1" t="s">
        <v>11</v>
      </c>
      <c r="B12" s="1" t="s">
        <v>19</v>
      </c>
      <c r="C12" s="1"/>
      <c r="D12" s="1"/>
      <c r="E12" s="1"/>
    </row>
    <row r="13" spans="1:5" x14ac:dyDescent="0.4">
      <c r="A13" s="1" t="s">
        <v>12</v>
      </c>
      <c r="B13" s="1" t="s">
        <v>20</v>
      </c>
      <c r="C13" s="1"/>
      <c r="D13" s="1"/>
      <c r="E13" s="1"/>
    </row>
    <row r="14" spans="1:5" x14ac:dyDescent="0.4">
      <c r="A14" s="1" t="s">
        <v>13</v>
      </c>
      <c r="B14" s="1" t="s">
        <v>20</v>
      </c>
      <c r="C14" s="1"/>
      <c r="D14" s="1"/>
      <c r="E14" s="1"/>
    </row>
    <row r="15" spans="1:5" x14ac:dyDescent="0.4">
      <c r="A15" s="1" t="s">
        <v>14</v>
      </c>
      <c r="B15" s="1" t="s">
        <v>20</v>
      </c>
      <c r="C15" s="1"/>
      <c r="D15" s="1"/>
      <c r="E15" s="1"/>
    </row>
    <row r="16" spans="1:5" x14ac:dyDescent="0.4">
      <c r="A16" s="1" t="s">
        <v>15</v>
      </c>
      <c r="B16" s="1" t="s">
        <v>21</v>
      </c>
      <c r="C16" s="1"/>
      <c r="D16" s="1"/>
      <c r="E16" s="1"/>
    </row>
    <row r="17" spans="1:5" x14ac:dyDescent="0.4">
      <c r="A17" s="1" t="s">
        <v>16</v>
      </c>
      <c r="B17" s="1" t="s">
        <v>21</v>
      </c>
      <c r="C17" s="1"/>
      <c r="D17" s="1"/>
      <c r="E17" s="1"/>
    </row>
    <row r="18" spans="1:5" x14ac:dyDescent="0.4">
      <c r="A18" s="1" t="s">
        <v>17</v>
      </c>
      <c r="B18" s="1" t="s">
        <v>21</v>
      </c>
      <c r="C18" s="1"/>
      <c r="D18" s="1"/>
      <c r="E18" s="1"/>
    </row>
    <row r="19" spans="1:5" x14ac:dyDescent="0.4">
      <c r="A19" s="1"/>
      <c r="B19" s="1"/>
      <c r="C19" s="1"/>
      <c r="D19" s="1"/>
      <c r="E19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51FEC-0874-4C1C-9162-1B0CD6A1A029}">
  <dimension ref="A1:C493"/>
  <sheetViews>
    <sheetView workbookViewId="0">
      <selection activeCell="C7" sqref="C7"/>
    </sheetView>
  </sheetViews>
  <sheetFormatPr defaultRowHeight="13.9" x14ac:dyDescent="0.4"/>
  <cols>
    <col min="1" max="1" width="16.19921875" customWidth="1"/>
    <col min="2" max="2" width="19.796875" customWidth="1"/>
    <col min="3" max="3" width="24.265625" customWidth="1"/>
  </cols>
  <sheetData>
    <row r="1" spans="1:3" x14ac:dyDescent="0.4">
      <c r="A1" s="3" t="s">
        <v>1178</v>
      </c>
      <c r="B1" s="3"/>
      <c r="C1" s="3"/>
    </row>
    <row r="2" spans="1:3" x14ac:dyDescent="0.4">
      <c r="A2" s="1" t="s">
        <v>441</v>
      </c>
      <c r="B2" s="1" t="s">
        <v>24</v>
      </c>
      <c r="C2" s="1" t="s">
        <v>23</v>
      </c>
    </row>
    <row r="3" spans="1:3" x14ac:dyDescent="0.4">
      <c r="A3" s="1" t="s">
        <v>119</v>
      </c>
      <c r="B3" s="1">
        <v>0</v>
      </c>
      <c r="C3" s="1">
        <v>0</v>
      </c>
    </row>
    <row r="4" spans="1:3" x14ac:dyDescent="0.4">
      <c r="A4" s="1" t="s">
        <v>158</v>
      </c>
      <c r="B4" s="1">
        <v>0</v>
      </c>
      <c r="C4" s="1">
        <v>0</v>
      </c>
    </row>
    <row r="5" spans="1:3" x14ac:dyDescent="0.4">
      <c r="A5" s="1" t="s">
        <v>213</v>
      </c>
      <c r="B5" s="1">
        <v>0</v>
      </c>
      <c r="C5" s="1">
        <v>0</v>
      </c>
    </row>
    <row r="6" spans="1:3" x14ac:dyDescent="0.4">
      <c r="A6" s="1" t="s">
        <v>357</v>
      </c>
      <c r="B6" s="1">
        <v>0</v>
      </c>
      <c r="C6" s="1">
        <v>0</v>
      </c>
    </row>
    <row r="7" spans="1:3" x14ac:dyDescent="0.4">
      <c r="A7" s="1" t="s">
        <v>397</v>
      </c>
      <c r="B7" s="1">
        <v>0</v>
      </c>
      <c r="C7" s="1">
        <v>0</v>
      </c>
    </row>
    <row r="8" spans="1:3" x14ac:dyDescent="0.4">
      <c r="A8" s="1" t="s">
        <v>270</v>
      </c>
      <c r="B8" s="1">
        <v>0</v>
      </c>
      <c r="C8" s="1">
        <v>1</v>
      </c>
    </row>
    <row r="9" spans="1:3" x14ac:dyDescent="0.4">
      <c r="A9" s="1" t="s">
        <v>93</v>
      </c>
      <c r="B9" s="1">
        <v>0</v>
      </c>
      <c r="C9" s="1">
        <v>6</v>
      </c>
    </row>
    <row r="10" spans="1:3" x14ac:dyDescent="0.4">
      <c r="A10" s="1" t="s">
        <v>187</v>
      </c>
      <c r="B10" s="1">
        <v>0</v>
      </c>
      <c r="C10" s="1">
        <v>6</v>
      </c>
    </row>
    <row r="11" spans="1:3" x14ac:dyDescent="0.4">
      <c r="A11" s="1" t="s">
        <v>435</v>
      </c>
      <c r="B11" s="1">
        <v>0</v>
      </c>
      <c r="C11" s="1">
        <v>6</v>
      </c>
    </row>
    <row r="12" spans="1:3" x14ac:dyDescent="0.4">
      <c r="A12" s="1" t="s">
        <v>326</v>
      </c>
      <c r="B12" s="1">
        <v>0</v>
      </c>
      <c r="C12" s="1">
        <v>8</v>
      </c>
    </row>
    <row r="13" spans="1:3" x14ac:dyDescent="0.4">
      <c r="A13" s="1" t="s">
        <v>178</v>
      </c>
      <c r="B13" s="1">
        <v>0</v>
      </c>
      <c r="C13" s="1">
        <v>9</v>
      </c>
    </row>
    <row r="14" spans="1:3" x14ac:dyDescent="0.4">
      <c r="A14" s="1" t="s">
        <v>193</v>
      </c>
      <c r="B14" s="1">
        <v>0</v>
      </c>
      <c r="C14" s="1">
        <v>9</v>
      </c>
    </row>
    <row r="15" spans="1:3" x14ac:dyDescent="0.4">
      <c r="A15" s="1" t="s">
        <v>352</v>
      </c>
      <c r="B15" s="1">
        <v>0</v>
      </c>
      <c r="C15" s="1">
        <v>10</v>
      </c>
    </row>
    <row r="16" spans="1:3" x14ac:dyDescent="0.4">
      <c r="A16" s="1" t="s">
        <v>338</v>
      </c>
      <c r="B16" s="1">
        <v>0</v>
      </c>
      <c r="C16" s="1">
        <v>12</v>
      </c>
    </row>
    <row r="17" spans="1:3" x14ac:dyDescent="0.4">
      <c r="A17" s="1" t="s">
        <v>381</v>
      </c>
      <c r="B17" s="1">
        <v>0</v>
      </c>
      <c r="C17" s="1">
        <v>15</v>
      </c>
    </row>
    <row r="18" spans="1:3" x14ac:dyDescent="0.4">
      <c r="A18" s="1" t="s">
        <v>65</v>
      </c>
      <c r="B18" s="1">
        <v>0</v>
      </c>
      <c r="C18" s="1">
        <v>20</v>
      </c>
    </row>
    <row r="19" spans="1:3" x14ac:dyDescent="0.4">
      <c r="A19" s="1" t="s">
        <v>112</v>
      </c>
      <c r="B19" s="1">
        <v>0</v>
      </c>
      <c r="C19" s="1">
        <v>20</v>
      </c>
    </row>
    <row r="20" spans="1:3" x14ac:dyDescent="0.4">
      <c r="A20" s="1" t="s">
        <v>135</v>
      </c>
      <c r="B20" s="1">
        <v>0</v>
      </c>
      <c r="C20" s="1">
        <v>21</v>
      </c>
    </row>
    <row r="21" spans="1:3" x14ac:dyDescent="0.4">
      <c r="A21" s="1" t="s">
        <v>409</v>
      </c>
      <c r="B21" s="1">
        <v>0</v>
      </c>
      <c r="C21" s="1">
        <v>22</v>
      </c>
    </row>
    <row r="22" spans="1:3" x14ac:dyDescent="0.4">
      <c r="A22" s="1" t="s">
        <v>151</v>
      </c>
      <c r="B22" s="1">
        <v>0</v>
      </c>
      <c r="C22" s="1">
        <v>23</v>
      </c>
    </row>
    <row r="23" spans="1:3" x14ac:dyDescent="0.4">
      <c r="A23" s="1" t="s">
        <v>140</v>
      </c>
      <c r="B23" s="1">
        <v>0</v>
      </c>
      <c r="C23" s="1">
        <v>30</v>
      </c>
    </row>
    <row r="24" spans="1:3" x14ac:dyDescent="0.4">
      <c r="A24" s="1" t="s">
        <v>228</v>
      </c>
      <c r="B24" s="1">
        <v>0</v>
      </c>
      <c r="C24" s="1">
        <v>44</v>
      </c>
    </row>
    <row r="25" spans="1:3" x14ac:dyDescent="0.4">
      <c r="A25" s="1" t="s">
        <v>223</v>
      </c>
      <c r="B25" s="1">
        <v>0</v>
      </c>
      <c r="C25" s="1">
        <v>79</v>
      </c>
    </row>
    <row r="26" spans="1:3" x14ac:dyDescent="0.4">
      <c r="A26" s="1" t="s">
        <v>224</v>
      </c>
      <c r="B26" s="1">
        <v>0</v>
      </c>
      <c r="C26" s="1">
        <v>94</v>
      </c>
    </row>
    <row r="27" spans="1:3" x14ac:dyDescent="0.4">
      <c r="A27" s="1" t="s">
        <v>284</v>
      </c>
      <c r="B27" s="1">
        <v>0</v>
      </c>
      <c r="C27" s="1">
        <v>137</v>
      </c>
    </row>
    <row r="28" spans="1:3" x14ac:dyDescent="0.4">
      <c r="A28" s="1" t="s">
        <v>143</v>
      </c>
      <c r="B28" s="1">
        <v>0</v>
      </c>
      <c r="C28" s="1">
        <v>141</v>
      </c>
    </row>
    <row r="29" spans="1:3" x14ac:dyDescent="0.4">
      <c r="A29" s="1" t="s">
        <v>142</v>
      </c>
      <c r="B29" s="1">
        <v>0</v>
      </c>
      <c r="C29" s="1">
        <v>170</v>
      </c>
    </row>
    <row r="30" spans="1:3" x14ac:dyDescent="0.4">
      <c r="A30" s="1" t="s">
        <v>364</v>
      </c>
      <c r="B30" s="1">
        <v>0</v>
      </c>
      <c r="C30" s="1">
        <v>180</v>
      </c>
    </row>
    <row r="31" spans="1:3" x14ac:dyDescent="0.4">
      <c r="A31" s="1" t="s">
        <v>240</v>
      </c>
      <c r="B31" s="1">
        <v>0</v>
      </c>
      <c r="C31" s="1">
        <v>183</v>
      </c>
    </row>
    <row r="32" spans="1:3" x14ac:dyDescent="0.4">
      <c r="A32" s="1" t="s">
        <v>322</v>
      </c>
      <c r="B32" s="1">
        <v>0</v>
      </c>
      <c r="C32" s="1">
        <v>211</v>
      </c>
    </row>
    <row r="33" spans="1:3" x14ac:dyDescent="0.4">
      <c r="A33" s="1" t="s">
        <v>242</v>
      </c>
      <c r="B33" s="1">
        <v>0</v>
      </c>
      <c r="C33" s="1">
        <v>219</v>
      </c>
    </row>
    <row r="34" spans="1:3" x14ac:dyDescent="0.4">
      <c r="A34" s="1" t="s">
        <v>350</v>
      </c>
      <c r="B34" s="1">
        <v>0</v>
      </c>
      <c r="C34" s="1">
        <v>229</v>
      </c>
    </row>
    <row r="35" spans="1:3" x14ac:dyDescent="0.4">
      <c r="A35" s="1" t="s">
        <v>161</v>
      </c>
      <c r="B35" s="1">
        <v>0</v>
      </c>
      <c r="C35" s="1">
        <v>248</v>
      </c>
    </row>
    <row r="36" spans="1:3" x14ac:dyDescent="0.4">
      <c r="A36" s="1" t="s">
        <v>87</v>
      </c>
      <c r="B36" s="1">
        <v>0</v>
      </c>
      <c r="C36" s="1">
        <v>250</v>
      </c>
    </row>
    <row r="37" spans="1:3" x14ac:dyDescent="0.4">
      <c r="A37" s="1" t="s">
        <v>241</v>
      </c>
      <c r="B37" s="1">
        <v>0</v>
      </c>
      <c r="C37" s="1">
        <v>260</v>
      </c>
    </row>
    <row r="38" spans="1:3" x14ac:dyDescent="0.4">
      <c r="A38" s="1" t="s">
        <v>273</v>
      </c>
      <c r="B38" s="1">
        <v>0</v>
      </c>
      <c r="C38" s="1">
        <v>291</v>
      </c>
    </row>
    <row r="39" spans="1:3" x14ac:dyDescent="0.4">
      <c r="A39" s="1" t="s">
        <v>136</v>
      </c>
      <c r="B39" s="1">
        <v>0</v>
      </c>
      <c r="C39" s="1">
        <v>303</v>
      </c>
    </row>
    <row r="40" spans="1:3" x14ac:dyDescent="0.4">
      <c r="A40" s="1" t="s">
        <v>130</v>
      </c>
      <c r="B40" s="1">
        <v>0</v>
      </c>
      <c r="C40" s="1">
        <v>314</v>
      </c>
    </row>
    <row r="41" spans="1:3" x14ac:dyDescent="0.4">
      <c r="A41" s="1" t="s">
        <v>70</v>
      </c>
      <c r="B41" s="1">
        <v>0</v>
      </c>
      <c r="C41" s="1">
        <v>322</v>
      </c>
    </row>
    <row r="42" spans="1:3" x14ac:dyDescent="0.4">
      <c r="A42" s="1" t="s">
        <v>144</v>
      </c>
      <c r="B42" s="1">
        <v>0</v>
      </c>
      <c r="C42" s="1">
        <v>327</v>
      </c>
    </row>
    <row r="43" spans="1:3" x14ac:dyDescent="0.4">
      <c r="A43" s="1" t="s">
        <v>353</v>
      </c>
      <c r="B43" s="1">
        <v>0</v>
      </c>
      <c r="C43" s="1">
        <v>328</v>
      </c>
    </row>
    <row r="44" spans="1:3" x14ac:dyDescent="0.4">
      <c r="A44" s="1" t="s">
        <v>394</v>
      </c>
      <c r="B44" s="1">
        <v>0</v>
      </c>
      <c r="C44" s="1">
        <v>330</v>
      </c>
    </row>
    <row r="45" spans="1:3" x14ac:dyDescent="0.4">
      <c r="A45" s="1" t="s">
        <v>332</v>
      </c>
      <c r="B45" s="1">
        <v>0</v>
      </c>
      <c r="C45" s="1">
        <v>341</v>
      </c>
    </row>
    <row r="46" spans="1:3" x14ac:dyDescent="0.4">
      <c r="A46" s="1" t="s">
        <v>304</v>
      </c>
      <c r="B46" s="1">
        <v>0</v>
      </c>
      <c r="C46" s="1">
        <v>345</v>
      </c>
    </row>
    <row r="47" spans="1:3" x14ac:dyDescent="0.4">
      <c r="A47" s="1" t="s">
        <v>426</v>
      </c>
      <c r="B47" s="1">
        <v>0</v>
      </c>
      <c r="C47" s="1">
        <v>347</v>
      </c>
    </row>
    <row r="48" spans="1:3" x14ac:dyDescent="0.4">
      <c r="A48" s="1" t="s">
        <v>377</v>
      </c>
      <c r="B48" s="1">
        <v>0</v>
      </c>
      <c r="C48" s="1">
        <v>354</v>
      </c>
    </row>
    <row r="49" spans="1:3" x14ac:dyDescent="0.4">
      <c r="A49" s="1" t="s">
        <v>226</v>
      </c>
      <c r="B49" s="1">
        <v>0</v>
      </c>
      <c r="C49" s="1">
        <v>357</v>
      </c>
    </row>
    <row r="50" spans="1:3" x14ac:dyDescent="0.4">
      <c r="A50" s="1" t="s">
        <v>341</v>
      </c>
      <c r="B50" s="1">
        <v>0</v>
      </c>
      <c r="C50" s="1">
        <v>359</v>
      </c>
    </row>
    <row r="51" spans="1:3" x14ac:dyDescent="0.4">
      <c r="A51" s="1" t="s">
        <v>49</v>
      </c>
      <c r="B51" s="1">
        <v>0</v>
      </c>
      <c r="C51" s="1">
        <v>361</v>
      </c>
    </row>
    <row r="52" spans="1:3" x14ac:dyDescent="0.4">
      <c r="A52" s="1" t="s">
        <v>306</v>
      </c>
      <c r="B52" s="1">
        <v>0</v>
      </c>
      <c r="C52" s="1">
        <v>361</v>
      </c>
    </row>
    <row r="53" spans="1:3" x14ac:dyDescent="0.4">
      <c r="A53" s="1" t="s">
        <v>216</v>
      </c>
      <c r="B53" s="1">
        <v>0</v>
      </c>
      <c r="C53" s="1">
        <v>363</v>
      </c>
    </row>
    <row r="54" spans="1:3" x14ac:dyDescent="0.4">
      <c r="A54" s="1" t="s">
        <v>277</v>
      </c>
      <c r="B54" s="1">
        <v>0</v>
      </c>
      <c r="C54" s="1">
        <v>363</v>
      </c>
    </row>
    <row r="55" spans="1:3" x14ac:dyDescent="0.4">
      <c r="A55" s="1" t="s">
        <v>386</v>
      </c>
      <c r="B55" s="1">
        <v>0</v>
      </c>
      <c r="C55" s="1">
        <v>365</v>
      </c>
    </row>
    <row r="56" spans="1:3" x14ac:dyDescent="0.4">
      <c r="A56" s="1" t="s">
        <v>351</v>
      </c>
      <c r="B56" s="1">
        <v>0</v>
      </c>
      <c r="C56" s="1">
        <v>366</v>
      </c>
    </row>
    <row r="57" spans="1:3" x14ac:dyDescent="0.4">
      <c r="A57" s="1" t="s">
        <v>76</v>
      </c>
      <c r="B57" s="1">
        <v>0</v>
      </c>
      <c r="C57" s="1">
        <v>372</v>
      </c>
    </row>
    <row r="58" spans="1:3" x14ac:dyDescent="0.4">
      <c r="A58" s="1" t="s">
        <v>153</v>
      </c>
      <c r="B58" s="1">
        <v>0</v>
      </c>
      <c r="C58" s="1">
        <v>382</v>
      </c>
    </row>
    <row r="59" spans="1:3" x14ac:dyDescent="0.4">
      <c r="A59" s="1" t="s">
        <v>132</v>
      </c>
      <c r="B59" s="1">
        <v>0</v>
      </c>
      <c r="C59" s="1">
        <v>387</v>
      </c>
    </row>
    <row r="60" spans="1:3" x14ac:dyDescent="0.4">
      <c r="A60" s="1" t="s">
        <v>296</v>
      </c>
      <c r="B60" s="1">
        <v>0</v>
      </c>
      <c r="C60" s="1">
        <v>387</v>
      </c>
    </row>
    <row r="61" spans="1:3" x14ac:dyDescent="0.4">
      <c r="A61" s="1" t="s">
        <v>173</v>
      </c>
      <c r="B61" s="1">
        <v>0</v>
      </c>
      <c r="C61" s="1">
        <v>390</v>
      </c>
    </row>
    <row r="62" spans="1:3" x14ac:dyDescent="0.4">
      <c r="A62" s="1" t="s">
        <v>198</v>
      </c>
      <c r="B62" s="1">
        <v>0</v>
      </c>
      <c r="C62" s="1">
        <v>395</v>
      </c>
    </row>
    <row r="63" spans="1:3" x14ac:dyDescent="0.4">
      <c r="A63" s="1" t="s">
        <v>214</v>
      </c>
      <c r="B63" s="1">
        <v>0</v>
      </c>
      <c r="C63" s="1">
        <v>395</v>
      </c>
    </row>
    <row r="64" spans="1:3" x14ac:dyDescent="0.4">
      <c r="A64" s="1" t="s">
        <v>234</v>
      </c>
      <c r="B64" s="1">
        <v>0</v>
      </c>
      <c r="C64" s="1">
        <v>396</v>
      </c>
    </row>
    <row r="65" spans="1:3" x14ac:dyDescent="0.4">
      <c r="A65" s="1" t="s">
        <v>95</v>
      </c>
      <c r="B65" s="1">
        <v>0</v>
      </c>
      <c r="C65" s="1">
        <v>399</v>
      </c>
    </row>
    <row r="66" spans="1:3" x14ac:dyDescent="0.4">
      <c r="A66" s="1" t="s">
        <v>210</v>
      </c>
      <c r="B66" s="1">
        <v>0</v>
      </c>
      <c r="C66" s="1">
        <v>400</v>
      </c>
    </row>
    <row r="67" spans="1:3" x14ac:dyDescent="0.4">
      <c r="A67" s="1" t="s">
        <v>343</v>
      </c>
      <c r="B67" s="1">
        <v>0</v>
      </c>
      <c r="C67" s="1">
        <v>406</v>
      </c>
    </row>
    <row r="68" spans="1:3" x14ac:dyDescent="0.4">
      <c r="A68" s="1" t="s">
        <v>347</v>
      </c>
      <c r="B68" s="1">
        <v>0</v>
      </c>
      <c r="C68" s="1">
        <v>406</v>
      </c>
    </row>
    <row r="69" spans="1:3" x14ac:dyDescent="0.4">
      <c r="A69" s="1" t="s">
        <v>285</v>
      </c>
      <c r="B69" s="1">
        <v>0</v>
      </c>
      <c r="C69" s="1">
        <v>408</v>
      </c>
    </row>
    <row r="70" spans="1:3" x14ac:dyDescent="0.4">
      <c r="A70" s="1" t="s">
        <v>221</v>
      </c>
      <c r="B70" s="1">
        <v>0</v>
      </c>
      <c r="C70" s="1">
        <v>409</v>
      </c>
    </row>
    <row r="71" spans="1:3" x14ac:dyDescent="0.4">
      <c r="A71" s="1" t="s">
        <v>416</v>
      </c>
      <c r="B71" s="1">
        <v>0</v>
      </c>
      <c r="C71" s="1">
        <v>412</v>
      </c>
    </row>
    <row r="72" spans="1:3" x14ac:dyDescent="0.4">
      <c r="A72" s="1" t="s">
        <v>373</v>
      </c>
      <c r="B72" s="1">
        <v>0</v>
      </c>
      <c r="C72" s="1">
        <v>415</v>
      </c>
    </row>
    <row r="73" spans="1:3" x14ac:dyDescent="0.4">
      <c r="A73" s="1" t="s">
        <v>75</v>
      </c>
      <c r="B73" s="1">
        <v>0</v>
      </c>
      <c r="C73" s="1">
        <v>423</v>
      </c>
    </row>
    <row r="74" spans="1:3" x14ac:dyDescent="0.4">
      <c r="A74" s="1" t="s">
        <v>59</v>
      </c>
      <c r="B74" s="1">
        <v>0</v>
      </c>
      <c r="C74" s="1">
        <v>425</v>
      </c>
    </row>
    <row r="75" spans="1:3" x14ac:dyDescent="0.4">
      <c r="A75" s="1" t="s">
        <v>269</v>
      </c>
      <c r="B75" s="1">
        <v>0</v>
      </c>
      <c r="C75" s="1">
        <v>427</v>
      </c>
    </row>
    <row r="76" spans="1:3" x14ac:dyDescent="0.4">
      <c r="A76" s="1" t="s">
        <v>265</v>
      </c>
      <c r="B76" s="1">
        <v>0</v>
      </c>
      <c r="C76" s="1">
        <v>430</v>
      </c>
    </row>
    <row r="77" spans="1:3" x14ac:dyDescent="0.4">
      <c r="A77" s="1" t="s">
        <v>96</v>
      </c>
      <c r="B77" s="1">
        <v>0</v>
      </c>
      <c r="C77" s="1">
        <v>436</v>
      </c>
    </row>
    <row r="78" spans="1:3" x14ac:dyDescent="0.4">
      <c r="A78" s="1" t="s">
        <v>204</v>
      </c>
      <c r="B78" s="1">
        <v>0</v>
      </c>
      <c r="C78" s="1">
        <v>444</v>
      </c>
    </row>
    <row r="79" spans="1:3" x14ac:dyDescent="0.4">
      <c r="A79" s="1" t="s">
        <v>235</v>
      </c>
      <c r="B79" s="1">
        <v>0</v>
      </c>
      <c r="C79" s="1">
        <v>447</v>
      </c>
    </row>
    <row r="80" spans="1:3" x14ac:dyDescent="0.4">
      <c r="A80" s="1" t="s">
        <v>439</v>
      </c>
      <c r="B80" s="1">
        <v>0</v>
      </c>
      <c r="C80" s="1">
        <v>449</v>
      </c>
    </row>
    <row r="81" spans="1:3" x14ac:dyDescent="0.4">
      <c r="A81" s="1" t="s">
        <v>359</v>
      </c>
      <c r="B81" s="1">
        <v>0</v>
      </c>
      <c r="C81" s="1">
        <v>453</v>
      </c>
    </row>
    <row r="82" spans="1:3" x14ac:dyDescent="0.4">
      <c r="A82" s="1" t="s">
        <v>80</v>
      </c>
      <c r="B82" s="1">
        <v>0</v>
      </c>
      <c r="C82" s="1">
        <v>458</v>
      </c>
    </row>
    <row r="83" spans="1:3" x14ac:dyDescent="0.4">
      <c r="A83" s="1" t="s">
        <v>249</v>
      </c>
      <c r="B83" s="1">
        <v>0</v>
      </c>
      <c r="C83" s="1">
        <v>468</v>
      </c>
    </row>
    <row r="84" spans="1:3" x14ac:dyDescent="0.4">
      <c r="A84" s="1" t="s">
        <v>166</v>
      </c>
      <c r="B84" s="1">
        <v>0</v>
      </c>
      <c r="C84" s="1">
        <v>472</v>
      </c>
    </row>
    <row r="85" spans="1:3" x14ac:dyDescent="0.4">
      <c r="A85" s="1" t="s">
        <v>349</v>
      </c>
      <c r="B85" s="1">
        <v>0</v>
      </c>
      <c r="C85" s="1">
        <v>474</v>
      </c>
    </row>
    <row r="86" spans="1:3" x14ac:dyDescent="0.4">
      <c r="A86" s="1" t="s">
        <v>297</v>
      </c>
      <c r="B86" s="1">
        <v>0</v>
      </c>
      <c r="C86" s="1">
        <v>476</v>
      </c>
    </row>
    <row r="87" spans="1:3" x14ac:dyDescent="0.4">
      <c r="A87" s="1" t="s">
        <v>378</v>
      </c>
      <c r="B87" s="1">
        <v>0</v>
      </c>
      <c r="C87" s="1">
        <v>478</v>
      </c>
    </row>
    <row r="88" spans="1:3" x14ac:dyDescent="0.4">
      <c r="A88" s="1" t="s">
        <v>217</v>
      </c>
      <c r="B88" s="1">
        <v>0</v>
      </c>
      <c r="C88" s="1">
        <v>480</v>
      </c>
    </row>
    <row r="89" spans="1:3" x14ac:dyDescent="0.4">
      <c r="A89" s="1" t="s">
        <v>92</v>
      </c>
      <c r="B89" s="1">
        <v>0</v>
      </c>
      <c r="C89" s="1">
        <v>486</v>
      </c>
    </row>
    <row r="90" spans="1:3" x14ac:dyDescent="0.4">
      <c r="A90" s="1" t="s">
        <v>83</v>
      </c>
      <c r="B90" s="1">
        <v>0</v>
      </c>
      <c r="C90" s="1">
        <v>500</v>
      </c>
    </row>
    <row r="91" spans="1:3" x14ac:dyDescent="0.4">
      <c r="A91" s="1" t="s">
        <v>207</v>
      </c>
      <c r="B91" s="1">
        <v>0</v>
      </c>
      <c r="C91" s="1">
        <v>507</v>
      </c>
    </row>
    <row r="92" spans="1:3" x14ac:dyDescent="0.4">
      <c r="A92" s="1" t="s">
        <v>97</v>
      </c>
      <c r="B92" s="1">
        <v>0</v>
      </c>
      <c r="C92" s="1">
        <v>512</v>
      </c>
    </row>
    <row r="93" spans="1:3" x14ac:dyDescent="0.4">
      <c r="A93" s="1" t="s">
        <v>391</v>
      </c>
      <c r="B93" s="1">
        <v>0</v>
      </c>
      <c r="C93" s="1">
        <v>519</v>
      </c>
    </row>
    <row r="94" spans="1:3" x14ac:dyDescent="0.4">
      <c r="A94" s="1" t="s">
        <v>194</v>
      </c>
      <c r="B94" s="1">
        <v>0</v>
      </c>
      <c r="C94" s="1">
        <v>520</v>
      </c>
    </row>
    <row r="95" spans="1:3" x14ac:dyDescent="0.4">
      <c r="A95" s="1" t="s">
        <v>245</v>
      </c>
      <c r="B95" s="1">
        <v>0</v>
      </c>
      <c r="C95" s="1">
        <v>520</v>
      </c>
    </row>
    <row r="96" spans="1:3" x14ac:dyDescent="0.4">
      <c r="A96" s="1" t="s">
        <v>405</v>
      </c>
      <c r="B96" s="1">
        <v>0</v>
      </c>
      <c r="C96" s="1">
        <v>538</v>
      </c>
    </row>
    <row r="97" spans="1:3" x14ac:dyDescent="0.4">
      <c r="A97" s="1" t="s">
        <v>395</v>
      </c>
      <c r="B97" s="1">
        <v>0</v>
      </c>
      <c r="C97" s="1">
        <v>552</v>
      </c>
    </row>
    <row r="98" spans="1:3" x14ac:dyDescent="0.4">
      <c r="A98" s="1" t="s">
        <v>176</v>
      </c>
      <c r="B98" s="1">
        <v>0</v>
      </c>
      <c r="C98" s="1">
        <v>554</v>
      </c>
    </row>
    <row r="99" spans="1:3" x14ac:dyDescent="0.4">
      <c r="A99" s="1" t="s">
        <v>51</v>
      </c>
      <c r="B99" s="1">
        <v>0</v>
      </c>
      <c r="C99" s="1">
        <v>555</v>
      </c>
    </row>
    <row r="100" spans="1:3" x14ac:dyDescent="0.4">
      <c r="A100" s="1" t="s">
        <v>238</v>
      </c>
      <c r="B100" s="1">
        <v>0</v>
      </c>
      <c r="C100" s="1">
        <v>555</v>
      </c>
    </row>
    <row r="101" spans="1:3" x14ac:dyDescent="0.4">
      <c r="A101" s="1" t="s">
        <v>175</v>
      </c>
      <c r="B101" s="1">
        <v>0</v>
      </c>
      <c r="C101" s="1">
        <v>562</v>
      </c>
    </row>
    <row r="102" spans="1:3" x14ac:dyDescent="0.4">
      <c r="A102" s="1" t="s">
        <v>365</v>
      </c>
      <c r="B102" s="1">
        <v>0</v>
      </c>
      <c r="C102" s="1">
        <v>564</v>
      </c>
    </row>
    <row r="103" spans="1:3" x14ac:dyDescent="0.4">
      <c r="A103" s="1" t="s">
        <v>133</v>
      </c>
      <c r="B103" s="1">
        <v>0</v>
      </c>
      <c r="C103" s="1">
        <v>566</v>
      </c>
    </row>
    <row r="104" spans="1:3" x14ac:dyDescent="0.4">
      <c r="A104" s="1" t="s">
        <v>372</v>
      </c>
      <c r="B104" s="1">
        <v>0</v>
      </c>
      <c r="C104" s="1">
        <v>570</v>
      </c>
    </row>
    <row r="105" spans="1:3" x14ac:dyDescent="0.4">
      <c r="A105" s="1" t="s">
        <v>431</v>
      </c>
      <c r="B105" s="1">
        <v>0</v>
      </c>
      <c r="C105" s="1">
        <v>574</v>
      </c>
    </row>
    <row r="106" spans="1:3" x14ac:dyDescent="0.4">
      <c r="A106" s="1" t="s">
        <v>276</v>
      </c>
      <c r="B106" s="1">
        <v>0</v>
      </c>
      <c r="C106" s="1">
        <v>575</v>
      </c>
    </row>
    <row r="107" spans="1:3" x14ac:dyDescent="0.4">
      <c r="A107" s="1" t="s">
        <v>229</v>
      </c>
      <c r="B107" s="1">
        <v>0</v>
      </c>
      <c r="C107" s="1">
        <v>579</v>
      </c>
    </row>
    <row r="108" spans="1:3" x14ac:dyDescent="0.4">
      <c r="A108" s="1" t="s">
        <v>399</v>
      </c>
      <c r="B108" s="1">
        <v>0</v>
      </c>
      <c r="C108" s="1">
        <v>585</v>
      </c>
    </row>
    <row r="109" spans="1:3" x14ac:dyDescent="0.4">
      <c r="A109" s="1" t="s">
        <v>337</v>
      </c>
      <c r="B109" s="1">
        <v>0</v>
      </c>
      <c r="C109" s="1">
        <v>587</v>
      </c>
    </row>
    <row r="110" spans="1:3" x14ac:dyDescent="0.4">
      <c r="A110" s="1" t="s">
        <v>361</v>
      </c>
      <c r="B110" s="1">
        <v>0</v>
      </c>
      <c r="C110" s="1">
        <v>588</v>
      </c>
    </row>
    <row r="111" spans="1:3" x14ac:dyDescent="0.4">
      <c r="A111" s="1" t="s">
        <v>185</v>
      </c>
      <c r="B111" s="1">
        <v>0</v>
      </c>
      <c r="C111" s="1">
        <v>594</v>
      </c>
    </row>
    <row r="112" spans="1:3" x14ac:dyDescent="0.4">
      <c r="A112" s="1" t="s">
        <v>280</v>
      </c>
      <c r="B112" s="1">
        <v>0</v>
      </c>
      <c r="C112" s="1">
        <v>601</v>
      </c>
    </row>
    <row r="113" spans="1:3" x14ac:dyDescent="0.4">
      <c r="A113" s="1" t="s">
        <v>102</v>
      </c>
      <c r="B113" s="1">
        <v>0</v>
      </c>
      <c r="C113" s="1">
        <v>602</v>
      </c>
    </row>
    <row r="114" spans="1:3" x14ac:dyDescent="0.4">
      <c r="A114" s="1" t="s">
        <v>383</v>
      </c>
      <c r="B114" s="1">
        <v>0</v>
      </c>
      <c r="C114" s="1">
        <v>608</v>
      </c>
    </row>
    <row r="115" spans="1:3" x14ac:dyDescent="0.4">
      <c r="A115" s="1" t="s">
        <v>400</v>
      </c>
      <c r="B115" s="1">
        <v>0</v>
      </c>
      <c r="C115" s="1">
        <v>608</v>
      </c>
    </row>
    <row r="116" spans="1:3" x14ac:dyDescent="0.4">
      <c r="A116" s="1" t="s">
        <v>316</v>
      </c>
      <c r="B116" s="1">
        <v>0</v>
      </c>
      <c r="C116" s="1">
        <v>615</v>
      </c>
    </row>
    <row r="117" spans="1:3" x14ac:dyDescent="0.4">
      <c r="A117" s="1" t="s">
        <v>209</v>
      </c>
      <c r="B117" s="1">
        <v>0</v>
      </c>
      <c r="C117" s="1">
        <v>621</v>
      </c>
    </row>
    <row r="118" spans="1:3" x14ac:dyDescent="0.4">
      <c r="A118" s="1" t="s">
        <v>146</v>
      </c>
      <c r="B118" s="1">
        <v>0</v>
      </c>
      <c r="C118" s="1">
        <v>630</v>
      </c>
    </row>
    <row r="119" spans="1:3" x14ac:dyDescent="0.4">
      <c r="A119" s="1" t="s">
        <v>411</v>
      </c>
      <c r="B119" s="1">
        <v>0</v>
      </c>
      <c r="C119" s="1">
        <v>631</v>
      </c>
    </row>
    <row r="120" spans="1:3" x14ac:dyDescent="0.4">
      <c r="A120" s="1" t="s">
        <v>437</v>
      </c>
      <c r="B120" s="1">
        <v>0</v>
      </c>
      <c r="C120" s="1">
        <v>632</v>
      </c>
    </row>
    <row r="121" spans="1:3" x14ac:dyDescent="0.4">
      <c r="A121" s="1" t="s">
        <v>225</v>
      </c>
      <c r="B121" s="1">
        <v>0</v>
      </c>
      <c r="C121" s="1">
        <v>636</v>
      </c>
    </row>
    <row r="122" spans="1:3" x14ac:dyDescent="0.4">
      <c r="A122" s="1" t="s">
        <v>108</v>
      </c>
      <c r="B122" s="1">
        <v>0</v>
      </c>
      <c r="C122" s="1">
        <v>638</v>
      </c>
    </row>
    <row r="123" spans="1:3" x14ac:dyDescent="0.4">
      <c r="A123" s="1" t="s">
        <v>402</v>
      </c>
      <c r="B123" s="1">
        <v>0</v>
      </c>
      <c r="C123" s="1">
        <v>640</v>
      </c>
    </row>
    <row r="124" spans="1:3" x14ac:dyDescent="0.4">
      <c r="A124" s="1" t="s">
        <v>58</v>
      </c>
      <c r="B124" s="1">
        <v>0</v>
      </c>
      <c r="C124" s="1">
        <v>644</v>
      </c>
    </row>
    <row r="125" spans="1:3" x14ac:dyDescent="0.4">
      <c r="A125" s="1" t="s">
        <v>141</v>
      </c>
      <c r="B125" s="1">
        <v>0</v>
      </c>
      <c r="C125" s="1">
        <v>655</v>
      </c>
    </row>
    <row r="126" spans="1:3" x14ac:dyDescent="0.4">
      <c r="A126" s="1" t="s">
        <v>362</v>
      </c>
      <c r="B126" s="1">
        <v>0</v>
      </c>
      <c r="C126" s="1">
        <v>658</v>
      </c>
    </row>
    <row r="127" spans="1:3" x14ac:dyDescent="0.4">
      <c r="A127" s="1" t="s">
        <v>366</v>
      </c>
      <c r="B127" s="1">
        <v>0</v>
      </c>
      <c r="C127" s="1">
        <v>662</v>
      </c>
    </row>
    <row r="128" spans="1:3" x14ac:dyDescent="0.4">
      <c r="A128" s="1" t="s">
        <v>430</v>
      </c>
      <c r="B128" s="1">
        <v>0</v>
      </c>
      <c r="C128" s="1">
        <v>664</v>
      </c>
    </row>
    <row r="129" spans="1:3" x14ac:dyDescent="0.4">
      <c r="A129" s="1" t="s">
        <v>117</v>
      </c>
      <c r="B129" s="1">
        <v>0</v>
      </c>
      <c r="C129" s="1">
        <v>671</v>
      </c>
    </row>
    <row r="130" spans="1:3" x14ac:dyDescent="0.4">
      <c r="A130" s="1" t="s">
        <v>410</v>
      </c>
      <c r="B130" s="1">
        <v>0</v>
      </c>
      <c r="C130" s="1">
        <v>672</v>
      </c>
    </row>
    <row r="131" spans="1:3" x14ac:dyDescent="0.4">
      <c r="A131" s="1" t="s">
        <v>157</v>
      </c>
      <c r="B131" s="1">
        <v>0</v>
      </c>
      <c r="C131" s="1">
        <v>673</v>
      </c>
    </row>
    <row r="132" spans="1:3" x14ac:dyDescent="0.4">
      <c r="A132" s="1" t="s">
        <v>230</v>
      </c>
      <c r="B132" s="1">
        <v>0</v>
      </c>
      <c r="C132" s="1">
        <v>680</v>
      </c>
    </row>
    <row r="133" spans="1:3" x14ac:dyDescent="0.4">
      <c r="A133" s="1" t="s">
        <v>255</v>
      </c>
      <c r="B133" s="1">
        <v>0</v>
      </c>
      <c r="C133" s="1">
        <v>693</v>
      </c>
    </row>
    <row r="134" spans="1:3" x14ac:dyDescent="0.4">
      <c r="A134" s="1" t="s">
        <v>63</v>
      </c>
      <c r="B134" s="1">
        <v>0</v>
      </c>
      <c r="C134" s="1">
        <v>697</v>
      </c>
    </row>
    <row r="135" spans="1:3" x14ac:dyDescent="0.4">
      <c r="A135" s="1" t="s">
        <v>122</v>
      </c>
      <c r="B135" s="1">
        <v>0</v>
      </c>
      <c r="C135" s="1">
        <v>698</v>
      </c>
    </row>
    <row r="136" spans="1:3" x14ac:dyDescent="0.4">
      <c r="A136" s="1" t="s">
        <v>283</v>
      </c>
      <c r="B136" s="1">
        <v>0</v>
      </c>
      <c r="C136" s="1">
        <v>698</v>
      </c>
    </row>
    <row r="137" spans="1:3" x14ac:dyDescent="0.4">
      <c r="A137" s="1" t="s">
        <v>86</v>
      </c>
      <c r="B137" s="1">
        <v>0</v>
      </c>
      <c r="C137" s="1">
        <v>701</v>
      </c>
    </row>
    <row r="138" spans="1:3" x14ac:dyDescent="0.4">
      <c r="A138" s="1" t="s">
        <v>281</v>
      </c>
      <c r="B138" s="1">
        <v>0</v>
      </c>
      <c r="C138" s="1">
        <v>706</v>
      </c>
    </row>
    <row r="139" spans="1:3" x14ac:dyDescent="0.4">
      <c r="A139" s="1" t="s">
        <v>190</v>
      </c>
      <c r="B139" s="1">
        <v>0</v>
      </c>
      <c r="C139" s="1">
        <v>719</v>
      </c>
    </row>
    <row r="140" spans="1:3" x14ac:dyDescent="0.4">
      <c r="A140" s="1" t="s">
        <v>387</v>
      </c>
      <c r="B140" s="1">
        <v>0</v>
      </c>
      <c r="C140" s="1">
        <v>722</v>
      </c>
    </row>
    <row r="141" spans="1:3" x14ac:dyDescent="0.4">
      <c r="A141" s="1" t="s">
        <v>356</v>
      </c>
      <c r="B141" s="1">
        <v>0</v>
      </c>
      <c r="C141" s="1">
        <v>728</v>
      </c>
    </row>
    <row r="142" spans="1:3" x14ac:dyDescent="0.4">
      <c r="A142" s="1" t="s">
        <v>247</v>
      </c>
      <c r="B142" s="1">
        <v>0</v>
      </c>
      <c r="C142" s="1">
        <v>729</v>
      </c>
    </row>
    <row r="143" spans="1:3" x14ac:dyDescent="0.4">
      <c r="A143" s="1" t="s">
        <v>413</v>
      </c>
      <c r="B143" s="1">
        <v>0</v>
      </c>
      <c r="C143" s="1">
        <v>744</v>
      </c>
    </row>
    <row r="144" spans="1:3" x14ac:dyDescent="0.4">
      <c r="A144" s="1" t="s">
        <v>282</v>
      </c>
      <c r="B144" s="1">
        <v>0</v>
      </c>
      <c r="C144" s="1">
        <v>747</v>
      </c>
    </row>
    <row r="145" spans="1:3" x14ac:dyDescent="0.4">
      <c r="A145" s="1" t="s">
        <v>346</v>
      </c>
      <c r="B145" s="1">
        <v>0</v>
      </c>
      <c r="C145" s="1">
        <v>756</v>
      </c>
    </row>
    <row r="146" spans="1:3" x14ac:dyDescent="0.4">
      <c r="A146" s="1" t="s">
        <v>50</v>
      </c>
      <c r="B146" s="1">
        <v>0</v>
      </c>
      <c r="C146" s="1">
        <v>763</v>
      </c>
    </row>
    <row r="147" spans="1:3" x14ac:dyDescent="0.4">
      <c r="A147" s="1" t="s">
        <v>310</v>
      </c>
      <c r="B147" s="1">
        <v>0</v>
      </c>
      <c r="C147" s="1">
        <v>780</v>
      </c>
    </row>
    <row r="148" spans="1:3" x14ac:dyDescent="0.4">
      <c r="A148" s="1" t="s">
        <v>197</v>
      </c>
      <c r="B148" s="1">
        <v>0</v>
      </c>
      <c r="C148" s="1">
        <v>782</v>
      </c>
    </row>
    <row r="149" spans="1:3" x14ac:dyDescent="0.4">
      <c r="A149" s="1" t="s">
        <v>61</v>
      </c>
      <c r="B149" s="1">
        <v>0</v>
      </c>
      <c r="C149" s="1">
        <v>784</v>
      </c>
    </row>
    <row r="150" spans="1:3" x14ac:dyDescent="0.4">
      <c r="A150" s="1" t="s">
        <v>111</v>
      </c>
      <c r="B150" s="1">
        <v>0</v>
      </c>
      <c r="C150" s="1">
        <v>799</v>
      </c>
    </row>
    <row r="151" spans="1:3" x14ac:dyDescent="0.4">
      <c r="A151" s="1" t="s">
        <v>163</v>
      </c>
      <c r="B151" s="1">
        <v>0</v>
      </c>
      <c r="C151" s="1">
        <v>810</v>
      </c>
    </row>
    <row r="152" spans="1:3" x14ac:dyDescent="0.4">
      <c r="A152" s="1" t="s">
        <v>212</v>
      </c>
      <c r="B152" s="1">
        <v>0</v>
      </c>
      <c r="C152" s="1">
        <v>816</v>
      </c>
    </row>
    <row r="153" spans="1:3" x14ac:dyDescent="0.4">
      <c r="A153" s="1" t="s">
        <v>222</v>
      </c>
      <c r="B153" s="1">
        <v>0</v>
      </c>
      <c r="C153" s="1">
        <v>819</v>
      </c>
    </row>
    <row r="154" spans="1:3" x14ac:dyDescent="0.4">
      <c r="A154" s="1" t="s">
        <v>425</v>
      </c>
      <c r="B154" s="1">
        <v>0</v>
      </c>
      <c r="C154" s="1">
        <v>829</v>
      </c>
    </row>
    <row r="155" spans="1:3" x14ac:dyDescent="0.4">
      <c r="A155" s="1" t="s">
        <v>279</v>
      </c>
      <c r="B155" s="1">
        <v>0</v>
      </c>
      <c r="C155" s="1">
        <v>848</v>
      </c>
    </row>
    <row r="156" spans="1:3" x14ac:dyDescent="0.4">
      <c r="A156" s="1" t="s">
        <v>330</v>
      </c>
      <c r="B156" s="1">
        <v>0</v>
      </c>
      <c r="C156" s="1">
        <v>848</v>
      </c>
    </row>
    <row r="157" spans="1:3" x14ac:dyDescent="0.4">
      <c r="A157" s="1" t="s">
        <v>314</v>
      </c>
      <c r="B157" s="1">
        <v>0</v>
      </c>
      <c r="C157" s="1">
        <v>849</v>
      </c>
    </row>
    <row r="158" spans="1:3" x14ac:dyDescent="0.4">
      <c r="A158" s="1" t="s">
        <v>71</v>
      </c>
      <c r="B158" s="1">
        <v>0</v>
      </c>
      <c r="C158" s="1">
        <v>854</v>
      </c>
    </row>
    <row r="159" spans="1:3" x14ac:dyDescent="0.4">
      <c r="A159" s="1" t="s">
        <v>57</v>
      </c>
      <c r="B159" s="1">
        <v>0</v>
      </c>
      <c r="C159" s="1">
        <v>860</v>
      </c>
    </row>
    <row r="160" spans="1:3" x14ac:dyDescent="0.4">
      <c r="A160" s="1" t="s">
        <v>115</v>
      </c>
      <c r="B160" s="1">
        <v>0</v>
      </c>
      <c r="C160" s="1">
        <v>879</v>
      </c>
    </row>
    <row r="161" spans="1:3" x14ac:dyDescent="0.4">
      <c r="A161" s="1" t="s">
        <v>129</v>
      </c>
      <c r="B161" s="1">
        <v>0</v>
      </c>
      <c r="C161" s="1">
        <v>898</v>
      </c>
    </row>
    <row r="162" spans="1:3" x14ac:dyDescent="0.4">
      <c r="A162" s="1" t="s">
        <v>149</v>
      </c>
      <c r="B162" s="1">
        <v>0</v>
      </c>
      <c r="C162" s="1">
        <v>898</v>
      </c>
    </row>
    <row r="163" spans="1:3" x14ac:dyDescent="0.4">
      <c r="A163" s="1" t="s">
        <v>438</v>
      </c>
      <c r="B163" s="1">
        <v>0</v>
      </c>
      <c r="C163" s="1">
        <v>906</v>
      </c>
    </row>
    <row r="164" spans="1:3" x14ac:dyDescent="0.4">
      <c r="A164" s="1" t="s">
        <v>232</v>
      </c>
      <c r="B164" s="1">
        <v>0</v>
      </c>
      <c r="C164" s="1">
        <v>910</v>
      </c>
    </row>
    <row r="165" spans="1:3" x14ac:dyDescent="0.4">
      <c r="A165" s="1" t="s">
        <v>155</v>
      </c>
      <c r="B165" s="1">
        <v>0</v>
      </c>
      <c r="C165" s="1">
        <v>917</v>
      </c>
    </row>
    <row r="166" spans="1:3" x14ac:dyDescent="0.4">
      <c r="A166" s="1" t="s">
        <v>243</v>
      </c>
      <c r="B166" s="1">
        <v>0</v>
      </c>
      <c r="C166" s="1">
        <v>925</v>
      </c>
    </row>
    <row r="167" spans="1:3" x14ac:dyDescent="0.4">
      <c r="A167" s="1" t="s">
        <v>300</v>
      </c>
      <c r="B167" s="1">
        <v>0</v>
      </c>
      <c r="C167" s="1">
        <v>928</v>
      </c>
    </row>
    <row r="168" spans="1:3" x14ac:dyDescent="0.4">
      <c r="A168" s="1" t="s">
        <v>303</v>
      </c>
      <c r="B168" s="1">
        <v>0</v>
      </c>
      <c r="C168" s="1">
        <v>935</v>
      </c>
    </row>
    <row r="169" spans="1:3" x14ac:dyDescent="0.4">
      <c r="A169" s="1" t="s">
        <v>423</v>
      </c>
      <c r="B169" s="1">
        <v>0</v>
      </c>
      <c r="C169" s="1">
        <v>942</v>
      </c>
    </row>
    <row r="170" spans="1:3" x14ac:dyDescent="0.4">
      <c r="A170" s="1" t="s">
        <v>299</v>
      </c>
      <c r="B170" s="1">
        <v>0</v>
      </c>
      <c r="C170" s="1">
        <v>951</v>
      </c>
    </row>
    <row r="171" spans="1:3" x14ac:dyDescent="0.4">
      <c r="A171" s="1" t="s">
        <v>358</v>
      </c>
      <c r="B171" s="1">
        <v>0</v>
      </c>
      <c r="C171" s="1">
        <v>989</v>
      </c>
    </row>
    <row r="172" spans="1:3" x14ac:dyDescent="0.4">
      <c r="A172" s="1" t="s">
        <v>205</v>
      </c>
      <c r="B172" s="1">
        <v>0</v>
      </c>
      <c r="C172" s="1">
        <v>1008</v>
      </c>
    </row>
    <row r="173" spans="1:3" x14ac:dyDescent="0.4">
      <c r="A173" s="1" t="s">
        <v>289</v>
      </c>
      <c r="B173" s="1">
        <v>0</v>
      </c>
      <c r="C173" s="1">
        <v>1030</v>
      </c>
    </row>
    <row r="174" spans="1:3" x14ac:dyDescent="0.4">
      <c r="A174" s="1" t="s">
        <v>257</v>
      </c>
      <c r="B174" s="1">
        <v>0</v>
      </c>
      <c r="C174" s="1">
        <v>1049</v>
      </c>
    </row>
    <row r="175" spans="1:3" x14ac:dyDescent="0.4">
      <c r="A175" s="1" t="s">
        <v>294</v>
      </c>
      <c r="B175" s="1">
        <v>0</v>
      </c>
      <c r="C175" s="1">
        <v>1066</v>
      </c>
    </row>
    <row r="176" spans="1:3" x14ac:dyDescent="0.4">
      <c r="A176" s="1" t="s">
        <v>179</v>
      </c>
      <c r="B176" s="1">
        <v>0</v>
      </c>
      <c r="C176" s="1">
        <v>1067</v>
      </c>
    </row>
    <row r="177" spans="1:3" x14ac:dyDescent="0.4">
      <c r="A177" s="1" t="s">
        <v>182</v>
      </c>
      <c r="B177" s="1">
        <v>0</v>
      </c>
      <c r="C177" s="1">
        <v>1085</v>
      </c>
    </row>
    <row r="178" spans="1:3" x14ac:dyDescent="0.4">
      <c r="A178" s="1" t="s">
        <v>335</v>
      </c>
      <c r="B178" s="1">
        <v>0</v>
      </c>
      <c r="C178" s="1">
        <v>1085</v>
      </c>
    </row>
    <row r="179" spans="1:3" x14ac:dyDescent="0.4">
      <c r="A179" s="1" t="s">
        <v>406</v>
      </c>
      <c r="B179" s="1">
        <v>0</v>
      </c>
      <c r="C179" s="1">
        <v>1091</v>
      </c>
    </row>
    <row r="180" spans="1:3" x14ac:dyDescent="0.4">
      <c r="A180" s="1" t="s">
        <v>145</v>
      </c>
      <c r="B180" s="1">
        <v>0</v>
      </c>
      <c r="C180" s="1">
        <v>1098</v>
      </c>
    </row>
    <row r="181" spans="1:3" x14ac:dyDescent="0.4">
      <c r="A181" s="1" t="s">
        <v>237</v>
      </c>
      <c r="B181" s="1">
        <v>0</v>
      </c>
      <c r="C181" s="1">
        <v>1115</v>
      </c>
    </row>
    <row r="182" spans="1:3" x14ac:dyDescent="0.4">
      <c r="A182" s="1" t="s">
        <v>252</v>
      </c>
      <c r="B182" s="1">
        <v>0</v>
      </c>
      <c r="C182" s="1">
        <v>1145</v>
      </c>
    </row>
    <row r="183" spans="1:3" x14ac:dyDescent="0.4">
      <c r="A183" s="1" t="s">
        <v>319</v>
      </c>
      <c r="B183" s="1">
        <v>0</v>
      </c>
      <c r="C183" s="1">
        <v>1168</v>
      </c>
    </row>
    <row r="184" spans="1:3" x14ac:dyDescent="0.4">
      <c r="A184" s="1" t="s">
        <v>390</v>
      </c>
      <c r="B184" s="1">
        <v>0</v>
      </c>
      <c r="C184" s="1">
        <v>1202</v>
      </c>
    </row>
    <row r="185" spans="1:3" x14ac:dyDescent="0.4">
      <c r="A185" s="1" t="s">
        <v>385</v>
      </c>
      <c r="B185" s="1">
        <v>0</v>
      </c>
      <c r="C185" s="1">
        <v>1219</v>
      </c>
    </row>
    <row r="186" spans="1:3" x14ac:dyDescent="0.4">
      <c r="A186" s="1" t="s">
        <v>128</v>
      </c>
      <c r="B186" s="1">
        <v>0</v>
      </c>
      <c r="C186" s="1">
        <v>1231</v>
      </c>
    </row>
    <row r="187" spans="1:3" x14ac:dyDescent="0.4">
      <c r="A187" s="1" t="s">
        <v>388</v>
      </c>
      <c r="B187" s="1">
        <v>0</v>
      </c>
      <c r="C187" s="1">
        <v>1233</v>
      </c>
    </row>
    <row r="188" spans="1:3" x14ac:dyDescent="0.4">
      <c r="A188" s="1" t="s">
        <v>199</v>
      </c>
      <c r="B188" s="1">
        <v>0</v>
      </c>
      <c r="C188" s="1">
        <v>1241</v>
      </c>
    </row>
    <row r="189" spans="1:3" x14ac:dyDescent="0.4">
      <c r="A189" s="1" t="s">
        <v>56</v>
      </c>
      <c r="B189" s="1">
        <v>0</v>
      </c>
      <c r="C189" s="1">
        <v>1242</v>
      </c>
    </row>
    <row r="190" spans="1:3" x14ac:dyDescent="0.4">
      <c r="A190" s="1" t="s">
        <v>120</v>
      </c>
      <c r="B190" s="1">
        <v>0</v>
      </c>
      <c r="C190" s="1">
        <v>1295</v>
      </c>
    </row>
    <row r="191" spans="1:3" x14ac:dyDescent="0.4">
      <c r="A191" s="1" t="s">
        <v>428</v>
      </c>
      <c r="B191" s="1">
        <v>0</v>
      </c>
      <c r="C191" s="1">
        <v>1302</v>
      </c>
    </row>
    <row r="192" spans="1:3" x14ac:dyDescent="0.4">
      <c r="A192" s="1" t="s">
        <v>201</v>
      </c>
      <c r="B192" s="1">
        <v>0</v>
      </c>
      <c r="C192" s="1">
        <v>1339</v>
      </c>
    </row>
    <row r="193" spans="1:3" x14ac:dyDescent="0.4">
      <c r="A193" s="1" t="s">
        <v>318</v>
      </c>
      <c r="B193" s="1">
        <v>0</v>
      </c>
      <c r="C193" s="1">
        <v>1345</v>
      </c>
    </row>
    <row r="194" spans="1:3" x14ac:dyDescent="0.4">
      <c r="A194" s="1" t="s">
        <v>370</v>
      </c>
      <c r="B194" s="1">
        <v>0</v>
      </c>
      <c r="C194" s="1">
        <v>1351</v>
      </c>
    </row>
    <row r="195" spans="1:3" x14ac:dyDescent="0.4">
      <c r="A195" s="1" t="s">
        <v>156</v>
      </c>
      <c r="B195" s="1">
        <v>0</v>
      </c>
      <c r="C195" s="1">
        <v>1363</v>
      </c>
    </row>
    <row r="196" spans="1:3" x14ac:dyDescent="0.4">
      <c r="A196" s="1" t="s">
        <v>233</v>
      </c>
      <c r="B196" s="1">
        <v>0</v>
      </c>
      <c r="C196" s="1">
        <v>1424</v>
      </c>
    </row>
    <row r="197" spans="1:3" x14ac:dyDescent="0.4">
      <c r="A197" s="1" t="s">
        <v>239</v>
      </c>
      <c r="B197" s="1">
        <v>0</v>
      </c>
      <c r="C197" s="1">
        <v>1450</v>
      </c>
    </row>
    <row r="198" spans="1:3" x14ac:dyDescent="0.4">
      <c r="A198" s="1" t="s">
        <v>290</v>
      </c>
      <c r="B198" s="1">
        <v>0</v>
      </c>
      <c r="C198" s="1">
        <v>1452</v>
      </c>
    </row>
    <row r="199" spans="1:3" x14ac:dyDescent="0.4">
      <c r="A199" s="1" t="s">
        <v>271</v>
      </c>
      <c r="B199" s="1">
        <v>0</v>
      </c>
      <c r="C199" s="1">
        <v>1495</v>
      </c>
    </row>
    <row r="200" spans="1:3" x14ac:dyDescent="0.4">
      <c r="A200" s="1" t="s">
        <v>369</v>
      </c>
      <c r="B200" s="1">
        <v>0</v>
      </c>
      <c r="C200" s="1">
        <v>1516</v>
      </c>
    </row>
    <row r="201" spans="1:3" x14ac:dyDescent="0.4">
      <c r="A201" s="1" t="s">
        <v>287</v>
      </c>
      <c r="B201" s="1">
        <v>0</v>
      </c>
      <c r="C201" s="1">
        <v>1531</v>
      </c>
    </row>
    <row r="202" spans="1:3" x14ac:dyDescent="0.4">
      <c r="A202" s="1" t="s">
        <v>418</v>
      </c>
      <c r="B202" s="1">
        <v>0</v>
      </c>
      <c r="C202" s="1">
        <v>1531</v>
      </c>
    </row>
    <row r="203" spans="1:3" x14ac:dyDescent="0.4">
      <c r="A203" s="1" t="s">
        <v>309</v>
      </c>
      <c r="B203" s="1">
        <v>0</v>
      </c>
      <c r="C203" s="1">
        <v>1553</v>
      </c>
    </row>
    <row r="204" spans="1:3" x14ac:dyDescent="0.4">
      <c r="A204" s="1" t="s">
        <v>251</v>
      </c>
      <c r="B204" s="1">
        <v>0</v>
      </c>
      <c r="C204" s="1">
        <v>1562</v>
      </c>
    </row>
    <row r="205" spans="1:3" x14ac:dyDescent="0.4">
      <c r="A205" s="1" t="s">
        <v>248</v>
      </c>
      <c r="B205" s="1">
        <v>0</v>
      </c>
      <c r="C205" s="1">
        <v>1567</v>
      </c>
    </row>
    <row r="206" spans="1:3" x14ac:dyDescent="0.4">
      <c r="A206" s="1" t="s">
        <v>188</v>
      </c>
      <c r="B206" s="1">
        <v>0</v>
      </c>
      <c r="C206" s="1">
        <v>1618</v>
      </c>
    </row>
    <row r="207" spans="1:3" x14ac:dyDescent="0.4">
      <c r="A207" s="1" t="s">
        <v>180</v>
      </c>
      <c r="B207" s="1">
        <v>0</v>
      </c>
      <c r="C207" s="1">
        <v>1633</v>
      </c>
    </row>
    <row r="208" spans="1:3" x14ac:dyDescent="0.4">
      <c r="A208" s="1" t="s">
        <v>264</v>
      </c>
      <c r="B208" s="1">
        <v>0</v>
      </c>
      <c r="C208" s="1">
        <v>1636</v>
      </c>
    </row>
    <row r="209" spans="1:3" x14ac:dyDescent="0.4">
      <c r="A209" s="1" t="s">
        <v>81</v>
      </c>
      <c r="B209" s="1">
        <v>0</v>
      </c>
      <c r="C209" s="1">
        <v>1711</v>
      </c>
    </row>
    <row r="210" spans="1:3" x14ac:dyDescent="0.4">
      <c r="A210" s="1" t="s">
        <v>147</v>
      </c>
      <c r="B210" s="1">
        <v>0</v>
      </c>
      <c r="C210" s="1">
        <v>1718</v>
      </c>
    </row>
    <row r="211" spans="1:3" x14ac:dyDescent="0.4">
      <c r="A211" s="1" t="s">
        <v>186</v>
      </c>
      <c r="B211" s="1">
        <v>0</v>
      </c>
      <c r="C211" s="1">
        <v>1731</v>
      </c>
    </row>
    <row r="212" spans="1:3" x14ac:dyDescent="0.4">
      <c r="A212" s="1" t="s">
        <v>218</v>
      </c>
      <c r="B212" s="1">
        <v>0</v>
      </c>
      <c r="C212" s="1">
        <v>1769</v>
      </c>
    </row>
    <row r="213" spans="1:3" x14ac:dyDescent="0.4">
      <c r="A213" s="1" t="s">
        <v>139</v>
      </c>
      <c r="B213" s="1">
        <v>0</v>
      </c>
      <c r="C213" s="1">
        <v>1779</v>
      </c>
    </row>
    <row r="214" spans="1:3" x14ac:dyDescent="0.4">
      <c r="A214" s="1" t="s">
        <v>183</v>
      </c>
      <c r="B214" s="1">
        <v>0</v>
      </c>
      <c r="C214" s="1">
        <v>1804</v>
      </c>
    </row>
    <row r="215" spans="1:3" x14ac:dyDescent="0.4">
      <c r="A215" s="1" t="s">
        <v>200</v>
      </c>
      <c r="B215" s="1">
        <v>0</v>
      </c>
      <c r="C215" s="1">
        <v>1823</v>
      </c>
    </row>
    <row r="216" spans="1:3" x14ac:dyDescent="0.4">
      <c r="A216" s="1" t="s">
        <v>127</v>
      </c>
      <c r="B216" s="1">
        <v>0</v>
      </c>
      <c r="C216" s="1">
        <v>1855</v>
      </c>
    </row>
    <row r="217" spans="1:3" x14ac:dyDescent="0.4">
      <c r="A217" s="1" t="s">
        <v>196</v>
      </c>
      <c r="B217" s="1">
        <v>0</v>
      </c>
      <c r="C217" s="1">
        <v>1876</v>
      </c>
    </row>
    <row r="218" spans="1:3" x14ac:dyDescent="0.4">
      <c r="A218" s="1" t="s">
        <v>208</v>
      </c>
      <c r="B218" s="1">
        <v>0</v>
      </c>
      <c r="C218" s="1">
        <v>1900</v>
      </c>
    </row>
    <row r="219" spans="1:3" x14ac:dyDescent="0.4">
      <c r="A219" s="1" t="s">
        <v>121</v>
      </c>
      <c r="B219" s="1">
        <v>0</v>
      </c>
      <c r="C219" s="1">
        <v>1939</v>
      </c>
    </row>
    <row r="220" spans="1:3" x14ac:dyDescent="0.4">
      <c r="A220" s="1" t="s">
        <v>324</v>
      </c>
      <c r="B220" s="1">
        <v>0</v>
      </c>
      <c r="C220" s="1">
        <v>1970</v>
      </c>
    </row>
    <row r="221" spans="1:3" x14ac:dyDescent="0.4">
      <c r="A221" s="1" t="s">
        <v>62</v>
      </c>
      <c r="B221" s="1">
        <v>0</v>
      </c>
      <c r="C221" s="1">
        <v>1989</v>
      </c>
    </row>
    <row r="222" spans="1:3" x14ac:dyDescent="0.4">
      <c r="A222" s="1" t="s">
        <v>340</v>
      </c>
      <c r="B222" s="1">
        <v>0</v>
      </c>
      <c r="C222" s="1">
        <v>2015</v>
      </c>
    </row>
    <row r="223" spans="1:3" x14ac:dyDescent="0.4">
      <c r="A223" s="1" t="s">
        <v>260</v>
      </c>
      <c r="B223" s="1">
        <v>0</v>
      </c>
      <c r="C223" s="1">
        <v>2017</v>
      </c>
    </row>
    <row r="224" spans="1:3" x14ac:dyDescent="0.4">
      <c r="A224" s="1" t="s">
        <v>154</v>
      </c>
      <c r="B224" s="1">
        <v>0</v>
      </c>
      <c r="C224" s="1">
        <v>2028</v>
      </c>
    </row>
    <row r="225" spans="1:3" x14ac:dyDescent="0.4">
      <c r="A225" s="1" t="s">
        <v>427</v>
      </c>
      <c r="B225" s="1">
        <v>0</v>
      </c>
      <c r="C225" s="1">
        <v>2102</v>
      </c>
    </row>
    <row r="226" spans="1:3" x14ac:dyDescent="0.4">
      <c r="A226" s="1" t="s">
        <v>171</v>
      </c>
      <c r="B226" s="1">
        <v>0</v>
      </c>
      <c r="C226" s="1">
        <v>2184</v>
      </c>
    </row>
    <row r="227" spans="1:3" x14ac:dyDescent="0.4">
      <c r="A227" s="1" t="s">
        <v>116</v>
      </c>
      <c r="B227" s="1">
        <v>0</v>
      </c>
      <c r="C227" s="1">
        <v>2202</v>
      </c>
    </row>
    <row r="228" spans="1:3" x14ac:dyDescent="0.4">
      <c r="A228" s="1" t="s">
        <v>323</v>
      </c>
      <c r="B228" s="1">
        <v>0</v>
      </c>
      <c r="C228" s="1">
        <v>2245</v>
      </c>
    </row>
    <row r="229" spans="1:3" x14ac:dyDescent="0.4">
      <c r="A229" s="1" t="s">
        <v>126</v>
      </c>
      <c r="B229" s="1">
        <v>0</v>
      </c>
      <c r="C229" s="1">
        <v>2301</v>
      </c>
    </row>
    <row r="230" spans="1:3" x14ac:dyDescent="0.4">
      <c r="A230" s="1" t="s">
        <v>415</v>
      </c>
      <c r="B230" s="1">
        <v>0</v>
      </c>
      <c r="C230" s="1">
        <v>2301</v>
      </c>
    </row>
    <row r="231" spans="1:3" x14ac:dyDescent="0.4">
      <c r="A231" s="1" t="s">
        <v>392</v>
      </c>
      <c r="B231" s="1">
        <v>0</v>
      </c>
      <c r="C231" s="1">
        <v>2317</v>
      </c>
    </row>
    <row r="232" spans="1:3" x14ac:dyDescent="0.4">
      <c r="A232" s="1" t="s">
        <v>159</v>
      </c>
      <c r="B232" s="1">
        <v>0</v>
      </c>
      <c r="C232" s="1">
        <v>2324</v>
      </c>
    </row>
    <row r="233" spans="1:3" x14ac:dyDescent="0.4">
      <c r="A233" s="1" t="s">
        <v>150</v>
      </c>
      <c r="B233" s="1">
        <v>0</v>
      </c>
      <c r="C233" s="1">
        <v>2398</v>
      </c>
    </row>
    <row r="234" spans="1:3" x14ac:dyDescent="0.4">
      <c r="A234" s="1" t="s">
        <v>192</v>
      </c>
      <c r="B234" s="1">
        <v>0</v>
      </c>
      <c r="C234" s="1">
        <v>2412</v>
      </c>
    </row>
    <row r="235" spans="1:3" x14ac:dyDescent="0.4">
      <c r="A235" s="1" t="s">
        <v>32</v>
      </c>
      <c r="B235" s="1">
        <v>0</v>
      </c>
      <c r="C235" s="1">
        <v>2415</v>
      </c>
    </row>
    <row r="236" spans="1:3" x14ac:dyDescent="0.4">
      <c r="A236" s="1" t="s">
        <v>69</v>
      </c>
      <c r="B236" s="1">
        <v>0</v>
      </c>
      <c r="C236" s="1">
        <v>2425</v>
      </c>
    </row>
    <row r="237" spans="1:3" x14ac:dyDescent="0.4">
      <c r="A237" s="1" t="s">
        <v>401</v>
      </c>
      <c r="B237" s="1">
        <v>0</v>
      </c>
      <c r="C237" s="1">
        <v>2442</v>
      </c>
    </row>
    <row r="238" spans="1:3" x14ac:dyDescent="0.4">
      <c r="A238" s="1" t="s">
        <v>301</v>
      </c>
      <c r="B238" s="1">
        <v>0</v>
      </c>
      <c r="C238" s="1">
        <v>2455</v>
      </c>
    </row>
    <row r="239" spans="1:3" x14ac:dyDescent="0.4">
      <c r="A239" s="1" t="s">
        <v>329</v>
      </c>
      <c r="B239" s="1">
        <v>0</v>
      </c>
      <c r="C239" s="1">
        <v>2513</v>
      </c>
    </row>
    <row r="240" spans="1:3" x14ac:dyDescent="0.4">
      <c r="A240" s="1" t="s">
        <v>263</v>
      </c>
      <c r="B240" s="1">
        <v>0</v>
      </c>
      <c r="C240" s="1">
        <v>2728</v>
      </c>
    </row>
    <row r="241" spans="1:3" x14ac:dyDescent="0.4">
      <c r="A241" s="1" t="s">
        <v>376</v>
      </c>
      <c r="B241" s="1">
        <v>0</v>
      </c>
      <c r="C241" s="1">
        <v>2746</v>
      </c>
    </row>
    <row r="242" spans="1:3" x14ac:dyDescent="0.4">
      <c r="A242" s="1" t="s">
        <v>231</v>
      </c>
      <c r="B242" s="1">
        <v>0</v>
      </c>
      <c r="C242" s="1">
        <v>2752</v>
      </c>
    </row>
    <row r="243" spans="1:3" x14ac:dyDescent="0.4">
      <c r="A243" s="1" t="s">
        <v>274</v>
      </c>
      <c r="B243" s="1">
        <v>0</v>
      </c>
      <c r="C243" s="1">
        <v>3308</v>
      </c>
    </row>
    <row r="244" spans="1:3" x14ac:dyDescent="0.4">
      <c r="A244" s="1" t="s">
        <v>261</v>
      </c>
      <c r="B244" s="1">
        <v>0</v>
      </c>
      <c r="C244" s="1">
        <v>3437</v>
      </c>
    </row>
    <row r="245" spans="1:3" x14ac:dyDescent="0.4">
      <c r="A245" s="1" t="s">
        <v>344</v>
      </c>
      <c r="B245" s="1">
        <v>0</v>
      </c>
      <c r="C245" s="1">
        <v>3478</v>
      </c>
    </row>
    <row r="246" spans="1:3" x14ac:dyDescent="0.4">
      <c r="A246" s="1" t="s">
        <v>253</v>
      </c>
      <c r="B246" s="1">
        <v>0</v>
      </c>
      <c r="C246" s="1">
        <v>3675</v>
      </c>
    </row>
    <row r="247" spans="1:3" x14ac:dyDescent="0.4">
      <c r="A247" s="1" t="s">
        <v>174</v>
      </c>
      <c r="B247" s="1">
        <v>1</v>
      </c>
      <c r="C247" s="1">
        <v>9</v>
      </c>
    </row>
    <row r="248" spans="1:3" x14ac:dyDescent="0.4">
      <c r="A248" s="1" t="s">
        <v>436</v>
      </c>
      <c r="B248" s="1">
        <v>1</v>
      </c>
      <c r="C248" s="1">
        <v>11</v>
      </c>
    </row>
    <row r="249" spans="1:3" x14ac:dyDescent="0.4">
      <c r="A249" s="1" t="s">
        <v>339</v>
      </c>
      <c r="B249" s="1">
        <v>1</v>
      </c>
      <c r="C249" s="1">
        <v>12</v>
      </c>
    </row>
    <row r="250" spans="1:3" x14ac:dyDescent="0.4">
      <c r="A250" s="1" t="s">
        <v>345</v>
      </c>
      <c r="B250" s="1">
        <v>1</v>
      </c>
      <c r="C250" s="1">
        <v>14</v>
      </c>
    </row>
    <row r="251" spans="1:3" x14ac:dyDescent="0.4">
      <c r="A251" s="1" t="s">
        <v>302</v>
      </c>
      <c r="B251" s="1">
        <v>1</v>
      </c>
      <c r="C251" s="1">
        <v>16</v>
      </c>
    </row>
    <row r="252" spans="1:3" x14ac:dyDescent="0.4">
      <c r="A252" s="1" t="s">
        <v>148</v>
      </c>
      <c r="B252" s="1">
        <v>1</v>
      </c>
      <c r="C252" s="1">
        <v>19</v>
      </c>
    </row>
    <row r="253" spans="1:3" x14ac:dyDescent="0.4">
      <c r="A253" s="1" t="s">
        <v>79</v>
      </c>
      <c r="B253" s="1">
        <v>1</v>
      </c>
      <c r="C253" s="1">
        <v>27</v>
      </c>
    </row>
    <row r="254" spans="1:3" x14ac:dyDescent="0.4">
      <c r="A254" s="1" t="s">
        <v>429</v>
      </c>
      <c r="B254" s="1">
        <v>1</v>
      </c>
      <c r="C254" s="1">
        <v>31</v>
      </c>
    </row>
    <row r="255" spans="1:3" x14ac:dyDescent="0.4">
      <c r="A255" s="1" t="s">
        <v>177</v>
      </c>
      <c r="B255" s="1">
        <v>1</v>
      </c>
      <c r="C255" s="1">
        <v>34</v>
      </c>
    </row>
    <row r="256" spans="1:3" x14ac:dyDescent="0.4">
      <c r="A256" s="1" t="s">
        <v>315</v>
      </c>
      <c r="B256" s="1">
        <v>1</v>
      </c>
      <c r="C256" s="1">
        <v>36</v>
      </c>
    </row>
    <row r="257" spans="1:3" x14ac:dyDescent="0.4">
      <c r="A257" s="1" t="s">
        <v>262</v>
      </c>
      <c r="B257" s="1">
        <v>1</v>
      </c>
      <c r="C257" s="1">
        <v>46</v>
      </c>
    </row>
    <row r="258" spans="1:3" x14ac:dyDescent="0.4">
      <c r="A258" s="1" t="s">
        <v>68</v>
      </c>
      <c r="B258" s="1">
        <v>1</v>
      </c>
      <c r="C258" s="1">
        <v>52</v>
      </c>
    </row>
    <row r="259" spans="1:3" x14ac:dyDescent="0.4">
      <c r="A259" s="1" t="s">
        <v>100</v>
      </c>
      <c r="B259" s="1">
        <v>1</v>
      </c>
      <c r="C259" s="1">
        <v>56</v>
      </c>
    </row>
    <row r="260" spans="1:3" x14ac:dyDescent="0.4">
      <c r="A260" s="1" t="s">
        <v>334</v>
      </c>
      <c r="B260" s="1">
        <v>1</v>
      </c>
      <c r="C260" s="1">
        <v>56</v>
      </c>
    </row>
    <row r="261" spans="1:3" x14ac:dyDescent="0.4">
      <c r="A261" s="1" t="s">
        <v>39</v>
      </c>
      <c r="B261" s="1">
        <v>1</v>
      </c>
      <c r="C261" s="1">
        <v>65</v>
      </c>
    </row>
    <row r="262" spans="1:3" x14ac:dyDescent="0.4">
      <c r="A262" s="1" t="s">
        <v>254</v>
      </c>
      <c r="B262" s="1">
        <v>1</v>
      </c>
      <c r="C262" s="1">
        <v>65</v>
      </c>
    </row>
    <row r="263" spans="1:3" x14ac:dyDescent="0.4">
      <c r="A263" s="1" t="s">
        <v>78</v>
      </c>
      <c r="B263" s="1">
        <v>1</v>
      </c>
      <c r="C263" s="1">
        <v>67</v>
      </c>
    </row>
    <row r="264" spans="1:3" x14ac:dyDescent="0.4">
      <c r="A264" s="1" t="s">
        <v>295</v>
      </c>
      <c r="B264" s="1">
        <v>1</v>
      </c>
      <c r="C264" s="1">
        <v>87</v>
      </c>
    </row>
    <row r="265" spans="1:3" x14ac:dyDescent="0.4">
      <c r="A265" s="1" t="s">
        <v>104</v>
      </c>
      <c r="B265" s="1">
        <v>1</v>
      </c>
      <c r="C265" s="1">
        <v>91</v>
      </c>
    </row>
    <row r="266" spans="1:3" x14ac:dyDescent="0.4">
      <c r="A266" s="1" t="s">
        <v>164</v>
      </c>
      <c r="B266" s="1">
        <v>1</v>
      </c>
      <c r="C266" s="1">
        <v>91</v>
      </c>
    </row>
    <row r="267" spans="1:3" x14ac:dyDescent="0.4">
      <c r="A267" s="1" t="s">
        <v>82</v>
      </c>
      <c r="B267" s="1">
        <v>1</v>
      </c>
      <c r="C267" s="1">
        <v>97</v>
      </c>
    </row>
    <row r="268" spans="1:3" x14ac:dyDescent="0.4">
      <c r="A268" s="1" t="s">
        <v>134</v>
      </c>
      <c r="B268" s="1">
        <v>1</v>
      </c>
      <c r="C268" s="1">
        <v>101</v>
      </c>
    </row>
    <row r="269" spans="1:3" x14ac:dyDescent="0.4">
      <c r="A269" s="1" t="s">
        <v>98</v>
      </c>
      <c r="B269" s="1">
        <v>1</v>
      </c>
      <c r="C269" s="1">
        <v>102</v>
      </c>
    </row>
    <row r="270" spans="1:3" x14ac:dyDescent="0.4">
      <c r="A270" s="1" t="s">
        <v>195</v>
      </c>
      <c r="B270" s="1">
        <v>1</v>
      </c>
      <c r="C270" s="1">
        <v>103</v>
      </c>
    </row>
    <row r="271" spans="1:3" x14ac:dyDescent="0.4">
      <c r="A271" s="1" t="s">
        <v>169</v>
      </c>
      <c r="B271" s="1">
        <v>1</v>
      </c>
      <c r="C271" s="1">
        <v>107</v>
      </c>
    </row>
    <row r="272" spans="1:3" x14ac:dyDescent="0.4">
      <c r="A272" s="1" t="s">
        <v>275</v>
      </c>
      <c r="B272" s="1">
        <v>1</v>
      </c>
      <c r="C272" s="1">
        <v>115</v>
      </c>
    </row>
    <row r="273" spans="1:3" x14ac:dyDescent="0.4">
      <c r="A273" s="1" t="s">
        <v>138</v>
      </c>
      <c r="B273" s="1">
        <v>1</v>
      </c>
      <c r="C273" s="1">
        <v>129</v>
      </c>
    </row>
    <row r="274" spans="1:3" x14ac:dyDescent="0.4">
      <c r="A274" s="1" t="s">
        <v>167</v>
      </c>
      <c r="B274" s="1">
        <v>1</v>
      </c>
      <c r="C274" s="1">
        <v>129</v>
      </c>
    </row>
    <row r="275" spans="1:3" x14ac:dyDescent="0.4">
      <c r="A275" s="1" t="s">
        <v>244</v>
      </c>
      <c r="B275" s="1">
        <v>1</v>
      </c>
      <c r="C275" s="1">
        <v>140</v>
      </c>
    </row>
    <row r="276" spans="1:3" x14ac:dyDescent="0.4">
      <c r="A276" s="1" t="s">
        <v>292</v>
      </c>
      <c r="B276" s="1">
        <v>1</v>
      </c>
      <c r="C276" s="1">
        <v>153</v>
      </c>
    </row>
    <row r="277" spans="1:3" x14ac:dyDescent="0.4">
      <c r="A277" s="1" t="s">
        <v>99</v>
      </c>
      <c r="B277" s="1">
        <v>1</v>
      </c>
      <c r="C277" s="1">
        <v>171</v>
      </c>
    </row>
    <row r="278" spans="1:3" x14ac:dyDescent="0.4">
      <c r="A278" s="1" t="s">
        <v>267</v>
      </c>
      <c r="B278" s="1">
        <v>1</v>
      </c>
      <c r="C278" s="1">
        <v>171</v>
      </c>
    </row>
    <row r="279" spans="1:3" x14ac:dyDescent="0.4">
      <c r="A279" s="1" t="s">
        <v>236</v>
      </c>
      <c r="B279" s="1">
        <v>1</v>
      </c>
      <c r="C279" s="1">
        <v>194</v>
      </c>
    </row>
    <row r="280" spans="1:3" x14ac:dyDescent="0.4">
      <c r="A280" s="1" t="s">
        <v>384</v>
      </c>
      <c r="B280" s="1">
        <v>1</v>
      </c>
      <c r="C280" s="1">
        <v>195</v>
      </c>
    </row>
    <row r="281" spans="1:3" x14ac:dyDescent="0.4">
      <c r="A281" s="1" t="s">
        <v>168</v>
      </c>
      <c r="B281" s="1">
        <v>1</v>
      </c>
      <c r="C281" s="1">
        <v>214</v>
      </c>
    </row>
    <row r="282" spans="1:3" x14ac:dyDescent="0.4">
      <c r="A282" s="1" t="s">
        <v>131</v>
      </c>
      <c r="B282" s="1">
        <v>1</v>
      </c>
      <c r="C282" s="1">
        <v>217</v>
      </c>
    </row>
    <row r="283" spans="1:3" x14ac:dyDescent="0.4">
      <c r="A283" s="1" t="s">
        <v>327</v>
      </c>
      <c r="B283" s="1">
        <v>1</v>
      </c>
      <c r="C283" s="1">
        <v>223</v>
      </c>
    </row>
    <row r="284" spans="1:3" x14ac:dyDescent="0.4">
      <c r="A284" s="1" t="s">
        <v>424</v>
      </c>
      <c r="B284" s="1">
        <v>1</v>
      </c>
      <c r="C284" s="1">
        <v>233</v>
      </c>
    </row>
    <row r="285" spans="1:3" x14ac:dyDescent="0.4">
      <c r="A285" s="1" t="s">
        <v>432</v>
      </c>
      <c r="B285" s="1">
        <v>1</v>
      </c>
      <c r="C285" s="1">
        <v>247</v>
      </c>
    </row>
    <row r="286" spans="1:3" x14ac:dyDescent="0.4">
      <c r="A286" s="1" t="s">
        <v>85</v>
      </c>
      <c r="B286" s="1">
        <v>1</v>
      </c>
      <c r="C286" s="1">
        <v>262</v>
      </c>
    </row>
    <row r="287" spans="1:3" x14ac:dyDescent="0.4">
      <c r="A287" s="1" t="s">
        <v>336</v>
      </c>
      <c r="B287" s="1">
        <v>1</v>
      </c>
      <c r="C287" s="1">
        <v>262</v>
      </c>
    </row>
    <row r="288" spans="1:3" x14ac:dyDescent="0.4">
      <c r="A288" s="1" t="s">
        <v>109</v>
      </c>
      <c r="B288" s="1">
        <v>1</v>
      </c>
      <c r="C288" s="1">
        <v>272</v>
      </c>
    </row>
    <row r="289" spans="1:3" x14ac:dyDescent="0.4">
      <c r="A289" s="1" t="s">
        <v>137</v>
      </c>
      <c r="B289" s="1">
        <v>1</v>
      </c>
      <c r="C289" s="1">
        <v>278</v>
      </c>
    </row>
    <row r="290" spans="1:3" x14ac:dyDescent="0.4">
      <c r="A290" s="1" t="s">
        <v>398</v>
      </c>
      <c r="B290" s="1">
        <v>1</v>
      </c>
      <c r="C290" s="1">
        <v>279</v>
      </c>
    </row>
    <row r="291" spans="1:3" x14ac:dyDescent="0.4">
      <c r="A291" s="1" t="s">
        <v>67</v>
      </c>
      <c r="B291" s="1">
        <v>1</v>
      </c>
      <c r="C291" s="1">
        <v>283</v>
      </c>
    </row>
    <row r="292" spans="1:3" x14ac:dyDescent="0.4">
      <c r="A292" s="1" t="s">
        <v>184</v>
      </c>
      <c r="B292" s="1">
        <v>1</v>
      </c>
      <c r="C292" s="1">
        <v>296</v>
      </c>
    </row>
    <row r="293" spans="1:3" x14ac:dyDescent="0.4">
      <c r="A293" s="1" t="s">
        <v>259</v>
      </c>
      <c r="B293" s="1">
        <v>1</v>
      </c>
      <c r="C293" s="1">
        <v>299</v>
      </c>
    </row>
    <row r="294" spans="1:3" x14ac:dyDescent="0.4">
      <c r="A294" s="1" t="s">
        <v>54</v>
      </c>
      <c r="B294" s="1">
        <v>1</v>
      </c>
      <c r="C294" s="1">
        <v>300</v>
      </c>
    </row>
    <row r="295" spans="1:3" x14ac:dyDescent="0.4">
      <c r="A295" s="1" t="s">
        <v>412</v>
      </c>
      <c r="B295" s="1">
        <v>1</v>
      </c>
      <c r="C295" s="1">
        <v>300</v>
      </c>
    </row>
    <row r="296" spans="1:3" x14ac:dyDescent="0.4">
      <c r="A296" s="1" t="s">
        <v>420</v>
      </c>
      <c r="B296" s="1">
        <v>1</v>
      </c>
      <c r="C296" s="1">
        <v>303</v>
      </c>
    </row>
    <row r="297" spans="1:3" x14ac:dyDescent="0.4">
      <c r="A297" s="1" t="s">
        <v>113</v>
      </c>
      <c r="B297" s="1">
        <v>1</v>
      </c>
      <c r="C297" s="1">
        <v>304</v>
      </c>
    </row>
    <row r="298" spans="1:3" x14ac:dyDescent="0.4">
      <c r="A298" s="1" t="s">
        <v>354</v>
      </c>
      <c r="B298" s="1">
        <v>1</v>
      </c>
      <c r="C298" s="1">
        <v>308</v>
      </c>
    </row>
    <row r="299" spans="1:3" x14ac:dyDescent="0.4">
      <c r="A299" s="1" t="s">
        <v>305</v>
      </c>
      <c r="B299" s="1">
        <v>1</v>
      </c>
      <c r="C299" s="1">
        <v>315</v>
      </c>
    </row>
    <row r="300" spans="1:3" x14ac:dyDescent="0.4">
      <c r="A300" s="1" t="s">
        <v>165</v>
      </c>
      <c r="B300" s="1">
        <v>1</v>
      </c>
      <c r="C300" s="1">
        <v>344</v>
      </c>
    </row>
    <row r="301" spans="1:3" x14ac:dyDescent="0.4">
      <c r="A301" s="1" t="s">
        <v>45</v>
      </c>
      <c r="B301" s="1">
        <v>1</v>
      </c>
      <c r="C301" s="1">
        <v>347</v>
      </c>
    </row>
    <row r="302" spans="1:3" x14ac:dyDescent="0.4">
      <c r="A302" s="1" t="s">
        <v>407</v>
      </c>
      <c r="B302" s="1">
        <v>1</v>
      </c>
      <c r="C302" s="1">
        <v>349</v>
      </c>
    </row>
    <row r="303" spans="1:3" x14ac:dyDescent="0.4">
      <c r="A303" s="1" t="s">
        <v>215</v>
      </c>
      <c r="B303" s="1">
        <v>1</v>
      </c>
      <c r="C303" s="1">
        <v>359</v>
      </c>
    </row>
    <row r="304" spans="1:3" x14ac:dyDescent="0.4">
      <c r="A304" s="1" t="s">
        <v>220</v>
      </c>
      <c r="B304" s="1">
        <v>1</v>
      </c>
      <c r="C304" s="1">
        <v>365</v>
      </c>
    </row>
    <row r="305" spans="1:3" x14ac:dyDescent="0.4">
      <c r="A305" s="1" t="s">
        <v>360</v>
      </c>
      <c r="B305" s="1">
        <v>1</v>
      </c>
      <c r="C305" s="1">
        <v>366</v>
      </c>
    </row>
    <row r="306" spans="1:3" x14ac:dyDescent="0.4">
      <c r="A306" s="1" t="s">
        <v>414</v>
      </c>
      <c r="B306" s="1">
        <v>1</v>
      </c>
      <c r="C306" s="1">
        <v>373</v>
      </c>
    </row>
    <row r="307" spans="1:3" x14ac:dyDescent="0.4">
      <c r="A307" s="1" t="s">
        <v>291</v>
      </c>
      <c r="B307" s="1">
        <v>1</v>
      </c>
      <c r="C307" s="1">
        <v>381</v>
      </c>
    </row>
    <row r="308" spans="1:3" x14ac:dyDescent="0.4">
      <c r="A308" s="1" t="s">
        <v>114</v>
      </c>
      <c r="B308" s="1">
        <v>1</v>
      </c>
      <c r="C308" s="1">
        <v>394</v>
      </c>
    </row>
    <row r="309" spans="1:3" x14ac:dyDescent="0.4">
      <c r="A309" s="1" t="s">
        <v>355</v>
      </c>
      <c r="B309" s="1">
        <v>1</v>
      </c>
      <c r="C309" s="1">
        <v>410</v>
      </c>
    </row>
    <row r="310" spans="1:3" x14ac:dyDescent="0.4">
      <c r="A310" s="1" t="s">
        <v>403</v>
      </c>
      <c r="B310" s="1">
        <v>1</v>
      </c>
      <c r="C310" s="1">
        <v>412</v>
      </c>
    </row>
    <row r="311" spans="1:3" x14ac:dyDescent="0.4">
      <c r="A311" s="1" t="s">
        <v>162</v>
      </c>
      <c r="B311" s="1">
        <v>1</v>
      </c>
      <c r="C311" s="1">
        <v>415</v>
      </c>
    </row>
    <row r="312" spans="1:3" x14ac:dyDescent="0.4">
      <c r="A312" s="1" t="s">
        <v>380</v>
      </c>
      <c r="B312" s="1">
        <v>1</v>
      </c>
      <c r="C312" s="1">
        <v>416</v>
      </c>
    </row>
    <row r="313" spans="1:3" x14ac:dyDescent="0.4">
      <c r="A313" s="1" t="s">
        <v>313</v>
      </c>
      <c r="B313" s="1">
        <v>1</v>
      </c>
      <c r="C313" s="1">
        <v>419</v>
      </c>
    </row>
    <row r="314" spans="1:3" x14ac:dyDescent="0.4">
      <c r="A314" s="1" t="s">
        <v>307</v>
      </c>
      <c r="B314" s="1">
        <v>1</v>
      </c>
      <c r="C314" s="1">
        <v>425</v>
      </c>
    </row>
    <row r="315" spans="1:3" x14ac:dyDescent="0.4">
      <c r="A315" s="1" t="s">
        <v>298</v>
      </c>
      <c r="B315" s="1">
        <v>1</v>
      </c>
      <c r="C315" s="1">
        <v>432</v>
      </c>
    </row>
    <row r="316" spans="1:3" x14ac:dyDescent="0.4">
      <c r="A316" s="1" t="s">
        <v>333</v>
      </c>
      <c r="B316" s="1">
        <v>1</v>
      </c>
      <c r="C316" s="1">
        <v>438</v>
      </c>
    </row>
    <row r="317" spans="1:3" x14ac:dyDescent="0.4">
      <c r="A317" s="1" t="s">
        <v>325</v>
      </c>
      <c r="B317" s="1">
        <v>1</v>
      </c>
      <c r="C317" s="1">
        <v>452</v>
      </c>
    </row>
    <row r="318" spans="1:3" x14ac:dyDescent="0.4">
      <c r="A318" s="1" t="s">
        <v>419</v>
      </c>
      <c r="B318" s="1">
        <v>1</v>
      </c>
      <c r="C318" s="1">
        <v>469</v>
      </c>
    </row>
    <row r="319" spans="1:3" x14ac:dyDescent="0.4">
      <c r="A319" s="1" t="s">
        <v>404</v>
      </c>
      <c r="B319" s="1">
        <v>1</v>
      </c>
      <c r="C319" s="1">
        <v>535</v>
      </c>
    </row>
    <row r="320" spans="1:3" x14ac:dyDescent="0.4">
      <c r="A320" s="1" t="s">
        <v>286</v>
      </c>
      <c r="B320" s="1">
        <v>1</v>
      </c>
      <c r="C320" s="1">
        <v>547</v>
      </c>
    </row>
    <row r="321" spans="1:3" x14ac:dyDescent="0.4">
      <c r="A321" s="1" t="s">
        <v>371</v>
      </c>
      <c r="B321" s="1">
        <v>1</v>
      </c>
      <c r="C321" s="1">
        <v>555</v>
      </c>
    </row>
    <row r="322" spans="1:3" x14ac:dyDescent="0.4">
      <c r="A322" s="1" t="s">
        <v>367</v>
      </c>
      <c r="B322" s="1">
        <v>1</v>
      </c>
      <c r="C322" s="1">
        <v>556</v>
      </c>
    </row>
    <row r="323" spans="1:3" x14ac:dyDescent="0.4">
      <c r="A323" s="1" t="s">
        <v>105</v>
      </c>
      <c r="B323" s="1">
        <v>1</v>
      </c>
      <c r="C323" s="1">
        <v>558</v>
      </c>
    </row>
    <row r="324" spans="1:3" x14ac:dyDescent="0.4">
      <c r="A324" s="1" t="s">
        <v>256</v>
      </c>
      <c r="B324" s="1">
        <v>1</v>
      </c>
      <c r="C324" s="1">
        <v>581</v>
      </c>
    </row>
    <row r="325" spans="1:3" x14ac:dyDescent="0.4">
      <c r="A325" s="1" t="s">
        <v>211</v>
      </c>
      <c r="B325" s="1">
        <v>1</v>
      </c>
      <c r="C325" s="1">
        <v>596</v>
      </c>
    </row>
    <row r="326" spans="1:3" x14ac:dyDescent="0.4">
      <c r="A326" s="1" t="s">
        <v>317</v>
      </c>
      <c r="B326" s="1">
        <v>1</v>
      </c>
      <c r="C326" s="1">
        <v>601</v>
      </c>
    </row>
    <row r="327" spans="1:3" x14ac:dyDescent="0.4">
      <c r="A327" s="1" t="s">
        <v>55</v>
      </c>
      <c r="B327" s="1">
        <v>1</v>
      </c>
      <c r="C327" s="1">
        <v>612</v>
      </c>
    </row>
    <row r="328" spans="1:3" x14ac:dyDescent="0.4">
      <c r="A328" s="1" t="s">
        <v>66</v>
      </c>
      <c r="B328" s="1">
        <v>1</v>
      </c>
      <c r="C328" s="1">
        <v>627</v>
      </c>
    </row>
    <row r="329" spans="1:3" x14ac:dyDescent="0.4">
      <c r="A329" s="1" t="s">
        <v>379</v>
      </c>
      <c r="B329" s="1">
        <v>1</v>
      </c>
      <c r="C329" s="1">
        <v>633</v>
      </c>
    </row>
    <row r="330" spans="1:3" x14ac:dyDescent="0.4">
      <c r="A330" s="1" t="s">
        <v>124</v>
      </c>
      <c r="B330" s="1">
        <v>1</v>
      </c>
      <c r="C330" s="1">
        <v>639</v>
      </c>
    </row>
    <row r="331" spans="1:3" x14ac:dyDescent="0.4">
      <c r="A331" s="1" t="s">
        <v>74</v>
      </c>
      <c r="B331" s="1">
        <v>1</v>
      </c>
      <c r="C331" s="1">
        <v>643</v>
      </c>
    </row>
    <row r="332" spans="1:3" x14ac:dyDescent="0.4">
      <c r="A332" s="1" t="s">
        <v>84</v>
      </c>
      <c r="B332" s="1">
        <v>1</v>
      </c>
      <c r="C332" s="1">
        <v>649</v>
      </c>
    </row>
    <row r="333" spans="1:3" x14ac:dyDescent="0.4">
      <c r="A333" s="1" t="s">
        <v>258</v>
      </c>
      <c r="B333" s="1">
        <v>1</v>
      </c>
      <c r="C333" s="1">
        <v>660</v>
      </c>
    </row>
    <row r="334" spans="1:3" x14ac:dyDescent="0.4">
      <c r="A334" s="1" t="s">
        <v>246</v>
      </c>
      <c r="B334" s="1">
        <v>1</v>
      </c>
      <c r="C334" s="1">
        <v>688</v>
      </c>
    </row>
    <row r="335" spans="1:3" x14ac:dyDescent="0.4">
      <c r="A335" s="1" t="s">
        <v>94</v>
      </c>
      <c r="B335" s="1">
        <v>1</v>
      </c>
      <c r="C335" s="1">
        <v>693</v>
      </c>
    </row>
    <row r="336" spans="1:3" x14ac:dyDescent="0.4">
      <c r="A336" s="1" t="s">
        <v>160</v>
      </c>
      <c r="B336" s="1">
        <v>1</v>
      </c>
      <c r="C336" s="1">
        <v>711</v>
      </c>
    </row>
    <row r="337" spans="1:3" x14ac:dyDescent="0.4">
      <c r="A337" s="1" t="s">
        <v>434</v>
      </c>
      <c r="B337" s="1">
        <v>1</v>
      </c>
      <c r="C337" s="1">
        <v>724</v>
      </c>
    </row>
    <row r="338" spans="1:3" x14ac:dyDescent="0.4">
      <c r="A338" s="1" t="s">
        <v>311</v>
      </c>
      <c r="B338" s="1">
        <v>1</v>
      </c>
      <c r="C338" s="1">
        <v>752</v>
      </c>
    </row>
    <row r="339" spans="1:3" x14ac:dyDescent="0.4">
      <c r="A339" s="1" t="s">
        <v>227</v>
      </c>
      <c r="B339" s="1">
        <v>1</v>
      </c>
      <c r="C339" s="1">
        <v>757</v>
      </c>
    </row>
    <row r="340" spans="1:3" x14ac:dyDescent="0.4">
      <c r="A340" s="1" t="s">
        <v>250</v>
      </c>
      <c r="B340" s="1">
        <v>1</v>
      </c>
      <c r="C340" s="1">
        <v>765</v>
      </c>
    </row>
    <row r="341" spans="1:3" x14ac:dyDescent="0.4">
      <c r="A341" s="1" t="s">
        <v>393</v>
      </c>
      <c r="B341" s="1">
        <v>1</v>
      </c>
      <c r="C341" s="1">
        <v>768</v>
      </c>
    </row>
    <row r="342" spans="1:3" x14ac:dyDescent="0.4">
      <c r="A342" s="1" t="s">
        <v>348</v>
      </c>
      <c r="B342" s="1">
        <v>1</v>
      </c>
      <c r="C342" s="1">
        <v>770</v>
      </c>
    </row>
    <row r="343" spans="1:3" x14ac:dyDescent="0.4">
      <c r="A343" s="1" t="s">
        <v>375</v>
      </c>
      <c r="B343" s="1">
        <v>1</v>
      </c>
      <c r="C343" s="1">
        <v>785</v>
      </c>
    </row>
    <row r="344" spans="1:3" x14ac:dyDescent="0.4">
      <c r="A344" s="1" t="s">
        <v>321</v>
      </c>
      <c r="B344" s="1">
        <v>1</v>
      </c>
      <c r="C344" s="1">
        <v>802</v>
      </c>
    </row>
    <row r="345" spans="1:3" x14ac:dyDescent="0.4">
      <c r="A345" s="1" t="s">
        <v>202</v>
      </c>
      <c r="B345" s="1">
        <v>1</v>
      </c>
      <c r="C345" s="1">
        <v>827</v>
      </c>
    </row>
    <row r="346" spans="1:3" x14ac:dyDescent="0.4">
      <c r="A346" s="1" t="s">
        <v>72</v>
      </c>
      <c r="B346" s="1">
        <v>1</v>
      </c>
      <c r="C346" s="1">
        <v>837</v>
      </c>
    </row>
    <row r="347" spans="1:3" x14ac:dyDescent="0.4">
      <c r="A347" s="1" t="s">
        <v>170</v>
      </c>
      <c r="B347" s="1">
        <v>1</v>
      </c>
      <c r="C347" s="1">
        <v>837</v>
      </c>
    </row>
    <row r="348" spans="1:3" x14ac:dyDescent="0.4">
      <c r="A348" s="1" t="s">
        <v>181</v>
      </c>
      <c r="B348" s="1">
        <v>1</v>
      </c>
      <c r="C348" s="1">
        <v>848</v>
      </c>
    </row>
    <row r="349" spans="1:3" x14ac:dyDescent="0.4">
      <c r="A349" s="1" t="s">
        <v>396</v>
      </c>
      <c r="B349" s="1">
        <v>1</v>
      </c>
      <c r="C349" s="1">
        <v>899</v>
      </c>
    </row>
    <row r="350" spans="1:3" x14ac:dyDescent="0.4">
      <c r="A350" s="1" t="s">
        <v>125</v>
      </c>
      <c r="B350" s="1">
        <v>1</v>
      </c>
      <c r="C350" s="1">
        <v>931</v>
      </c>
    </row>
    <row r="351" spans="1:3" x14ac:dyDescent="0.4">
      <c r="A351" s="1" t="s">
        <v>320</v>
      </c>
      <c r="B351" s="1">
        <v>1</v>
      </c>
      <c r="C351" s="1">
        <v>1005</v>
      </c>
    </row>
    <row r="352" spans="1:3" x14ac:dyDescent="0.4">
      <c r="A352" s="1" t="s">
        <v>417</v>
      </c>
      <c r="B352" s="1">
        <v>1</v>
      </c>
      <c r="C352" s="1">
        <v>1088</v>
      </c>
    </row>
    <row r="353" spans="1:3" x14ac:dyDescent="0.4">
      <c r="A353" s="1" t="s">
        <v>433</v>
      </c>
      <c r="B353" s="1">
        <v>1</v>
      </c>
      <c r="C353" s="1">
        <v>1135</v>
      </c>
    </row>
    <row r="354" spans="1:3" x14ac:dyDescent="0.4">
      <c r="A354" s="1" t="s">
        <v>191</v>
      </c>
      <c r="B354" s="1">
        <v>1</v>
      </c>
      <c r="C354" s="1">
        <v>1149</v>
      </c>
    </row>
    <row r="355" spans="1:3" x14ac:dyDescent="0.4">
      <c r="A355" s="1" t="s">
        <v>152</v>
      </c>
      <c r="B355" s="1">
        <v>1</v>
      </c>
      <c r="C355" s="1">
        <v>1210</v>
      </c>
    </row>
    <row r="356" spans="1:3" x14ac:dyDescent="0.4">
      <c r="A356" s="1" t="s">
        <v>422</v>
      </c>
      <c r="B356" s="1">
        <v>1</v>
      </c>
      <c r="C356" s="1">
        <v>1229</v>
      </c>
    </row>
    <row r="357" spans="1:3" x14ac:dyDescent="0.4">
      <c r="A357" s="1" t="s">
        <v>90</v>
      </c>
      <c r="B357" s="1">
        <v>1</v>
      </c>
      <c r="C357" s="1">
        <v>1271</v>
      </c>
    </row>
    <row r="358" spans="1:3" x14ac:dyDescent="0.4">
      <c r="A358" s="1" t="s">
        <v>363</v>
      </c>
      <c r="B358" s="1">
        <v>1</v>
      </c>
      <c r="C358" s="1">
        <v>1372</v>
      </c>
    </row>
    <row r="359" spans="1:3" x14ac:dyDescent="0.4">
      <c r="A359" s="1" t="s">
        <v>77</v>
      </c>
      <c r="B359" s="1">
        <v>1</v>
      </c>
      <c r="C359" s="1">
        <v>1386</v>
      </c>
    </row>
    <row r="360" spans="1:3" x14ac:dyDescent="0.4">
      <c r="A360" s="1" t="s">
        <v>268</v>
      </c>
      <c r="B360" s="1">
        <v>1</v>
      </c>
      <c r="C360" s="1">
        <v>1397</v>
      </c>
    </row>
    <row r="361" spans="1:3" x14ac:dyDescent="0.4">
      <c r="A361" s="1" t="s">
        <v>91</v>
      </c>
      <c r="B361" s="1">
        <v>1</v>
      </c>
      <c r="C361" s="1">
        <v>1423</v>
      </c>
    </row>
    <row r="362" spans="1:3" x14ac:dyDescent="0.4">
      <c r="A362" s="1" t="s">
        <v>278</v>
      </c>
      <c r="B362" s="1">
        <v>1</v>
      </c>
      <c r="C362" s="1">
        <v>1490</v>
      </c>
    </row>
    <row r="363" spans="1:3" x14ac:dyDescent="0.4">
      <c r="A363" s="1" t="s">
        <v>219</v>
      </c>
      <c r="B363" s="1">
        <v>1</v>
      </c>
      <c r="C363" s="1">
        <v>1560</v>
      </c>
    </row>
    <row r="364" spans="1:3" x14ac:dyDescent="0.4">
      <c r="A364" s="1" t="s">
        <v>189</v>
      </c>
      <c r="B364" s="1">
        <v>1</v>
      </c>
      <c r="C364" s="1">
        <v>1622</v>
      </c>
    </row>
    <row r="365" spans="1:3" x14ac:dyDescent="0.4">
      <c r="A365" s="1" t="s">
        <v>288</v>
      </c>
      <c r="B365" s="1">
        <v>1</v>
      </c>
      <c r="C365" s="1">
        <v>1624</v>
      </c>
    </row>
    <row r="366" spans="1:3" x14ac:dyDescent="0.4">
      <c r="A366" s="1" t="s">
        <v>308</v>
      </c>
      <c r="B366" s="1">
        <v>1</v>
      </c>
      <c r="C366" s="1">
        <v>1685</v>
      </c>
    </row>
    <row r="367" spans="1:3" x14ac:dyDescent="0.4">
      <c r="A367" s="1" t="s">
        <v>389</v>
      </c>
      <c r="B367" s="1">
        <v>1</v>
      </c>
      <c r="C367" s="1">
        <v>1694</v>
      </c>
    </row>
    <row r="368" spans="1:3" x14ac:dyDescent="0.4">
      <c r="A368" s="1" t="s">
        <v>368</v>
      </c>
      <c r="B368" s="1">
        <v>1</v>
      </c>
      <c r="C368" s="1">
        <v>1791</v>
      </c>
    </row>
    <row r="369" spans="1:3" x14ac:dyDescent="0.4">
      <c r="A369" s="1" t="s">
        <v>272</v>
      </c>
      <c r="B369" s="1">
        <v>1</v>
      </c>
      <c r="C369" s="1">
        <v>1852</v>
      </c>
    </row>
    <row r="370" spans="1:3" x14ac:dyDescent="0.4">
      <c r="A370" s="1" t="s">
        <v>172</v>
      </c>
      <c r="B370" s="1">
        <v>1</v>
      </c>
      <c r="C370" s="1">
        <v>2116</v>
      </c>
    </row>
    <row r="371" spans="1:3" x14ac:dyDescent="0.4">
      <c r="A371" s="1" t="s">
        <v>374</v>
      </c>
      <c r="B371" s="1">
        <v>1</v>
      </c>
      <c r="C371" s="1">
        <v>2131</v>
      </c>
    </row>
    <row r="372" spans="1:3" x14ac:dyDescent="0.4">
      <c r="A372" s="1" t="s">
        <v>43</v>
      </c>
      <c r="B372" s="1">
        <v>1</v>
      </c>
      <c r="C372" s="1">
        <v>2456</v>
      </c>
    </row>
    <row r="373" spans="1:3" x14ac:dyDescent="0.4">
      <c r="A373" s="1" t="s">
        <v>123</v>
      </c>
      <c r="B373" s="1">
        <v>1</v>
      </c>
      <c r="C373" s="1">
        <v>2486</v>
      </c>
    </row>
    <row r="374" spans="1:3" x14ac:dyDescent="0.4">
      <c r="A374" s="1" t="s">
        <v>293</v>
      </c>
      <c r="B374" s="1">
        <v>1</v>
      </c>
      <c r="C374" s="1">
        <v>2532</v>
      </c>
    </row>
    <row r="375" spans="1:3" x14ac:dyDescent="0.4">
      <c r="A375" s="1" t="s">
        <v>103</v>
      </c>
      <c r="B375" s="1">
        <v>1</v>
      </c>
      <c r="C375" s="1">
        <v>2542</v>
      </c>
    </row>
    <row r="376" spans="1:3" x14ac:dyDescent="0.4">
      <c r="A376" s="1" t="s">
        <v>101</v>
      </c>
      <c r="B376" s="1">
        <v>1</v>
      </c>
      <c r="C376" s="1">
        <v>2759</v>
      </c>
    </row>
    <row r="377" spans="1:3" x14ac:dyDescent="0.4">
      <c r="A377" s="1" t="s">
        <v>266</v>
      </c>
      <c r="B377" s="1">
        <v>1</v>
      </c>
      <c r="C377" s="1">
        <v>3125</v>
      </c>
    </row>
    <row r="378" spans="1:3" x14ac:dyDescent="0.4">
      <c r="A378" s="1" t="s">
        <v>408</v>
      </c>
      <c r="B378" s="1">
        <v>1</v>
      </c>
      <c r="C378" s="1">
        <v>3258</v>
      </c>
    </row>
    <row r="379" spans="1:3" x14ac:dyDescent="0.4">
      <c r="A379" s="1" t="s">
        <v>442</v>
      </c>
      <c r="B379" s="1">
        <v>0</v>
      </c>
      <c r="C379" s="1">
        <v>7.26</v>
      </c>
    </row>
    <row r="380" spans="1:3" x14ac:dyDescent="0.4">
      <c r="A380" s="1" t="s">
        <v>443</v>
      </c>
      <c r="B380" s="1">
        <v>0</v>
      </c>
      <c r="C380" s="1">
        <v>7.26</v>
      </c>
    </row>
    <row r="381" spans="1:3" x14ac:dyDescent="0.4">
      <c r="A381" s="1" t="s">
        <v>444</v>
      </c>
      <c r="B381" s="1">
        <v>0</v>
      </c>
      <c r="C381" s="1">
        <v>7.26</v>
      </c>
    </row>
    <row r="382" spans="1:3" x14ac:dyDescent="0.4">
      <c r="A382" s="1" t="s">
        <v>445</v>
      </c>
      <c r="B382" s="1">
        <v>0</v>
      </c>
      <c r="C382" s="1">
        <v>7.26</v>
      </c>
    </row>
    <row r="383" spans="1:3" x14ac:dyDescent="0.4">
      <c r="A383" s="1" t="s">
        <v>446</v>
      </c>
      <c r="B383" s="1">
        <v>0</v>
      </c>
      <c r="C383" s="1">
        <v>7.26</v>
      </c>
    </row>
    <row r="384" spans="1:3" x14ac:dyDescent="0.4">
      <c r="A384" s="1" t="s">
        <v>447</v>
      </c>
      <c r="B384" s="1">
        <v>0</v>
      </c>
      <c r="C384" s="1">
        <v>10.89</v>
      </c>
    </row>
    <row r="385" spans="1:3" x14ac:dyDescent="0.4">
      <c r="A385" s="1" t="s">
        <v>448</v>
      </c>
      <c r="B385" s="1">
        <v>0</v>
      </c>
      <c r="C385" s="1">
        <v>10.89</v>
      </c>
    </row>
    <row r="386" spans="1:3" x14ac:dyDescent="0.4">
      <c r="A386" s="1" t="s">
        <v>449</v>
      </c>
      <c r="B386" s="1">
        <v>0</v>
      </c>
      <c r="C386" s="1">
        <v>10.89</v>
      </c>
    </row>
    <row r="387" spans="1:3" x14ac:dyDescent="0.4">
      <c r="A387" s="1" t="s">
        <v>450</v>
      </c>
      <c r="B387" s="1">
        <v>0</v>
      </c>
      <c r="C387" s="1">
        <v>14.52</v>
      </c>
    </row>
    <row r="388" spans="1:3" x14ac:dyDescent="0.4">
      <c r="A388" s="1" t="s">
        <v>451</v>
      </c>
      <c r="B388" s="1">
        <v>0</v>
      </c>
      <c r="C388" s="1">
        <v>14.52</v>
      </c>
    </row>
    <row r="389" spans="1:3" x14ac:dyDescent="0.4">
      <c r="A389" s="1" t="s">
        <v>452</v>
      </c>
      <c r="B389" s="1">
        <v>0</v>
      </c>
      <c r="C389" s="1">
        <v>14.52</v>
      </c>
    </row>
    <row r="390" spans="1:3" x14ac:dyDescent="0.4">
      <c r="A390" s="1" t="s">
        <v>453</v>
      </c>
      <c r="B390" s="1">
        <v>0</v>
      </c>
      <c r="C390" s="1">
        <v>14.52</v>
      </c>
    </row>
    <row r="391" spans="1:3" x14ac:dyDescent="0.4">
      <c r="A391" s="1" t="s">
        <v>454</v>
      </c>
      <c r="B391" s="1">
        <v>0</v>
      </c>
      <c r="C391" s="1">
        <v>14.52</v>
      </c>
    </row>
    <row r="392" spans="1:3" x14ac:dyDescent="0.4">
      <c r="A392" s="1" t="s">
        <v>455</v>
      </c>
      <c r="B392" s="1">
        <v>0</v>
      </c>
      <c r="C392" s="1">
        <v>14.52</v>
      </c>
    </row>
    <row r="393" spans="1:3" x14ac:dyDescent="0.4">
      <c r="A393" s="1" t="s">
        <v>456</v>
      </c>
      <c r="B393" s="1">
        <v>0</v>
      </c>
      <c r="C393" s="1">
        <v>14.52</v>
      </c>
    </row>
    <row r="394" spans="1:3" x14ac:dyDescent="0.4">
      <c r="A394" s="1" t="s">
        <v>457</v>
      </c>
      <c r="B394" s="1">
        <v>0</v>
      </c>
      <c r="C394" s="1">
        <v>21.78</v>
      </c>
    </row>
    <row r="395" spans="1:3" x14ac:dyDescent="0.4">
      <c r="A395" s="1" t="s">
        <v>458</v>
      </c>
      <c r="B395" s="1">
        <v>0</v>
      </c>
      <c r="C395" s="1">
        <v>25.41</v>
      </c>
    </row>
    <row r="396" spans="1:3" x14ac:dyDescent="0.4">
      <c r="A396" s="1" t="s">
        <v>459</v>
      </c>
      <c r="B396" s="1">
        <v>1</v>
      </c>
      <c r="C396" s="1">
        <v>25.41</v>
      </c>
    </row>
    <row r="397" spans="1:3" x14ac:dyDescent="0.4">
      <c r="A397" s="1" t="s">
        <v>460</v>
      </c>
      <c r="B397" s="1">
        <v>1</v>
      </c>
      <c r="C397" s="1">
        <v>25.41</v>
      </c>
    </row>
    <row r="398" spans="1:3" x14ac:dyDescent="0.4">
      <c r="A398" s="1" t="s">
        <v>461</v>
      </c>
      <c r="B398" s="1">
        <v>1</v>
      </c>
      <c r="C398" s="1">
        <v>25.41</v>
      </c>
    </row>
    <row r="399" spans="1:3" x14ac:dyDescent="0.4">
      <c r="A399" s="1" t="s">
        <v>462</v>
      </c>
      <c r="B399" s="1">
        <v>0</v>
      </c>
      <c r="C399" s="1">
        <v>36.299999999999997</v>
      </c>
    </row>
    <row r="400" spans="1:3" x14ac:dyDescent="0.4">
      <c r="A400" s="1" t="s">
        <v>463</v>
      </c>
      <c r="B400" s="1">
        <v>0</v>
      </c>
      <c r="C400" s="1">
        <v>47.19</v>
      </c>
    </row>
    <row r="401" spans="1:3" x14ac:dyDescent="0.4">
      <c r="A401" s="1" t="s">
        <v>464</v>
      </c>
      <c r="B401" s="1">
        <v>1</v>
      </c>
      <c r="C401" s="1">
        <v>54.45</v>
      </c>
    </row>
    <row r="402" spans="1:3" x14ac:dyDescent="0.4">
      <c r="A402" s="1" t="s">
        <v>465</v>
      </c>
      <c r="B402" s="1">
        <v>1</v>
      </c>
      <c r="C402" s="1">
        <v>68.97</v>
      </c>
    </row>
    <row r="403" spans="1:3" x14ac:dyDescent="0.4">
      <c r="A403" s="1" t="s">
        <v>466</v>
      </c>
      <c r="B403" s="1">
        <v>0</v>
      </c>
      <c r="C403" s="1">
        <v>108.9</v>
      </c>
    </row>
    <row r="404" spans="1:3" x14ac:dyDescent="0.4">
      <c r="A404" s="1" t="s">
        <v>467</v>
      </c>
      <c r="B404" s="1">
        <v>0</v>
      </c>
      <c r="C404" s="1">
        <v>123.42</v>
      </c>
    </row>
    <row r="405" spans="1:3" x14ac:dyDescent="0.4">
      <c r="A405" s="1" t="s">
        <v>468</v>
      </c>
      <c r="B405" s="1">
        <v>0</v>
      </c>
      <c r="C405" s="1">
        <v>141.57</v>
      </c>
    </row>
    <row r="406" spans="1:3" x14ac:dyDescent="0.4">
      <c r="A406" s="1" t="s">
        <v>469</v>
      </c>
      <c r="B406" s="1">
        <v>1</v>
      </c>
      <c r="C406" s="1">
        <v>152.46</v>
      </c>
    </row>
    <row r="407" spans="1:3" x14ac:dyDescent="0.4">
      <c r="A407" s="1" t="s">
        <v>470</v>
      </c>
      <c r="B407" s="1">
        <v>0</v>
      </c>
      <c r="C407" s="1">
        <v>159.72</v>
      </c>
    </row>
    <row r="408" spans="1:3" x14ac:dyDescent="0.4">
      <c r="A408" s="1" t="s">
        <v>471</v>
      </c>
      <c r="B408" s="1">
        <v>1</v>
      </c>
      <c r="C408" s="1">
        <v>163.35</v>
      </c>
    </row>
    <row r="409" spans="1:3" x14ac:dyDescent="0.4">
      <c r="A409" s="1" t="s">
        <v>472</v>
      </c>
      <c r="B409" s="1">
        <v>1</v>
      </c>
      <c r="C409" s="1">
        <v>177.87</v>
      </c>
    </row>
    <row r="410" spans="1:3" x14ac:dyDescent="0.4">
      <c r="A410" s="1" t="s">
        <v>473</v>
      </c>
      <c r="B410" s="1">
        <v>0</v>
      </c>
      <c r="C410" s="1">
        <v>188.76</v>
      </c>
    </row>
    <row r="411" spans="1:3" x14ac:dyDescent="0.4">
      <c r="A411" s="1" t="s">
        <v>474</v>
      </c>
      <c r="B411" s="1">
        <v>1</v>
      </c>
      <c r="C411" s="1">
        <v>188.76</v>
      </c>
    </row>
    <row r="412" spans="1:3" x14ac:dyDescent="0.4">
      <c r="A412" s="1" t="s">
        <v>475</v>
      </c>
      <c r="B412" s="1">
        <v>0</v>
      </c>
      <c r="C412" s="1">
        <v>192.39</v>
      </c>
    </row>
    <row r="413" spans="1:3" x14ac:dyDescent="0.4">
      <c r="A413" s="1" t="s">
        <v>476</v>
      </c>
      <c r="B413" s="1">
        <v>0</v>
      </c>
      <c r="C413" s="1">
        <v>196.02</v>
      </c>
    </row>
    <row r="414" spans="1:3" x14ac:dyDescent="0.4">
      <c r="A414" s="1" t="s">
        <v>477</v>
      </c>
      <c r="B414" s="1">
        <v>0</v>
      </c>
      <c r="C414" s="1">
        <v>199.65</v>
      </c>
    </row>
    <row r="415" spans="1:3" x14ac:dyDescent="0.4">
      <c r="A415" s="1" t="s">
        <v>478</v>
      </c>
      <c r="B415" s="1">
        <v>0</v>
      </c>
      <c r="C415" s="1">
        <v>199.65</v>
      </c>
    </row>
    <row r="416" spans="1:3" x14ac:dyDescent="0.4">
      <c r="A416" s="1" t="s">
        <v>479</v>
      </c>
      <c r="B416" s="1">
        <v>0</v>
      </c>
      <c r="C416" s="1">
        <v>210.54</v>
      </c>
    </row>
    <row r="417" spans="1:3" x14ac:dyDescent="0.4">
      <c r="A417" s="1" t="s">
        <v>480</v>
      </c>
      <c r="B417" s="1">
        <v>0</v>
      </c>
      <c r="C417" s="1">
        <v>210.54</v>
      </c>
    </row>
    <row r="418" spans="1:3" x14ac:dyDescent="0.4">
      <c r="A418" s="1" t="s">
        <v>481</v>
      </c>
      <c r="B418" s="1">
        <v>0</v>
      </c>
      <c r="C418" s="1">
        <v>210.54</v>
      </c>
    </row>
    <row r="419" spans="1:3" x14ac:dyDescent="0.4">
      <c r="A419" s="1" t="s">
        <v>482</v>
      </c>
      <c r="B419" s="1">
        <v>1</v>
      </c>
      <c r="C419" s="1">
        <v>217.8</v>
      </c>
    </row>
    <row r="420" spans="1:3" x14ac:dyDescent="0.4">
      <c r="A420" s="1" t="s">
        <v>483</v>
      </c>
      <c r="B420" s="1">
        <v>0</v>
      </c>
      <c r="C420" s="1">
        <v>232.32</v>
      </c>
    </row>
    <row r="421" spans="1:3" x14ac:dyDescent="0.4">
      <c r="A421" s="1" t="s">
        <v>484</v>
      </c>
      <c r="B421" s="1">
        <v>0</v>
      </c>
      <c r="C421" s="1">
        <v>235.95</v>
      </c>
    </row>
    <row r="422" spans="1:3" x14ac:dyDescent="0.4">
      <c r="A422" s="1" t="s">
        <v>485</v>
      </c>
      <c r="B422" s="1">
        <v>1</v>
      </c>
      <c r="C422" s="1">
        <v>235.95</v>
      </c>
    </row>
    <row r="423" spans="1:3" x14ac:dyDescent="0.4">
      <c r="A423" s="1" t="s">
        <v>486</v>
      </c>
      <c r="B423" s="1">
        <v>0</v>
      </c>
      <c r="C423" s="1">
        <v>246.84</v>
      </c>
    </row>
    <row r="424" spans="1:3" x14ac:dyDescent="0.4">
      <c r="A424" s="1" t="s">
        <v>487</v>
      </c>
      <c r="B424" s="1">
        <v>0</v>
      </c>
      <c r="C424" s="1">
        <v>272.25</v>
      </c>
    </row>
    <row r="425" spans="1:3" x14ac:dyDescent="0.4">
      <c r="A425" s="1" t="s">
        <v>488</v>
      </c>
      <c r="B425" s="1">
        <v>0</v>
      </c>
      <c r="C425" s="1">
        <v>283.14</v>
      </c>
    </row>
    <row r="426" spans="1:3" x14ac:dyDescent="0.4">
      <c r="A426" s="1" t="s">
        <v>489</v>
      </c>
      <c r="B426" s="1">
        <v>0</v>
      </c>
      <c r="C426" s="1">
        <v>283.14</v>
      </c>
    </row>
    <row r="427" spans="1:3" x14ac:dyDescent="0.4">
      <c r="A427" s="1" t="s">
        <v>490</v>
      </c>
      <c r="B427" s="1">
        <v>0</v>
      </c>
      <c r="C427" s="1">
        <v>283.14</v>
      </c>
    </row>
    <row r="428" spans="1:3" x14ac:dyDescent="0.4">
      <c r="A428" s="1" t="s">
        <v>491</v>
      </c>
      <c r="B428" s="1">
        <v>0</v>
      </c>
      <c r="C428" s="1">
        <v>283.14</v>
      </c>
    </row>
    <row r="429" spans="1:3" x14ac:dyDescent="0.4">
      <c r="A429" s="1" t="s">
        <v>492</v>
      </c>
      <c r="B429" s="1">
        <v>0</v>
      </c>
      <c r="C429" s="1">
        <v>323.07</v>
      </c>
    </row>
    <row r="430" spans="1:3" x14ac:dyDescent="0.4">
      <c r="A430" s="1" t="s">
        <v>493</v>
      </c>
      <c r="B430" s="1">
        <v>1</v>
      </c>
      <c r="C430" s="1">
        <v>333.96</v>
      </c>
    </row>
    <row r="431" spans="1:3" x14ac:dyDescent="0.4">
      <c r="A431" s="1" t="s">
        <v>494</v>
      </c>
      <c r="B431" s="1">
        <v>0</v>
      </c>
      <c r="C431" s="1">
        <v>341.22</v>
      </c>
    </row>
    <row r="432" spans="1:3" x14ac:dyDescent="0.4">
      <c r="A432" s="1" t="s">
        <v>495</v>
      </c>
      <c r="B432" s="1">
        <v>1</v>
      </c>
      <c r="C432" s="1">
        <v>355.74</v>
      </c>
    </row>
    <row r="433" spans="1:3" x14ac:dyDescent="0.4">
      <c r="A433" s="1" t="s">
        <v>496</v>
      </c>
      <c r="B433" s="1">
        <v>0</v>
      </c>
      <c r="C433" s="1">
        <v>370.26</v>
      </c>
    </row>
    <row r="434" spans="1:3" x14ac:dyDescent="0.4">
      <c r="A434" s="1" t="s">
        <v>497</v>
      </c>
      <c r="B434" s="1">
        <v>0</v>
      </c>
      <c r="C434" s="1">
        <v>388.41</v>
      </c>
    </row>
    <row r="435" spans="1:3" x14ac:dyDescent="0.4">
      <c r="A435" s="1" t="s">
        <v>498</v>
      </c>
      <c r="B435" s="1">
        <v>0</v>
      </c>
      <c r="C435" s="1">
        <v>413.82</v>
      </c>
    </row>
    <row r="436" spans="1:3" x14ac:dyDescent="0.4">
      <c r="A436" s="1" t="s">
        <v>499</v>
      </c>
      <c r="B436" s="1">
        <v>0</v>
      </c>
      <c r="C436" s="1">
        <v>421.08</v>
      </c>
    </row>
    <row r="437" spans="1:3" x14ac:dyDescent="0.4">
      <c r="A437" s="1" t="s">
        <v>500</v>
      </c>
      <c r="B437" s="1">
        <v>0</v>
      </c>
      <c r="C437" s="1">
        <v>424.71</v>
      </c>
    </row>
    <row r="438" spans="1:3" x14ac:dyDescent="0.4">
      <c r="A438" s="1" t="s">
        <v>501</v>
      </c>
      <c r="B438" s="1">
        <v>0</v>
      </c>
      <c r="C438" s="1">
        <v>442.86</v>
      </c>
    </row>
    <row r="439" spans="1:3" x14ac:dyDescent="0.4">
      <c r="A439" s="1" t="s">
        <v>502</v>
      </c>
      <c r="B439" s="1">
        <v>0</v>
      </c>
      <c r="C439" s="1">
        <v>461.01</v>
      </c>
    </row>
    <row r="440" spans="1:3" x14ac:dyDescent="0.4">
      <c r="A440" s="1" t="s">
        <v>503</v>
      </c>
      <c r="B440" s="1">
        <v>0</v>
      </c>
      <c r="C440" s="1">
        <v>500.94</v>
      </c>
    </row>
    <row r="441" spans="1:3" x14ac:dyDescent="0.4">
      <c r="A441" s="1" t="s">
        <v>504</v>
      </c>
      <c r="B441" s="1">
        <v>1</v>
      </c>
      <c r="C441" s="1">
        <v>544.5</v>
      </c>
    </row>
    <row r="442" spans="1:3" x14ac:dyDescent="0.4">
      <c r="A442" s="1" t="s">
        <v>505</v>
      </c>
      <c r="B442" s="1">
        <v>0</v>
      </c>
      <c r="C442" s="1">
        <v>598.95000000000005</v>
      </c>
    </row>
    <row r="443" spans="1:3" x14ac:dyDescent="0.4">
      <c r="A443" s="1" t="s">
        <v>506</v>
      </c>
      <c r="B443" s="1">
        <v>0</v>
      </c>
      <c r="C443" s="1">
        <v>606.21</v>
      </c>
    </row>
    <row r="444" spans="1:3" x14ac:dyDescent="0.4">
      <c r="A444" s="1" t="s">
        <v>507</v>
      </c>
      <c r="B444" s="1">
        <v>0</v>
      </c>
      <c r="C444" s="1">
        <v>609.84</v>
      </c>
    </row>
    <row r="445" spans="1:3" x14ac:dyDescent="0.4">
      <c r="A445" s="1" t="s">
        <v>508</v>
      </c>
      <c r="B445" s="1">
        <v>1</v>
      </c>
      <c r="C445" s="1">
        <v>617.1</v>
      </c>
    </row>
    <row r="446" spans="1:3" x14ac:dyDescent="0.4">
      <c r="A446" s="1" t="s">
        <v>509</v>
      </c>
      <c r="B446" s="1">
        <v>1</v>
      </c>
      <c r="C446" s="1">
        <v>620.73</v>
      </c>
    </row>
    <row r="447" spans="1:3" x14ac:dyDescent="0.4">
      <c r="A447" s="1" t="s">
        <v>510</v>
      </c>
      <c r="B447" s="1">
        <v>1</v>
      </c>
      <c r="C447" s="1">
        <v>642.51</v>
      </c>
    </row>
    <row r="448" spans="1:3" x14ac:dyDescent="0.4">
      <c r="A448" s="1" t="s">
        <v>511</v>
      </c>
      <c r="B448" s="1">
        <v>0</v>
      </c>
      <c r="C448" s="1">
        <v>649.77</v>
      </c>
    </row>
    <row r="449" spans="1:3" x14ac:dyDescent="0.4">
      <c r="A449" s="1" t="s">
        <v>512</v>
      </c>
      <c r="B449" s="1">
        <v>0</v>
      </c>
      <c r="C449" s="1">
        <v>653.4</v>
      </c>
    </row>
    <row r="450" spans="1:3" x14ac:dyDescent="0.4">
      <c r="A450" s="1" t="s">
        <v>513</v>
      </c>
      <c r="B450" s="1">
        <v>0</v>
      </c>
      <c r="C450" s="1">
        <v>715.11</v>
      </c>
    </row>
    <row r="451" spans="1:3" x14ac:dyDescent="0.4">
      <c r="A451" s="1" t="s">
        <v>514</v>
      </c>
      <c r="B451" s="1">
        <v>0</v>
      </c>
      <c r="C451" s="1">
        <v>736.89</v>
      </c>
    </row>
    <row r="452" spans="1:3" x14ac:dyDescent="0.4">
      <c r="A452" s="1" t="s">
        <v>515</v>
      </c>
      <c r="B452" s="1">
        <v>0</v>
      </c>
      <c r="C452" s="1">
        <v>758.67</v>
      </c>
    </row>
    <row r="453" spans="1:3" x14ac:dyDescent="0.4">
      <c r="A453" s="1" t="s">
        <v>516</v>
      </c>
      <c r="B453" s="1">
        <v>0</v>
      </c>
      <c r="C453" s="1">
        <v>787.71</v>
      </c>
    </row>
    <row r="454" spans="1:3" x14ac:dyDescent="0.4">
      <c r="A454" s="1" t="s">
        <v>517</v>
      </c>
      <c r="B454" s="1">
        <v>0</v>
      </c>
      <c r="C454" s="1">
        <v>820.38</v>
      </c>
    </row>
    <row r="455" spans="1:3" x14ac:dyDescent="0.4">
      <c r="A455" s="1" t="s">
        <v>518</v>
      </c>
      <c r="B455" s="1">
        <v>0</v>
      </c>
      <c r="C455" s="1">
        <v>892.98</v>
      </c>
    </row>
    <row r="456" spans="1:3" x14ac:dyDescent="0.4">
      <c r="A456" s="1" t="s">
        <v>519</v>
      </c>
      <c r="B456" s="1">
        <v>0</v>
      </c>
      <c r="C456" s="1">
        <v>892.98</v>
      </c>
    </row>
    <row r="457" spans="1:3" x14ac:dyDescent="0.4">
      <c r="A457" s="1" t="s">
        <v>520</v>
      </c>
      <c r="B457" s="1">
        <v>0</v>
      </c>
      <c r="C457" s="1">
        <v>929.28</v>
      </c>
    </row>
    <row r="458" spans="1:3" x14ac:dyDescent="0.4">
      <c r="A458" s="1" t="s">
        <v>521</v>
      </c>
      <c r="B458" s="1">
        <v>0</v>
      </c>
      <c r="C458" s="1">
        <v>929.28</v>
      </c>
    </row>
    <row r="459" spans="1:3" x14ac:dyDescent="0.4">
      <c r="A459" s="1" t="s">
        <v>522</v>
      </c>
      <c r="B459" s="1">
        <v>0</v>
      </c>
      <c r="C459" s="1">
        <v>965.58</v>
      </c>
    </row>
    <row r="460" spans="1:3" x14ac:dyDescent="0.4">
      <c r="A460" s="1" t="s">
        <v>523</v>
      </c>
      <c r="B460" s="1">
        <v>0</v>
      </c>
      <c r="C460" s="1">
        <v>983.73</v>
      </c>
    </row>
    <row r="461" spans="1:3" x14ac:dyDescent="0.4">
      <c r="A461" s="1" t="s">
        <v>524</v>
      </c>
      <c r="B461" s="1">
        <v>1</v>
      </c>
      <c r="C461" s="1">
        <v>983.73</v>
      </c>
    </row>
    <row r="462" spans="1:3" x14ac:dyDescent="0.4">
      <c r="A462" s="1" t="s">
        <v>525</v>
      </c>
      <c r="B462" s="1">
        <v>0</v>
      </c>
      <c r="C462" s="1">
        <v>1012.77</v>
      </c>
    </row>
    <row r="463" spans="1:3" x14ac:dyDescent="0.4">
      <c r="A463" s="1" t="s">
        <v>526</v>
      </c>
      <c r="B463" s="1">
        <v>0</v>
      </c>
      <c r="C463" s="1">
        <v>1012.77</v>
      </c>
    </row>
    <row r="464" spans="1:3" x14ac:dyDescent="0.4">
      <c r="A464" s="1" t="s">
        <v>527</v>
      </c>
      <c r="B464" s="1">
        <v>0</v>
      </c>
      <c r="C464" s="1">
        <v>1099.8900000000001</v>
      </c>
    </row>
    <row r="465" spans="1:3" x14ac:dyDescent="0.4">
      <c r="A465" s="1" t="s">
        <v>528</v>
      </c>
      <c r="B465" s="1">
        <v>0</v>
      </c>
      <c r="C465" s="1">
        <v>1161.5999999999999</v>
      </c>
    </row>
    <row r="466" spans="1:3" x14ac:dyDescent="0.4">
      <c r="A466" s="1" t="s">
        <v>529</v>
      </c>
      <c r="B466" s="1">
        <v>0</v>
      </c>
      <c r="C466" s="1">
        <v>1161.5999999999999</v>
      </c>
    </row>
    <row r="467" spans="1:3" x14ac:dyDescent="0.4">
      <c r="A467" s="1" t="s">
        <v>530</v>
      </c>
      <c r="B467" s="1">
        <v>0</v>
      </c>
      <c r="C467" s="1">
        <v>1161.5999999999999</v>
      </c>
    </row>
    <row r="468" spans="1:3" x14ac:dyDescent="0.4">
      <c r="A468" s="1" t="s">
        <v>531</v>
      </c>
      <c r="B468" s="1">
        <v>0</v>
      </c>
      <c r="C468" s="1">
        <v>1190.6400000000001</v>
      </c>
    </row>
    <row r="469" spans="1:3" x14ac:dyDescent="0.4">
      <c r="A469" s="1" t="s">
        <v>532</v>
      </c>
      <c r="B469" s="1">
        <v>0</v>
      </c>
      <c r="C469" s="1">
        <v>1255.98</v>
      </c>
    </row>
    <row r="470" spans="1:3" x14ac:dyDescent="0.4">
      <c r="A470" s="1" t="s">
        <v>533</v>
      </c>
      <c r="B470" s="1">
        <v>0</v>
      </c>
      <c r="C470" s="1">
        <v>1299.54</v>
      </c>
    </row>
    <row r="471" spans="1:3" x14ac:dyDescent="0.4">
      <c r="A471" s="1" t="s">
        <v>534</v>
      </c>
      <c r="B471" s="1">
        <v>1</v>
      </c>
      <c r="C471" s="1">
        <v>1314.06</v>
      </c>
    </row>
    <row r="472" spans="1:3" x14ac:dyDescent="0.4">
      <c r="A472" s="1" t="s">
        <v>535</v>
      </c>
      <c r="B472" s="1">
        <v>0</v>
      </c>
      <c r="C472" s="1">
        <v>1317.69</v>
      </c>
    </row>
    <row r="473" spans="1:3" x14ac:dyDescent="0.4">
      <c r="A473" s="1" t="s">
        <v>536</v>
      </c>
      <c r="B473" s="1">
        <v>0</v>
      </c>
      <c r="C473" s="1">
        <v>1317.69</v>
      </c>
    </row>
    <row r="474" spans="1:3" x14ac:dyDescent="0.4">
      <c r="A474" s="1" t="s">
        <v>537</v>
      </c>
      <c r="B474" s="1">
        <v>0</v>
      </c>
      <c r="C474" s="1">
        <v>1372.14</v>
      </c>
    </row>
    <row r="475" spans="1:3" x14ac:dyDescent="0.4">
      <c r="A475" s="1" t="s">
        <v>538</v>
      </c>
      <c r="B475" s="1">
        <v>1</v>
      </c>
      <c r="C475" s="1">
        <v>1437.48</v>
      </c>
    </row>
    <row r="476" spans="1:3" x14ac:dyDescent="0.4">
      <c r="A476" s="1" t="s">
        <v>539</v>
      </c>
      <c r="B476" s="1">
        <v>1</v>
      </c>
      <c r="C476" s="1">
        <v>1444.74</v>
      </c>
    </row>
    <row r="477" spans="1:3" x14ac:dyDescent="0.4">
      <c r="A477" s="1" t="s">
        <v>540</v>
      </c>
      <c r="B477" s="1">
        <v>0</v>
      </c>
      <c r="C477" s="1">
        <v>1495.56</v>
      </c>
    </row>
    <row r="478" spans="1:3" x14ac:dyDescent="0.4">
      <c r="A478" s="1" t="s">
        <v>541</v>
      </c>
      <c r="B478" s="1">
        <v>0</v>
      </c>
      <c r="C478" s="1">
        <v>1520.97</v>
      </c>
    </row>
    <row r="479" spans="1:3" x14ac:dyDescent="0.4">
      <c r="A479" s="1" t="s">
        <v>542</v>
      </c>
      <c r="B479" s="1">
        <v>0</v>
      </c>
      <c r="C479" s="1">
        <v>1579.05</v>
      </c>
    </row>
    <row r="480" spans="1:3" x14ac:dyDescent="0.4">
      <c r="A480" s="1" t="s">
        <v>543</v>
      </c>
      <c r="B480" s="1">
        <v>0</v>
      </c>
      <c r="C480" s="1">
        <v>1608.09</v>
      </c>
    </row>
    <row r="481" spans="1:3" x14ac:dyDescent="0.4">
      <c r="A481" s="1" t="s">
        <v>544</v>
      </c>
      <c r="B481" s="1">
        <v>0</v>
      </c>
      <c r="C481" s="1">
        <v>1706.1</v>
      </c>
    </row>
    <row r="482" spans="1:3" x14ac:dyDescent="0.4">
      <c r="A482" s="1" t="s">
        <v>545</v>
      </c>
      <c r="B482" s="1">
        <v>0</v>
      </c>
      <c r="C482" s="1">
        <v>1709.73</v>
      </c>
    </row>
    <row r="483" spans="1:3" x14ac:dyDescent="0.4">
      <c r="A483" s="1" t="s">
        <v>546</v>
      </c>
      <c r="B483" s="1">
        <v>0</v>
      </c>
      <c r="C483" s="1">
        <v>1738.77</v>
      </c>
    </row>
    <row r="484" spans="1:3" x14ac:dyDescent="0.4">
      <c r="A484" s="1" t="s">
        <v>547</v>
      </c>
      <c r="B484" s="1">
        <v>0</v>
      </c>
      <c r="C484" s="1">
        <v>1749.66</v>
      </c>
    </row>
    <row r="485" spans="1:3" x14ac:dyDescent="0.4">
      <c r="A485" s="1" t="s">
        <v>548</v>
      </c>
      <c r="B485" s="1">
        <v>0</v>
      </c>
      <c r="C485" s="1">
        <v>1749.66</v>
      </c>
    </row>
    <row r="486" spans="1:3" x14ac:dyDescent="0.4">
      <c r="A486" s="1" t="s">
        <v>549</v>
      </c>
      <c r="B486" s="1">
        <v>1</v>
      </c>
      <c r="C486" s="1">
        <v>1749.66</v>
      </c>
    </row>
    <row r="487" spans="1:3" x14ac:dyDescent="0.4">
      <c r="A487" s="1" t="s">
        <v>550</v>
      </c>
      <c r="B487" s="1">
        <v>0</v>
      </c>
      <c r="C487" s="1">
        <v>1807.74</v>
      </c>
    </row>
    <row r="488" spans="1:3" x14ac:dyDescent="0.4">
      <c r="A488" s="1" t="s">
        <v>551</v>
      </c>
      <c r="B488" s="1">
        <v>0</v>
      </c>
      <c r="C488" s="1">
        <v>1807.74</v>
      </c>
    </row>
    <row r="489" spans="1:3" x14ac:dyDescent="0.4">
      <c r="A489" s="1" t="s">
        <v>552</v>
      </c>
      <c r="B489" s="1">
        <v>0</v>
      </c>
      <c r="C489" s="1">
        <v>1807.74</v>
      </c>
    </row>
    <row r="490" spans="1:3" x14ac:dyDescent="0.4">
      <c r="A490" s="1" t="s">
        <v>553</v>
      </c>
      <c r="B490" s="1">
        <v>0</v>
      </c>
      <c r="C490" s="1">
        <v>2090.88</v>
      </c>
    </row>
    <row r="491" spans="1:3" x14ac:dyDescent="0.4">
      <c r="A491" s="1" t="s">
        <v>554</v>
      </c>
      <c r="B491" s="1">
        <v>0</v>
      </c>
      <c r="C491" s="1">
        <v>2090.88</v>
      </c>
    </row>
    <row r="492" spans="1:3" x14ac:dyDescent="0.4">
      <c r="A492" s="1" t="s">
        <v>555</v>
      </c>
      <c r="B492" s="1">
        <v>1</v>
      </c>
      <c r="C492" s="1">
        <v>2283.27</v>
      </c>
    </row>
    <row r="493" spans="1:3" x14ac:dyDescent="0.4">
      <c r="A493" s="1" t="s">
        <v>556</v>
      </c>
      <c r="B493" s="1">
        <v>0</v>
      </c>
      <c r="C493" s="1">
        <v>2816.88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E6C5D-7573-4D1E-8F06-37730946185E}">
  <dimension ref="A1:B540"/>
  <sheetViews>
    <sheetView workbookViewId="0">
      <selection activeCell="B2" sqref="B2"/>
    </sheetView>
  </sheetViews>
  <sheetFormatPr defaultRowHeight="13.9" x14ac:dyDescent="0.4"/>
  <cols>
    <col min="1" max="1" width="23.9296875" style="1" customWidth="1"/>
    <col min="2" max="2" width="28.73046875" style="1" customWidth="1"/>
  </cols>
  <sheetData>
    <row r="1" spans="1:2" x14ac:dyDescent="0.4">
      <c r="A1" s="3" t="s">
        <v>1099</v>
      </c>
      <c r="B1" s="4"/>
    </row>
    <row r="2" spans="1:2" x14ac:dyDescent="0.4">
      <c r="A2" s="1" t="s">
        <v>441</v>
      </c>
      <c r="B2" s="1" t="s">
        <v>1098</v>
      </c>
    </row>
    <row r="3" spans="1:2" x14ac:dyDescent="0.4">
      <c r="A3" s="1" t="s">
        <v>557</v>
      </c>
      <c r="B3" s="1" t="s">
        <v>1095</v>
      </c>
    </row>
    <row r="4" spans="1:2" x14ac:dyDescent="0.4">
      <c r="A4" s="1" t="s">
        <v>558</v>
      </c>
      <c r="B4" s="1" t="s">
        <v>1096</v>
      </c>
    </row>
    <row r="5" spans="1:2" x14ac:dyDescent="0.4">
      <c r="A5" s="1" t="s">
        <v>559</v>
      </c>
      <c r="B5" s="1" t="s">
        <v>1096</v>
      </c>
    </row>
    <row r="6" spans="1:2" x14ac:dyDescent="0.4">
      <c r="A6" s="1" t="s">
        <v>560</v>
      </c>
      <c r="B6" s="1" t="s">
        <v>1097</v>
      </c>
    </row>
    <row r="7" spans="1:2" x14ac:dyDescent="0.4">
      <c r="A7" s="1" t="s">
        <v>561</v>
      </c>
      <c r="B7" s="1" t="s">
        <v>1095</v>
      </c>
    </row>
    <row r="8" spans="1:2" x14ac:dyDescent="0.4">
      <c r="A8" s="1" t="s">
        <v>562</v>
      </c>
      <c r="B8" s="1" t="s">
        <v>1097</v>
      </c>
    </row>
    <row r="9" spans="1:2" x14ac:dyDescent="0.4">
      <c r="A9" s="1" t="s">
        <v>563</v>
      </c>
      <c r="B9" s="1" t="s">
        <v>1095</v>
      </c>
    </row>
    <row r="10" spans="1:2" x14ac:dyDescent="0.4">
      <c r="A10" s="1" t="s">
        <v>564</v>
      </c>
      <c r="B10" s="1" t="s">
        <v>1097</v>
      </c>
    </row>
    <row r="11" spans="1:2" x14ac:dyDescent="0.4">
      <c r="A11" s="1" t="s">
        <v>565</v>
      </c>
      <c r="B11" s="1" t="s">
        <v>1097</v>
      </c>
    </row>
    <row r="12" spans="1:2" x14ac:dyDescent="0.4">
      <c r="A12" s="1" t="s">
        <v>566</v>
      </c>
      <c r="B12" s="1" t="s">
        <v>1096</v>
      </c>
    </row>
    <row r="13" spans="1:2" x14ac:dyDescent="0.4">
      <c r="A13" s="1" t="s">
        <v>567</v>
      </c>
      <c r="B13" s="1" t="s">
        <v>1095</v>
      </c>
    </row>
    <row r="14" spans="1:2" x14ac:dyDescent="0.4">
      <c r="A14" s="1" t="s">
        <v>568</v>
      </c>
      <c r="B14" s="1" t="s">
        <v>1097</v>
      </c>
    </row>
    <row r="15" spans="1:2" x14ac:dyDescent="0.4">
      <c r="A15" s="1" t="s">
        <v>569</v>
      </c>
      <c r="B15" s="1" t="s">
        <v>1097</v>
      </c>
    </row>
    <row r="16" spans="1:2" x14ac:dyDescent="0.4">
      <c r="A16" s="1" t="s">
        <v>570</v>
      </c>
      <c r="B16" s="1" t="s">
        <v>1097</v>
      </c>
    </row>
    <row r="17" spans="1:2" x14ac:dyDescent="0.4">
      <c r="A17" s="1" t="s">
        <v>571</v>
      </c>
      <c r="B17" s="1" t="s">
        <v>1097</v>
      </c>
    </row>
    <row r="18" spans="1:2" x14ac:dyDescent="0.4">
      <c r="A18" s="1" t="s">
        <v>572</v>
      </c>
      <c r="B18" s="1" t="s">
        <v>1096</v>
      </c>
    </row>
    <row r="19" spans="1:2" x14ac:dyDescent="0.4">
      <c r="A19" s="1" t="s">
        <v>573</v>
      </c>
      <c r="B19" s="1" t="s">
        <v>1096</v>
      </c>
    </row>
    <row r="20" spans="1:2" x14ac:dyDescent="0.4">
      <c r="A20" s="1" t="s">
        <v>574</v>
      </c>
      <c r="B20" s="1" t="s">
        <v>1095</v>
      </c>
    </row>
    <row r="21" spans="1:2" x14ac:dyDescent="0.4">
      <c r="A21" s="1" t="s">
        <v>575</v>
      </c>
      <c r="B21" s="1" t="s">
        <v>1097</v>
      </c>
    </row>
    <row r="22" spans="1:2" x14ac:dyDescent="0.4">
      <c r="A22" s="1" t="s">
        <v>576</v>
      </c>
      <c r="B22" s="1" t="s">
        <v>1095</v>
      </c>
    </row>
    <row r="23" spans="1:2" x14ac:dyDescent="0.4">
      <c r="A23" s="1" t="s">
        <v>577</v>
      </c>
      <c r="B23" s="1" t="s">
        <v>1095</v>
      </c>
    </row>
    <row r="24" spans="1:2" x14ac:dyDescent="0.4">
      <c r="A24" s="1" t="s">
        <v>578</v>
      </c>
      <c r="B24" s="1" t="s">
        <v>1096</v>
      </c>
    </row>
    <row r="25" spans="1:2" x14ac:dyDescent="0.4">
      <c r="A25" s="1" t="s">
        <v>579</v>
      </c>
      <c r="B25" s="1" t="s">
        <v>1096</v>
      </c>
    </row>
    <row r="26" spans="1:2" x14ac:dyDescent="0.4">
      <c r="A26" s="1" t="s">
        <v>580</v>
      </c>
      <c r="B26" s="1" t="s">
        <v>1097</v>
      </c>
    </row>
    <row r="27" spans="1:2" x14ac:dyDescent="0.4">
      <c r="A27" s="1" t="s">
        <v>581</v>
      </c>
      <c r="B27" s="1" t="s">
        <v>1096</v>
      </c>
    </row>
    <row r="28" spans="1:2" x14ac:dyDescent="0.4">
      <c r="A28" s="1" t="s">
        <v>582</v>
      </c>
      <c r="B28" s="1" t="s">
        <v>1095</v>
      </c>
    </row>
    <row r="29" spans="1:2" x14ac:dyDescent="0.4">
      <c r="A29" s="1" t="s">
        <v>583</v>
      </c>
      <c r="B29" s="1" t="s">
        <v>1096</v>
      </c>
    </row>
    <row r="30" spans="1:2" x14ac:dyDescent="0.4">
      <c r="A30" s="1" t="s">
        <v>584</v>
      </c>
      <c r="B30" s="1" t="s">
        <v>1096</v>
      </c>
    </row>
    <row r="31" spans="1:2" x14ac:dyDescent="0.4">
      <c r="A31" s="1" t="s">
        <v>585</v>
      </c>
      <c r="B31" s="1" t="s">
        <v>1097</v>
      </c>
    </row>
    <row r="32" spans="1:2" x14ac:dyDescent="0.4">
      <c r="A32" s="1" t="s">
        <v>586</v>
      </c>
      <c r="B32" s="1" t="s">
        <v>1096</v>
      </c>
    </row>
    <row r="33" spans="1:2" x14ac:dyDescent="0.4">
      <c r="A33" s="1" t="s">
        <v>587</v>
      </c>
      <c r="B33" s="1" t="s">
        <v>1095</v>
      </c>
    </row>
    <row r="34" spans="1:2" x14ac:dyDescent="0.4">
      <c r="A34" s="1" t="s">
        <v>588</v>
      </c>
      <c r="B34" s="1" t="s">
        <v>1096</v>
      </c>
    </row>
    <row r="35" spans="1:2" x14ac:dyDescent="0.4">
      <c r="A35" s="1" t="s">
        <v>589</v>
      </c>
      <c r="B35" s="1" t="s">
        <v>1095</v>
      </c>
    </row>
    <row r="36" spans="1:2" x14ac:dyDescent="0.4">
      <c r="A36" s="1" t="s">
        <v>590</v>
      </c>
      <c r="B36" s="1" t="s">
        <v>1097</v>
      </c>
    </row>
    <row r="37" spans="1:2" x14ac:dyDescent="0.4">
      <c r="A37" s="1" t="s">
        <v>591</v>
      </c>
      <c r="B37" s="1" t="s">
        <v>1095</v>
      </c>
    </row>
    <row r="38" spans="1:2" x14ac:dyDescent="0.4">
      <c r="A38" s="1" t="s">
        <v>592</v>
      </c>
      <c r="B38" s="1" t="s">
        <v>1095</v>
      </c>
    </row>
    <row r="39" spans="1:2" x14ac:dyDescent="0.4">
      <c r="A39" s="1" t="s">
        <v>593</v>
      </c>
      <c r="B39" s="1" t="s">
        <v>1095</v>
      </c>
    </row>
    <row r="40" spans="1:2" x14ac:dyDescent="0.4">
      <c r="A40" s="1" t="s">
        <v>594</v>
      </c>
      <c r="B40" s="1" t="s">
        <v>1095</v>
      </c>
    </row>
    <row r="41" spans="1:2" x14ac:dyDescent="0.4">
      <c r="A41" s="1" t="s">
        <v>595</v>
      </c>
      <c r="B41" s="1" t="s">
        <v>1096</v>
      </c>
    </row>
    <row r="42" spans="1:2" x14ac:dyDescent="0.4">
      <c r="A42" s="1" t="s">
        <v>596</v>
      </c>
      <c r="B42" s="1" t="s">
        <v>1097</v>
      </c>
    </row>
    <row r="43" spans="1:2" x14ac:dyDescent="0.4">
      <c r="A43" s="1" t="s">
        <v>597</v>
      </c>
      <c r="B43" s="1" t="s">
        <v>1096</v>
      </c>
    </row>
    <row r="44" spans="1:2" x14ac:dyDescent="0.4">
      <c r="A44" s="1" t="s">
        <v>598</v>
      </c>
      <c r="B44" s="1" t="s">
        <v>1097</v>
      </c>
    </row>
    <row r="45" spans="1:2" x14ac:dyDescent="0.4">
      <c r="A45" s="1" t="s">
        <v>599</v>
      </c>
      <c r="B45" s="1" t="s">
        <v>1095</v>
      </c>
    </row>
    <row r="46" spans="1:2" x14ac:dyDescent="0.4">
      <c r="A46" s="1" t="s">
        <v>600</v>
      </c>
      <c r="B46" s="1" t="s">
        <v>1097</v>
      </c>
    </row>
    <row r="47" spans="1:2" x14ac:dyDescent="0.4">
      <c r="A47" s="1" t="s">
        <v>601</v>
      </c>
      <c r="B47" s="1" t="s">
        <v>1095</v>
      </c>
    </row>
    <row r="48" spans="1:2" x14ac:dyDescent="0.4">
      <c r="A48" s="1" t="s">
        <v>602</v>
      </c>
      <c r="B48" s="1" t="s">
        <v>1095</v>
      </c>
    </row>
    <row r="49" spans="1:2" x14ac:dyDescent="0.4">
      <c r="A49" s="1" t="s">
        <v>603</v>
      </c>
      <c r="B49" s="1" t="s">
        <v>1096</v>
      </c>
    </row>
    <row r="50" spans="1:2" x14ac:dyDescent="0.4">
      <c r="A50" s="1" t="s">
        <v>604</v>
      </c>
      <c r="B50" s="1" t="s">
        <v>1095</v>
      </c>
    </row>
    <row r="51" spans="1:2" x14ac:dyDescent="0.4">
      <c r="A51" s="1" t="s">
        <v>605</v>
      </c>
      <c r="B51" s="1" t="s">
        <v>1096</v>
      </c>
    </row>
    <row r="52" spans="1:2" x14ac:dyDescent="0.4">
      <c r="A52" s="1" t="s">
        <v>606</v>
      </c>
      <c r="B52" s="1" t="s">
        <v>1097</v>
      </c>
    </row>
    <row r="53" spans="1:2" x14ac:dyDescent="0.4">
      <c r="A53" s="1" t="s">
        <v>607</v>
      </c>
      <c r="B53" s="1" t="s">
        <v>1097</v>
      </c>
    </row>
    <row r="54" spans="1:2" x14ac:dyDescent="0.4">
      <c r="A54" s="1" t="s">
        <v>608</v>
      </c>
      <c r="B54" s="1" t="s">
        <v>1095</v>
      </c>
    </row>
    <row r="55" spans="1:2" x14ac:dyDescent="0.4">
      <c r="A55" s="1" t="s">
        <v>609</v>
      </c>
      <c r="B55" s="1" t="s">
        <v>1095</v>
      </c>
    </row>
    <row r="56" spans="1:2" x14ac:dyDescent="0.4">
      <c r="A56" s="1" t="s">
        <v>610</v>
      </c>
      <c r="B56" s="1" t="s">
        <v>1096</v>
      </c>
    </row>
    <row r="57" spans="1:2" x14ac:dyDescent="0.4">
      <c r="A57" s="1" t="s">
        <v>611</v>
      </c>
      <c r="B57" s="1" t="s">
        <v>1096</v>
      </c>
    </row>
    <row r="58" spans="1:2" x14ac:dyDescent="0.4">
      <c r="A58" s="1" t="s">
        <v>612</v>
      </c>
      <c r="B58" s="1" t="s">
        <v>1096</v>
      </c>
    </row>
    <row r="59" spans="1:2" x14ac:dyDescent="0.4">
      <c r="A59" s="1" t="s">
        <v>613</v>
      </c>
      <c r="B59" s="1" t="s">
        <v>1097</v>
      </c>
    </row>
    <row r="60" spans="1:2" x14ac:dyDescent="0.4">
      <c r="A60" s="1" t="s">
        <v>614</v>
      </c>
      <c r="B60" s="1" t="s">
        <v>1096</v>
      </c>
    </row>
    <row r="61" spans="1:2" x14ac:dyDescent="0.4">
      <c r="A61" s="1" t="s">
        <v>615</v>
      </c>
      <c r="B61" s="1" t="s">
        <v>1095</v>
      </c>
    </row>
    <row r="62" spans="1:2" x14ac:dyDescent="0.4">
      <c r="A62" s="1" t="s">
        <v>616</v>
      </c>
      <c r="B62" s="1" t="s">
        <v>1095</v>
      </c>
    </row>
    <row r="63" spans="1:2" x14ac:dyDescent="0.4">
      <c r="A63" s="1" t="s">
        <v>617</v>
      </c>
      <c r="B63" s="1" t="s">
        <v>1095</v>
      </c>
    </row>
    <row r="64" spans="1:2" x14ac:dyDescent="0.4">
      <c r="A64" s="1" t="s">
        <v>618</v>
      </c>
      <c r="B64" s="1" t="s">
        <v>1096</v>
      </c>
    </row>
    <row r="65" spans="1:2" x14ac:dyDescent="0.4">
      <c r="A65" s="1" t="s">
        <v>619</v>
      </c>
      <c r="B65" s="1" t="s">
        <v>1097</v>
      </c>
    </row>
    <row r="66" spans="1:2" x14ac:dyDescent="0.4">
      <c r="A66" s="1" t="s">
        <v>620</v>
      </c>
      <c r="B66" s="1" t="s">
        <v>1096</v>
      </c>
    </row>
    <row r="67" spans="1:2" x14ac:dyDescent="0.4">
      <c r="A67" s="1" t="s">
        <v>621</v>
      </c>
      <c r="B67" s="1" t="s">
        <v>1097</v>
      </c>
    </row>
    <row r="68" spans="1:2" x14ac:dyDescent="0.4">
      <c r="A68" s="1" t="s">
        <v>622</v>
      </c>
      <c r="B68" s="1" t="s">
        <v>1097</v>
      </c>
    </row>
    <row r="69" spans="1:2" x14ac:dyDescent="0.4">
      <c r="A69" s="1" t="s">
        <v>623</v>
      </c>
      <c r="B69" s="1" t="s">
        <v>1097</v>
      </c>
    </row>
    <row r="70" spans="1:2" x14ac:dyDescent="0.4">
      <c r="A70" s="1" t="s">
        <v>624</v>
      </c>
      <c r="B70" s="1" t="s">
        <v>1095</v>
      </c>
    </row>
    <row r="71" spans="1:2" x14ac:dyDescent="0.4">
      <c r="A71" s="1" t="s">
        <v>625</v>
      </c>
      <c r="B71" s="1" t="s">
        <v>1095</v>
      </c>
    </row>
    <row r="72" spans="1:2" x14ac:dyDescent="0.4">
      <c r="A72" s="1" t="s">
        <v>626</v>
      </c>
      <c r="B72" s="1" t="s">
        <v>1096</v>
      </c>
    </row>
    <row r="73" spans="1:2" x14ac:dyDescent="0.4">
      <c r="A73" s="1" t="s">
        <v>627</v>
      </c>
      <c r="B73" s="1" t="s">
        <v>1097</v>
      </c>
    </row>
    <row r="74" spans="1:2" x14ac:dyDescent="0.4">
      <c r="A74" s="1" t="s">
        <v>628</v>
      </c>
      <c r="B74" s="1" t="s">
        <v>1096</v>
      </c>
    </row>
    <row r="75" spans="1:2" x14ac:dyDescent="0.4">
      <c r="A75" s="1" t="s">
        <v>629</v>
      </c>
      <c r="B75" s="1" t="s">
        <v>1097</v>
      </c>
    </row>
    <row r="76" spans="1:2" x14ac:dyDescent="0.4">
      <c r="A76" s="1" t="s">
        <v>630</v>
      </c>
      <c r="B76" s="1" t="s">
        <v>1096</v>
      </c>
    </row>
    <row r="77" spans="1:2" x14ac:dyDescent="0.4">
      <c r="A77" s="1" t="s">
        <v>631</v>
      </c>
      <c r="B77" s="1" t="s">
        <v>1096</v>
      </c>
    </row>
    <row r="78" spans="1:2" x14ac:dyDescent="0.4">
      <c r="A78" s="1" t="s">
        <v>632</v>
      </c>
      <c r="B78" s="1" t="s">
        <v>1095</v>
      </c>
    </row>
    <row r="79" spans="1:2" x14ac:dyDescent="0.4">
      <c r="A79" s="1" t="s">
        <v>633</v>
      </c>
      <c r="B79" s="1" t="s">
        <v>1095</v>
      </c>
    </row>
    <row r="80" spans="1:2" x14ac:dyDescent="0.4">
      <c r="A80" s="1" t="s">
        <v>634</v>
      </c>
      <c r="B80" s="1" t="s">
        <v>1097</v>
      </c>
    </row>
    <row r="81" spans="1:2" x14ac:dyDescent="0.4">
      <c r="A81" s="1" t="s">
        <v>635</v>
      </c>
      <c r="B81" s="1" t="s">
        <v>1096</v>
      </c>
    </row>
    <row r="82" spans="1:2" x14ac:dyDescent="0.4">
      <c r="A82" s="1" t="s">
        <v>636</v>
      </c>
      <c r="B82" s="1" t="s">
        <v>1095</v>
      </c>
    </row>
    <row r="83" spans="1:2" x14ac:dyDescent="0.4">
      <c r="A83" s="1" t="s">
        <v>637</v>
      </c>
      <c r="B83" s="1" t="s">
        <v>1097</v>
      </c>
    </row>
    <row r="84" spans="1:2" x14ac:dyDescent="0.4">
      <c r="A84" s="1" t="s">
        <v>638</v>
      </c>
      <c r="B84" s="1" t="s">
        <v>1096</v>
      </c>
    </row>
    <row r="85" spans="1:2" x14ac:dyDescent="0.4">
      <c r="A85" s="1" t="s">
        <v>639</v>
      </c>
      <c r="B85" s="1" t="s">
        <v>1095</v>
      </c>
    </row>
    <row r="86" spans="1:2" x14ac:dyDescent="0.4">
      <c r="A86" s="1" t="s">
        <v>640</v>
      </c>
      <c r="B86" s="1" t="s">
        <v>1095</v>
      </c>
    </row>
    <row r="87" spans="1:2" x14ac:dyDescent="0.4">
      <c r="A87" s="1" t="s">
        <v>641</v>
      </c>
      <c r="B87" s="1" t="s">
        <v>1097</v>
      </c>
    </row>
    <row r="88" spans="1:2" x14ac:dyDescent="0.4">
      <c r="A88" s="1" t="s">
        <v>642</v>
      </c>
      <c r="B88" s="1" t="s">
        <v>1096</v>
      </c>
    </row>
    <row r="89" spans="1:2" x14ac:dyDescent="0.4">
      <c r="A89" s="1" t="s">
        <v>643</v>
      </c>
      <c r="B89" s="1" t="s">
        <v>1097</v>
      </c>
    </row>
    <row r="90" spans="1:2" x14ac:dyDescent="0.4">
      <c r="A90" s="1" t="s">
        <v>644</v>
      </c>
      <c r="B90" s="1" t="s">
        <v>1097</v>
      </c>
    </row>
    <row r="91" spans="1:2" x14ac:dyDescent="0.4">
      <c r="A91" s="1" t="s">
        <v>645</v>
      </c>
      <c r="B91" s="1" t="s">
        <v>1097</v>
      </c>
    </row>
    <row r="92" spans="1:2" x14ac:dyDescent="0.4">
      <c r="A92" s="1" t="s">
        <v>646</v>
      </c>
      <c r="B92" s="1" t="s">
        <v>1095</v>
      </c>
    </row>
    <row r="93" spans="1:2" x14ac:dyDescent="0.4">
      <c r="A93" s="1" t="s">
        <v>647</v>
      </c>
      <c r="B93" s="1" t="s">
        <v>1095</v>
      </c>
    </row>
    <row r="94" spans="1:2" x14ac:dyDescent="0.4">
      <c r="A94" s="1" t="s">
        <v>648</v>
      </c>
      <c r="B94" s="1" t="s">
        <v>1097</v>
      </c>
    </row>
    <row r="95" spans="1:2" x14ac:dyDescent="0.4">
      <c r="A95" s="1" t="s">
        <v>649</v>
      </c>
      <c r="B95" s="1" t="s">
        <v>1096</v>
      </c>
    </row>
    <row r="96" spans="1:2" x14ac:dyDescent="0.4">
      <c r="A96" s="1" t="s">
        <v>650</v>
      </c>
      <c r="B96" s="1" t="s">
        <v>1095</v>
      </c>
    </row>
    <row r="97" spans="1:2" x14ac:dyDescent="0.4">
      <c r="A97" s="1" t="s">
        <v>651</v>
      </c>
      <c r="B97" s="1" t="s">
        <v>1096</v>
      </c>
    </row>
    <row r="98" spans="1:2" x14ac:dyDescent="0.4">
      <c r="A98" s="1" t="s">
        <v>652</v>
      </c>
      <c r="B98" s="1" t="s">
        <v>1095</v>
      </c>
    </row>
    <row r="99" spans="1:2" x14ac:dyDescent="0.4">
      <c r="A99" s="1" t="s">
        <v>653</v>
      </c>
      <c r="B99" s="1" t="s">
        <v>1095</v>
      </c>
    </row>
    <row r="100" spans="1:2" x14ac:dyDescent="0.4">
      <c r="A100" s="1" t="s">
        <v>654</v>
      </c>
      <c r="B100" s="1" t="s">
        <v>1096</v>
      </c>
    </row>
    <row r="101" spans="1:2" x14ac:dyDescent="0.4">
      <c r="A101" s="1" t="s">
        <v>655</v>
      </c>
      <c r="B101" s="1" t="s">
        <v>1097</v>
      </c>
    </row>
    <row r="102" spans="1:2" x14ac:dyDescent="0.4">
      <c r="A102" s="1" t="s">
        <v>656</v>
      </c>
      <c r="B102" s="1" t="s">
        <v>1097</v>
      </c>
    </row>
    <row r="103" spans="1:2" x14ac:dyDescent="0.4">
      <c r="A103" s="1" t="s">
        <v>657</v>
      </c>
      <c r="B103" s="1" t="s">
        <v>1097</v>
      </c>
    </row>
    <row r="104" spans="1:2" x14ac:dyDescent="0.4">
      <c r="A104" s="1" t="s">
        <v>658</v>
      </c>
      <c r="B104" s="1" t="s">
        <v>1096</v>
      </c>
    </row>
    <row r="105" spans="1:2" x14ac:dyDescent="0.4">
      <c r="A105" s="1" t="s">
        <v>659</v>
      </c>
      <c r="B105" s="1" t="s">
        <v>1095</v>
      </c>
    </row>
    <row r="106" spans="1:2" x14ac:dyDescent="0.4">
      <c r="A106" s="1" t="s">
        <v>660</v>
      </c>
      <c r="B106" s="1" t="s">
        <v>1095</v>
      </c>
    </row>
    <row r="107" spans="1:2" x14ac:dyDescent="0.4">
      <c r="A107" s="1" t="s">
        <v>661</v>
      </c>
      <c r="B107" s="1" t="s">
        <v>1095</v>
      </c>
    </row>
    <row r="108" spans="1:2" x14ac:dyDescent="0.4">
      <c r="A108" s="1" t="s">
        <v>662</v>
      </c>
      <c r="B108" s="1" t="s">
        <v>1095</v>
      </c>
    </row>
    <row r="109" spans="1:2" x14ac:dyDescent="0.4">
      <c r="A109" s="1" t="s">
        <v>663</v>
      </c>
      <c r="B109" s="1" t="s">
        <v>1096</v>
      </c>
    </row>
    <row r="110" spans="1:2" x14ac:dyDescent="0.4">
      <c r="A110" s="1" t="s">
        <v>664</v>
      </c>
      <c r="B110" s="1" t="s">
        <v>1095</v>
      </c>
    </row>
    <row r="111" spans="1:2" x14ac:dyDescent="0.4">
      <c r="A111" s="1" t="s">
        <v>665</v>
      </c>
      <c r="B111" s="1" t="s">
        <v>1095</v>
      </c>
    </row>
    <row r="112" spans="1:2" x14ac:dyDescent="0.4">
      <c r="A112" s="1" t="s">
        <v>666</v>
      </c>
      <c r="B112" s="1" t="s">
        <v>1095</v>
      </c>
    </row>
    <row r="113" spans="1:2" x14ac:dyDescent="0.4">
      <c r="A113" s="1" t="s">
        <v>667</v>
      </c>
      <c r="B113" s="1" t="s">
        <v>1097</v>
      </c>
    </row>
    <row r="114" spans="1:2" x14ac:dyDescent="0.4">
      <c r="A114" s="1" t="s">
        <v>668</v>
      </c>
      <c r="B114" s="1" t="s">
        <v>1096</v>
      </c>
    </row>
    <row r="115" spans="1:2" x14ac:dyDescent="0.4">
      <c r="A115" s="1" t="s">
        <v>669</v>
      </c>
      <c r="B115" s="1" t="s">
        <v>1096</v>
      </c>
    </row>
    <row r="116" spans="1:2" x14ac:dyDescent="0.4">
      <c r="A116" s="1" t="s">
        <v>670</v>
      </c>
      <c r="B116" s="1" t="s">
        <v>1097</v>
      </c>
    </row>
    <row r="117" spans="1:2" x14ac:dyDescent="0.4">
      <c r="A117" s="1" t="s">
        <v>671</v>
      </c>
      <c r="B117" s="1" t="s">
        <v>1096</v>
      </c>
    </row>
    <row r="118" spans="1:2" x14ac:dyDescent="0.4">
      <c r="A118" s="1" t="s">
        <v>672</v>
      </c>
      <c r="B118" s="1" t="s">
        <v>1096</v>
      </c>
    </row>
    <row r="119" spans="1:2" x14ac:dyDescent="0.4">
      <c r="A119" s="1" t="s">
        <v>673</v>
      </c>
      <c r="B119" s="1" t="s">
        <v>1097</v>
      </c>
    </row>
    <row r="120" spans="1:2" x14ac:dyDescent="0.4">
      <c r="A120" s="1" t="s">
        <v>674</v>
      </c>
      <c r="B120" s="1" t="s">
        <v>1096</v>
      </c>
    </row>
    <row r="121" spans="1:2" x14ac:dyDescent="0.4">
      <c r="A121" s="1" t="s">
        <v>675</v>
      </c>
      <c r="B121" s="1" t="s">
        <v>1095</v>
      </c>
    </row>
    <row r="122" spans="1:2" x14ac:dyDescent="0.4">
      <c r="A122" s="1" t="s">
        <v>676</v>
      </c>
      <c r="B122" s="1" t="s">
        <v>1097</v>
      </c>
    </row>
    <row r="123" spans="1:2" x14ac:dyDescent="0.4">
      <c r="A123" s="1" t="s">
        <v>677</v>
      </c>
      <c r="B123" s="1" t="s">
        <v>1096</v>
      </c>
    </row>
    <row r="124" spans="1:2" x14ac:dyDescent="0.4">
      <c r="A124" s="1" t="s">
        <v>678</v>
      </c>
      <c r="B124" s="1" t="s">
        <v>1096</v>
      </c>
    </row>
    <row r="125" spans="1:2" x14ac:dyDescent="0.4">
      <c r="A125" s="1" t="s">
        <v>679</v>
      </c>
      <c r="B125" s="1" t="s">
        <v>1095</v>
      </c>
    </row>
    <row r="126" spans="1:2" x14ac:dyDescent="0.4">
      <c r="A126" s="1" t="s">
        <v>680</v>
      </c>
      <c r="B126" s="1" t="s">
        <v>1097</v>
      </c>
    </row>
    <row r="127" spans="1:2" x14ac:dyDescent="0.4">
      <c r="A127" s="1" t="s">
        <v>681</v>
      </c>
      <c r="B127" s="1" t="s">
        <v>1097</v>
      </c>
    </row>
    <row r="128" spans="1:2" x14ac:dyDescent="0.4">
      <c r="A128" s="1" t="s">
        <v>682</v>
      </c>
      <c r="B128" s="1" t="s">
        <v>1097</v>
      </c>
    </row>
    <row r="129" spans="1:2" x14ac:dyDescent="0.4">
      <c r="A129" s="1" t="s">
        <v>683</v>
      </c>
      <c r="B129" s="1" t="s">
        <v>1096</v>
      </c>
    </row>
    <row r="130" spans="1:2" x14ac:dyDescent="0.4">
      <c r="A130" s="1" t="s">
        <v>684</v>
      </c>
      <c r="B130" s="1" t="s">
        <v>1095</v>
      </c>
    </row>
    <row r="131" spans="1:2" x14ac:dyDescent="0.4">
      <c r="A131" s="1" t="s">
        <v>685</v>
      </c>
      <c r="B131" s="1" t="s">
        <v>1097</v>
      </c>
    </row>
    <row r="132" spans="1:2" x14ac:dyDescent="0.4">
      <c r="A132" s="1" t="s">
        <v>686</v>
      </c>
      <c r="B132" s="1" t="s">
        <v>1097</v>
      </c>
    </row>
    <row r="133" spans="1:2" x14ac:dyDescent="0.4">
      <c r="A133" s="1" t="s">
        <v>687</v>
      </c>
      <c r="B133" s="1" t="s">
        <v>1095</v>
      </c>
    </row>
    <row r="134" spans="1:2" x14ac:dyDescent="0.4">
      <c r="A134" s="1" t="s">
        <v>688</v>
      </c>
      <c r="B134" s="1" t="s">
        <v>1095</v>
      </c>
    </row>
    <row r="135" spans="1:2" x14ac:dyDescent="0.4">
      <c r="A135" s="1" t="s">
        <v>689</v>
      </c>
      <c r="B135" s="1" t="s">
        <v>1097</v>
      </c>
    </row>
    <row r="136" spans="1:2" x14ac:dyDescent="0.4">
      <c r="A136" s="1" t="s">
        <v>690</v>
      </c>
      <c r="B136" s="1" t="s">
        <v>1096</v>
      </c>
    </row>
    <row r="137" spans="1:2" x14ac:dyDescent="0.4">
      <c r="A137" s="1" t="s">
        <v>691</v>
      </c>
      <c r="B137" s="1" t="s">
        <v>1095</v>
      </c>
    </row>
    <row r="138" spans="1:2" x14ac:dyDescent="0.4">
      <c r="A138" s="1" t="s">
        <v>692</v>
      </c>
      <c r="B138" s="1" t="s">
        <v>1095</v>
      </c>
    </row>
    <row r="139" spans="1:2" x14ac:dyDescent="0.4">
      <c r="A139" s="1" t="s">
        <v>693</v>
      </c>
      <c r="B139" s="1" t="s">
        <v>1096</v>
      </c>
    </row>
    <row r="140" spans="1:2" x14ac:dyDescent="0.4">
      <c r="A140" s="1" t="s">
        <v>694</v>
      </c>
      <c r="B140" s="1" t="s">
        <v>1095</v>
      </c>
    </row>
    <row r="141" spans="1:2" x14ac:dyDescent="0.4">
      <c r="A141" s="1" t="s">
        <v>695</v>
      </c>
      <c r="B141" s="1" t="s">
        <v>1096</v>
      </c>
    </row>
    <row r="142" spans="1:2" x14ac:dyDescent="0.4">
      <c r="A142" s="1" t="s">
        <v>696</v>
      </c>
      <c r="B142" s="1" t="s">
        <v>1096</v>
      </c>
    </row>
    <row r="143" spans="1:2" x14ac:dyDescent="0.4">
      <c r="A143" s="1" t="s">
        <v>697</v>
      </c>
      <c r="B143" s="1" t="s">
        <v>1096</v>
      </c>
    </row>
    <row r="144" spans="1:2" x14ac:dyDescent="0.4">
      <c r="A144" s="1" t="s">
        <v>698</v>
      </c>
      <c r="B144" s="1" t="s">
        <v>1095</v>
      </c>
    </row>
    <row r="145" spans="1:2" x14ac:dyDescent="0.4">
      <c r="A145" s="1" t="s">
        <v>699</v>
      </c>
      <c r="B145" s="1" t="s">
        <v>1095</v>
      </c>
    </row>
    <row r="146" spans="1:2" x14ac:dyDescent="0.4">
      <c r="A146" s="1" t="s">
        <v>700</v>
      </c>
      <c r="B146" s="1" t="s">
        <v>1095</v>
      </c>
    </row>
    <row r="147" spans="1:2" x14ac:dyDescent="0.4">
      <c r="A147" s="1" t="s">
        <v>701</v>
      </c>
      <c r="B147" s="1" t="s">
        <v>1097</v>
      </c>
    </row>
    <row r="148" spans="1:2" x14ac:dyDescent="0.4">
      <c r="A148" s="1" t="s">
        <v>702</v>
      </c>
      <c r="B148" s="1" t="s">
        <v>1095</v>
      </c>
    </row>
    <row r="149" spans="1:2" x14ac:dyDescent="0.4">
      <c r="A149" s="1" t="s">
        <v>703</v>
      </c>
      <c r="B149" s="1" t="s">
        <v>1097</v>
      </c>
    </row>
    <row r="150" spans="1:2" x14ac:dyDescent="0.4">
      <c r="A150" s="1" t="s">
        <v>704</v>
      </c>
      <c r="B150" s="1" t="s">
        <v>1096</v>
      </c>
    </row>
    <row r="151" spans="1:2" x14ac:dyDescent="0.4">
      <c r="A151" s="1" t="s">
        <v>705</v>
      </c>
      <c r="B151" s="1" t="s">
        <v>1095</v>
      </c>
    </row>
    <row r="152" spans="1:2" x14ac:dyDescent="0.4">
      <c r="A152" s="1" t="s">
        <v>706</v>
      </c>
      <c r="B152" s="1" t="s">
        <v>1095</v>
      </c>
    </row>
    <row r="153" spans="1:2" x14ac:dyDescent="0.4">
      <c r="A153" s="1" t="s">
        <v>707</v>
      </c>
      <c r="B153" s="1" t="s">
        <v>1097</v>
      </c>
    </row>
    <row r="154" spans="1:2" x14ac:dyDescent="0.4">
      <c r="A154" s="1" t="s">
        <v>708</v>
      </c>
      <c r="B154" s="1" t="s">
        <v>1095</v>
      </c>
    </row>
    <row r="155" spans="1:2" x14ac:dyDescent="0.4">
      <c r="A155" s="1" t="s">
        <v>709</v>
      </c>
      <c r="B155" s="1" t="s">
        <v>1095</v>
      </c>
    </row>
    <row r="156" spans="1:2" x14ac:dyDescent="0.4">
      <c r="A156" s="1" t="s">
        <v>710</v>
      </c>
      <c r="B156" s="1" t="s">
        <v>1095</v>
      </c>
    </row>
    <row r="157" spans="1:2" x14ac:dyDescent="0.4">
      <c r="A157" s="1" t="s">
        <v>711</v>
      </c>
      <c r="B157" s="1" t="s">
        <v>1095</v>
      </c>
    </row>
    <row r="158" spans="1:2" x14ac:dyDescent="0.4">
      <c r="A158" s="1" t="s">
        <v>712</v>
      </c>
      <c r="B158" s="1" t="s">
        <v>1097</v>
      </c>
    </row>
    <row r="159" spans="1:2" x14ac:dyDescent="0.4">
      <c r="A159" s="1" t="s">
        <v>713</v>
      </c>
      <c r="B159" s="1" t="s">
        <v>1097</v>
      </c>
    </row>
    <row r="160" spans="1:2" x14ac:dyDescent="0.4">
      <c r="A160" s="1" t="s">
        <v>714</v>
      </c>
      <c r="B160" s="1" t="s">
        <v>1096</v>
      </c>
    </row>
    <row r="161" spans="1:2" x14ac:dyDescent="0.4">
      <c r="A161" s="1" t="s">
        <v>715</v>
      </c>
      <c r="B161" s="1" t="s">
        <v>1095</v>
      </c>
    </row>
    <row r="162" spans="1:2" x14ac:dyDescent="0.4">
      <c r="A162" s="1" t="s">
        <v>716</v>
      </c>
      <c r="B162" s="1" t="s">
        <v>1096</v>
      </c>
    </row>
    <row r="163" spans="1:2" x14ac:dyDescent="0.4">
      <c r="A163" s="1" t="s">
        <v>717</v>
      </c>
      <c r="B163" s="1" t="s">
        <v>1097</v>
      </c>
    </row>
    <row r="164" spans="1:2" x14ac:dyDescent="0.4">
      <c r="A164" s="1" t="s">
        <v>718</v>
      </c>
      <c r="B164" s="1" t="s">
        <v>1095</v>
      </c>
    </row>
    <row r="165" spans="1:2" x14ac:dyDescent="0.4">
      <c r="A165" s="1" t="s">
        <v>719</v>
      </c>
      <c r="B165" s="1" t="s">
        <v>1097</v>
      </c>
    </row>
    <row r="166" spans="1:2" x14ac:dyDescent="0.4">
      <c r="A166" s="1" t="s">
        <v>720</v>
      </c>
      <c r="B166" s="1" t="s">
        <v>1097</v>
      </c>
    </row>
    <row r="167" spans="1:2" x14ac:dyDescent="0.4">
      <c r="A167" s="1" t="s">
        <v>721</v>
      </c>
      <c r="B167" s="1" t="s">
        <v>1095</v>
      </c>
    </row>
    <row r="168" spans="1:2" x14ac:dyDescent="0.4">
      <c r="A168" s="1" t="s">
        <v>722</v>
      </c>
      <c r="B168" s="1" t="s">
        <v>1096</v>
      </c>
    </row>
    <row r="169" spans="1:2" x14ac:dyDescent="0.4">
      <c r="A169" s="1" t="s">
        <v>723</v>
      </c>
      <c r="B169" s="1" t="s">
        <v>1096</v>
      </c>
    </row>
    <row r="170" spans="1:2" x14ac:dyDescent="0.4">
      <c r="A170" s="1" t="s">
        <v>724</v>
      </c>
      <c r="B170" s="1" t="s">
        <v>1095</v>
      </c>
    </row>
    <row r="171" spans="1:2" x14ac:dyDescent="0.4">
      <c r="A171" s="1" t="s">
        <v>725</v>
      </c>
      <c r="B171" s="1" t="s">
        <v>1097</v>
      </c>
    </row>
    <row r="172" spans="1:2" x14ac:dyDescent="0.4">
      <c r="A172" s="1" t="s">
        <v>726</v>
      </c>
      <c r="B172" s="1" t="s">
        <v>1095</v>
      </c>
    </row>
    <row r="173" spans="1:2" x14ac:dyDescent="0.4">
      <c r="A173" s="1" t="s">
        <v>727</v>
      </c>
      <c r="B173" s="1" t="s">
        <v>1097</v>
      </c>
    </row>
    <row r="174" spans="1:2" x14ac:dyDescent="0.4">
      <c r="A174" s="1" t="s">
        <v>728</v>
      </c>
      <c r="B174" s="1" t="s">
        <v>1095</v>
      </c>
    </row>
    <row r="175" spans="1:2" x14ac:dyDescent="0.4">
      <c r="A175" s="1" t="s">
        <v>729</v>
      </c>
      <c r="B175" s="1" t="s">
        <v>1097</v>
      </c>
    </row>
    <row r="176" spans="1:2" x14ac:dyDescent="0.4">
      <c r="A176" s="1" t="s">
        <v>730</v>
      </c>
      <c r="B176" s="1" t="s">
        <v>1097</v>
      </c>
    </row>
    <row r="177" spans="1:2" x14ac:dyDescent="0.4">
      <c r="A177" s="1" t="s">
        <v>731</v>
      </c>
      <c r="B177" s="1" t="s">
        <v>1096</v>
      </c>
    </row>
    <row r="178" spans="1:2" x14ac:dyDescent="0.4">
      <c r="A178" s="1" t="s">
        <v>732</v>
      </c>
      <c r="B178" s="1" t="s">
        <v>1097</v>
      </c>
    </row>
    <row r="179" spans="1:2" x14ac:dyDescent="0.4">
      <c r="A179" s="1" t="s">
        <v>733</v>
      </c>
      <c r="B179" s="1" t="s">
        <v>1095</v>
      </c>
    </row>
    <row r="180" spans="1:2" x14ac:dyDescent="0.4">
      <c r="A180" s="1" t="s">
        <v>734</v>
      </c>
      <c r="B180" s="1" t="s">
        <v>1097</v>
      </c>
    </row>
    <row r="181" spans="1:2" x14ac:dyDescent="0.4">
      <c r="A181" s="1" t="s">
        <v>735</v>
      </c>
      <c r="B181" s="1" t="s">
        <v>1096</v>
      </c>
    </row>
    <row r="182" spans="1:2" x14ac:dyDescent="0.4">
      <c r="A182" s="1" t="s">
        <v>736</v>
      </c>
      <c r="B182" s="1" t="s">
        <v>1097</v>
      </c>
    </row>
    <row r="183" spans="1:2" x14ac:dyDescent="0.4">
      <c r="A183" s="1" t="s">
        <v>737</v>
      </c>
      <c r="B183" s="1" t="s">
        <v>1095</v>
      </c>
    </row>
    <row r="184" spans="1:2" x14ac:dyDescent="0.4">
      <c r="A184" s="1" t="s">
        <v>738</v>
      </c>
      <c r="B184" s="1" t="s">
        <v>1097</v>
      </c>
    </row>
    <row r="185" spans="1:2" x14ac:dyDescent="0.4">
      <c r="A185" s="1" t="s">
        <v>739</v>
      </c>
      <c r="B185" s="1" t="s">
        <v>1097</v>
      </c>
    </row>
    <row r="186" spans="1:2" x14ac:dyDescent="0.4">
      <c r="A186" s="1" t="s">
        <v>740</v>
      </c>
      <c r="B186" s="1" t="s">
        <v>1097</v>
      </c>
    </row>
    <row r="187" spans="1:2" x14ac:dyDescent="0.4">
      <c r="A187" s="1" t="s">
        <v>741</v>
      </c>
      <c r="B187" s="1" t="s">
        <v>1095</v>
      </c>
    </row>
    <row r="188" spans="1:2" x14ac:dyDescent="0.4">
      <c r="A188" s="1" t="s">
        <v>742</v>
      </c>
      <c r="B188" s="1" t="s">
        <v>1097</v>
      </c>
    </row>
    <row r="189" spans="1:2" x14ac:dyDescent="0.4">
      <c r="A189" s="1" t="s">
        <v>743</v>
      </c>
      <c r="B189" s="1" t="s">
        <v>1097</v>
      </c>
    </row>
    <row r="190" spans="1:2" x14ac:dyDescent="0.4">
      <c r="A190" s="1" t="s">
        <v>744</v>
      </c>
      <c r="B190" s="1" t="s">
        <v>1097</v>
      </c>
    </row>
    <row r="191" spans="1:2" x14ac:dyDescent="0.4">
      <c r="A191" s="1" t="s">
        <v>745</v>
      </c>
      <c r="B191" s="1" t="s">
        <v>1095</v>
      </c>
    </row>
    <row r="192" spans="1:2" x14ac:dyDescent="0.4">
      <c r="A192" s="1" t="s">
        <v>746</v>
      </c>
      <c r="B192" s="1" t="s">
        <v>1095</v>
      </c>
    </row>
    <row r="193" spans="1:2" x14ac:dyDescent="0.4">
      <c r="A193" s="1" t="s">
        <v>747</v>
      </c>
      <c r="B193" s="1" t="s">
        <v>1095</v>
      </c>
    </row>
    <row r="194" spans="1:2" x14ac:dyDescent="0.4">
      <c r="A194" s="1" t="s">
        <v>748</v>
      </c>
      <c r="B194" s="1" t="s">
        <v>1097</v>
      </c>
    </row>
    <row r="195" spans="1:2" x14ac:dyDescent="0.4">
      <c r="A195" s="1" t="s">
        <v>749</v>
      </c>
      <c r="B195" s="1" t="s">
        <v>1095</v>
      </c>
    </row>
    <row r="196" spans="1:2" x14ac:dyDescent="0.4">
      <c r="A196" s="1" t="s">
        <v>750</v>
      </c>
      <c r="B196" s="1" t="s">
        <v>1095</v>
      </c>
    </row>
    <row r="197" spans="1:2" x14ac:dyDescent="0.4">
      <c r="A197" s="1" t="s">
        <v>751</v>
      </c>
      <c r="B197" s="1" t="s">
        <v>1095</v>
      </c>
    </row>
    <row r="198" spans="1:2" x14ac:dyDescent="0.4">
      <c r="A198" s="1" t="s">
        <v>752</v>
      </c>
      <c r="B198" s="1" t="s">
        <v>1096</v>
      </c>
    </row>
    <row r="199" spans="1:2" x14ac:dyDescent="0.4">
      <c r="A199" s="1" t="s">
        <v>753</v>
      </c>
      <c r="B199" s="1" t="s">
        <v>1095</v>
      </c>
    </row>
    <row r="200" spans="1:2" x14ac:dyDescent="0.4">
      <c r="A200" s="1" t="s">
        <v>754</v>
      </c>
      <c r="B200" s="1" t="s">
        <v>1095</v>
      </c>
    </row>
    <row r="201" spans="1:2" x14ac:dyDescent="0.4">
      <c r="A201" s="1" t="s">
        <v>755</v>
      </c>
      <c r="B201" s="1" t="s">
        <v>1097</v>
      </c>
    </row>
    <row r="202" spans="1:2" x14ac:dyDescent="0.4">
      <c r="A202" s="1" t="s">
        <v>756</v>
      </c>
      <c r="B202" s="1" t="s">
        <v>1095</v>
      </c>
    </row>
    <row r="203" spans="1:2" x14ac:dyDescent="0.4">
      <c r="A203" s="1" t="s">
        <v>757</v>
      </c>
      <c r="B203" s="1" t="s">
        <v>1096</v>
      </c>
    </row>
    <row r="204" spans="1:2" x14ac:dyDescent="0.4">
      <c r="A204" s="1" t="s">
        <v>758</v>
      </c>
      <c r="B204" s="1" t="s">
        <v>1096</v>
      </c>
    </row>
    <row r="205" spans="1:2" x14ac:dyDescent="0.4">
      <c r="A205" s="1" t="s">
        <v>759</v>
      </c>
      <c r="B205" s="1" t="s">
        <v>1095</v>
      </c>
    </row>
    <row r="206" spans="1:2" x14ac:dyDescent="0.4">
      <c r="A206" s="1" t="s">
        <v>760</v>
      </c>
      <c r="B206" s="1" t="s">
        <v>1097</v>
      </c>
    </row>
    <row r="207" spans="1:2" x14ac:dyDescent="0.4">
      <c r="A207" s="1" t="s">
        <v>761</v>
      </c>
      <c r="B207" s="1" t="s">
        <v>1097</v>
      </c>
    </row>
    <row r="208" spans="1:2" x14ac:dyDescent="0.4">
      <c r="A208" s="1" t="s">
        <v>762</v>
      </c>
      <c r="B208" s="1" t="s">
        <v>1096</v>
      </c>
    </row>
    <row r="209" spans="1:2" x14ac:dyDescent="0.4">
      <c r="A209" s="1" t="s">
        <v>763</v>
      </c>
      <c r="B209" s="1" t="s">
        <v>1095</v>
      </c>
    </row>
    <row r="210" spans="1:2" x14ac:dyDescent="0.4">
      <c r="A210" s="1" t="s">
        <v>764</v>
      </c>
      <c r="B210" s="1" t="s">
        <v>1095</v>
      </c>
    </row>
    <row r="211" spans="1:2" x14ac:dyDescent="0.4">
      <c r="A211" s="1" t="s">
        <v>765</v>
      </c>
      <c r="B211" s="1" t="s">
        <v>1095</v>
      </c>
    </row>
    <row r="212" spans="1:2" x14ac:dyDescent="0.4">
      <c r="A212" s="1" t="s">
        <v>766</v>
      </c>
      <c r="B212" s="1" t="s">
        <v>1095</v>
      </c>
    </row>
    <row r="213" spans="1:2" x14ac:dyDescent="0.4">
      <c r="A213" s="1" t="s">
        <v>767</v>
      </c>
      <c r="B213" s="1" t="s">
        <v>1095</v>
      </c>
    </row>
    <row r="214" spans="1:2" x14ac:dyDescent="0.4">
      <c r="A214" s="1" t="s">
        <v>768</v>
      </c>
      <c r="B214" s="1" t="s">
        <v>1097</v>
      </c>
    </row>
    <row r="215" spans="1:2" x14ac:dyDescent="0.4">
      <c r="A215" s="1" t="s">
        <v>769</v>
      </c>
      <c r="B215" s="1" t="s">
        <v>1096</v>
      </c>
    </row>
    <row r="216" spans="1:2" x14ac:dyDescent="0.4">
      <c r="A216" s="1" t="s">
        <v>770</v>
      </c>
      <c r="B216" s="1" t="s">
        <v>1096</v>
      </c>
    </row>
    <row r="217" spans="1:2" x14ac:dyDescent="0.4">
      <c r="A217" s="1" t="s">
        <v>771</v>
      </c>
      <c r="B217" s="1" t="s">
        <v>1096</v>
      </c>
    </row>
    <row r="218" spans="1:2" x14ac:dyDescent="0.4">
      <c r="A218" s="1" t="s">
        <v>772</v>
      </c>
      <c r="B218" s="1" t="s">
        <v>1097</v>
      </c>
    </row>
    <row r="219" spans="1:2" x14ac:dyDescent="0.4">
      <c r="A219" s="1" t="s">
        <v>773</v>
      </c>
      <c r="B219" s="1" t="s">
        <v>1096</v>
      </c>
    </row>
    <row r="220" spans="1:2" x14ac:dyDescent="0.4">
      <c r="A220" s="1" t="s">
        <v>774</v>
      </c>
      <c r="B220" s="1" t="s">
        <v>1095</v>
      </c>
    </row>
    <row r="221" spans="1:2" x14ac:dyDescent="0.4">
      <c r="A221" s="1" t="s">
        <v>775</v>
      </c>
      <c r="B221" s="1" t="s">
        <v>1096</v>
      </c>
    </row>
    <row r="222" spans="1:2" x14ac:dyDescent="0.4">
      <c r="A222" s="1" t="s">
        <v>776</v>
      </c>
      <c r="B222" s="1" t="s">
        <v>1095</v>
      </c>
    </row>
    <row r="223" spans="1:2" x14ac:dyDescent="0.4">
      <c r="A223" s="1" t="s">
        <v>777</v>
      </c>
      <c r="B223" s="1" t="s">
        <v>1096</v>
      </c>
    </row>
    <row r="224" spans="1:2" x14ac:dyDescent="0.4">
      <c r="A224" s="1" t="s">
        <v>778</v>
      </c>
      <c r="B224" s="1" t="s">
        <v>1097</v>
      </c>
    </row>
    <row r="225" spans="1:2" x14ac:dyDescent="0.4">
      <c r="A225" s="1" t="s">
        <v>779</v>
      </c>
      <c r="B225" s="1" t="s">
        <v>1097</v>
      </c>
    </row>
    <row r="226" spans="1:2" x14ac:dyDescent="0.4">
      <c r="A226" s="1" t="s">
        <v>780</v>
      </c>
      <c r="B226" s="1" t="s">
        <v>1096</v>
      </c>
    </row>
    <row r="227" spans="1:2" x14ac:dyDescent="0.4">
      <c r="A227" s="1" t="s">
        <v>781</v>
      </c>
      <c r="B227" s="1" t="s">
        <v>1097</v>
      </c>
    </row>
    <row r="228" spans="1:2" x14ac:dyDescent="0.4">
      <c r="A228" s="1" t="s">
        <v>782</v>
      </c>
      <c r="B228" s="1" t="s">
        <v>1097</v>
      </c>
    </row>
    <row r="229" spans="1:2" x14ac:dyDescent="0.4">
      <c r="A229" s="1" t="s">
        <v>783</v>
      </c>
      <c r="B229" s="1" t="s">
        <v>1096</v>
      </c>
    </row>
    <row r="230" spans="1:2" x14ac:dyDescent="0.4">
      <c r="A230" s="1" t="s">
        <v>784</v>
      </c>
      <c r="B230" s="1" t="s">
        <v>1096</v>
      </c>
    </row>
    <row r="231" spans="1:2" x14ac:dyDescent="0.4">
      <c r="A231" s="1" t="s">
        <v>785</v>
      </c>
      <c r="B231" s="1" t="s">
        <v>1095</v>
      </c>
    </row>
    <row r="232" spans="1:2" x14ac:dyDescent="0.4">
      <c r="A232" s="1" t="s">
        <v>786</v>
      </c>
      <c r="B232" s="1" t="s">
        <v>1096</v>
      </c>
    </row>
    <row r="233" spans="1:2" x14ac:dyDescent="0.4">
      <c r="A233" s="1" t="s">
        <v>787</v>
      </c>
      <c r="B233" s="1" t="s">
        <v>1095</v>
      </c>
    </row>
    <row r="234" spans="1:2" x14ac:dyDescent="0.4">
      <c r="A234" s="1" t="s">
        <v>788</v>
      </c>
      <c r="B234" s="1" t="s">
        <v>1096</v>
      </c>
    </row>
    <row r="235" spans="1:2" x14ac:dyDescent="0.4">
      <c r="A235" s="1" t="s">
        <v>789</v>
      </c>
      <c r="B235" s="1" t="s">
        <v>1095</v>
      </c>
    </row>
    <row r="236" spans="1:2" x14ac:dyDescent="0.4">
      <c r="A236" s="1" t="s">
        <v>790</v>
      </c>
      <c r="B236" s="1" t="s">
        <v>1097</v>
      </c>
    </row>
    <row r="237" spans="1:2" x14ac:dyDescent="0.4">
      <c r="A237" s="1" t="s">
        <v>791</v>
      </c>
      <c r="B237" s="1" t="s">
        <v>1097</v>
      </c>
    </row>
    <row r="238" spans="1:2" x14ac:dyDescent="0.4">
      <c r="A238" s="1" t="s">
        <v>792</v>
      </c>
      <c r="B238" s="1" t="s">
        <v>1095</v>
      </c>
    </row>
    <row r="239" spans="1:2" x14ac:dyDescent="0.4">
      <c r="A239" s="1" t="s">
        <v>793</v>
      </c>
      <c r="B239" s="1" t="s">
        <v>1095</v>
      </c>
    </row>
    <row r="240" spans="1:2" x14ac:dyDescent="0.4">
      <c r="A240" s="1" t="s">
        <v>794</v>
      </c>
      <c r="B240" s="1" t="s">
        <v>1097</v>
      </c>
    </row>
    <row r="241" spans="1:2" x14ac:dyDescent="0.4">
      <c r="A241" s="1" t="s">
        <v>795</v>
      </c>
      <c r="B241" s="1" t="s">
        <v>1095</v>
      </c>
    </row>
    <row r="242" spans="1:2" x14ac:dyDescent="0.4">
      <c r="A242" s="1" t="s">
        <v>796</v>
      </c>
      <c r="B242" s="1" t="s">
        <v>1095</v>
      </c>
    </row>
    <row r="243" spans="1:2" x14ac:dyDescent="0.4">
      <c r="A243" s="1" t="s">
        <v>797</v>
      </c>
      <c r="B243" s="1" t="s">
        <v>1096</v>
      </c>
    </row>
    <row r="244" spans="1:2" x14ac:dyDescent="0.4">
      <c r="A244" s="1" t="s">
        <v>798</v>
      </c>
      <c r="B244" s="1" t="s">
        <v>1096</v>
      </c>
    </row>
    <row r="245" spans="1:2" x14ac:dyDescent="0.4">
      <c r="A245" s="1" t="s">
        <v>799</v>
      </c>
      <c r="B245" s="1" t="s">
        <v>1097</v>
      </c>
    </row>
    <row r="246" spans="1:2" x14ac:dyDescent="0.4">
      <c r="A246" s="1" t="s">
        <v>800</v>
      </c>
      <c r="B246" s="1" t="s">
        <v>1097</v>
      </c>
    </row>
    <row r="247" spans="1:2" x14ac:dyDescent="0.4">
      <c r="A247" s="1" t="s">
        <v>801</v>
      </c>
      <c r="B247" s="1" t="s">
        <v>1096</v>
      </c>
    </row>
    <row r="248" spans="1:2" x14ac:dyDescent="0.4">
      <c r="A248" s="1" t="s">
        <v>802</v>
      </c>
      <c r="B248" s="1" t="s">
        <v>1097</v>
      </c>
    </row>
    <row r="249" spans="1:2" x14ac:dyDescent="0.4">
      <c r="A249" s="1" t="s">
        <v>803</v>
      </c>
      <c r="B249" s="1" t="s">
        <v>1097</v>
      </c>
    </row>
    <row r="250" spans="1:2" x14ac:dyDescent="0.4">
      <c r="A250" s="1" t="s">
        <v>804</v>
      </c>
      <c r="B250" s="1" t="s">
        <v>1095</v>
      </c>
    </row>
    <row r="251" spans="1:2" x14ac:dyDescent="0.4">
      <c r="A251" s="1" t="s">
        <v>805</v>
      </c>
      <c r="B251" s="1" t="s">
        <v>1097</v>
      </c>
    </row>
    <row r="252" spans="1:2" x14ac:dyDescent="0.4">
      <c r="A252" s="1" t="s">
        <v>806</v>
      </c>
      <c r="B252" s="1" t="s">
        <v>1095</v>
      </c>
    </row>
    <row r="253" spans="1:2" x14ac:dyDescent="0.4">
      <c r="A253" s="1" t="s">
        <v>807</v>
      </c>
      <c r="B253" s="1" t="s">
        <v>1095</v>
      </c>
    </row>
    <row r="254" spans="1:2" x14ac:dyDescent="0.4">
      <c r="A254" s="1" t="s">
        <v>808</v>
      </c>
      <c r="B254" s="1" t="s">
        <v>1096</v>
      </c>
    </row>
    <row r="255" spans="1:2" x14ac:dyDescent="0.4">
      <c r="A255" s="1" t="s">
        <v>809</v>
      </c>
      <c r="B255" s="1" t="s">
        <v>1097</v>
      </c>
    </row>
    <row r="256" spans="1:2" x14ac:dyDescent="0.4">
      <c r="A256" s="1" t="s">
        <v>810</v>
      </c>
      <c r="B256" s="1" t="s">
        <v>1095</v>
      </c>
    </row>
    <row r="257" spans="1:2" x14ac:dyDescent="0.4">
      <c r="A257" s="1" t="s">
        <v>811</v>
      </c>
      <c r="B257" s="1" t="s">
        <v>1096</v>
      </c>
    </row>
    <row r="258" spans="1:2" x14ac:dyDescent="0.4">
      <c r="A258" s="1" t="s">
        <v>812</v>
      </c>
      <c r="B258" s="1" t="s">
        <v>1097</v>
      </c>
    </row>
    <row r="259" spans="1:2" x14ac:dyDescent="0.4">
      <c r="A259" s="1" t="s">
        <v>813</v>
      </c>
      <c r="B259" s="1" t="s">
        <v>1097</v>
      </c>
    </row>
    <row r="260" spans="1:2" x14ac:dyDescent="0.4">
      <c r="A260" s="1" t="s">
        <v>814</v>
      </c>
      <c r="B260" s="1" t="s">
        <v>1096</v>
      </c>
    </row>
    <row r="261" spans="1:2" x14ac:dyDescent="0.4">
      <c r="A261" s="1" t="s">
        <v>815</v>
      </c>
      <c r="B261" s="1" t="s">
        <v>1095</v>
      </c>
    </row>
    <row r="262" spans="1:2" x14ac:dyDescent="0.4">
      <c r="A262" s="1" t="s">
        <v>816</v>
      </c>
      <c r="B262" s="1" t="s">
        <v>1097</v>
      </c>
    </row>
    <row r="263" spans="1:2" x14ac:dyDescent="0.4">
      <c r="A263" s="1" t="s">
        <v>817</v>
      </c>
      <c r="B263" s="1" t="s">
        <v>1095</v>
      </c>
    </row>
    <row r="264" spans="1:2" x14ac:dyDescent="0.4">
      <c r="A264" s="1" t="s">
        <v>818</v>
      </c>
      <c r="B264" s="1" t="s">
        <v>1095</v>
      </c>
    </row>
    <row r="265" spans="1:2" x14ac:dyDescent="0.4">
      <c r="A265" s="1" t="s">
        <v>819</v>
      </c>
      <c r="B265" s="1" t="s">
        <v>1096</v>
      </c>
    </row>
    <row r="266" spans="1:2" x14ac:dyDescent="0.4">
      <c r="A266" s="1" t="s">
        <v>820</v>
      </c>
      <c r="B266" s="1" t="s">
        <v>1096</v>
      </c>
    </row>
    <row r="267" spans="1:2" x14ac:dyDescent="0.4">
      <c r="A267" s="1" t="s">
        <v>821</v>
      </c>
      <c r="B267" s="1" t="s">
        <v>1095</v>
      </c>
    </row>
    <row r="268" spans="1:2" x14ac:dyDescent="0.4">
      <c r="A268" s="1" t="s">
        <v>822</v>
      </c>
      <c r="B268" s="1" t="s">
        <v>1097</v>
      </c>
    </row>
    <row r="269" spans="1:2" x14ac:dyDescent="0.4">
      <c r="A269" s="1" t="s">
        <v>823</v>
      </c>
      <c r="B269" s="1" t="s">
        <v>1097</v>
      </c>
    </row>
    <row r="270" spans="1:2" x14ac:dyDescent="0.4">
      <c r="A270" s="1" t="s">
        <v>824</v>
      </c>
      <c r="B270" s="1" t="s">
        <v>1095</v>
      </c>
    </row>
    <row r="271" spans="1:2" x14ac:dyDescent="0.4">
      <c r="A271" s="1" t="s">
        <v>825</v>
      </c>
      <c r="B271" s="1" t="s">
        <v>1097</v>
      </c>
    </row>
    <row r="272" spans="1:2" x14ac:dyDescent="0.4">
      <c r="A272" s="1" t="s">
        <v>826</v>
      </c>
      <c r="B272" s="1" t="s">
        <v>1097</v>
      </c>
    </row>
    <row r="273" spans="1:2" x14ac:dyDescent="0.4">
      <c r="A273" s="1" t="s">
        <v>827</v>
      </c>
      <c r="B273" s="1" t="s">
        <v>1097</v>
      </c>
    </row>
    <row r="274" spans="1:2" x14ac:dyDescent="0.4">
      <c r="A274" s="1" t="s">
        <v>828</v>
      </c>
      <c r="B274" s="1" t="s">
        <v>1096</v>
      </c>
    </row>
    <row r="275" spans="1:2" x14ac:dyDescent="0.4">
      <c r="A275" s="1" t="s">
        <v>829</v>
      </c>
      <c r="B275" s="1" t="s">
        <v>1095</v>
      </c>
    </row>
    <row r="276" spans="1:2" x14ac:dyDescent="0.4">
      <c r="A276" s="1" t="s">
        <v>830</v>
      </c>
      <c r="B276" s="1" t="s">
        <v>1095</v>
      </c>
    </row>
    <row r="277" spans="1:2" x14ac:dyDescent="0.4">
      <c r="A277" s="1" t="s">
        <v>831</v>
      </c>
      <c r="B277" s="1" t="s">
        <v>1097</v>
      </c>
    </row>
    <row r="278" spans="1:2" x14ac:dyDescent="0.4">
      <c r="A278" s="1" t="s">
        <v>832</v>
      </c>
      <c r="B278" s="1" t="s">
        <v>1097</v>
      </c>
    </row>
    <row r="279" spans="1:2" x14ac:dyDescent="0.4">
      <c r="A279" s="1" t="s">
        <v>833</v>
      </c>
      <c r="B279" s="1" t="s">
        <v>1095</v>
      </c>
    </row>
    <row r="280" spans="1:2" x14ac:dyDescent="0.4">
      <c r="A280" s="1" t="s">
        <v>834</v>
      </c>
      <c r="B280" s="1" t="s">
        <v>1097</v>
      </c>
    </row>
    <row r="281" spans="1:2" x14ac:dyDescent="0.4">
      <c r="A281" s="1" t="s">
        <v>835</v>
      </c>
      <c r="B281" s="1" t="s">
        <v>1096</v>
      </c>
    </row>
    <row r="282" spans="1:2" x14ac:dyDescent="0.4">
      <c r="A282" s="1" t="s">
        <v>836</v>
      </c>
      <c r="B282" s="1" t="s">
        <v>1095</v>
      </c>
    </row>
    <row r="283" spans="1:2" x14ac:dyDescent="0.4">
      <c r="A283" s="1" t="s">
        <v>837</v>
      </c>
      <c r="B283" s="1" t="s">
        <v>1096</v>
      </c>
    </row>
    <row r="284" spans="1:2" x14ac:dyDescent="0.4">
      <c r="A284" s="1" t="s">
        <v>838</v>
      </c>
      <c r="B284" s="1" t="s">
        <v>1096</v>
      </c>
    </row>
    <row r="285" spans="1:2" x14ac:dyDescent="0.4">
      <c r="A285" s="1" t="s">
        <v>839</v>
      </c>
      <c r="B285" s="1" t="s">
        <v>1095</v>
      </c>
    </row>
    <row r="286" spans="1:2" x14ac:dyDescent="0.4">
      <c r="A286" s="1" t="s">
        <v>840</v>
      </c>
      <c r="B286" s="1" t="s">
        <v>1096</v>
      </c>
    </row>
    <row r="287" spans="1:2" x14ac:dyDescent="0.4">
      <c r="A287" s="1" t="s">
        <v>841</v>
      </c>
      <c r="B287" s="1" t="s">
        <v>1095</v>
      </c>
    </row>
    <row r="288" spans="1:2" x14ac:dyDescent="0.4">
      <c r="A288" s="1" t="s">
        <v>842</v>
      </c>
      <c r="B288" s="1" t="s">
        <v>1095</v>
      </c>
    </row>
    <row r="289" spans="1:2" x14ac:dyDescent="0.4">
      <c r="A289" s="1" t="s">
        <v>843</v>
      </c>
      <c r="B289" s="1" t="s">
        <v>1095</v>
      </c>
    </row>
    <row r="290" spans="1:2" x14ac:dyDescent="0.4">
      <c r="A290" s="1" t="s">
        <v>844</v>
      </c>
      <c r="B290" s="1" t="s">
        <v>1096</v>
      </c>
    </row>
    <row r="291" spans="1:2" x14ac:dyDescent="0.4">
      <c r="A291" s="1" t="s">
        <v>845</v>
      </c>
      <c r="B291" s="1" t="s">
        <v>1096</v>
      </c>
    </row>
    <row r="292" spans="1:2" x14ac:dyDescent="0.4">
      <c r="A292" s="1" t="s">
        <v>846</v>
      </c>
      <c r="B292" s="1" t="s">
        <v>1096</v>
      </c>
    </row>
    <row r="293" spans="1:2" x14ac:dyDescent="0.4">
      <c r="A293" s="1" t="s">
        <v>847</v>
      </c>
      <c r="B293" s="1" t="s">
        <v>1096</v>
      </c>
    </row>
    <row r="294" spans="1:2" x14ac:dyDescent="0.4">
      <c r="A294" s="1" t="s">
        <v>848</v>
      </c>
      <c r="B294" s="1" t="s">
        <v>1096</v>
      </c>
    </row>
    <row r="295" spans="1:2" x14ac:dyDescent="0.4">
      <c r="A295" s="1" t="s">
        <v>849</v>
      </c>
      <c r="B295" s="1" t="s">
        <v>1095</v>
      </c>
    </row>
    <row r="296" spans="1:2" x14ac:dyDescent="0.4">
      <c r="A296" s="1" t="s">
        <v>850</v>
      </c>
      <c r="B296" s="1" t="s">
        <v>1097</v>
      </c>
    </row>
    <row r="297" spans="1:2" x14ac:dyDescent="0.4">
      <c r="A297" s="1" t="s">
        <v>851</v>
      </c>
      <c r="B297" s="1" t="s">
        <v>1095</v>
      </c>
    </row>
    <row r="298" spans="1:2" x14ac:dyDescent="0.4">
      <c r="A298" s="1" t="s">
        <v>852</v>
      </c>
      <c r="B298" s="1" t="s">
        <v>1096</v>
      </c>
    </row>
    <row r="299" spans="1:2" x14ac:dyDescent="0.4">
      <c r="A299" s="1" t="s">
        <v>853</v>
      </c>
      <c r="B299" s="1" t="s">
        <v>1097</v>
      </c>
    </row>
    <row r="300" spans="1:2" x14ac:dyDescent="0.4">
      <c r="A300" s="1" t="s">
        <v>854</v>
      </c>
      <c r="B300" s="1" t="s">
        <v>1096</v>
      </c>
    </row>
    <row r="301" spans="1:2" x14ac:dyDescent="0.4">
      <c r="A301" s="1" t="s">
        <v>855</v>
      </c>
      <c r="B301" s="1" t="s">
        <v>1096</v>
      </c>
    </row>
    <row r="302" spans="1:2" x14ac:dyDescent="0.4">
      <c r="A302" s="1" t="s">
        <v>856</v>
      </c>
      <c r="B302" s="1" t="s">
        <v>1095</v>
      </c>
    </row>
    <row r="303" spans="1:2" x14ac:dyDescent="0.4">
      <c r="A303" s="1" t="s">
        <v>857</v>
      </c>
      <c r="B303" s="1" t="s">
        <v>1095</v>
      </c>
    </row>
    <row r="304" spans="1:2" x14ac:dyDescent="0.4">
      <c r="A304" s="1" t="s">
        <v>858</v>
      </c>
      <c r="B304" s="1" t="s">
        <v>1097</v>
      </c>
    </row>
    <row r="305" spans="1:2" x14ac:dyDescent="0.4">
      <c r="A305" s="1" t="s">
        <v>859</v>
      </c>
      <c r="B305" s="1" t="s">
        <v>1095</v>
      </c>
    </row>
    <row r="306" spans="1:2" x14ac:dyDescent="0.4">
      <c r="A306" s="1" t="s">
        <v>860</v>
      </c>
      <c r="B306" s="1" t="s">
        <v>1096</v>
      </c>
    </row>
    <row r="307" spans="1:2" x14ac:dyDescent="0.4">
      <c r="A307" s="1" t="s">
        <v>861</v>
      </c>
      <c r="B307" s="1" t="s">
        <v>1097</v>
      </c>
    </row>
    <row r="308" spans="1:2" x14ac:dyDescent="0.4">
      <c r="A308" s="1" t="s">
        <v>862</v>
      </c>
      <c r="B308" s="1" t="s">
        <v>1095</v>
      </c>
    </row>
    <row r="309" spans="1:2" x14ac:dyDescent="0.4">
      <c r="A309" s="1" t="s">
        <v>863</v>
      </c>
      <c r="B309" s="1" t="s">
        <v>1095</v>
      </c>
    </row>
    <row r="310" spans="1:2" x14ac:dyDescent="0.4">
      <c r="A310" s="1" t="s">
        <v>864</v>
      </c>
      <c r="B310" s="1" t="s">
        <v>1095</v>
      </c>
    </row>
    <row r="311" spans="1:2" x14ac:dyDescent="0.4">
      <c r="A311" s="1" t="s">
        <v>865</v>
      </c>
      <c r="B311" s="1" t="s">
        <v>1097</v>
      </c>
    </row>
    <row r="312" spans="1:2" x14ac:dyDescent="0.4">
      <c r="A312" s="1" t="s">
        <v>866</v>
      </c>
      <c r="B312" s="1" t="s">
        <v>1095</v>
      </c>
    </row>
    <row r="313" spans="1:2" x14ac:dyDescent="0.4">
      <c r="A313" s="1" t="s">
        <v>867</v>
      </c>
      <c r="B313" s="1" t="s">
        <v>1095</v>
      </c>
    </row>
    <row r="314" spans="1:2" x14ac:dyDescent="0.4">
      <c r="A314" s="1" t="s">
        <v>868</v>
      </c>
      <c r="B314" s="1" t="s">
        <v>1097</v>
      </c>
    </row>
    <row r="315" spans="1:2" x14ac:dyDescent="0.4">
      <c r="A315" s="1" t="s">
        <v>869</v>
      </c>
      <c r="B315" s="1" t="s">
        <v>1097</v>
      </c>
    </row>
    <row r="316" spans="1:2" x14ac:dyDescent="0.4">
      <c r="A316" s="1" t="s">
        <v>870</v>
      </c>
      <c r="B316" s="1" t="s">
        <v>1095</v>
      </c>
    </row>
    <row r="317" spans="1:2" x14ac:dyDescent="0.4">
      <c r="A317" s="1" t="s">
        <v>871</v>
      </c>
      <c r="B317" s="1" t="s">
        <v>1097</v>
      </c>
    </row>
    <row r="318" spans="1:2" x14ac:dyDescent="0.4">
      <c r="A318" s="1" t="s">
        <v>872</v>
      </c>
      <c r="B318" s="1" t="s">
        <v>1096</v>
      </c>
    </row>
    <row r="319" spans="1:2" x14ac:dyDescent="0.4">
      <c r="A319" s="1" t="s">
        <v>873</v>
      </c>
      <c r="B319" s="1" t="s">
        <v>1096</v>
      </c>
    </row>
    <row r="320" spans="1:2" x14ac:dyDescent="0.4">
      <c r="A320" s="1" t="s">
        <v>874</v>
      </c>
      <c r="B320" s="1" t="s">
        <v>1095</v>
      </c>
    </row>
    <row r="321" spans="1:2" x14ac:dyDescent="0.4">
      <c r="A321" s="1" t="s">
        <v>875</v>
      </c>
      <c r="B321" s="1" t="s">
        <v>1095</v>
      </c>
    </row>
    <row r="322" spans="1:2" x14ac:dyDescent="0.4">
      <c r="A322" s="1" t="s">
        <v>876</v>
      </c>
      <c r="B322" s="1" t="s">
        <v>1097</v>
      </c>
    </row>
    <row r="323" spans="1:2" x14ac:dyDescent="0.4">
      <c r="A323" s="1" t="s">
        <v>877</v>
      </c>
      <c r="B323" s="1" t="s">
        <v>1096</v>
      </c>
    </row>
    <row r="324" spans="1:2" x14ac:dyDescent="0.4">
      <c r="A324" s="1" t="s">
        <v>878</v>
      </c>
      <c r="B324" s="1" t="s">
        <v>1095</v>
      </c>
    </row>
    <row r="325" spans="1:2" x14ac:dyDescent="0.4">
      <c r="A325" s="1" t="s">
        <v>879</v>
      </c>
      <c r="B325" s="1" t="s">
        <v>1097</v>
      </c>
    </row>
    <row r="326" spans="1:2" x14ac:dyDescent="0.4">
      <c r="A326" s="1" t="s">
        <v>880</v>
      </c>
      <c r="B326" s="1" t="s">
        <v>1095</v>
      </c>
    </row>
    <row r="327" spans="1:2" x14ac:dyDescent="0.4">
      <c r="A327" s="1" t="s">
        <v>881</v>
      </c>
      <c r="B327" s="1" t="s">
        <v>1095</v>
      </c>
    </row>
    <row r="328" spans="1:2" x14ac:dyDescent="0.4">
      <c r="A328" s="1" t="s">
        <v>882</v>
      </c>
      <c r="B328" s="1" t="s">
        <v>1096</v>
      </c>
    </row>
    <row r="329" spans="1:2" x14ac:dyDescent="0.4">
      <c r="A329" s="1" t="s">
        <v>883</v>
      </c>
      <c r="B329" s="1" t="s">
        <v>1095</v>
      </c>
    </row>
    <row r="330" spans="1:2" x14ac:dyDescent="0.4">
      <c r="A330" s="1" t="s">
        <v>884</v>
      </c>
      <c r="B330" s="1" t="s">
        <v>1095</v>
      </c>
    </row>
    <row r="331" spans="1:2" x14ac:dyDescent="0.4">
      <c r="A331" s="1" t="s">
        <v>885</v>
      </c>
      <c r="B331" s="1" t="s">
        <v>1095</v>
      </c>
    </row>
    <row r="332" spans="1:2" x14ac:dyDescent="0.4">
      <c r="A332" s="1" t="s">
        <v>886</v>
      </c>
      <c r="B332" s="1" t="s">
        <v>1096</v>
      </c>
    </row>
    <row r="333" spans="1:2" x14ac:dyDescent="0.4">
      <c r="A333" s="1" t="s">
        <v>887</v>
      </c>
      <c r="B333" s="1" t="s">
        <v>1095</v>
      </c>
    </row>
    <row r="334" spans="1:2" x14ac:dyDescent="0.4">
      <c r="A334" s="1" t="s">
        <v>888</v>
      </c>
      <c r="B334" s="1" t="s">
        <v>1095</v>
      </c>
    </row>
    <row r="335" spans="1:2" x14ac:dyDescent="0.4">
      <c r="A335" s="1" t="s">
        <v>889</v>
      </c>
      <c r="B335" s="1" t="s">
        <v>1096</v>
      </c>
    </row>
    <row r="336" spans="1:2" x14ac:dyDescent="0.4">
      <c r="A336" s="1" t="s">
        <v>890</v>
      </c>
      <c r="B336" s="1" t="s">
        <v>1096</v>
      </c>
    </row>
    <row r="337" spans="1:2" x14ac:dyDescent="0.4">
      <c r="A337" s="1" t="s">
        <v>891</v>
      </c>
      <c r="B337" s="1" t="s">
        <v>1097</v>
      </c>
    </row>
    <row r="338" spans="1:2" x14ac:dyDescent="0.4">
      <c r="A338" s="1" t="s">
        <v>892</v>
      </c>
      <c r="B338" s="1" t="s">
        <v>1096</v>
      </c>
    </row>
    <row r="339" spans="1:2" x14ac:dyDescent="0.4">
      <c r="A339" s="1" t="s">
        <v>893</v>
      </c>
      <c r="B339" s="1" t="s">
        <v>1096</v>
      </c>
    </row>
    <row r="340" spans="1:2" x14ac:dyDescent="0.4">
      <c r="A340" s="1" t="s">
        <v>894</v>
      </c>
      <c r="B340" s="1" t="s">
        <v>1097</v>
      </c>
    </row>
    <row r="341" spans="1:2" x14ac:dyDescent="0.4">
      <c r="A341" s="1" t="s">
        <v>895</v>
      </c>
      <c r="B341" s="1" t="s">
        <v>1095</v>
      </c>
    </row>
    <row r="342" spans="1:2" x14ac:dyDescent="0.4">
      <c r="A342" s="1" t="s">
        <v>896</v>
      </c>
      <c r="B342" s="1" t="s">
        <v>1097</v>
      </c>
    </row>
    <row r="343" spans="1:2" x14ac:dyDescent="0.4">
      <c r="A343" s="1" t="s">
        <v>897</v>
      </c>
      <c r="B343" s="1" t="s">
        <v>1096</v>
      </c>
    </row>
    <row r="344" spans="1:2" x14ac:dyDescent="0.4">
      <c r="A344" s="1" t="s">
        <v>898</v>
      </c>
      <c r="B344" s="1" t="s">
        <v>1096</v>
      </c>
    </row>
    <row r="345" spans="1:2" x14ac:dyDescent="0.4">
      <c r="A345" s="1" t="s">
        <v>899</v>
      </c>
      <c r="B345" s="1" t="s">
        <v>1097</v>
      </c>
    </row>
    <row r="346" spans="1:2" x14ac:dyDescent="0.4">
      <c r="A346" s="1" t="s">
        <v>900</v>
      </c>
      <c r="B346" s="1" t="s">
        <v>1097</v>
      </c>
    </row>
    <row r="347" spans="1:2" x14ac:dyDescent="0.4">
      <c r="A347" s="1" t="s">
        <v>901</v>
      </c>
      <c r="B347" s="1" t="s">
        <v>1095</v>
      </c>
    </row>
    <row r="348" spans="1:2" x14ac:dyDescent="0.4">
      <c r="A348" s="1" t="s">
        <v>902</v>
      </c>
      <c r="B348" s="1" t="s">
        <v>1096</v>
      </c>
    </row>
    <row r="349" spans="1:2" x14ac:dyDescent="0.4">
      <c r="A349" s="1" t="s">
        <v>903</v>
      </c>
      <c r="B349" s="1" t="s">
        <v>1095</v>
      </c>
    </row>
    <row r="350" spans="1:2" x14ac:dyDescent="0.4">
      <c r="A350" s="1" t="s">
        <v>904</v>
      </c>
      <c r="B350" s="1" t="s">
        <v>1096</v>
      </c>
    </row>
    <row r="351" spans="1:2" x14ac:dyDescent="0.4">
      <c r="A351" s="1" t="s">
        <v>905</v>
      </c>
      <c r="B351" s="1" t="s">
        <v>1095</v>
      </c>
    </row>
    <row r="352" spans="1:2" x14ac:dyDescent="0.4">
      <c r="A352" s="1" t="s">
        <v>906</v>
      </c>
      <c r="B352" s="1" t="s">
        <v>1097</v>
      </c>
    </row>
    <row r="353" spans="1:2" x14ac:dyDescent="0.4">
      <c r="A353" s="1" t="s">
        <v>907</v>
      </c>
      <c r="B353" s="1" t="s">
        <v>1096</v>
      </c>
    </row>
    <row r="354" spans="1:2" x14ac:dyDescent="0.4">
      <c r="A354" s="1" t="s">
        <v>908</v>
      </c>
      <c r="B354" s="1" t="s">
        <v>1097</v>
      </c>
    </row>
    <row r="355" spans="1:2" x14ac:dyDescent="0.4">
      <c r="A355" s="1" t="s">
        <v>909</v>
      </c>
      <c r="B355" s="1" t="s">
        <v>1097</v>
      </c>
    </row>
    <row r="356" spans="1:2" x14ac:dyDescent="0.4">
      <c r="A356" s="1" t="s">
        <v>910</v>
      </c>
      <c r="B356" s="1" t="s">
        <v>1097</v>
      </c>
    </row>
    <row r="357" spans="1:2" x14ac:dyDescent="0.4">
      <c r="A357" s="1" t="s">
        <v>911</v>
      </c>
      <c r="B357" s="1" t="s">
        <v>1097</v>
      </c>
    </row>
    <row r="358" spans="1:2" x14ac:dyDescent="0.4">
      <c r="A358" s="1" t="s">
        <v>912</v>
      </c>
      <c r="B358" s="1" t="s">
        <v>1095</v>
      </c>
    </row>
    <row r="359" spans="1:2" x14ac:dyDescent="0.4">
      <c r="A359" s="1" t="s">
        <v>913</v>
      </c>
      <c r="B359" s="1" t="s">
        <v>1097</v>
      </c>
    </row>
    <row r="360" spans="1:2" x14ac:dyDescent="0.4">
      <c r="A360" s="1" t="s">
        <v>914</v>
      </c>
      <c r="B360" s="1" t="s">
        <v>1095</v>
      </c>
    </row>
    <row r="361" spans="1:2" x14ac:dyDescent="0.4">
      <c r="A361" s="1" t="s">
        <v>915</v>
      </c>
      <c r="B361" s="1" t="s">
        <v>1095</v>
      </c>
    </row>
    <row r="362" spans="1:2" x14ac:dyDescent="0.4">
      <c r="A362" s="1" t="s">
        <v>916</v>
      </c>
      <c r="B362" s="1" t="s">
        <v>1096</v>
      </c>
    </row>
    <row r="363" spans="1:2" x14ac:dyDescent="0.4">
      <c r="A363" s="1" t="s">
        <v>917</v>
      </c>
      <c r="B363" s="1" t="s">
        <v>1096</v>
      </c>
    </row>
    <row r="364" spans="1:2" x14ac:dyDescent="0.4">
      <c r="A364" s="1" t="s">
        <v>918</v>
      </c>
      <c r="B364" s="1" t="s">
        <v>1097</v>
      </c>
    </row>
    <row r="365" spans="1:2" x14ac:dyDescent="0.4">
      <c r="A365" s="1" t="s">
        <v>919</v>
      </c>
      <c r="B365" s="1" t="s">
        <v>1095</v>
      </c>
    </row>
    <row r="366" spans="1:2" x14ac:dyDescent="0.4">
      <c r="A366" s="1" t="s">
        <v>920</v>
      </c>
      <c r="B366" s="1" t="s">
        <v>1096</v>
      </c>
    </row>
    <row r="367" spans="1:2" x14ac:dyDescent="0.4">
      <c r="A367" s="1" t="s">
        <v>921</v>
      </c>
      <c r="B367" s="1" t="s">
        <v>1095</v>
      </c>
    </row>
    <row r="368" spans="1:2" x14ac:dyDescent="0.4">
      <c r="A368" s="1" t="s">
        <v>922</v>
      </c>
      <c r="B368" s="1" t="s">
        <v>1095</v>
      </c>
    </row>
    <row r="369" spans="1:2" x14ac:dyDescent="0.4">
      <c r="A369" s="1" t="s">
        <v>923</v>
      </c>
      <c r="B369" s="1" t="s">
        <v>1095</v>
      </c>
    </row>
    <row r="370" spans="1:2" x14ac:dyDescent="0.4">
      <c r="A370" s="1" t="s">
        <v>924</v>
      </c>
      <c r="B370" s="1" t="s">
        <v>1095</v>
      </c>
    </row>
    <row r="371" spans="1:2" x14ac:dyDescent="0.4">
      <c r="A371" s="1" t="s">
        <v>925</v>
      </c>
      <c r="B371" s="1" t="s">
        <v>1097</v>
      </c>
    </row>
    <row r="372" spans="1:2" x14ac:dyDescent="0.4">
      <c r="A372" s="1" t="s">
        <v>926</v>
      </c>
      <c r="B372" s="1" t="s">
        <v>1097</v>
      </c>
    </row>
    <row r="373" spans="1:2" x14ac:dyDescent="0.4">
      <c r="A373" s="1" t="s">
        <v>927</v>
      </c>
      <c r="B373" s="1" t="s">
        <v>1096</v>
      </c>
    </row>
    <row r="374" spans="1:2" x14ac:dyDescent="0.4">
      <c r="A374" s="1" t="s">
        <v>928</v>
      </c>
      <c r="B374" s="1" t="s">
        <v>1097</v>
      </c>
    </row>
    <row r="375" spans="1:2" x14ac:dyDescent="0.4">
      <c r="A375" s="1" t="s">
        <v>929</v>
      </c>
      <c r="B375" s="1" t="s">
        <v>1095</v>
      </c>
    </row>
    <row r="376" spans="1:2" x14ac:dyDescent="0.4">
      <c r="A376" s="1" t="s">
        <v>930</v>
      </c>
      <c r="B376" s="1" t="s">
        <v>1095</v>
      </c>
    </row>
    <row r="377" spans="1:2" x14ac:dyDescent="0.4">
      <c r="A377" s="1" t="s">
        <v>931</v>
      </c>
      <c r="B377" s="1" t="s">
        <v>1095</v>
      </c>
    </row>
    <row r="378" spans="1:2" x14ac:dyDescent="0.4">
      <c r="A378" s="1" t="s">
        <v>932</v>
      </c>
      <c r="B378" s="1" t="s">
        <v>1095</v>
      </c>
    </row>
    <row r="379" spans="1:2" x14ac:dyDescent="0.4">
      <c r="A379" s="1" t="s">
        <v>933</v>
      </c>
      <c r="B379" s="1" t="s">
        <v>1095</v>
      </c>
    </row>
    <row r="380" spans="1:2" x14ac:dyDescent="0.4">
      <c r="A380" s="1" t="s">
        <v>934</v>
      </c>
      <c r="B380" s="1" t="s">
        <v>1097</v>
      </c>
    </row>
    <row r="381" spans="1:2" x14ac:dyDescent="0.4">
      <c r="A381" s="1" t="s">
        <v>935</v>
      </c>
      <c r="B381" s="1" t="s">
        <v>1097</v>
      </c>
    </row>
    <row r="382" spans="1:2" x14ac:dyDescent="0.4">
      <c r="A382" s="1" t="s">
        <v>936</v>
      </c>
      <c r="B382" s="1" t="s">
        <v>1095</v>
      </c>
    </row>
    <row r="383" spans="1:2" x14ac:dyDescent="0.4">
      <c r="A383" s="1" t="s">
        <v>937</v>
      </c>
      <c r="B383" s="1" t="s">
        <v>1097</v>
      </c>
    </row>
    <row r="384" spans="1:2" x14ac:dyDescent="0.4">
      <c r="A384" s="1" t="s">
        <v>938</v>
      </c>
      <c r="B384" s="1" t="s">
        <v>1097</v>
      </c>
    </row>
    <row r="385" spans="1:2" x14ac:dyDescent="0.4">
      <c r="A385" s="1" t="s">
        <v>939</v>
      </c>
      <c r="B385" s="1" t="s">
        <v>1097</v>
      </c>
    </row>
    <row r="386" spans="1:2" x14ac:dyDescent="0.4">
      <c r="A386" s="1" t="s">
        <v>940</v>
      </c>
      <c r="B386" s="1" t="s">
        <v>1096</v>
      </c>
    </row>
    <row r="387" spans="1:2" x14ac:dyDescent="0.4">
      <c r="A387" s="1" t="s">
        <v>941</v>
      </c>
      <c r="B387" s="1" t="s">
        <v>1097</v>
      </c>
    </row>
    <row r="388" spans="1:2" x14ac:dyDescent="0.4">
      <c r="A388" s="1" t="s">
        <v>942</v>
      </c>
      <c r="B388" s="1" t="s">
        <v>1096</v>
      </c>
    </row>
    <row r="389" spans="1:2" x14ac:dyDescent="0.4">
      <c r="A389" s="1" t="s">
        <v>943</v>
      </c>
      <c r="B389" s="1" t="s">
        <v>1097</v>
      </c>
    </row>
    <row r="390" spans="1:2" x14ac:dyDescent="0.4">
      <c r="A390" s="1" t="s">
        <v>944</v>
      </c>
      <c r="B390" s="1" t="s">
        <v>1095</v>
      </c>
    </row>
    <row r="391" spans="1:2" x14ac:dyDescent="0.4">
      <c r="A391" s="1" t="s">
        <v>945</v>
      </c>
      <c r="B391" s="1" t="s">
        <v>1095</v>
      </c>
    </row>
    <row r="392" spans="1:2" x14ac:dyDescent="0.4">
      <c r="A392" s="1" t="s">
        <v>946</v>
      </c>
      <c r="B392" s="1" t="s">
        <v>1095</v>
      </c>
    </row>
    <row r="393" spans="1:2" x14ac:dyDescent="0.4">
      <c r="A393" s="1" t="s">
        <v>947</v>
      </c>
      <c r="B393" s="1" t="s">
        <v>1095</v>
      </c>
    </row>
    <row r="394" spans="1:2" x14ac:dyDescent="0.4">
      <c r="A394" s="1" t="s">
        <v>948</v>
      </c>
      <c r="B394" s="1" t="s">
        <v>1097</v>
      </c>
    </row>
    <row r="395" spans="1:2" x14ac:dyDescent="0.4">
      <c r="A395" s="1" t="s">
        <v>949</v>
      </c>
      <c r="B395" s="1" t="s">
        <v>1096</v>
      </c>
    </row>
    <row r="396" spans="1:2" x14ac:dyDescent="0.4">
      <c r="A396" s="1" t="s">
        <v>950</v>
      </c>
      <c r="B396" s="1" t="s">
        <v>1095</v>
      </c>
    </row>
    <row r="397" spans="1:2" x14ac:dyDescent="0.4">
      <c r="A397" s="1" t="s">
        <v>951</v>
      </c>
      <c r="B397" s="1" t="s">
        <v>1095</v>
      </c>
    </row>
    <row r="398" spans="1:2" x14ac:dyDescent="0.4">
      <c r="A398" s="1" t="s">
        <v>952</v>
      </c>
      <c r="B398" s="1" t="s">
        <v>1097</v>
      </c>
    </row>
    <row r="399" spans="1:2" x14ac:dyDescent="0.4">
      <c r="A399" s="1" t="s">
        <v>953</v>
      </c>
      <c r="B399" s="1" t="s">
        <v>1095</v>
      </c>
    </row>
    <row r="400" spans="1:2" x14ac:dyDescent="0.4">
      <c r="A400" s="1" t="s">
        <v>954</v>
      </c>
      <c r="B400" s="1" t="s">
        <v>1096</v>
      </c>
    </row>
    <row r="401" spans="1:2" x14ac:dyDescent="0.4">
      <c r="A401" s="1" t="s">
        <v>955</v>
      </c>
      <c r="B401" s="1" t="s">
        <v>1095</v>
      </c>
    </row>
    <row r="402" spans="1:2" x14ac:dyDescent="0.4">
      <c r="A402" s="1" t="s">
        <v>956</v>
      </c>
      <c r="B402" s="1" t="s">
        <v>1097</v>
      </c>
    </row>
    <row r="403" spans="1:2" x14ac:dyDescent="0.4">
      <c r="A403" s="1" t="s">
        <v>957</v>
      </c>
      <c r="B403" s="1" t="s">
        <v>1096</v>
      </c>
    </row>
    <row r="404" spans="1:2" x14ac:dyDescent="0.4">
      <c r="A404" s="1" t="s">
        <v>958</v>
      </c>
      <c r="B404" s="1" t="s">
        <v>1097</v>
      </c>
    </row>
    <row r="405" spans="1:2" x14ac:dyDescent="0.4">
      <c r="A405" s="1" t="s">
        <v>959</v>
      </c>
      <c r="B405" s="1" t="s">
        <v>1096</v>
      </c>
    </row>
    <row r="406" spans="1:2" x14ac:dyDescent="0.4">
      <c r="A406" s="1" t="s">
        <v>960</v>
      </c>
      <c r="B406" s="1" t="s">
        <v>1096</v>
      </c>
    </row>
    <row r="407" spans="1:2" x14ac:dyDescent="0.4">
      <c r="A407" s="1" t="s">
        <v>961</v>
      </c>
      <c r="B407" s="1" t="s">
        <v>1097</v>
      </c>
    </row>
    <row r="408" spans="1:2" x14ac:dyDescent="0.4">
      <c r="A408" s="1" t="s">
        <v>962</v>
      </c>
      <c r="B408" s="1" t="s">
        <v>1097</v>
      </c>
    </row>
    <row r="409" spans="1:2" x14ac:dyDescent="0.4">
      <c r="A409" s="1" t="s">
        <v>963</v>
      </c>
      <c r="B409" s="1" t="s">
        <v>1097</v>
      </c>
    </row>
    <row r="410" spans="1:2" x14ac:dyDescent="0.4">
      <c r="A410" s="1" t="s">
        <v>964</v>
      </c>
      <c r="B410" s="1" t="s">
        <v>1097</v>
      </c>
    </row>
    <row r="411" spans="1:2" x14ac:dyDescent="0.4">
      <c r="A411" s="1" t="s">
        <v>965</v>
      </c>
      <c r="B411" s="1" t="s">
        <v>1097</v>
      </c>
    </row>
    <row r="412" spans="1:2" x14ac:dyDescent="0.4">
      <c r="A412" s="1" t="s">
        <v>966</v>
      </c>
      <c r="B412" s="1" t="s">
        <v>1096</v>
      </c>
    </row>
    <row r="413" spans="1:2" x14ac:dyDescent="0.4">
      <c r="A413" s="1" t="s">
        <v>967</v>
      </c>
      <c r="B413" s="1" t="s">
        <v>1097</v>
      </c>
    </row>
    <row r="414" spans="1:2" x14ac:dyDescent="0.4">
      <c r="A414" s="1" t="s">
        <v>968</v>
      </c>
      <c r="B414" s="1" t="s">
        <v>1097</v>
      </c>
    </row>
    <row r="415" spans="1:2" x14ac:dyDescent="0.4">
      <c r="A415" s="1" t="s">
        <v>969</v>
      </c>
      <c r="B415" s="1" t="s">
        <v>1096</v>
      </c>
    </row>
    <row r="416" spans="1:2" x14ac:dyDescent="0.4">
      <c r="A416" s="1" t="s">
        <v>970</v>
      </c>
      <c r="B416" s="1" t="s">
        <v>1097</v>
      </c>
    </row>
    <row r="417" spans="1:2" x14ac:dyDescent="0.4">
      <c r="A417" s="1" t="s">
        <v>971</v>
      </c>
      <c r="B417" s="1" t="s">
        <v>1095</v>
      </c>
    </row>
    <row r="418" spans="1:2" x14ac:dyDescent="0.4">
      <c r="A418" s="1" t="s">
        <v>972</v>
      </c>
      <c r="B418" s="1" t="s">
        <v>1095</v>
      </c>
    </row>
    <row r="419" spans="1:2" x14ac:dyDescent="0.4">
      <c r="A419" s="1" t="s">
        <v>973</v>
      </c>
      <c r="B419" s="1" t="s">
        <v>1097</v>
      </c>
    </row>
    <row r="420" spans="1:2" x14ac:dyDescent="0.4">
      <c r="A420" s="1" t="s">
        <v>974</v>
      </c>
      <c r="B420" s="1" t="s">
        <v>1095</v>
      </c>
    </row>
    <row r="421" spans="1:2" x14ac:dyDescent="0.4">
      <c r="A421" s="1" t="s">
        <v>975</v>
      </c>
      <c r="B421" s="1" t="s">
        <v>1096</v>
      </c>
    </row>
    <row r="422" spans="1:2" x14ac:dyDescent="0.4">
      <c r="A422" s="1" t="s">
        <v>976</v>
      </c>
      <c r="B422" s="1" t="s">
        <v>1096</v>
      </c>
    </row>
    <row r="423" spans="1:2" x14ac:dyDescent="0.4">
      <c r="A423" s="1" t="s">
        <v>977</v>
      </c>
      <c r="B423" s="1" t="s">
        <v>1097</v>
      </c>
    </row>
    <row r="424" spans="1:2" x14ac:dyDescent="0.4">
      <c r="A424" s="1" t="s">
        <v>978</v>
      </c>
      <c r="B424" s="1" t="s">
        <v>1096</v>
      </c>
    </row>
    <row r="425" spans="1:2" x14ac:dyDescent="0.4">
      <c r="A425" s="1" t="s">
        <v>979</v>
      </c>
      <c r="B425" s="1" t="s">
        <v>1097</v>
      </c>
    </row>
    <row r="426" spans="1:2" x14ac:dyDescent="0.4">
      <c r="A426" s="1" t="s">
        <v>980</v>
      </c>
      <c r="B426" s="1" t="s">
        <v>1095</v>
      </c>
    </row>
    <row r="427" spans="1:2" x14ac:dyDescent="0.4">
      <c r="A427" s="1" t="s">
        <v>981</v>
      </c>
      <c r="B427" s="1" t="s">
        <v>1096</v>
      </c>
    </row>
    <row r="428" spans="1:2" x14ac:dyDescent="0.4">
      <c r="A428" s="1" t="s">
        <v>982</v>
      </c>
      <c r="B428" s="1" t="s">
        <v>1096</v>
      </c>
    </row>
    <row r="429" spans="1:2" x14ac:dyDescent="0.4">
      <c r="A429" s="1" t="s">
        <v>983</v>
      </c>
      <c r="B429" s="1" t="s">
        <v>1097</v>
      </c>
    </row>
    <row r="430" spans="1:2" x14ac:dyDescent="0.4">
      <c r="A430" s="1" t="s">
        <v>984</v>
      </c>
      <c r="B430" s="1" t="s">
        <v>1097</v>
      </c>
    </row>
    <row r="431" spans="1:2" x14ac:dyDescent="0.4">
      <c r="A431" s="1" t="s">
        <v>985</v>
      </c>
      <c r="B431" s="1" t="s">
        <v>1097</v>
      </c>
    </row>
    <row r="432" spans="1:2" x14ac:dyDescent="0.4">
      <c r="A432" s="1" t="s">
        <v>986</v>
      </c>
      <c r="B432" s="1" t="s">
        <v>1097</v>
      </c>
    </row>
    <row r="433" spans="1:2" x14ac:dyDescent="0.4">
      <c r="A433" s="1" t="s">
        <v>987</v>
      </c>
      <c r="B433" s="1" t="s">
        <v>1097</v>
      </c>
    </row>
    <row r="434" spans="1:2" x14ac:dyDescent="0.4">
      <c r="A434" s="1" t="s">
        <v>988</v>
      </c>
      <c r="B434" s="1" t="s">
        <v>1096</v>
      </c>
    </row>
    <row r="435" spans="1:2" x14ac:dyDescent="0.4">
      <c r="A435" s="1" t="s">
        <v>989</v>
      </c>
      <c r="B435" s="1" t="s">
        <v>1096</v>
      </c>
    </row>
    <row r="436" spans="1:2" x14ac:dyDescent="0.4">
      <c r="A436" s="1" t="s">
        <v>990</v>
      </c>
      <c r="B436" s="1" t="s">
        <v>1096</v>
      </c>
    </row>
    <row r="437" spans="1:2" x14ac:dyDescent="0.4">
      <c r="A437" s="1" t="s">
        <v>991</v>
      </c>
      <c r="B437" s="1" t="s">
        <v>1097</v>
      </c>
    </row>
    <row r="438" spans="1:2" x14ac:dyDescent="0.4">
      <c r="A438" s="1" t="s">
        <v>992</v>
      </c>
      <c r="B438" s="1" t="s">
        <v>1097</v>
      </c>
    </row>
    <row r="439" spans="1:2" x14ac:dyDescent="0.4">
      <c r="A439" s="1" t="s">
        <v>993</v>
      </c>
      <c r="B439" s="1" t="s">
        <v>1095</v>
      </c>
    </row>
    <row r="440" spans="1:2" x14ac:dyDescent="0.4">
      <c r="A440" s="1" t="s">
        <v>994</v>
      </c>
      <c r="B440" s="1" t="s">
        <v>1095</v>
      </c>
    </row>
    <row r="441" spans="1:2" x14ac:dyDescent="0.4">
      <c r="A441" s="1" t="s">
        <v>995</v>
      </c>
      <c r="B441" s="1" t="s">
        <v>1096</v>
      </c>
    </row>
    <row r="442" spans="1:2" x14ac:dyDescent="0.4">
      <c r="A442" s="1" t="s">
        <v>996</v>
      </c>
      <c r="B442" s="1" t="s">
        <v>1097</v>
      </c>
    </row>
    <row r="443" spans="1:2" x14ac:dyDescent="0.4">
      <c r="A443" s="1" t="s">
        <v>997</v>
      </c>
      <c r="B443" s="1" t="s">
        <v>1095</v>
      </c>
    </row>
    <row r="444" spans="1:2" x14ac:dyDescent="0.4">
      <c r="A444" s="1" t="s">
        <v>998</v>
      </c>
      <c r="B444" s="1" t="s">
        <v>1097</v>
      </c>
    </row>
    <row r="445" spans="1:2" x14ac:dyDescent="0.4">
      <c r="A445" s="1" t="s">
        <v>999</v>
      </c>
      <c r="B445" s="1" t="s">
        <v>1097</v>
      </c>
    </row>
    <row r="446" spans="1:2" x14ac:dyDescent="0.4">
      <c r="A446" s="1" t="s">
        <v>1000</v>
      </c>
      <c r="B446" s="1" t="s">
        <v>1096</v>
      </c>
    </row>
    <row r="447" spans="1:2" x14ac:dyDescent="0.4">
      <c r="A447" s="1" t="s">
        <v>1001</v>
      </c>
      <c r="B447" s="1" t="s">
        <v>1096</v>
      </c>
    </row>
    <row r="448" spans="1:2" x14ac:dyDescent="0.4">
      <c r="A448" s="1" t="s">
        <v>1002</v>
      </c>
      <c r="B448" s="1" t="s">
        <v>1096</v>
      </c>
    </row>
    <row r="449" spans="1:2" x14ac:dyDescent="0.4">
      <c r="A449" s="1" t="s">
        <v>1003</v>
      </c>
      <c r="B449" s="1" t="s">
        <v>1095</v>
      </c>
    </row>
    <row r="450" spans="1:2" x14ac:dyDescent="0.4">
      <c r="A450" s="1" t="s">
        <v>1004</v>
      </c>
      <c r="B450" s="1" t="s">
        <v>1097</v>
      </c>
    </row>
    <row r="451" spans="1:2" x14ac:dyDescent="0.4">
      <c r="A451" s="1" t="s">
        <v>1005</v>
      </c>
      <c r="B451" s="1" t="s">
        <v>1095</v>
      </c>
    </row>
    <row r="452" spans="1:2" x14ac:dyDescent="0.4">
      <c r="A452" s="1" t="s">
        <v>1006</v>
      </c>
      <c r="B452" s="1" t="s">
        <v>1097</v>
      </c>
    </row>
    <row r="453" spans="1:2" x14ac:dyDescent="0.4">
      <c r="A453" s="1" t="s">
        <v>1007</v>
      </c>
      <c r="B453" s="1" t="s">
        <v>1097</v>
      </c>
    </row>
    <row r="454" spans="1:2" x14ac:dyDescent="0.4">
      <c r="A454" s="1" t="s">
        <v>1008</v>
      </c>
      <c r="B454" s="1" t="s">
        <v>1095</v>
      </c>
    </row>
    <row r="455" spans="1:2" x14ac:dyDescent="0.4">
      <c r="A455" s="1" t="s">
        <v>1009</v>
      </c>
      <c r="B455" s="1" t="s">
        <v>1097</v>
      </c>
    </row>
    <row r="456" spans="1:2" x14ac:dyDescent="0.4">
      <c r="A456" s="1" t="s">
        <v>1010</v>
      </c>
      <c r="B456" s="1" t="s">
        <v>1095</v>
      </c>
    </row>
    <row r="457" spans="1:2" x14ac:dyDescent="0.4">
      <c r="A457" s="1" t="s">
        <v>1011</v>
      </c>
      <c r="B457" s="1" t="s">
        <v>1095</v>
      </c>
    </row>
    <row r="458" spans="1:2" x14ac:dyDescent="0.4">
      <c r="A458" s="1" t="s">
        <v>1012</v>
      </c>
      <c r="B458" s="1" t="s">
        <v>1095</v>
      </c>
    </row>
    <row r="459" spans="1:2" x14ac:dyDescent="0.4">
      <c r="A459" s="1" t="s">
        <v>1013</v>
      </c>
      <c r="B459" s="1" t="s">
        <v>1096</v>
      </c>
    </row>
    <row r="460" spans="1:2" x14ac:dyDescent="0.4">
      <c r="A460" s="1" t="s">
        <v>1014</v>
      </c>
      <c r="B460" s="1" t="s">
        <v>1097</v>
      </c>
    </row>
    <row r="461" spans="1:2" x14ac:dyDescent="0.4">
      <c r="A461" s="1" t="s">
        <v>1015</v>
      </c>
      <c r="B461" s="1" t="s">
        <v>1096</v>
      </c>
    </row>
    <row r="462" spans="1:2" x14ac:dyDescent="0.4">
      <c r="A462" s="1" t="s">
        <v>1016</v>
      </c>
      <c r="B462" s="1" t="s">
        <v>1097</v>
      </c>
    </row>
    <row r="463" spans="1:2" x14ac:dyDescent="0.4">
      <c r="A463" s="1" t="s">
        <v>1017</v>
      </c>
      <c r="B463" s="1" t="s">
        <v>1096</v>
      </c>
    </row>
    <row r="464" spans="1:2" x14ac:dyDescent="0.4">
      <c r="A464" s="1" t="s">
        <v>1018</v>
      </c>
      <c r="B464" s="1" t="s">
        <v>1095</v>
      </c>
    </row>
    <row r="465" spans="1:2" x14ac:dyDescent="0.4">
      <c r="A465" s="1" t="s">
        <v>1019</v>
      </c>
      <c r="B465" s="1" t="s">
        <v>1097</v>
      </c>
    </row>
    <row r="466" spans="1:2" x14ac:dyDescent="0.4">
      <c r="A466" s="1" t="s">
        <v>1020</v>
      </c>
      <c r="B466" s="1" t="s">
        <v>1097</v>
      </c>
    </row>
    <row r="467" spans="1:2" x14ac:dyDescent="0.4">
      <c r="A467" s="1" t="s">
        <v>1021</v>
      </c>
      <c r="B467" s="1" t="s">
        <v>1097</v>
      </c>
    </row>
    <row r="468" spans="1:2" x14ac:dyDescent="0.4">
      <c r="A468" s="1" t="s">
        <v>1022</v>
      </c>
      <c r="B468" s="1" t="s">
        <v>1097</v>
      </c>
    </row>
    <row r="469" spans="1:2" x14ac:dyDescent="0.4">
      <c r="A469" s="1" t="s">
        <v>1023</v>
      </c>
      <c r="B469" s="1" t="s">
        <v>1096</v>
      </c>
    </row>
    <row r="470" spans="1:2" x14ac:dyDescent="0.4">
      <c r="A470" s="1" t="s">
        <v>1024</v>
      </c>
      <c r="B470" s="1" t="s">
        <v>1095</v>
      </c>
    </row>
    <row r="471" spans="1:2" x14ac:dyDescent="0.4">
      <c r="A471" s="1" t="s">
        <v>1025</v>
      </c>
      <c r="B471" s="1" t="s">
        <v>1096</v>
      </c>
    </row>
    <row r="472" spans="1:2" x14ac:dyDescent="0.4">
      <c r="A472" s="1" t="s">
        <v>1026</v>
      </c>
      <c r="B472" s="1" t="s">
        <v>1096</v>
      </c>
    </row>
    <row r="473" spans="1:2" x14ac:dyDescent="0.4">
      <c r="A473" s="1" t="s">
        <v>1027</v>
      </c>
      <c r="B473" s="1" t="s">
        <v>1097</v>
      </c>
    </row>
    <row r="474" spans="1:2" x14ac:dyDescent="0.4">
      <c r="A474" s="1" t="s">
        <v>1028</v>
      </c>
      <c r="B474" s="1" t="s">
        <v>1097</v>
      </c>
    </row>
    <row r="475" spans="1:2" x14ac:dyDescent="0.4">
      <c r="A475" s="1" t="s">
        <v>1029</v>
      </c>
      <c r="B475" s="1" t="s">
        <v>1096</v>
      </c>
    </row>
    <row r="476" spans="1:2" x14ac:dyDescent="0.4">
      <c r="A476" s="1" t="s">
        <v>1030</v>
      </c>
      <c r="B476" s="1" t="s">
        <v>1097</v>
      </c>
    </row>
    <row r="477" spans="1:2" x14ac:dyDescent="0.4">
      <c r="A477" s="1" t="s">
        <v>1031</v>
      </c>
      <c r="B477" s="1" t="s">
        <v>1096</v>
      </c>
    </row>
    <row r="478" spans="1:2" x14ac:dyDescent="0.4">
      <c r="A478" s="1" t="s">
        <v>1032</v>
      </c>
      <c r="B478" s="1" t="s">
        <v>1095</v>
      </c>
    </row>
    <row r="479" spans="1:2" x14ac:dyDescent="0.4">
      <c r="A479" s="1" t="s">
        <v>1033</v>
      </c>
      <c r="B479" s="1" t="s">
        <v>1097</v>
      </c>
    </row>
    <row r="480" spans="1:2" x14ac:dyDescent="0.4">
      <c r="A480" s="1" t="s">
        <v>1034</v>
      </c>
      <c r="B480" s="1" t="s">
        <v>1096</v>
      </c>
    </row>
    <row r="481" spans="1:2" x14ac:dyDescent="0.4">
      <c r="A481" s="1" t="s">
        <v>1035</v>
      </c>
      <c r="B481" s="1" t="s">
        <v>1095</v>
      </c>
    </row>
    <row r="482" spans="1:2" x14ac:dyDescent="0.4">
      <c r="A482" s="1" t="s">
        <v>1036</v>
      </c>
      <c r="B482" s="1" t="s">
        <v>1097</v>
      </c>
    </row>
    <row r="483" spans="1:2" x14ac:dyDescent="0.4">
      <c r="A483" s="1" t="s">
        <v>1037</v>
      </c>
      <c r="B483" s="1" t="s">
        <v>1095</v>
      </c>
    </row>
    <row r="484" spans="1:2" x14ac:dyDescent="0.4">
      <c r="A484" s="1" t="s">
        <v>1038</v>
      </c>
      <c r="B484" s="1" t="s">
        <v>1096</v>
      </c>
    </row>
    <row r="485" spans="1:2" x14ac:dyDescent="0.4">
      <c r="A485" s="1" t="s">
        <v>1039</v>
      </c>
      <c r="B485" s="1" t="s">
        <v>1097</v>
      </c>
    </row>
    <row r="486" spans="1:2" x14ac:dyDescent="0.4">
      <c r="A486" s="1" t="s">
        <v>1040</v>
      </c>
      <c r="B486" s="1" t="s">
        <v>1095</v>
      </c>
    </row>
    <row r="487" spans="1:2" x14ac:dyDescent="0.4">
      <c r="A487" s="1" t="s">
        <v>1041</v>
      </c>
      <c r="B487" s="1" t="s">
        <v>1097</v>
      </c>
    </row>
    <row r="488" spans="1:2" x14ac:dyDescent="0.4">
      <c r="A488" s="1" t="s">
        <v>1042</v>
      </c>
      <c r="B488" s="1" t="s">
        <v>1095</v>
      </c>
    </row>
    <row r="489" spans="1:2" x14ac:dyDescent="0.4">
      <c r="A489" s="1" t="s">
        <v>1043</v>
      </c>
      <c r="B489" s="1" t="s">
        <v>1096</v>
      </c>
    </row>
    <row r="490" spans="1:2" x14ac:dyDescent="0.4">
      <c r="A490" s="1" t="s">
        <v>1044</v>
      </c>
      <c r="B490" s="1" t="s">
        <v>1096</v>
      </c>
    </row>
    <row r="491" spans="1:2" x14ac:dyDescent="0.4">
      <c r="A491" s="1" t="s">
        <v>1045</v>
      </c>
      <c r="B491" s="1" t="s">
        <v>1096</v>
      </c>
    </row>
    <row r="492" spans="1:2" x14ac:dyDescent="0.4">
      <c r="A492" s="1" t="s">
        <v>1046</v>
      </c>
      <c r="B492" s="1" t="s">
        <v>1096</v>
      </c>
    </row>
    <row r="493" spans="1:2" x14ac:dyDescent="0.4">
      <c r="A493" s="1" t="s">
        <v>1047</v>
      </c>
      <c r="B493" s="1" t="s">
        <v>1096</v>
      </c>
    </row>
    <row r="494" spans="1:2" x14ac:dyDescent="0.4">
      <c r="A494" s="1" t="s">
        <v>1048</v>
      </c>
      <c r="B494" s="1" t="s">
        <v>1096</v>
      </c>
    </row>
    <row r="495" spans="1:2" x14ac:dyDescent="0.4">
      <c r="A495" s="1" t="s">
        <v>1049</v>
      </c>
      <c r="B495" s="1" t="s">
        <v>1096</v>
      </c>
    </row>
    <row r="496" spans="1:2" x14ac:dyDescent="0.4">
      <c r="A496" s="1" t="s">
        <v>1050</v>
      </c>
      <c r="B496" s="1" t="s">
        <v>1096</v>
      </c>
    </row>
    <row r="497" spans="1:2" x14ac:dyDescent="0.4">
      <c r="A497" s="1" t="s">
        <v>1051</v>
      </c>
      <c r="B497" s="1" t="s">
        <v>1096</v>
      </c>
    </row>
    <row r="498" spans="1:2" x14ac:dyDescent="0.4">
      <c r="A498" s="1" t="s">
        <v>1052</v>
      </c>
      <c r="B498" s="1" t="s">
        <v>1096</v>
      </c>
    </row>
    <row r="499" spans="1:2" x14ac:dyDescent="0.4">
      <c r="A499" s="1" t="s">
        <v>1053</v>
      </c>
      <c r="B499" s="1" t="s">
        <v>1096</v>
      </c>
    </row>
    <row r="500" spans="1:2" x14ac:dyDescent="0.4">
      <c r="A500" s="1" t="s">
        <v>1054</v>
      </c>
      <c r="B500" s="1" t="s">
        <v>1095</v>
      </c>
    </row>
    <row r="501" spans="1:2" x14ac:dyDescent="0.4">
      <c r="A501" s="1" t="s">
        <v>1055</v>
      </c>
      <c r="B501" s="1" t="s">
        <v>1095</v>
      </c>
    </row>
    <row r="502" spans="1:2" x14ac:dyDescent="0.4">
      <c r="A502" s="1" t="s">
        <v>1056</v>
      </c>
      <c r="B502" s="1" t="s">
        <v>1096</v>
      </c>
    </row>
    <row r="503" spans="1:2" x14ac:dyDescent="0.4">
      <c r="A503" s="1" t="s">
        <v>1057</v>
      </c>
      <c r="B503" s="1" t="s">
        <v>1096</v>
      </c>
    </row>
    <row r="504" spans="1:2" x14ac:dyDescent="0.4">
      <c r="A504" s="1" t="s">
        <v>1058</v>
      </c>
      <c r="B504" s="1" t="s">
        <v>1096</v>
      </c>
    </row>
    <row r="505" spans="1:2" x14ac:dyDescent="0.4">
      <c r="A505" s="1" t="s">
        <v>1059</v>
      </c>
      <c r="B505" s="1" t="s">
        <v>1096</v>
      </c>
    </row>
    <row r="506" spans="1:2" x14ac:dyDescent="0.4">
      <c r="A506" s="1" t="s">
        <v>1060</v>
      </c>
      <c r="B506" s="1" t="s">
        <v>1096</v>
      </c>
    </row>
    <row r="507" spans="1:2" x14ac:dyDescent="0.4">
      <c r="A507" s="1" t="s">
        <v>1061</v>
      </c>
      <c r="B507" s="1" t="s">
        <v>1096</v>
      </c>
    </row>
    <row r="508" spans="1:2" x14ac:dyDescent="0.4">
      <c r="A508" s="1" t="s">
        <v>1062</v>
      </c>
      <c r="B508" s="1" t="s">
        <v>1096</v>
      </c>
    </row>
    <row r="509" spans="1:2" x14ac:dyDescent="0.4">
      <c r="A509" s="1" t="s">
        <v>1063</v>
      </c>
      <c r="B509" s="1" t="s">
        <v>1096</v>
      </c>
    </row>
    <row r="510" spans="1:2" x14ac:dyDescent="0.4">
      <c r="A510" s="1" t="s">
        <v>1064</v>
      </c>
      <c r="B510" s="1" t="s">
        <v>1096</v>
      </c>
    </row>
    <row r="511" spans="1:2" x14ac:dyDescent="0.4">
      <c r="A511" s="1" t="s">
        <v>1065</v>
      </c>
      <c r="B511" s="1" t="s">
        <v>1097</v>
      </c>
    </row>
    <row r="512" spans="1:2" x14ac:dyDescent="0.4">
      <c r="A512" s="1" t="s">
        <v>1066</v>
      </c>
      <c r="B512" s="1" t="s">
        <v>1095</v>
      </c>
    </row>
    <row r="513" spans="1:2" x14ac:dyDescent="0.4">
      <c r="A513" s="1" t="s">
        <v>1067</v>
      </c>
      <c r="B513" s="1" t="s">
        <v>1095</v>
      </c>
    </row>
    <row r="514" spans="1:2" x14ac:dyDescent="0.4">
      <c r="A514" s="1" t="s">
        <v>1068</v>
      </c>
      <c r="B514" s="1" t="s">
        <v>1095</v>
      </c>
    </row>
    <row r="515" spans="1:2" x14ac:dyDescent="0.4">
      <c r="A515" s="1" t="s">
        <v>1069</v>
      </c>
      <c r="B515" s="1" t="s">
        <v>1095</v>
      </c>
    </row>
    <row r="516" spans="1:2" x14ac:dyDescent="0.4">
      <c r="A516" s="1" t="s">
        <v>1070</v>
      </c>
      <c r="B516" s="1" t="s">
        <v>1095</v>
      </c>
    </row>
    <row r="517" spans="1:2" x14ac:dyDescent="0.4">
      <c r="A517" s="1" t="s">
        <v>1071</v>
      </c>
      <c r="B517" s="1" t="s">
        <v>1095</v>
      </c>
    </row>
    <row r="518" spans="1:2" x14ac:dyDescent="0.4">
      <c r="A518" s="1" t="s">
        <v>1072</v>
      </c>
      <c r="B518" s="1" t="s">
        <v>1095</v>
      </c>
    </row>
    <row r="519" spans="1:2" x14ac:dyDescent="0.4">
      <c r="A519" s="1" t="s">
        <v>1073</v>
      </c>
      <c r="B519" s="1" t="s">
        <v>1095</v>
      </c>
    </row>
    <row r="520" spans="1:2" x14ac:dyDescent="0.4">
      <c r="A520" s="1" t="s">
        <v>1074</v>
      </c>
      <c r="B520" s="1" t="s">
        <v>1096</v>
      </c>
    </row>
    <row r="521" spans="1:2" x14ac:dyDescent="0.4">
      <c r="A521" s="1" t="s">
        <v>1075</v>
      </c>
      <c r="B521" s="1" t="s">
        <v>1095</v>
      </c>
    </row>
    <row r="522" spans="1:2" x14ac:dyDescent="0.4">
      <c r="A522" s="1" t="s">
        <v>1076</v>
      </c>
      <c r="B522" s="1" t="s">
        <v>1095</v>
      </c>
    </row>
    <row r="523" spans="1:2" x14ac:dyDescent="0.4">
      <c r="A523" s="1" t="s">
        <v>1077</v>
      </c>
      <c r="B523" s="1" t="s">
        <v>1095</v>
      </c>
    </row>
    <row r="524" spans="1:2" x14ac:dyDescent="0.4">
      <c r="A524" s="1" t="s">
        <v>1078</v>
      </c>
      <c r="B524" s="1" t="s">
        <v>1095</v>
      </c>
    </row>
    <row r="525" spans="1:2" x14ac:dyDescent="0.4">
      <c r="A525" s="1" t="s">
        <v>1079</v>
      </c>
      <c r="B525" s="1" t="s">
        <v>1095</v>
      </c>
    </row>
    <row r="526" spans="1:2" x14ac:dyDescent="0.4">
      <c r="A526" s="1" t="s">
        <v>1080</v>
      </c>
      <c r="B526" s="1" t="s">
        <v>1095</v>
      </c>
    </row>
    <row r="527" spans="1:2" x14ac:dyDescent="0.4">
      <c r="A527" s="1" t="s">
        <v>1081</v>
      </c>
      <c r="B527" s="1" t="s">
        <v>1096</v>
      </c>
    </row>
    <row r="528" spans="1:2" x14ac:dyDescent="0.4">
      <c r="A528" s="1" t="s">
        <v>1082</v>
      </c>
      <c r="B528" s="1" t="s">
        <v>1095</v>
      </c>
    </row>
    <row r="529" spans="1:2" x14ac:dyDescent="0.4">
      <c r="A529" s="1" t="s">
        <v>1083</v>
      </c>
      <c r="B529" s="1" t="s">
        <v>1095</v>
      </c>
    </row>
    <row r="530" spans="1:2" x14ac:dyDescent="0.4">
      <c r="A530" s="1" t="s">
        <v>1084</v>
      </c>
      <c r="B530" s="1" t="s">
        <v>1095</v>
      </c>
    </row>
    <row r="531" spans="1:2" x14ac:dyDescent="0.4">
      <c r="A531" s="1" t="s">
        <v>1085</v>
      </c>
      <c r="B531" s="1" t="s">
        <v>1095</v>
      </c>
    </row>
    <row r="532" spans="1:2" x14ac:dyDescent="0.4">
      <c r="A532" s="1" t="s">
        <v>1086</v>
      </c>
      <c r="B532" s="1" t="s">
        <v>1095</v>
      </c>
    </row>
    <row r="533" spans="1:2" x14ac:dyDescent="0.4">
      <c r="A533" s="1" t="s">
        <v>1087</v>
      </c>
      <c r="B533" s="1" t="s">
        <v>1095</v>
      </c>
    </row>
    <row r="534" spans="1:2" x14ac:dyDescent="0.4">
      <c r="A534" s="1" t="s">
        <v>1088</v>
      </c>
      <c r="B534" s="1" t="s">
        <v>1095</v>
      </c>
    </row>
    <row r="535" spans="1:2" x14ac:dyDescent="0.4">
      <c r="A535" s="1" t="s">
        <v>1089</v>
      </c>
      <c r="B535" s="1" t="s">
        <v>1095</v>
      </c>
    </row>
    <row r="536" spans="1:2" x14ac:dyDescent="0.4">
      <c r="A536" s="1" t="s">
        <v>1090</v>
      </c>
      <c r="B536" s="1" t="s">
        <v>1097</v>
      </c>
    </row>
    <row r="537" spans="1:2" x14ac:dyDescent="0.4">
      <c r="A537" s="1" t="s">
        <v>1091</v>
      </c>
      <c r="B537" s="1" t="s">
        <v>1095</v>
      </c>
    </row>
    <row r="538" spans="1:2" x14ac:dyDescent="0.4">
      <c r="A538" s="1" t="s">
        <v>1092</v>
      </c>
      <c r="B538" s="1" t="s">
        <v>1095</v>
      </c>
    </row>
    <row r="539" spans="1:2" x14ac:dyDescent="0.4">
      <c r="A539" s="1" t="s">
        <v>1093</v>
      </c>
      <c r="B539" s="1" t="s">
        <v>1095</v>
      </c>
    </row>
    <row r="540" spans="1:2" x14ac:dyDescent="0.4">
      <c r="A540" s="1" t="s">
        <v>1094</v>
      </c>
      <c r="B540" s="1" t="s">
        <v>1095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A84A2-559F-4F0C-A71C-EC714591041C}">
  <dimension ref="A1:Q540"/>
  <sheetViews>
    <sheetView workbookViewId="0">
      <selection activeCell="G28" sqref="G28"/>
    </sheetView>
  </sheetViews>
  <sheetFormatPr defaultRowHeight="13.9" x14ac:dyDescent="0.4"/>
  <sheetData>
    <row r="1" spans="1:17" x14ac:dyDescent="0.4">
      <c r="A1" s="3" t="s">
        <v>117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x14ac:dyDescent="0.4">
      <c r="A2" s="1" t="s">
        <v>44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</row>
    <row r="3" spans="1:17" x14ac:dyDescent="0.4">
      <c r="A3" s="1" t="s">
        <v>557</v>
      </c>
      <c r="B3" s="1">
        <v>6.3442509999999999</v>
      </c>
      <c r="C3" s="1">
        <v>3.9300470000000001</v>
      </c>
      <c r="D3" s="1">
        <v>3.8104330000000002</v>
      </c>
      <c r="E3" s="1">
        <v>6.5377749999999999</v>
      </c>
      <c r="F3" s="1">
        <v>7.477881</v>
      </c>
      <c r="G3" s="1">
        <v>6.8517380000000001</v>
      </c>
      <c r="H3" s="1">
        <v>9.3714899999999997</v>
      </c>
      <c r="I3" s="1">
        <v>4.080171</v>
      </c>
      <c r="J3" s="1">
        <v>4.2716770000000004</v>
      </c>
      <c r="K3" s="1">
        <v>4.0428579999999998</v>
      </c>
      <c r="L3" s="1">
        <v>8.0255580000000002</v>
      </c>
      <c r="M3" s="1">
        <v>3.6853159999999998</v>
      </c>
      <c r="N3" s="1">
        <v>7.3030429999999997</v>
      </c>
      <c r="O3" s="1">
        <v>8.1428589999999996</v>
      </c>
      <c r="P3" s="1">
        <v>2.8803670000000001</v>
      </c>
      <c r="Q3" s="1">
        <v>3.8968859999999999</v>
      </c>
    </row>
    <row r="4" spans="1:17" x14ac:dyDescent="0.4">
      <c r="A4" s="1" t="s">
        <v>558</v>
      </c>
      <c r="B4" s="1">
        <v>7.1907909999999999</v>
      </c>
      <c r="C4" s="1">
        <v>4.2095409999999998</v>
      </c>
      <c r="D4" s="1">
        <v>3.8533930000000001</v>
      </c>
      <c r="E4" s="1">
        <v>6.263293</v>
      </c>
      <c r="F4" s="1">
        <v>7.7105930000000003</v>
      </c>
      <c r="G4" s="1">
        <v>7.363391</v>
      </c>
      <c r="H4" s="1">
        <v>6.6877899999999997</v>
      </c>
      <c r="I4" s="1">
        <v>3.775226</v>
      </c>
      <c r="J4" s="1">
        <v>8.1379549999999998</v>
      </c>
      <c r="K4" s="1">
        <v>2.4067660000000002</v>
      </c>
      <c r="L4" s="1">
        <v>4.509271</v>
      </c>
      <c r="M4" s="1">
        <v>3.1976800000000001</v>
      </c>
      <c r="N4" s="1">
        <v>8.1877859999999991</v>
      </c>
      <c r="O4" s="1">
        <v>4.9202899999999996</v>
      </c>
      <c r="P4" s="1">
        <v>2.8022070000000001</v>
      </c>
      <c r="Q4" s="1">
        <v>7.947978</v>
      </c>
    </row>
    <row r="5" spans="1:17" x14ac:dyDescent="0.4">
      <c r="A5" s="1" t="s">
        <v>559</v>
      </c>
      <c r="B5" s="1">
        <v>4.8276709999999996</v>
      </c>
      <c r="C5" s="1">
        <v>3.6544511000000002</v>
      </c>
      <c r="D5" s="1">
        <v>3.9943281000000002</v>
      </c>
      <c r="E5" s="1">
        <v>8.0442196999999993</v>
      </c>
      <c r="F5" s="1">
        <v>7.9175702000000001</v>
      </c>
      <c r="G5" s="1">
        <v>7.1307444999999996</v>
      </c>
      <c r="H5" s="1">
        <v>9.1814391999999998</v>
      </c>
      <c r="I5" s="1">
        <v>7.1427221999999997</v>
      </c>
      <c r="J5" s="1">
        <v>7.8330685000000004</v>
      </c>
      <c r="K5" s="1">
        <v>3.9479524000000001</v>
      </c>
      <c r="L5" s="1">
        <v>7.8352544999999996</v>
      </c>
      <c r="M5" s="1">
        <v>2.8001168999999999</v>
      </c>
      <c r="N5" s="1">
        <v>7.7110924000000001</v>
      </c>
      <c r="O5" s="1">
        <v>7.5618128999999996</v>
      </c>
      <c r="P5" s="1">
        <v>3.2692043000000002</v>
      </c>
      <c r="Q5" s="1">
        <v>2.8058716000000001</v>
      </c>
    </row>
    <row r="6" spans="1:17" x14ac:dyDescent="0.4">
      <c r="A6" s="1" t="s">
        <v>560</v>
      </c>
      <c r="B6" s="1">
        <v>4.6291805000000004</v>
      </c>
      <c r="C6" s="1">
        <v>3.3928710999999998</v>
      </c>
      <c r="D6" s="1">
        <v>3.8515225000000002</v>
      </c>
      <c r="E6" s="1">
        <v>7.5095527999999998</v>
      </c>
      <c r="F6" s="1">
        <v>8.0018150000000006</v>
      </c>
      <c r="G6" s="1">
        <v>9.3137684000000007</v>
      </c>
      <c r="H6" s="1">
        <v>9.5381494999999994</v>
      </c>
      <c r="I6" s="1">
        <v>3.4442602</v>
      </c>
      <c r="J6" s="1">
        <v>4.1352061999999998</v>
      </c>
      <c r="K6" s="1">
        <v>8.3877109999999995</v>
      </c>
      <c r="L6" s="1">
        <v>3.8024708999999999</v>
      </c>
      <c r="M6" s="1">
        <v>4.8867010000000004</v>
      </c>
      <c r="N6" s="1">
        <v>8.8386981999999996</v>
      </c>
      <c r="O6" s="1">
        <v>8.9458993000000007</v>
      </c>
      <c r="P6" s="1">
        <v>2.1468506999999999</v>
      </c>
      <c r="Q6" s="1">
        <v>3.5813012999999998</v>
      </c>
    </row>
    <row r="7" spans="1:17" x14ac:dyDescent="0.4">
      <c r="A7" s="1" t="s">
        <v>561</v>
      </c>
      <c r="B7" s="1">
        <v>6.6654732000000001</v>
      </c>
      <c r="C7" s="1">
        <v>3.3374986</v>
      </c>
      <c r="D7" s="1">
        <v>4.0825775999999996</v>
      </c>
      <c r="E7" s="1">
        <v>7.2438794</v>
      </c>
      <c r="F7" s="1">
        <v>8.2400570999999996</v>
      </c>
      <c r="G7" s="1">
        <v>7.4853052</v>
      </c>
      <c r="H7" s="1">
        <v>6.3438154000000004</v>
      </c>
      <c r="I7" s="1">
        <v>7.3172860000000002</v>
      </c>
      <c r="J7" s="1">
        <v>3.6390775999999998</v>
      </c>
      <c r="K7" s="1">
        <v>3.6673789999999999</v>
      </c>
      <c r="L7" s="1">
        <v>8.6632716999999992</v>
      </c>
      <c r="M7" s="1">
        <v>3.1195406000000001</v>
      </c>
      <c r="N7" s="1">
        <v>8.0295375</v>
      </c>
      <c r="O7" s="1">
        <v>8.6585336999999996</v>
      </c>
      <c r="P7" s="1">
        <v>2.8465525</v>
      </c>
      <c r="Q7" s="1">
        <v>4.7389343999999998</v>
      </c>
    </row>
    <row r="8" spans="1:17" x14ac:dyDescent="0.4">
      <c r="A8" s="1" t="s">
        <v>562</v>
      </c>
      <c r="B8" s="1">
        <v>5.8547034</v>
      </c>
      <c r="C8" s="1">
        <v>6.872662</v>
      </c>
      <c r="D8" s="1">
        <v>4.3962912999999997</v>
      </c>
      <c r="E8" s="1">
        <v>7.7363625999999996</v>
      </c>
      <c r="F8" s="1">
        <v>7.5889160000000002</v>
      </c>
      <c r="G8" s="1">
        <v>8.5953277999999997</v>
      </c>
      <c r="H8" s="1">
        <v>9.1135564999999996</v>
      </c>
      <c r="I8" s="1">
        <v>3.7305885999999999</v>
      </c>
      <c r="J8" s="1">
        <v>5.6055963999999996</v>
      </c>
      <c r="K8" s="1">
        <v>6.6311825999999998</v>
      </c>
      <c r="L8" s="1">
        <v>4.3906584000000004</v>
      </c>
      <c r="M8" s="1">
        <v>2.8821382</v>
      </c>
      <c r="N8" s="1">
        <v>7.8492844000000002</v>
      </c>
      <c r="O8" s="1">
        <v>8.4982004999999994</v>
      </c>
      <c r="P8" s="1">
        <v>3.2043777000000002</v>
      </c>
      <c r="Q8" s="1">
        <v>2.9849174000000001</v>
      </c>
    </row>
    <row r="9" spans="1:17" x14ac:dyDescent="0.4">
      <c r="A9" s="1" t="s">
        <v>563</v>
      </c>
      <c r="B9" s="1">
        <v>7.0139391</v>
      </c>
      <c r="C9" s="1">
        <v>3.8601112</v>
      </c>
      <c r="D9" s="1">
        <v>3.9541409999999999</v>
      </c>
      <c r="E9" s="1">
        <v>7.2464753999999996</v>
      </c>
      <c r="F9" s="1">
        <v>7.0963835</v>
      </c>
      <c r="G9" s="1">
        <v>6.6325564999999997</v>
      </c>
      <c r="H9" s="1">
        <v>7.1466981000000001</v>
      </c>
      <c r="I9" s="1">
        <v>3.8515386999999999</v>
      </c>
      <c r="J9" s="1">
        <v>4.0348034999999998</v>
      </c>
      <c r="K9" s="1">
        <v>1.9102995</v>
      </c>
      <c r="L9" s="1">
        <v>8.2055872999999995</v>
      </c>
      <c r="M9" s="1">
        <v>3.4845378</v>
      </c>
      <c r="N9" s="1">
        <v>5.2940506999999997</v>
      </c>
      <c r="O9" s="1">
        <v>7.5606225</v>
      </c>
      <c r="P9" s="1">
        <v>2.9937502</v>
      </c>
      <c r="Q9" s="1">
        <v>8.1868926999999996</v>
      </c>
    </row>
    <row r="10" spans="1:17" x14ac:dyDescent="0.4">
      <c r="A10" s="1" t="s">
        <v>564</v>
      </c>
      <c r="B10" s="1">
        <v>5.6143549999999998</v>
      </c>
      <c r="C10" s="1">
        <v>7.397869</v>
      </c>
      <c r="D10" s="1">
        <v>4.1543409999999996</v>
      </c>
      <c r="E10" s="1">
        <v>6.5940180000000002</v>
      </c>
      <c r="F10" s="1">
        <v>7.9262769999999998</v>
      </c>
      <c r="G10" s="1">
        <v>7.8784000000000001</v>
      </c>
      <c r="H10" s="1">
        <v>6.037166</v>
      </c>
      <c r="I10" s="1">
        <v>7.014443</v>
      </c>
      <c r="J10" s="1">
        <v>7.9578860000000002</v>
      </c>
      <c r="K10" s="1">
        <v>7.822254</v>
      </c>
      <c r="L10" s="1">
        <v>7.1747920000000001</v>
      </c>
      <c r="M10" s="1">
        <v>3.5905450000000001</v>
      </c>
      <c r="N10" s="1">
        <v>5.2434500000000002</v>
      </c>
      <c r="O10" s="1">
        <v>7.2480089999999997</v>
      </c>
      <c r="P10" s="1">
        <v>3.4776220000000002</v>
      </c>
      <c r="Q10" s="1">
        <v>4.4477479999999998</v>
      </c>
    </row>
    <row r="11" spans="1:17" x14ac:dyDescent="0.4">
      <c r="A11" s="1" t="s">
        <v>565</v>
      </c>
      <c r="B11" s="1">
        <v>5.2869989999999998</v>
      </c>
      <c r="C11" s="1">
        <v>3.2732950000000001</v>
      </c>
      <c r="D11" s="1">
        <v>7.2996790000000003</v>
      </c>
      <c r="E11" s="1">
        <v>4.5593139999999996</v>
      </c>
      <c r="F11" s="1">
        <v>7.303439</v>
      </c>
      <c r="G11" s="1">
        <v>5.0434479999999997</v>
      </c>
      <c r="H11" s="1">
        <v>8.9801649999999995</v>
      </c>
      <c r="I11" s="1">
        <v>7.114738</v>
      </c>
      <c r="J11" s="1">
        <v>7.5516579999999998</v>
      </c>
      <c r="K11" s="1">
        <v>7.9990170000000003</v>
      </c>
      <c r="L11" s="1">
        <v>7.8453239999999997</v>
      </c>
      <c r="M11" s="1">
        <v>3.5101909999999998</v>
      </c>
      <c r="N11" s="1">
        <v>5.6733770000000003</v>
      </c>
      <c r="O11" s="1">
        <v>8.2562650000000009</v>
      </c>
      <c r="P11" s="1">
        <v>3.168895</v>
      </c>
      <c r="Q11" s="1">
        <v>4.3661149999999997</v>
      </c>
    </row>
    <row r="12" spans="1:17" x14ac:dyDescent="0.4">
      <c r="A12" s="1" t="s">
        <v>566</v>
      </c>
      <c r="B12" s="1">
        <v>6.3124399999999996</v>
      </c>
      <c r="C12" s="1">
        <v>4.1887670000000004</v>
      </c>
      <c r="D12" s="1">
        <v>4.2498149999999999</v>
      </c>
      <c r="E12" s="1">
        <v>6.2582750000000003</v>
      </c>
      <c r="F12" s="1">
        <v>6.9579459999999997</v>
      </c>
      <c r="G12" s="1">
        <v>5.9689259999999997</v>
      </c>
      <c r="H12" s="1">
        <v>9.2721169999999997</v>
      </c>
      <c r="I12" s="1">
        <v>3.57151</v>
      </c>
      <c r="J12" s="1">
        <v>7.74817</v>
      </c>
      <c r="K12" s="1">
        <v>3.5771839999999999</v>
      </c>
      <c r="L12" s="1">
        <v>4.3672750000000002</v>
      </c>
      <c r="M12" s="1">
        <v>4.7085850000000002</v>
      </c>
      <c r="N12" s="1">
        <v>7.1647309999999997</v>
      </c>
      <c r="O12" s="1">
        <v>7.5883789999999998</v>
      </c>
      <c r="P12" s="1">
        <v>2.9551500000000002</v>
      </c>
      <c r="Q12" s="1">
        <v>4.1767649999999996</v>
      </c>
    </row>
    <row r="13" spans="1:17" x14ac:dyDescent="0.4">
      <c r="A13" s="1" t="s">
        <v>567</v>
      </c>
      <c r="B13" s="1">
        <v>8.0292984999999994</v>
      </c>
      <c r="C13" s="1">
        <v>4.1724132000000003</v>
      </c>
      <c r="D13" s="1">
        <v>3.7611911</v>
      </c>
      <c r="E13" s="1">
        <v>6.2910443999999996</v>
      </c>
      <c r="F13" s="1">
        <v>5.0788218000000001</v>
      </c>
      <c r="G13" s="1">
        <v>6.6604342000000001</v>
      </c>
      <c r="H13" s="1">
        <v>7.1764646000000001</v>
      </c>
      <c r="I13" s="1">
        <v>4.1035675999999999</v>
      </c>
      <c r="J13" s="1">
        <v>7.5081126999999999</v>
      </c>
      <c r="K13" s="1">
        <v>7.4808653999999999</v>
      </c>
      <c r="L13" s="1">
        <v>7.2362998999999997</v>
      </c>
      <c r="M13" s="1">
        <v>3.7607799000000002</v>
      </c>
      <c r="N13" s="1">
        <v>7.0877905999999999</v>
      </c>
      <c r="O13" s="1">
        <v>7.6030873999999997</v>
      </c>
      <c r="P13" s="1">
        <v>3.1857893000000002</v>
      </c>
      <c r="Q13" s="1">
        <v>4.1122665999999999</v>
      </c>
    </row>
    <row r="14" spans="1:17" x14ac:dyDescent="0.4">
      <c r="A14" s="1" t="s">
        <v>568</v>
      </c>
      <c r="B14" s="1">
        <v>6.9376357000000004</v>
      </c>
      <c r="C14" s="1">
        <v>3.3235587</v>
      </c>
      <c r="D14" s="1">
        <v>3.8602145999999999</v>
      </c>
      <c r="E14" s="1">
        <v>8.4712498000000007</v>
      </c>
      <c r="F14" s="1">
        <v>7.0198714000000004</v>
      </c>
      <c r="G14" s="1">
        <v>7.8912201</v>
      </c>
      <c r="H14" s="1">
        <v>9.3346172999999997</v>
      </c>
      <c r="I14" s="1">
        <v>3.4408824</v>
      </c>
      <c r="J14" s="1">
        <v>3.7785202999999998</v>
      </c>
      <c r="K14" s="1">
        <v>8.2460001999999992</v>
      </c>
      <c r="L14" s="1">
        <v>8.1027778000000001</v>
      </c>
      <c r="M14" s="1">
        <v>4.0791772999999996</v>
      </c>
      <c r="N14" s="1">
        <v>5.5145115000000002</v>
      </c>
      <c r="O14" s="1">
        <v>7.1231705999999999</v>
      </c>
      <c r="P14" s="1">
        <v>2.8224922000000001</v>
      </c>
      <c r="Q14" s="1">
        <v>4.3785794999999998</v>
      </c>
    </row>
    <row r="15" spans="1:17" x14ac:dyDescent="0.4">
      <c r="A15" s="1" t="s">
        <v>569</v>
      </c>
      <c r="B15" s="1">
        <v>7.7936040000000002</v>
      </c>
      <c r="C15" s="1">
        <v>6.9033119999999997</v>
      </c>
      <c r="D15" s="1">
        <v>3.6449389999999999</v>
      </c>
      <c r="E15" s="1">
        <v>6.2852209999999999</v>
      </c>
      <c r="F15" s="1">
        <v>7.2743080000000004</v>
      </c>
      <c r="G15" s="1">
        <v>8.1890839999999994</v>
      </c>
      <c r="H15" s="1">
        <v>7.3107449999999998</v>
      </c>
      <c r="I15" s="1">
        <v>3.926272</v>
      </c>
      <c r="J15" s="1">
        <v>8.0030520000000003</v>
      </c>
      <c r="K15" s="1">
        <v>7.8660180000000004</v>
      </c>
      <c r="L15" s="1">
        <v>4.0081300000000004</v>
      </c>
      <c r="M15" s="1">
        <v>3.8388270000000002</v>
      </c>
      <c r="N15" s="1">
        <v>6.691935</v>
      </c>
      <c r="O15" s="1">
        <v>5.4151100000000003</v>
      </c>
      <c r="P15" s="1">
        <v>3.3680050000000001</v>
      </c>
      <c r="Q15" s="1">
        <v>2.77102</v>
      </c>
    </row>
    <row r="16" spans="1:17" x14ac:dyDescent="0.4">
      <c r="A16" s="1" t="s">
        <v>570</v>
      </c>
      <c r="B16" s="1">
        <v>7.7339276000000003</v>
      </c>
      <c r="C16" s="1">
        <v>3.6653794</v>
      </c>
      <c r="D16" s="1">
        <v>3.7567615999999999</v>
      </c>
      <c r="E16" s="1">
        <v>6.3978428999999997</v>
      </c>
      <c r="F16" s="1">
        <v>7.6378130999999998</v>
      </c>
      <c r="G16" s="1">
        <v>6.8820268999999996</v>
      </c>
      <c r="H16" s="1">
        <v>6.8998493999999999</v>
      </c>
      <c r="I16" s="1">
        <v>3.7638090000000002</v>
      </c>
      <c r="J16" s="1">
        <v>6.9761616000000002</v>
      </c>
      <c r="K16" s="1">
        <v>6.6580415999999998</v>
      </c>
      <c r="L16" s="1">
        <v>4.0975213999999998</v>
      </c>
      <c r="M16" s="1">
        <v>3.2245751999999999</v>
      </c>
      <c r="N16" s="1">
        <v>7.3479913000000003</v>
      </c>
      <c r="O16" s="1">
        <v>6.6013520999999997</v>
      </c>
      <c r="P16" s="1">
        <v>3.0195451000000002</v>
      </c>
      <c r="Q16" s="1">
        <v>4.1532333000000001</v>
      </c>
    </row>
    <row r="17" spans="1:17" x14ac:dyDescent="0.4">
      <c r="A17" s="1" t="s">
        <v>571</v>
      </c>
      <c r="B17" s="1">
        <v>5.9081130000000002</v>
      </c>
      <c r="C17" s="1">
        <v>4.0109830999999998</v>
      </c>
      <c r="D17" s="1">
        <v>3.504461</v>
      </c>
      <c r="E17" s="1">
        <v>5.5308565999999999</v>
      </c>
      <c r="F17" s="1">
        <v>7.8297030000000003</v>
      </c>
      <c r="G17" s="1">
        <v>6.3618496000000002</v>
      </c>
      <c r="H17" s="1">
        <v>8.9990270999999993</v>
      </c>
      <c r="I17" s="1">
        <v>4.1469335000000003</v>
      </c>
      <c r="J17" s="1">
        <v>6.0890620999999996</v>
      </c>
      <c r="K17" s="1">
        <v>7.5046442000000004</v>
      </c>
      <c r="L17" s="1">
        <v>4.3659626999999999</v>
      </c>
      <c r="M17" s="1">
        <v>2.8805459999999998</v>
      </c>
      <c r="N17" s="1">
        <v>6.5310395999999997</v>
      </c>
      <c r="O17" s="1">
        <v>7.3610623999999998</v>
      </c>
      <c r="P17" s="1">
        <v>4.0176292</v>
      </c>
      <c r="Q17" s="1">
        <v>7.0648616999999998</v>
      </c>
    </row>
    <row r="18" spans="1:17" x14ac:dyDescent="0.4">
      <c r="A18" s="1" t="s">
        <v>572</v>
      </c>
      <c r="B18" s="1">
        <v>5.7593344999999996</v>
      </c>
      <c r="C18" s="1">
        <v>4.2702822999999999</v>
      </c>
      <c r="D18" s="1">
        <v>4.1160436000000002</v>
      </c>
      <c r="E18" s="1">
        <v>6.8511034000000004</v>
      </c>
      <c r="F18" s="1">
        <v>8.1063997000000008</v>
      </c>
      <c r="G18" s="1">
        <v>6.9761167000000004</v>
      </c>
      <c r="H18" s="1">
        <v>6.1168813000000002</v>
      </c>
      <c r="I18" s="1">
        <v>3.6960441999999998</v>
      </c>
      <c r="J18" s="1">
        <v>7.0184614999999999</v>
      </c>
      <c r="K18" s="1">
        <v>3.7305931999999999</v>
      </c>
      <c r="L18" s="1">
        <v>4.4649086000000002</v>
      </c>
      <c r="M18" s="1">
        <v>3.2804072999999998</v>
      </c>
      <c r="N18" s="1">
        <v>7.6542814000000003</v>
      </c>
      <c r="O18" s="1">
        <v>7.8210572000000003</v>
      </c>
      <c r="P18" s="1">
        <v>3.1976353</v>
      </c>
      <c r="Q18" s="1">
        <v>3.8147855000000002</v>
      </c>
    </row>
    <row r="19" spans="1:17" x14ac:dyDescent="0.4">
      <c r="A19" s="1" t="s">
        <v>573</v>
      </c>
      <c r="B19" s="1">
        <v>6.6767599999999998</v>
      </c>
      <c r="C19" s="1">
        <v>3.51416</v>
      </c>
      <c r="D19" s="1">
        <v>4.1199969999999997</v>
      </c>
      <c r="E19" s="1">
        <v>5.5772700000000004</v>
      </c>
      <c r="F19" s="1">
        <v>8.1816630000000004</v>
      </c>
      <c r="G19" s="1">
        <v>7.2288500000000004</v>
      </c>
      <c r="H19" s="1">
        <v>9.2924039999999994</v>
      </c>
      <c r="I19" s="1">
        <v>4.0070819999999996</v>
      </c>
      <c r="J19" s="1">
        <v>8.0054540000000003</v>
      </c>
      <c r="K19" s="1">
        <v>3.8032590000000002</v>
      </c>
      <c r="L19" s="1">
        <v>4.5585389999999997</v>
      </c>
      <c r="M19" s="1">
        <v>3.7731089999999998</v>
      </c>
      <c r="N19" s="1">
        <v>7.8920760000000003</v>
      </c>
      <c r="O19" s="1">
        <v>7.6894970000000002</v>
      </c>
      <c r="P19" s="1">
        <v>3.2179350000000002</v>
      </c>
      <c r="Q19" s="1">
        <v>4.2429329999999998</v>
      </c>
    </row>
    <row r="20" spans="1:17" x14ac:dyDescent="0.4">
      <c r="A20" s="1" t="s">
        <v>574</v>
      </c>
      <c r="B20" s="1">
        <v>6.6151638999999998</v>
      </c>
      <c r="C20" s="1">
        <v>3.9062643000000001</v>
      </c>
      <c r="D20" s="1">
        <v>4.4374057999999996</v>
      </c>
      <c r="E20" s="1">
        <v>5.1123951999999999</v>
      </c>
      <c r="F20" s="1">
        <v>3.7979677000000001</v>
      </c>
      <c r="G20" s="1">
        <v>5.6158811000000002</v>
      </c>
      <c r="H20" s="1">
        <v>9.3905317000000004</v>
      </c>
      <c r="I20" s="1">
        <v>3.5286590000000002</v>
      </c>
      <c r="J20" s="1">
        <v>2.5451286999999998</v>
      </c>
      <c r="K20" s="1">
        <v>4.3485272999999998</v>
      </c>
      <c r="L20" s="1">
        <v>7.7845728000000003</v>
      </c>
      <c r="M20" s="1">
        <v>4.2895193000000003</v>
      </c>
      <c r="N20" s="1">
        <v>4.8681913000000003</v>
      </c>
      <c r="O20" s="1">
        <v>6.0840319000000003</v>
      </c>
      <c r="P20" s="1">
        <v>2.4219355999999999</v>
      </c>
      <c r="Q20" s="1">
        <v>3.2082188999999999</v>
      </c>
    </row>
    <row r="21" spans="1:17" x14ac:dyDescent="0.4">
      <c r="A21" s="1" t="s">
        <v>575</v>
      </c>
      <c r="B21" s="1">
        <v>4.2107320000000001</v>
      </c>
      <c r="C21" s="1">
        <v>3.9061400000000002</v>
      </c>
      <c r="D21" s="1">
        <v>3.7302110000000002</v>
      </c>
      <c r="E21" s="1">
        <v>6.9756419999999997</v>
      </c>
      <c r="F21" s="1">
        <v>7.6540819999999998</v>
      </c>
      <c r="G21" s="1">
        <v>7.2237999999999998</v>
      </c>
      <c r="H21" s="1">
        <v>9.0213149999999995</v>
      </c>
      <c r="I21" s="1">
        <v>7.1445340000000002</v>
      </c>
      <c r="J21" s="1">
        <v>8.0839359999999996</v>
      </c>
      <c r="K21" s="1">
        <v>6.8294050000000004</v>
      </c>
      <c r="L21" s="1">
        <v>7.2987510000000002</v>
      </c>
      <c r="M21" s="1">
        <v>3.3135509999999999</v>
      </c>
      <c r="N21" s="1">
        <v>7.7134689999999999</v>
      </c>
      <c r="O21" s="1">
        <v>7.1678850000000001</v>
      </c>
      <c r="P21" s="1">
        <v>2.7397680000000002</v>
      </c>
      <c r="Q21" s="1">
        <v>2.73312</v>
      </c>
    </row>
    <row r="22" spans="1:17" x14ac:dyDescent="0.4">
      <c r="A22" s="1" t="s">
        <v>576</v>
      </c>
      <c r="B22" s="1">
        <v>5.4212128000000002</v>
      </c>
      <c r="C22" s="1">
        <v>4.0014761999999999</v>
      </c>
      <c r="D22" s="1">
        <v>4.1426644000000001</v>
      </c>
      <c r="E22" s="1">
        <v>7.7628199999999996</v>
      </c>
      <c r="F22" s="1">
        <v>8.0522649000000008</v>
      </c>
      <c r="G22" s="1">
        <v>6.6316661999999997</v>
      </c>
      <c r="H22" s="1">
        <v>7.0089784999999996</v>
      </c>
      <c r="I22" s="1">
        <v>4.5392220999999999</v>
      </c>
      <c r="J22" s="1">
        <v>3.3746333000000002</v>
      </c>
      <c r="K22" s="1">
        <v>3.4592404999999999</v>
      </c>
      <c r="L22" s="1">
        <v>8.2700496000000001</v>
      </c>
      <c r="M22" s="1">
        <v>3.3241166999999998</v>
      </c>
      <c r="N22" s="1">
        <v>7.7870910000000002</v>
      </c>
      <c r="O22" s="1">
        <v>7.3742127000000002</v>
      </c>
      <c r="P22" s="1">
        <v>3.7816353999999999</v>
      </c>
      <c r="Q22" s="1">
        <v>4.6139390999999996</v>
      </c>
    </row>
    <row r="23" spans="1:17" x14ac:dyDescent="0.4">
      <c r="A23" s="1" t="s">
        <v>577</v>
      </c>
      <c r="B23" s="1">
        <v>4.3271711000000002</v>
      </c>
      <c r="C23" s="1">
        <v>7.1433197000000002</v>
      </c>
      <c r="D23" s="1">
        <v>4.4958764000000002</v>
      </c>
      <c r="E23" s="1">
        <v>8.253247</v>
      </c>
      <c r="F23" s="1">
        <v>4.0662231999999996</v>
      </c>
      <c r="G23" s="1">
        <v>6.6830397000000001</v>
      </c>
      <c r="H23" s="1">
        <v>5.4713533999999999</v>
      </c>
      <c r="I23" s="1">
        <v>3.5576664</v>
      </c>
      <c r="J23" s="1">
        <v>7.7846864</v>
      </c>
      <c r="K23" s="1">
        <v>2.5411963000000002</v>
      </c>
      <c r="L23" s="1">
        <v>4.6271864000000003</v>
      </c>
      <c r="M23" s="1">
        <v>3.2006611</v>
      </c>
      <c r="N23" s="1">
        <v>6.7523929999999996</v>
      </c>
      <c r="O23" s="1">
        <v>9.0217197999999996</v>
      </c>
      <c r="P23" s="1">
        <v>2.7913435</v>
      </c>
      <c r="Q23" s="1">
        <v>3.9923997999999998</v>
      </c>
    </row>
    <row r="24" spans="1:17" x14ac:dyDescent="0.4">
      <c r="A24" s="1" t="s">
        <v>578</v>
      </c>
      <c r="B24" s="1">
        <v>6.8000090000000002</v>
      </c>
      <c r="C24" s="1">
        <v>4.1411100000000003</v>
      </c>
      <c r="D24" s="1">
        <v>3.6710639999999999</v>
      </c>
      <c r="E24" s="1">
        <v>6.7806769999999998</v>
      </c>
      <c r="F24" s="1">
        <v>7.8893820000000003</v>
      </c>
      <c r="G24" s="1">
        <v>7.3982159999999997</v>
      </c>
      <c r="H24" s="1">
        <v>6.6527630000000002</v>
      </c>
      <c r="I24" s="1">
        <v>4.1438689999999996</v>
      </c>
      <c r="J24" s="1">
        <v>7.6303900000000002</v>
      </c>
      <c r="K24" s="1">
        <v>2.1127590000000001</v>
      </c>
      <c r="L24" s="1">
        <v>7.3391799999999998</v>
      </c>
      <c r="M24" s="1">
        <v>3.118325</v>
      </c>
      <c r="N24" s="1">
        <v>6.9548920000000001</v>
      </c>
      <c r="O24" s="1">
        <v>6.9551889999999998</v>
      </c>
      <c r="P24" s="1">
        <v>3.162236</v>
      </c>
      <c r="Q24" s="1">
        <v>3.9840119999999999</v>
      </c>
    </row>
    <row r="25" spans="1:17" x14ac:dyDescent="0.4">
      <c r="A25" s="1" t="s">
        <v>579</v>
      </c>
      <c r="B25" s="1">
        <v>6.9653524999999998</v>
      </c>
      <c r="C25" s="1">
        <v>4.0798215000000004</v>
      </c>
      <c r="D25" s="1">
        <v>7.4730081000000004</v>
      </c>
      <c r="E25" s="1">
        <v>8.2416315000000004</v>
      </c>
      <c r="F25" s="1">
        <v>7.8105454999999999</v>
      </c>
      <c r="G25" s="1">
        <v>8.3657524999999993</v>
      </c>
      <c r="H25" s="1">
        <v>9.1470722000000002</v>
      </c>
      <c r="I25" s="1">
        <v>4.0403973000000004</v>
      </c>
      <c r="J25" s="1">
        <v>8.0525190999999996</v>
      </c>
      <c r="K25" s="1">
        <v>2.3187047000000001</v>
      </c>
      <c r="L25" s="1">
        <v>7.4688393</v>
      </c>
      <c r="M25" s="1">
        <v>3.8148900000000001</v>
      </c>
      <c r="N25" s="1">
        <v>7.9931684000000001</v>
      </c>
      <c r="O25" s="1">
        <v>7.4362221999999996</v>
      </c>
      <c r="P25" s="1">
        <v>2.6482804</v>
      </c>
      <c r="Q25" s="1">
        <v>4.5612199999999996</v>
      </c>
    </row>
    <row r="26" spans="1:17" x14ac:dyDescent="0.4">
      <c r="A26" s="1" t="s">
        <v>580</v>
      </c>
      <c r="B26" s="1">
        <v>4.114903</v>
      </c>
      <c r="C26" s="1">
        <v>3.3270279999999999</v>
      </c>
      <c r="D26" s="1">
        <v>3.6555930000000001</v>
      </c>
      <c r="E26" s="1">
        <v>7.3066579999999997</v>
      </c>
      <c r="F26" s="1">
        <v>8.0349330000000005</v>
      </c>
      <c r="G26" s="1">
        <v>8.0600830000000006</v>
      </c>
      <c r="H26" s="1">
        <v>9.0706419999999994</v>
      </c>
      <c r="I26" s="1">
        <v>7.043094</v>
      </c>
      <c r="J26" s="1">
        <v>6.3305199999999999</v>
      </c>
      <c r="K26" s="1">
        <v>4.8827069999999999</v>
      </c>
      <c r="L26" s="1">
        <v>4.2907500000000001</v>
      </c>
      <c r="M26" s="1">
        <v>2.9056820000000001</v>
      </c>
      <c r="N26" s="1">
        <v>6.9187050000000001</v>
      </c>
      <c r="O26" s="1">
        <v>8.7159840000000006</v>
      </c>
      <c r="P26" s="1">
        <v>3.6978300000000002</v>
      </c>
      <c r="Q26" s="1">
        <v>3.3666969999999998</v>
      </c>
    </row>
    <row r="27" spans="1:17" x14ac:dyDescent="0.4">
      <c r="A27" s="1" t="s">
        <v>581</v>
      </c>
      <c r="B27" s="1">
        <v>4.9520723000000002</v>
      </c>
      <c r="C27" s="1">
        <v>3.7494029000000002</v>
      </c>
      <c r="D27" s="1">
        <v>3.7069217000000001</v>
      </c>
      <c r="E27" s="1">
        <v>6.4056386999999999</v>
      </c>
      <c r="F27" s="1">
        <v>7.4005229999999997</v>
      </c>
      <c r="G27" s="1">
        <v>6.2872634999999999</v>
      </c>
      <c r="H27" s="1">
        <v>9.2837958999999994</v>
      </c>
      <c r="I27" s="1">
        <v>3.6284510999999999</v>
      </c>
      <c r="J27" s="1">
        <v>7.6237442</v>
      </c>
      <c r="K27" s="1">
        <v>3.9690704999999999</v>
      </c>
      <c r="L27" s="1">
        <v>8.2228980000000007</v>
      </c>
      <c r="M27" s="1">
        <v>3.1443566999999999</v>
      </c>
      <c r="N27" s="1">
        <v>7.3366956999999999</v>
      </c>
      <c r="O27" s="1">
        <v>7.7623563999999998</v>
      </c>
      <c r="P27" s="1">
        <v>3.0761725000000002</v>
      </c>
      <c r="Q27" s="1">
        <v>8.2352518000000003</v>
      </c>
    </row>
    <row r="28" spans="1:17" x14ac:dyDescent="0.4">
      <c r="A28" s="1" t="s">
        <v>582</v>
      </c>
      <c r="B28" s="1">
        <v>4.5179989999999997</v>
      </c>
      <c r="C28" s="1">
        <v>3.6725159999999999</v>
      </c>
      <c r="D28" s="1">
        <v>4.6325180000000001</v>
      </c>
      <c r="E28" s="1">
        <v>7.0519569999999998</v>
      </c>
      <c r="F28" s="1">
        <v>3.3241070000000001</v>
      </c>
      <c r="G28" s="1">
        <v>5.3520139999999996</v>
      </c>
      <c r="H28" s="1">
        <v>9.4053989999999992</v>
      </c>
      <c r="I28" s="1">
        <v>3.93743</v>
      </c>
      <c r="J28" s="1">
        <v>4.4224750000000004</v>
      </c>
      <c r="K28" s="1">
        <v>5.2117659999999999</v>
      </c>
      <c r="L28" s="1">
        <v>8.0979229999999998</v>
      </c>
      <c r="M28" s="1">
        <v>4.8749599999999997</v>
      </c>
      <c r="N28" s="1">
        <v>5.4782359999999999</v>
      </c>
      <c r="O28" s="1">
        <v>8.9747830000000004</v>
      </c>
      <c r="P28" s="1">
        <v>2.5361760000000002</v>
      </c>
      <c r="Q28" s="1">
        <v>3.0302530000000001</v>
      </c>
    </row>
    <row r="29" spans="1:17" x14ac:dyDescent="0.4">
      <c r="A29" s="1" t="s">
        <v>583</v>
      </c>
      <c r="B29" s="1">
        <v>7.0428319999999998</v>
      </c>
      <c r="C29" s="1">
        <v>3.4322210000000002</v>
      </c>
      <c r="D29" s="1">
        <v>4.5573600000000001</v>
      </c>
      <c r="E29" s="1">
        <v>6.3924969999999997</v>
      </c>
      <c r="F29" s="1">
        <v>8.3813469999999999</v>
      </c>
      <c r="G29" s="1">
        <v>7.531237</v>
      </c>
      <c r="H29" s="1">
        <v>9.3965420000000002</v>
      </c>
      <c r="I29" s="1">
        <v>3.9959750000000001</v>
      </c>
      <c r="J29" s="1">
        <v>7.2237689999999999</v>
      </c>
      <c r="K29" s="1">
        <v>2.8471950000000001</v>
      </c>
      <c r="L29" s="1">
        <v>7.5563560000000001</v>
      </c>
      <c r="M29" s="1">
        <v>3.6183670000000001</v>
      </c>
      <c r="N29" s="1">
        <v>8.4427050000000001</v>
      </c>
      <c r="O29" s="1">
        <v>7.4114120000000003</v>
      </c>
      <c r="P29" s="1">
        <v>2.5213960000000002</v>
      </c>
      <c r="Q29" s="1">
        <v>4.5325670000000002</v>
      </c>
    </row>
    <row r="30" spans="1:17" x14ac:dyDescent="0.4">
      <c r="A30" s="1" t="s">
        <v>584</v>
      </c>
      <c r="B30" s="1">
        <v>5.3318719999999997</v>
      </c>
      <c r="C30" s="1">
        <v>4.0689089999999997</v>
      </c>
      <c r="D30" s="1">
        <v>4.0150110000000003</v>
      </c>
      <c r="E30" s="1">
        <v>4.7525700000000004</v>
      </c>
      <c r="F30" s="1">
        <v>7.8657500000000002</v>
      </c>
      <c r="G30" s="1">
        <v>7.8107430000000004</v>
      </c>
      <c r="H30" s="1">
        <v>9.1849530000000001</v>
      </c>
      <c r="I30" s="1">
        <v>4.1280890000000001</v>
      </c>
      <c r="J30" s="1">
        <v>8.3902190000000001</v>
      </c>
      <c r="K30" s="1">
        <v>3.8487909999999999</v>
      </c>
      <c r="L30" s="1">
        <v>4.592784</v>
      </c>
      <c r="M30" s="1">
        <v>3.929678</v>
      </c>
      <c r="N30" s="1">
        <v>7.6079540000000003</v>
      </c>
      <c r="O30" s="1">
        <v>6.7392130000000003</v>
      </c>
      <c r="P30" s="1">
        <v>3.3768660000000001</v>
      </c>
      <c r="Q30" s="1">
        <v>2.8725619999999998</v>
      </c>
    </row>
    <row r="31" spans="1:17" x14ac:dyDescent="0.4">
      <c r="A31" s="1" t="s">
        <v>585</v>
      </c>
      <c r="B31" s="1">
        <v>6.2927479999999996</v>
      </c>
      <c r="C31" s="1">
        <v>4.1820149999999998</v>
      </c>
      <c r="D31" s="1">
        <v>3.7453620000000001</v>
      </c>
      <c r="E31" s="1">
        <v>5.8627549999999999</v>
      </c>
      <c r="F31" s="1">
        <v>8.1201480000000004</v>
      </c>
      <c r="G31" s="1">
        <v>7.1712379999999998</v>
      </c>
      <c r="H31" s="1">
        <v>5.2150169999999996</v>
      </c>
      <c r="I31" s="1">
        <v>4.0925320000000003</v>
      </c>
      <c r="J31" s="1">
        <v>7.656841</v>
      </c>
      <c r="K31" s="1">
        <v>7.6028640000000003</v>
      </c>
      <c r="L31" s="1">
        <v>7.3439290000000002</v>
      </c>
      <c r="M31" s="1">
        <v>3.4999280000000002</v>
      </c>
      <c r="N31" s="1">
        <v>7.4679359999999999</v>
      </c>
      <c r="O31" s="1">
        <v>7.7964960000000003</v>
      </c>
      <c r="P31" s="1">
        <v>2.8120859999999999</v>
      </c>
      <c r="Q31" s="1">
        <v>3.403162</v>
      </c>
    </row>
    <row r="32" spans="1:17" x14ac:dyDescent="0.4">
      <c r="A32" s="1" t="s">
        <v>586</v>
      </c>
      <c r="B32" s="1">
        <v>6.5107160000000004</v>
      </c>
      <c r="C32" s="1">
        <v>4.0210999999999997</v>
      </c>
      <c r="D32" s="1">
        <v>4.170871</v>
      </c>
      <c r="E32" s="1">
        <v>6.0482360000000002</v>
      </c>
      <c r="F32" s="1">
        <v>7.524705</v>
      </c>
      <c r="G32" s="1">
        <v>6.8877860000000002</v>
      </c>
      <c r="H32" s="1">
        <v>5.4495820000000004</v>
      </c>
      <c r="I32" s="1">
        <v>3.3654000000000002</v>
      </c>
      <c r="J32" s="1">
        <v>7.165851</v>
      </c>
      <c r="K32" s="1">
        <v>2.9819610000000001</v>
      </c>
      <c r="L32" s="1">
        <v>7.436356</v>
      </c>
      <c r="M32" s="1">
        <v>3.0504869999999999</v>
      </c>
      <c r="N32" s="1">
        <v>7.6409180000000001</v>
      </c>
      <c r="O32" s="1">
        <v>5.0154100000000001</v>
      </c>
      <c r="P32" s="1">
        <v>2.5561590000000001</v>
      </c>
      <c r="Q32" s="1">
        <v>3.915483</v>
      </c>
    </row>
    <row r="33" spans="1:17" x14ac:dyDescent="0.4">
      <c r="A33" s="1" t="s">
        <v>587</v>
      </c>
      <c r="B33" s="1">
        <v>6.3990023999999996</v>
      </c>
      <c r="C33" s="1">
        <v>4.1671942</v>
      </c>
      <c r="D33" s="1">
        <v>4.2004542999999996</v>
      </c>
      <c r="E33" s="1">
        <v>4.5926</v>
      </c>
      <c r="F33" s="1">
        <v>6.9292885999999996</v>
      </c>
      <c r="G33" s="1">
        <v>6.6961727</v>
      </c>
      <c r="H33" s="1">
        <v>5.4572288000000002</v>
      </c>
      <c r="I33" s="1">
        <v>3.2075879999999999</v>
      </c>
      <c r="J33" s="1">
        <v>7.1613091000000004</v>
      </c>
      <c r="K33" s="1">
        <v>3.6306460999999999</v>
      </c>
      <c r="L33" s="1">
        <v>4.6609607000000004</v>
      </c>
      <c r="M33" s="1">
        <v>3.4340847000000001</v>
      </c>
      <c r="N33" s="1">
        <v>6.6394586000000002</v>
      </c>
      <c r="O33" s="1">
        <v>7.1045702000000004</v>
      </c>
      <c r="P33" s="1">
        <v>2.8653917999999998</v>
      </c>
      <c r="Q33" s="1">
        <v>4.5249202000000004</v>
      </c>
    </row>
    <row r="34" spans="1:17" x14ac:dyDescent="0.4">
      <c r="A34" s="1" t="s">
        <v>588</v>
      </c>
      <c r="B34" s="1">
        <v>7.2785729999999997</v>
      </c>
      <c r="C34" s="1">
        <v>4.1326869999999998</v>
      </c>
      <c r="D34" s="1">
        <v>4.3729849999999999</v>
      </c>
      <c r="E34" s="1">
        <v>5.4922409999999999</v>
      </c>
      <c r="F34" s="1">
        <v>7.520232</v>
      </c>
      <c r="G34" s="1">
        <v>7.3677440000000001</v>
      </c>
      <c r="H34" s="1">
        <v>9.3314640000000004</v>
      </c>
      <c r="I34" s="1">
        <v>3.8913169999999999</v>
      </c>
      <c r="J34" s="1">
        <v>7.1747990000000001</v>
      </c>
      <c r="K34" s="1">
        <v>3.573877</v>
      </c>
      <c r="L34" s="1">
        <v>8.0459110000000003</v>
      </c>
      <c r="M34" s="1">
        <v>3.3905020000000001</v>
      </c>
      <c r="N34" s="1">
        <v>7.5383820000000004</v>
      </c>
      <c r="O34" s="1">
        <v>7.1916609999999999</v>
      </c>
      <c r="P34" s="1">
        <v>2.8298359999999998</v>
      </c>
      <c r="Q34" s="1">
        <v>4.2766089999999997</v>
      </c>
    </row>
    <row r="35" spans="1:17" x14ac:dyDescent="0.4">
      <c r="A35" s="1" t="s">
        <v>589</v>
      </c>
      <c r="B35" s="1">
        <v>5.7961708999999999</v>
      </c>
      <c r="C35" s="1">
        <v>3.7113754000000001</v>
      </c>
      <c r="D35" s="1">
        <v>4.4112849000000001</v>
      </c>
      <c r="E35" s="1">
        <v>4.5345253999999997</v>
      </c>
      <c r="F35" s="1">
        <v>7.5134572999999998</v>
      </c>
      <c r="G35" s="1">
        <v>8.4706995999999997</v>
      </c>
      <c r="H35" s="1">
        <v>7.0231823999999996</v>
      </c>
      <c r="I35" s="1">
        <v>3.8945246</v>
      </c>
      <c r="J35" s="1">
        <v>3.6141762000000002</v>
      </c>
      <c r="K35" s="1">
        <v>6.8062493999999996</v>
      </c>
      <c r="L35" s="1">
        <v>7.4305602000000004</v>
      </c>
      <c r="M35" s="1">
        <v>3.7015440000000002</v>
      </c>
      <c r="N35" s="1">
        <v>7.1584051999999998</v>
      </c>
      <c r="O35" s="1">
        <v>7.1025758999999997</v>
      </c>
      <c r="P35" s="1">
        <v>3.1854733999999998</v>
      </c>
      <c r="Q35" s="1">
        <v>7.4526960999999998</v>
      </c>
    </row>
    <row r="36" spans="1:17" x14ac:dyDescent="0.4">
      <c r="A36" s="1" t="s">
        <v>590</v>
      </c>
      <c r="B36" s="1">
        <v>6.7754580000000004</v>
      </c>
      <c r="C36" s="1">
        <v>3.5779299999999998</v>
      </c>
      <c r="D36" s="1">
        <v>3.9609709999999998</v>
      </c>
      <c r="E36" s="1">
        <v>8.4787579999999991</v>
      </c>
      <c r="F36" s="1">
        <v>4.0238589999999999</v>
      </c>
      <c r="G36" s="1">
        <v>9.3028849999999998</v>
      </c>
      <c r="H36" s="1">
        <v>9.2874040000000004</v>
      </c>
      <c r="I36" s="1">
        <v>3.486796</v>
      </c>
      <c r="J36" s="1">
        <v>4.0491549999999998</v>
      </c>
      <c r="K36" s="1">
        <v>8.1385059999999996</v>
      </c>
      <c r="L36" s="1">
        <v>4.6512690000000001</v>
      </c>
      <c r="M36" s="1">
        <v>4.2614460000000003</v>
      </c>
      <c r="N36" s="1">
        <v>8.5897640000000006</v>
      </c>
      <c r="O36" s="1">
        <v>5.9983969999999998</v>
      </c>
      <c r="P36" s="1">
        <v>2.3913859999999998</v>
      </c>
      <c r="Q36" s="1">
        <v>3.4666130000000002</v>
      </c>
    </row>
    <row r="37" spans="1:17" x14ac:dyDescent="0.4">
      <c r="A37" s="1" t="s">
        <v>591</v>
      </c>
      <c r="B37" s="1">
        <v>5.7194560000000001</v>
      </c>
      <c r="C37" s="1">
        <v>3.7913990000000002</v>
      </c>
      <c r="D37" s="1">
        <v>3.6067960000000001</v>
      </c>
      <c r="E37" s="1">
        <v>6.3442949999999998</v>
      </c>
      <c r="F37" s="1">
        <v>7.9413689999999999</v>
      </c>
      <c r="G37" s="1">
        <v>8.8726330000000004</v>
      </c>
      <c r="H37" s="1">
        <v>8.9922629999999995</v>
      </c>
      <c r="I37" s="1">
        <v>7.1267849999999999</v>
      </c>
      <c r="J37" s="1">
        <v>3.9912960000000002</v>
      </c>
      <c r="K37" s="1">
        <v>3.3914240000000002</v>
      </c>
      <c r="L37" s="1">
        <v>7.8508009999999997</v>
      </c>
      <c r="M37" s="1">
        <v>4.2870869999999996</v>
      </c>
      <c r="N37" s="1">
        <v>6.8830679999999997</v>
      </c>
      <c r="O37" s="1">
        <v>6.5766770000000001</v>
      </c>
      <c r="P37" s="1">
        <v>4.1785480000000002</v>
      </c>
      <c r="Q37" s="1">
        <v>4.3625850000000002</v>
      </c>
    </row>
    <row r="38" spans="1:17" x14ac:dyDescent="0.4">
      <c r="A38" s="1" t="s">
        <v>592</v>
      </c>
      <c r="B38" s="1">
        <v>7.7957380000000001</v>
      </c>
      <c r="C38" s="1">
        <v>3.8985609999999999</v>
      </c>
      <c r="D38" s="1">
        <v>3.961821</v>
      </c>
      <c r="E38" s="1">
        <v>8.5341349999999991</v>
      </c>
      <c r="F38" s="1">
        <v>3.5577770000000002</v>
      </c>
      <c r="G38" s="1">
        <v>6.063466</v>
      </c>
      <c r="H38" s="1">
        <v>8.9514770000000006</v>
      </c>
      <c r="I38" s="1">
        <v>3.2780119999999999</v>
      </c>
      <c r="J38" s="1">
        <v>3.2490049999999999</v>
      </c>
      <c r="K38" s="1">
        <v>8.3315129999999993</v>
      </c>
      <c r="L38" s="1">
        <v>3.5547260000000001</v>
      </c>
      <c r="M38" s="1">
        <v>4.0033899999999996</v>
      </c>
      <c r="N38" s="1">
        <v>7.9191630000000002</v>
      </c>
      <c r="O38" s="1">
        <v>8.2081149999999994</v>
      </c>
      <c r="P38" s="1">
        <v>2.1832090000000002</v>
      </c>
      <c r="Q38" s="1">
        <v>2.5848680000000002</v>
      </c>
    </row>
    <row r="39" spans="1:17" x14ac:dyDescent="0.4">
      <c r="A39" s="1" t="s">
        <v>593</v>
      </c>
      <c r="B39" s="1">
        <v>8.1131150000000005</v>
      </c>
      <c r="C39" s="1">
        <v>4.2237030000000004</v>
      </c>
      <c r="D39" s="1">
        <v>4.339181</v>
      </c>
      <c r="E39" s="1">
        <v>7.0821370000000003</v>
      </c>
      <c r="F39" s="1">
        <v>6.8920019999999997</v>
      </c>
      <c r="G39" s="1">
        <v>7.0737920000000001</v>
      </c>
      <c r="H39" s="1">
        <v>7.5661060000000004</v>
      </c>
      <c r="I39" s="1">
        <v>3.6260180000000002</v>
      </c>
      <c r="J39" s="1">
        <v>3.372214</v>
      </c>
      <c r="K39" s="1">
        <v>3.334362</v>
      </c>
      <c r="L39" s="1">
        <v>4.5920940000000003</v>
      </c>
      <c r="M39" s="1">
        <v>2.9444110000000001</v>
      </c>
      <c r="N39" s="1">
        <v>7.2893629999999998</v>
      </c>
      <c r="O39" s="1">
        <v>7.2792490000000001</v>
      </c>
      <c r="P39" s="1">
        <v>2.568937</v>
      </c>
      <c r="Q39" s="1">
        <v>3.3896639999999998</v>
      </c>
    </row>
    <row r="40" spans="1:17" x14ac:dyDescent="0.4">
      <c r="A40" s="1" t="s">
        <v>594</v>
      </c>
      <c r="B40" s="1">
        <v>5.1267370000000003</v>
      </c>
      <c r="C40" s="1">
        <v>3.8334209000000001</v>
      </c>
      <c r="D40" s="1">
        <v>4.3997807</v>
      </c>
      <c r="E40" s="1">
        <v>7.5903963000000001</v>
      </c>
      <c r="F40" s="1">
        <v>4.1862322000000001</v>
      </c>
      <c r="G40" s="1">
        <v>6.7785409999999997</v>
      </c>
      <c r="H40" s="1">
        <v>7.4570974999999997</v>
      </c>
      <c r="I40" s="1">
        <v>3.6654365000000002</v>
      </c>
      <c r="J40" s="1">
        <v>3.3604449999999999</v>
      </c>
      <c r="K40" s="1">
        <v>1.8480338000000001</v>
      </c>
      <c r="L40" s="1">
        <v>8.4094920000000002</v>
      </c>
      <c r="M40" s="1">
        <v>3.7905700000000002</v>
      </c>
      <c r="N40" s="1">
        <v>6.5892113999999999</v>
      </c>
      <c r="O40" s="1">
        <v>7.7186007999999999</v>
      </c>
      <c r="P40" s="1">
        <v>2.4849684000000001</v>
      </c>
      <c r="Q40" s="1">
        <v>4.2733360999999999</v>
      </c>
    </row>
    <row r="41" spans="1:17" x14ac:dyDescent="0.4">
      <c r="A41" s="1" t="s">
        <v>595</v>
      </c>
      <c r="B41" s="1">
        <v>7.1806239999999999</v>
      </c>
      <c r="C41" s="1">
        <v>3.7068349999999999</v>
      </c>
      <c r="D41" s="1">
        <v>3.5715089999999998</v>
      </c>
      <c r="E41" s="1">
        <v>6.0691319999999997</v>
      </c>
      <c r="F41" s="1">
        <v>5.076759</v>
      </c>
      <c r="G41" s="1">
        <v>6.6363180000000002</v>
      </c>
      <c r="H41" s="1">
        <v>9.1068759999999997</v>
      </c>
      <c r="I41" s="1">
        <v>4.3722300000000001</v>
      </c>
      <c r="J41" s="1">
        <v>8.2910629999999994</v>
      </c>
      <c r="K41" s="1">
        <v>2.1766540000000001</v>
      </c>
      <c r="L41" s="1">
        <v>7.2253150000000002</v>
      </c>
      <c r="M41" s="1">
        <v>3.009258</v>
      </c>
      <c r="N41" s="1">
        <v>7.3302560000000003</v>
      </c>
      <c r="O41" s="1">
        <v>8.045674</v>
      </c>
      <c r="P41" s="1">
        <v>3.7073700000000001</v>
      </c>
      <c r="Q41" s="1">
        <v>4.2114010000000004</v>
      </c>
    </row>
    <row r="42" spans="1:17" x14ac:dyDescent="0.4">
      <c r="A42" s="1" t="s">
        <v>596</v>
      </c>
      <c r="B42" s="1">
        <v>5.5418240000000001</v>
      </c>
      <c r="C42" s="1">
        <v>3.7431960000000002</v>
      </c>
      <c r="D42" s="1">
        <v>3.7835990000000002</v>
      </c>
      <c r="E42" s="1">
        <v>6.6526579999999997</v>
      </c>
      <c r="F42" s="1">
        <v>6.9021460000000001</v>
      </c>
      <c r="G42" s="1">
        <v>6.3957079999999999</v>
      </c>
      <c r="H42" s="1">
        <v>9.3138889999999996</v>
      </c>
      <c r="I42" s="1">
        <v>4.1453420000000003</v>
      </c>
      <c r="J42" s="1">
        <v>7.7140180000000003</v>
      </c>
      <c r="K42" s="1">
        <v>6.8198540000000003</v>
      </c>
      <c r="L42" s="1">
        <v>7.422612</v>
      </c>
      <c r="M42" s="1">
        <v>3.7308569999999999</v>
      </c>
      <c r="N42" s="1">
        <v>7.465255</v>
      </c>
      <c r="O42" s="1">
        <v>7.7088520000000003</v>
      </c>
      <c r="P42" s="1">
        <v>3.0202740000000001</v>
      </c>
      <c r="Q42" s="1">
        <v>4.3850579999999999</v>
      </c>
    </row>
    <row r="43" spans="1:17" x14ac:dyDescent="0.4">
      <c r="A43" s="1" t="s">
        <v>597</v>
      </c>
      <c r="B43" s="1">
        <v>7.3275120999999999</v>
      </c>
      <c r="C43" s="1">
        <v>3.5198676</v>
      </c>
      <c r="D43" s="1">
        <v>4.0463648000000001</v>
      </c>
      <c r="E43" s="1">
        <v>7.2999660000000004</v>
      </c>
      <c r="F43" s="1">
        <v>7.8654985000000002</v>
      </c>
      <c r="G43" s="1">
        <v>7.5659958999999999</v>
      </c>
      <c r="H43" s="1">
        <v>5.4538342000000002</v>
      </c>
      <c r="I43" s="1">
        <v>4.0207312999999996</v>
      </c>
      <c r="J43" s="1">
        <v>7.2027878999999997</v>
      </c>
      <c r="K43" s="1">
        <v>2.0301336999999999</v>
      </c>
      <c r="L43" s="1">
        <v>8.0876844999999999</v>
      </c>
      <c r="M43" s="1">
        <v>3.3115128</v>
      </c>
      <c r="N43" s="1">
        <v>7.4247275999999998</v>
      </c>
      <c r="O43" s="1">
        <v>8.2732799999999997</v>
      </c>
      <c r="P43" s="1">
        <v>2.6036028999999998</v>
      </c>
      <c r="Q43" s="1">
        <v>7.5043519999999999</v>
      </c>
    </row>
    <row r="44" spans="1:17" x14ac:dyDescent="0.4">
      <c r="A44" s="1" t="s">
        <v>598</v>
      </c>
      <c r="B44" s="1">
        <v>6.4184209000000001</v>
      </c>
      <c r="C44" s="1">
        <v>3.2655297000000001</v>
      </c>
      <c r="D44" s="1">
        <v>3.8607513999999998</v>
      </c>
      <c r="E44" s="1">
        <v>6.4100457999999998</v>
      </c>
      <c r="F44" s="1">
        <v>8.2048196999999998</v>
      </c>
      <c r="G44" s="1">
        <v>5.9748597999999999</v>
      </c>
      <c r="H44" s="1">
        <v>9.2483655000000002</v>
      </c>
      <c r="I44" s="1">
        <v>4.1116903999999996</v>
      </c>
      <c r="J44" s="1">
        <v>3.9140815</v>
      </c>
      <c r="K44" s="1">
        <v>7.6145778999999996</v>
      </c>
      <c r="L44" s="1">
        <v>8.2495182000000007</v>
      </c>
      <c r="M44" s="1">
        <v>3.5248035999999998</v>
      </c>
      <c r="N44" s="1">
        <v>6.5718658999999997</v>
      </c>
      <c r="O44" s="1">
        <v>7.7584108000000001</v>
      </c>
      <c r="P44" s="1">
        <v>3.0084536000000002</v>
      </c>
      <c r="Q44" s="1">
        <v>4.6481814999999997</v>
      </c>
    </row>
    <row r="45" spans="1:17" x14ac:dyDescent="0.4">
      <c r="A45" s="1" t="s">
        <v>599</v>
      </c>
      <c r="B45" s="1">
        <v>5.3793636999999999</v>
      </c>
      <c r="C45" s="1">
        <v>3.7670648</v>
      </c>
      <c r="D45" s="1">
        <v>4.0627598000000003</v>
      </c>
      <c r="E45" s="1">
        <v>7.5041247000000002</v>
      </c>
      <c r="F45" s="1">
        <v>8.1974912</v>
      </c>
      <c r="G45" s="1">
        <v>7.5767056999999998</v>
      </c>
      <c r="H45" s="1">
        <v>9.1710162000000004</v>
      </c>
      <c r="I45" s="1">
        <v>3.668399</v>
      </c>
      <c r="J45" s="1">
        <v>3.9351115999999999</v>
      </c>
      <c r="K45" s="1">
        <v>3.8591492999999999</v>
      </c>
      <c r="L45" s="1">
        <v>4.5487627000000002</v>
      </c>
      <c r="M45" s="1">
        <v>3.4816378000000001</v>
      </c>
      <c r="N45" s="1">
        <v>6.8597292000000003</v>
      </c>
      <c r="O45" s="1">
        <v>6.7688763999999999</v>
      </c>
      <c r="P45" s="1">
        <v>3.1355254000000001</v>
      </c>
      <c r="Q45" s="1">
        <v>4.5575359999999998</v>
      </c>
    </row>
    <row r="46" spans="1:17" x14ac:dyDescent="0.4">
      <c r="A46" s="1" t="s">
        <v>600</v>
      </c>
      <c r="B46" s="1">
        <v>4.7178630000000004</v>
      </c>
      <c r="C46" s="1">
        <v>3.2710509999999999</v>
      </c>
      <c r="D46" s="1">
        <v>3.068228</v>
      </c>
      <c r="E46" s="1">
        <v>7.3001719999999999</v>
      </c>
      <c r="F46" s="1">
        <v>7.9552430000000003</v>
      </c>
      <c r="G46" s="1">
        <v>7.6377259999999998</v>
      </c>
      <c r="H46" s="1">
        <v>5.1827240000000003</v>
      </c>
      <c r="I46" s="1">
        <v>4.1945050000000004</v>
      </c>
      <c r="J46" s="1">
        <v>6.6325149999999997</v>
      </c>
      <c r="K46" s="1">
        <v>5.9239420000000003</v>
      </c>
      <c r="L46" s="1">
        <v>7.1107950000000004</v>
      </c>
      <c r="M46" s="1">
        <v>2.4911530000000002</v>
      </c>
      <c r="N46" s="1">
        <v>7.2569419999999996</v>
      </c>
      <c r="O46" s="1">
        <v>7.3975390000000001</v>
      </c>
      <c r="P46" s="1">
        <v>6.9050539999999998</v>
      </c>
      <c r="Q46" s="1">
        <v>3.566341</v>
      </c>
    </row>
    <row r="47" spans="1:17" x14ac:dyDescent="0.4">
      <c r="A47" s="1" t="s">
        <v>601</v>
      </c>
      <c r="B47" s="1">
        <v>6.9366972999999996</v>
      </c>
      <c r="C47" s="1">
        <v>3.8250283</v>
      </c>
      <c r="D47" s="1">
        <v>4.0671789</v>
      </c>
      <c r="E47" s="1">
        <v>7.2456912000000004</v>
      </c>
      <c r="F47" s="1">
        <v>7.8518691</v>
      </c>
      <c r="G47" s="1">
        <v>7.0086409999999999</v>
      </c>
      <c r="H47" s="1">
        <v>6.2588362000000002</v>
      </c>
      <c r="I47" s="1">
        <v>3.8923138000000002</v>
      </c>
      <c r="J47" s="1">
        <v>3.4234916000000002</v>
      </c>
      <c r="K47" s="1">
        <v>2.2529259000000001</v>
      </c>
      <c r="L47" s="1">
        <v>8.3756772999999995</v>
      </c>
      <c r="M47" s="1">
        <v>3.8102711</v>
      </c>
      <c r="N47" s="1">
        <v>7.3375311999999999</v>
      </c>
      <c r="O47" s="1">
        <v>8.1117194999999995</v>
      </c>
      <c r="P47" s="1">
        <v>2.7589730000000001</v>
      </c>
      <c r="Q47" s="1">
        <v>4.4811494999999999</v>
      </c>
    </row>
    <row r="48" spans="1:17" x14ac:dyDescent="0.4">
      <c r="A48" s="1" t="s">
        <v>602</v>
      </c>
      <c r="B48" s="1">
        <v>6.4530884999999998</v>
      </c>
      <c r="C48" s="1">
        <v>4.1651721000000004</v>
      </c>
      <c r="D48" s="1">
        <v>4.2310936000000003</v>
      </c>
      <c r="E48" s="1">
        <v>5.8954464</v>
      </c>
      <c r="F48" s="1">
        <v>7.7611679999999996</v>
      </c>
      <c r="G48" s="1">
        <v>7.8971853999999997</v>
      </c>
      <c r="H48" s="1">
        <v>5.3244217000000003</v>
      </c>
      <c r="I48" s="1">
        <v>4.2222472</v>
      </c>
      <c r="J48" s="1">
        <v>3.8159610000000002</v>
      </c>
      <c r="K48" s="1">
        <v>3.5192847</v>
      </c>
      <c r="L48" s="1">
        <v>8.2917401999999996</v>
      </c>
      <c r="M48" s="1">
        <v>3.1976884000000001</v>
      </c>
      <c r="N48" s="1">
        <v>7.5285073999999996</v>
      </c>
      <c r="O48" s="1">
        <v>7.3728563999999999</v>
      </c>
      <c r="P48" s="1">
        <v>3.4859912</v>
      </c>
      <c r="Q48" s="1">
        <v>4.5000841999999999</v>
      </c>
    </row>
    <row r="49" spans="1:17" x14ac:dyDescent="0.4">
      <c r="A49" s="1" t="s">
        <v>603</v>
      </c>
      <c r="B49" s="1">
        <v>6.1779909999999996</v>
      </c>
      <c r="C49" s="1">
        <v>3.8858830000000002</v>
      </c>
      <c r="D49" s="1">
        <v>3.9677289999999998</v>
      </c>
      <c r="E49" s="1">
        <v>6.2111689999999999</v>
      </c>
      <c r="F49" s="1">
        <v>5.6809419999999999</v>
      </c>
      <c r="G49" s="1">
        <v>7.5591290000000004</v>
      </c>
      <c r="H49" s="1">
        <v>5.2650410000000001</v>
      </c>
      <c r="I49" s="1">
        <v>3.8152819999999998</v>
      </c>
      <c r="J49" s="1">
        <v>7.9948969999999999</v>
      </c>
      <c r="K49" s="1">
        <v>2.8614920000000001</v>
      </c>
      <c r="L49" s="1">
        <v>7.4050070000000003</v>
      </c>
      <c r="M49" s="1">
        <v>3.1803720000000002</v>
      </c>
      <c r="N49" s="1">
        <v>7.7262000000000004</v>
      </c>
      <c r="O49" s="1">
        <v>7.5447749999999996</v>
      </c>
      <c r="P49" s="1">
        <v>2.862517</v>
      </c>
      <c r="Q49" s="1">
        <v>4.058624</v>
      </c>
    </row>
    <row r="50" spans="1:17" x14ac:dyDescent="0.4">
      <c r="A50" s="1" t="s">
        <v>604</v>
      </c>
      <c r="B50" s="1">
        <v>5.0438568999999998</v>
      </c>
      <c r="C50" s="1">
        <v>3.5324558000000001</v>
      </c>
      <c r="D50" s="1">
        <v>4.2050083000000003</v>
      </c>
      <c r="E50" s="1">
        <v>8.0307493000000001</v>
      </c>
      <c r="F50" s="1">
        <v>4.3386186999999996</v>
      </c>
      <c r="G50" s="1">
        <v>8.3023764</v>
      </c>
      <c r="H50" s="1">
        <v>5.2354845000000001</v>
      </c>
      <c r="I50" s="1">
        <v>4.1533487999999998</v>
      </c>
      <c r="J50" s="1">
        <v>3.9426277999999999</v>
      </c>
      <c r="K50" s="1">
        <v>2.3321106</v>
      </c>
      <c r="L50" s="1">
        <v>8.4028121999999996</v>
      </c>
      <c r="M50" s="1">
        <v>3.6295913</v>
      </c>
      <c r="N50" s="1">
        <v>8.3113153999999998</v>
      </c>
      <c r="O50" s="1">
        <v>7.6497662000000002</v>
      </c>
      <c r="P50" s="1">
        <v>3.0538745</v>
      </c>
      <c r="Q50" s="1">
        <v>7.9011411999999996</v>
      </c>
    </row>
    <row r="51" spans="1:17" x14ac:dyDescent="0.4">
      <c r="A51" s="1" t="s">
        <v>605</v>
      </c>
      <c r="B51" s="1">
        <v>5.6805545999999998</v>
      </c>
      <c r="C51" s="1">
        <v>3.6190167</v>
      </c>
      <c r="D51" s="1">
        <v>4.3876597999999998</v>
      </c>
      <c r="E51" s="1">
        <v>7.5636432999999998</v>
      </c>
      <c r="F51" s="1">
        <v>7.3803964999999998</v>
      </c>
      <c r="G51" s="1">
        <v>7.6095392000000004</v>
      </c>
      <c r="H51" s="1">
        <v>6.5825487999999996</v>
      </c>
      <c r="I51" s="1">
        <v>3.5233865</v>
      </c>
      <c r="J51" s="1">
        <v>7.0666916000000004</v>
      </c>
      <c r="K51" s="1">
        <v>3.8120419999999999</v>
      </c>
      <c r="L51" s="1">
        <v>8.2207691000000001</v>
      </c>
      <c r="M51" s="1">
        <v>3.9179759999999999</v>
      </c>
      <c r="N51" s="1">
        <v>6.1343598000000004</v>
      </c>
      <c r="O51" s="1">
        <v>8.2152902000000001</v>
      </c>
      <c r="P51" s="1">
        <v>2.9310543</v>
      </c>
      <c r="Q51" s="1">
        <v>3.9768420999999998</v>
      </c>
    </row>
    <row r="52" spans="1:17" x14ac:dyDescent="0.4">
      <c r="A52" s="1" t="s">
        <v>606</v>
      </c>
      <c r="B52" s="1">
        <v>8.0310710000000007</v>
      </c>
      <c r="C52" s="1">
        <v>3.8291520000000001</v>
      </c>
      <c r="D52" s="1">
        <v>3.265387</v>
      </c>
      <c r="E52" s="1">
        <v>6.9131780000000003</v>
      </c>
      <c r="F52" s="1">
        <v>3.9685410000000001</v>
      </c>
      <c r="G52" s="1">
        <v>7.2580559999999998</v>
      </c>
      <c r="H52" s="1">
        <v>9.2254400000000008</v>
      </c>
      <c r="I52" s="1">
        <v>3.5246279999999999</v>
      </c>
      <c r="J52" s="1">
        <v>8.2589400000000008</v>
      </c>
      <c r="K52" s="1">
        <v>7.376868</v>
      </c>
      <c r="L52" s="1">
        <v>3.7578640000000001</v>
      </c>
      <c r="M52" s="1">
        <v>2.844376</v>
      </c>
      <c r="N52" s="1">
        <v>4.5150589999999999</v>
      </c>
      <c r="O52" s="1">
        <v>5.6422530000000002</v>
      </c>
      <c r="P52" s="1">
        <v>3.1699670000000002</v>
      </c>
      <c r="Q52" s="1">
        <v>2.6922359999999999</v>
      </c>
    </row>
    <row r="53" spans="1:17" x14ac:dyDescent="0.4">
      <c r="A53" s="1" t="s">
        <v>607</v>
      </c>
      <c r="B53" s="1">
        <v>7.6774560000000003</v>
      </c>
      <c r="C53" s="1">
        <v>6.8825580000000004</v>
      </c>
      <c r="D53" s="1">
        <v>3.8754569999999999</v>
      </c>
      <c r="E53" s="1">
        <v>5.4419719999999998</v>
      </c>
      <c r="F53" s="1">
        <v>7.5970399999999998</v>
      </c>
      <c r="G53" s="1">
        <v>7.699535</v>
      </c>
      <c r="H53" s="1">
        <v>7.0021079999999998</v>
      </c>
      <c r="I53" s="1">
        <v>3.6360960000000002</v>
      </c>
      <c r="J53" s="1">
        <v>6.9371600000000004</v>
      </c>
      <c r="K53" s="1">
        <v>7.1961510000000004</v>
      </c>
      <c r="L53" s="1">
        <v>4.2175469999999997</v>
      </c>
      <c r="M53" s="1">
        <v>3.3145739999999999</v>
      </c>
      <c r="N53" s="1">
        <v>6.63795</v>
      </c>
      <c r="O53" s="1">
        <v>6.2999749999999999</v>
      </c>
      <c r="P53" s="1">
        <v>3.304338</v>
      </c>
      <c r="Q53" s="1">
        <v>4.0954920000000001</v>
      </c>
    </row>
    <row r="54" spans="1:17" x14ac:dyDescent="0.4">
      <c r="A54" s="1" t="s">
        <v>608</v>
      </c>
      <c r="B54" s="1">
        <v>5.7112213000000001</v>
      </c>
      <c r="C54" s="1">
        <v>4.2849623000000001</v>
      </c>
      <c r="D54" s="1">
        <v>4.0937885999999999</v>
      </c>
      <c r="E54" s="1">
        <v>6.7231563000000003</v>
      </c>
      <c r="F54" s="1">
        <v>7.6750689999999997</v>
      </c>
      <c r="G54" s="1">
        <v>7.1341957000000003</v>
      </c>
      <c r="H54" s="1">
        <v>7.2802422</v>
      </c>
      <c r="I54" s="1">
        <v>4.1754505000000002</v>
      </c>
      <c r="J54" s="1">
        <v>3.4688715000000001</v>
      </c>
      <c r="K54" s="1">
        <v>7.2908438999999996</v>
      </c>
      <c r="L54" s="1">
        <v>8.2240108000000003</v>
      </c>
      <c r="M54" s="1">
        <v>3.6300368000000001</v>
      </c>
      <c r="N54" s="1">
        <v>7.6584146999999998</v>
      </c>
      <c r="O54" s="1">
        <v>8.0079436000000008</v>
      </c>
      <c r="P54" s="1">
        <v>3.2972128000000001</v>
      </c>
      <c r="Q54" s="1">
        <v>4.5846517000000002</v>
      </c>
    </row>
    <row r="55" spans="1:17" x14ac:dyDescent="0.4">
      <c r="A55" s="1" t="s">
        <v>609</v>
      </c>
      <c r="B55" s="1">
        <v>8.1975519000000006</v>
      </c>
      <c r="C55" s="1">
        <v>3.8272515999999999</v>
      </c>
      <c r="D55" s="1">
        <v>3.7140303000000001</v>
      </c>
      <c r="E55" s="1">
        <v>6.6954652000000001</v>
      </c>
      <c r="F55" s="1">
        <v>5.8738897999999997</v>
      </c>
      <c r="G55" s="1">
        <v>6.5909722000000004</v>
      </c>
      <c r="H55" s="1">
        <v>9.1900267000000007</v>
      </c>
      <c r="I55" s="1">
        <v>3.5719300999999999</v>
      </c>
      <c r="J55" s="1">
        <v>2.4599578000000002</v>
      </c>
      <c r="K55" s="1">
        <v>6.7541333000000003</v>
      </c>
      <c r="L55" s="1">
        <v>7.9626074999999998</v>
      </c>
      <c r="M55" s="1">
        <v>2.9312936000000001</v>
      </c>
      <c r="N55" s="1">
        <v>6.9681419</v>
      </c>
      <c r="O55" s="1">
        <v>8.1768801999999994</v>
      </c>
      <c r="P55" s="1">
        <v>2.7039200999999999</v>
      </c>
      <c r="Q55" s="1">
        <v>7.4024685999999997</v>
      </c>
    </row>
    <row r="56" spans="1:17" x14ac:dyDescent="0.4">
      <c r="A56" s="1" t="s">
        <v>610</v>
      </c>
      <c r="B56" s="1">
        <v>6.6216710000000001</v>
      </c>
      <c r="C56" s="1">
        <v>3.7791519999999998</v>
      </c>
      <c r="D56" s="1">
        <v>3.892782</v>
      </c>
      <c r="E56" s="1">
        <v>5.8120500000000002</v>
      </c>
      <c r="F56" s="1">
        <v>7.8814190000000002</v>
      </c>
      <c r="G56" s="1">
        <v>6.4898150000000001</v>
      </c>
      <c r="H56" s="1">
        <v>6.5436639999999997</v>
      </c>
      <c r="I56" s="1">
        <v>3.5856050000000002</v>
      </c>
      <c r="J56" s="1">
        <v>8.2199760000000008</v>
      </c>
      <c r="K56" s="1">
        <v>2.507863</v>
      </c>
      <c r="L56" s="1">
        <v>7.8188610000000001</v>
      </c>
      <c r="M56" s="1">
        <v>3.3786239999999998</v>
      </c>
      <c r="N56" s="1">
        <v>6.7063879999999996</v>
      </c>
      <c r="O56" s="1">
        <v>7.3725180000000003</v>
      </c>
      <c r="P56" s="1">
        <v>3.500788</v>
      </c>
      <c r="Q56" s="1">
        <v>4.0651859999999997</v>
      </c>
    </row>
    <row r="57" spans="1:17" x14ac:dyDescent="0.4">
      <c r="A57" s="1" t="s">
        <v>611</v>
      </c>
      <c r="B57" s="1">
        <v>6.6569729999999998</v>
      </c>
      <c r="C57" s="1">
        <v>3.9058519999999999</v>
      </c>
      <c r="D57" s="1">
        <v>4.52942</v>
      </c>
      <c r="E57" s="1">
        <v>7.6009700000000002</v>
      </c>
      <c r="F57" s="1">
        <v>7.514081</v>
      </c>
      <c r="G57" s="1">
        <v>7.9975129999999996</v>
      </c>
      <c r="H57" s="1">
        <v>9.2535589999999992</v>
      </c>
      <c r="I57" s="1">
        <v>3.6954030000000002</v>
      </c>
      <c r="J57" s="1">
        <v>7.7583640000000003</v>
      </c>
      <c r="K57" s="1">
        <v>2.5000230000000001</v>
      </c>
      <c r="L57" s="1">
        <v>8.0438320000000001</v>
      </c>
      <c r="M57" s="1">
        <v>3.7183630000000001</v>
      </c>
      <c r="N57" s="1">
        <v>7.1469329999999998</v>
      </c>
      <c r="O57" s="1">
        <v>7.345377</v>
      </c>
      <c r="P57" s="1">
        <v>2.8501349999999999</v>
      </c>
      <c r="Q57" s="1">
        <v>3.2488730000000001</v>
      </c>
    </row>
    <row r="58" spans="1:17" x14ac:dyDescent="0.4">
      <c r="A58" s="1" t="s">
        <v>612</v>
      </c>
      <c r="B58" s="1">
        <v>6.8207420000000001</v>
      </c>
      <c r="C58" s="1">
        <v>3.5931150000000001</v>
      </c>
      <c r="D58" s="1">
        <v>4.1469709999999997</v>
      </c>
      <c r="E58" s="1">
        <v>6.8203760000000004</v>
      </c>
      <c r="F58" s="1">
        <v>7.4712990000000001</v>
      </c>
      <c r="G58" s="1">
        <v>7.0601000000000003</v>
      </c>
      <c r="H58" s="1">
        <v>9.3488190000000007</v>
      </c>
      <c r="I58" s="1">
        <v>3.8924029999999998</v>
      </c>
      <c r="J58" s="1">
        <v>7.1414369999999998</v>
      </c>
      <c r="K58" s="1">
        <v>2.9439730000000002</v>
      </c>
      <c r="L58" s="1">
        <v>7.4443580000000003</v>
      </c>
      <c r="M58" s="1">
        <v>2.8856739999999999</v>
      </c>
      <c r="N58" s="1">
        <v>7.2536350000000001</v>
      </c>
      <c r="O58" s="1">
        <v>6.7509160000000001</v>
      </c>
      <c r="P58" s="1">
        <v>2.9741300000000002</v>
      </c>
      <c r="Q58" s="1">
        <v>4.5756600000000001</v>
      </c>
    </row>
    <row r="59" spans="1:17" x14ac:dyDescent="0.4">
      <c r="A59" s="1" t="s">
        <v>613</v>
      </c>
      <c r="B59" s="1">
        <v>6.539447</v>
      </c>
      <c r="C59" s="1">
        <v>3.5350649999999999</v>
      </c>
      <c r="D59" s="1">
        <v>4.5502510000000003</v>
      </c>
      <c r="E59" s="1">
        <v>6.7500749999999998</v>
      </c>
      <c r="F59" s="1">
        <v>7.6892880000000003</v>
      </c>
      <c r="G59" s="1">
        <v>6.9996429999999998</v>
      </c>
      <c r="H59" s="1">
        <v>9.1400780000000008</v>
      </c>
      <c r="I59" s="1">
        <v>4.1793630000000004</v>
      </c>
      <c r="J59" s="1">
        <v>4.1121860000000003</v>
      </c>
      <c r="K59" s="1">
        <v>7.5843559999999997</v>
      </c>
      <c r="L59" s="1">
        <v>8.2323310000000003</v>
      </c>
      <c r="M59" s="1">
        <v>3.4280740000000001</v>
      </c>
      <c r="N59" s="1">
        <v>7.3352570000000004</v>
      </c>
      <c r="O59" s="1">
        <v>8.1818270000000002</v>
      </c>
      <c r="P59" s="1">
        <v>3.1751710000000002</v>
      </c>
      <c r="Q59" s="1">
        <v>4.3051919999999999</v>
      </c>
    </row>
    <row r="60" spans="1:17" x14ac:dyDescent="0.4">
      <c r="A60" s="1" t="s">
        <v>614</v>
      </c>
      <c r="B60" s="1">
        <v>6.1532390000000001</v>
      </c>
      <c r="C60" s="1">
        <v>3.756421</v>
      </c>
      <c r="D60" s="1">
        <v>3.7518379999999998</v>
      </c>
      <c r="E60" s="1">
        <v>6.557334</v>
      </c>
      <c r="F60" s="1">
        <v>7.8301350000000003</v>
      </c>
      <c r="G60" s="1">
        <v>7.5454790000000003</v>
      </c>
      <c r="H60" s="1">
        <v>9.1993899999999993</v>
      </c>
      <c r="I60" s="1">
        <v>3.963063</v>
      </c>
      <c r="J60" s="1">
        <v>7.1690740000000002</v>
      </c>
      <c r="K60" s="1">
        <v>3.589461</v>
      </c>
      <c r="L60" s="1">
        <v>7.5120870000000002</v>
      </c>
      <c r="M60" s="1">
        <v>3.505592</v>
      </c>
      <c r="N60" s="1">
        <v>7.3388679999999997</v>
      </c>
      <c r="O60" s="1">
        <v>8.4655149999999999</v>
      </c>
      <c r="P60" s="1">
        <v>2.753441</v>
      </c>
      <c r="Q60" s="1">
        <v>7.4767939999999999</v>
      </c>
    </row>
    <row r="61" spans="1:17" x14ac:dyDescent="0.4">
      <c r="A61" s="1" t="s">
        <v>615</v>
      </c>
      <c r="B61" s="1">
        <v>6.5235880999999996</v>
      </c>
      <c r="C61" s="1">
        <v>3.9664581999999999</v>
      </c>
      <c r="D61" s="1">
        <v>4.0142055000000001</v>
      </c>
      <c r="E61" s="1">
        <v>6.6159903</v>
      </c>
      <c r="F61" s="1">
        <v>7.3950582999999996</v>
      </c>
      <c r="G61" s="1">
        <v>7.1295647000000004</v>
      </c>
      <c r="H61" s="1">
        <v>5.6247653</v>
      </c>
      <c r="I61" s="1">
        <v>4.1400825000000001</v>
      </c>
      <c r="J61" s="1">
        <v>7.9325054000000002</v>
      </c>
      <c r="K61" s="1">
        <v>5.7144095999999998</v>
      </c>
      <c r="L61" s="1">
        <v>7.9376348999999999</v>
      </c>
      <c r="M61" s="1">
        <v>3.7329509999999999</v>
      </c>
      <c r="N61" s="1">
        <v>8.0100624000000007</v>
      </c>
      <c r="O61" s="1">
        <v>8.2803465000000003</v>
      </c>
      <c r="P61" s="1">
        <v>2.9517017000000001</v>
      </c>
      <c r="Q61" s="1">
        <v>3.9675072999999998</v>
      </c>
    </row>
    <row r="62" spans="1:17" x14ac:dyDescent="0.4">
      <c r="A62" s="1" t="s">
        <v>616</v>
      </c>
      <c r="B62" s="1">
        <v>5.6366832999999996</v>
      </c>
      <c r="C62" s="1">
        <v>3.7375951000000001</v>
      </c>
      <c r="D62" s="1">
        <v>4.1306222999999997</v>
      </c>
      <c r="E62" s="1">
        <v>7.4498940999999999</v>
      </c>
      <c r="F62" s="1">
        <v>6.9664058000000004</v>
      </c>
      <c r="G62" s="1">
        <v>5.8763667999999996</v>
      </c>
      <c r="H62" s="1">
        <v>9.3459831999999992</v>
      </c>
      <c r="I62" s="1">
        <v>4.2392386999999996</v>
      </c>
      <c r="J62" s="1">
        <v>4.3653826999999996</v>
      </c>
      <c r="K62" s="1">
        <v>2.0747143000000001</v>
      </c>
      <c r="L62" s="1">
        <v>8.3562192</v>
      </c>
      <c r="M62" s="1">
        <v>3.2715719000000001</v>
      </c>
      <c r="N62" s="1">
        <v>7.0643959000000001</v>
      </c>
      <c r="O62" s="1">
        <v>8.2336048000000002</v>
      </c>
      <c r="P62" s="1">
        <v>2.8176451</v>
      </c>
      <c r="Q62" s="1">
        <v>4.1506946999999998</v>
      </c>
    </row>
    <row r="63" spans="1:17" x14ac:dyDescent="0.4">
      <c r="A63" s="1" t="s">
        <v>617</v>
      </c>
      <c r="B63" s="1">
        <v>7.5875151599999997</v>
      </c>
      <c r="C63" s="1">
        <v>3.8155129699999999</v>
      </c>
      <c r="D63" s="1">
        <v>3.5488974299999998</v>
      </c>
      <c r="E63" s="1">
        <v>6.4170494900000001</v>
      </c>
      <c r="F63" s="1">
        <v>7.4873109199999996</v>
      </c>
      <c r="G63" s="1">
        <v>7.1578213599999998</v>
      </c>
      <c r="H63" s="1">
        <v>6.7105975200000003</v>
      </c>
      <c r="I63" s="1">
        <v>3.99565131</v>
      </c>
      <c r="J63" s="1">
        <v>6.0640382099999997</v>
      </c>
      <c r="K63" s="1">
        <v>6.7032646199999997</v>
      </c>
      <c r="L63" s="1">
        <v>4.1113020000000002</v>
      </c>
      <c r="M63" s="1">
        <v>2.88864323</v>
      </c>
      <c r="N63" s="1">
        <v>7.3273910300000002</v>
      </c>
      <c r="O63" s="1">
        <v>8.4047032700000006</v>
      </c>
      <c r="P63" s="1">
        <v>3.1939590899999999</v>
      </c>
      <c r="Q63" s="1">
        <v>3.8847306399999999</v>
      </c>
    </row>
    <row r="64" spans="1:17" x14ac:dyDescent="0.4">
      <c r="A64" s="1" t="s">
        <v>618</v>
      </c>
      <c r="B64" s="1">
        <v>7.0336290000000004</v>
      </c>
      <c r="C64" s="1">
        <v>3.716377</v>
      </c>
      <c r="D64" s="1">
        <v>3.8964449999999999</v>
      </c>
      <c r="E64" s="1">
        <v>6.9319750000000004</v>
      </c>
      <c r="F64" s="1">
        <v>4.45113</v>
      </c>
      <c r="G64" s="1">
        <v>7.4304940000000004</v>
      </c>
      <c r="H64" s="1">
        <v>6.1037650000000001</v>
      </c>
      <c r="I64" s="1">
        <v>3.7330830000000002</v>
      </c>
      <c r="J64" s="1">
        <v>7.8783320000000003</v>
      </c>
      <c r="K64" s="1">
        <v>2.1980689999999998</v>
      </c>
      <c r="L64" s="1">
        <v>7.8849239999999998</v>
      </c>
      <c r="M64" s="1">
        <v>3.2425980000000001</v>
      </c>
      <c r="N64" s="1">
        <v>7.5418750000000001</v>
      </c>
      <c r="O64" s="1">
        <v>7.1529540000000003</v>
      </c>
      <c r="P64" s="1">
        <v>3.158881</v>
      </c>
      <c r="Q64" s="1">
        <v>4.4443219999999997</v>
      </c>
    </row>
    <row r="65" spans="1:17" x14ac:dyDescent="0.4">
      <c r="A65" s="1" t="s">
        <v>619</v>
      </c>
      <c r="B65" s="1">
        <v>4.0828220000000002</v>
      </c>
      <c r="C65" s="1">
        <v>7.2464029999999999</v>
      </c>
      <c r="D65" s="1">
        <v>4.2855249999999998</v>
      </c>
      <c r="E65" s="1">
        <v>6.6647090000000002</v>
      </c>
      <c r="F65" s="1">
        <v>5.5633549999999996</v>
      </c>
      <c r="G65" s="1">
        <v>7.9212439999999997</v>
      </c>
      <c r="H65" s="1">
        <v>7.600765</v>
      </c>
      <c r="I65" s="1">
        <v>7.4588549999999998</v>
      </c>
      <c r="J65" s="1">
        <v>8.0173590000000008</v>
      </c>
      <c r="K65" s="1">
        <v>7.2728760000000001</v>
      </c>
      <c r="L65" s="1">
        <v>7.914472</v>
      </c>
      <c r="M65" s="1">
        <v>3.2636530000000001</v>
      </c>
      <c r="N65" s="1">
        <v>7.4628569999999996</v>
      </c>
      <c r="O65" s="1">
        <v>6.9472930000000002</v>
      </c>
      <c r="P65" s="1">
        <v>2.9172509999999998</v>
      </c>
      <c r="Q65" s="1">
        <v>7.0303040000000001</v>
      </c>
    </row>
    <row r="66" spans="1:17" x14ac:dyDescent="0.4">
      <c r="A66" s="1" t="s">
        <v>620</v>
      </c>
      <c r="B66" s="1">
        <v>6.7545929999999998</v>
      </c>
      <c r="C66" s="1">
        <v>3.2813940000000001</v>
      </c>
      <c r="D66" s="1">
        <v>4.1257000000000001</v>
      </c>
      <c r="E66" s="1">
        <v>6.8983499999999998</v>
      </c>
      <c r="F66" s="1">
        <v>7.788945</v>
      </c>
      <c r="G66" s="1">
        <v>7.0370160000000004</v>
      </c>
      <c r="H66" s="1">
        <v>9.1258909999999993</v>
      </c>
      <c r="I66" s="1">
        <v>3.5652189999999999</v>
      </c>
      <c r="J66" s="1">
        <v>8.1623710000000003</v>
      </c>
      <c r="K66" s="1">
        <v>2.1965279999999998</v>
      </c>
      <c r="L66" s="1">
        <v>4.5165980000000001</v>
      </c>
      <c r="M66" s="1">
        <v>2.7701739999999999</v>
      </c>
      <c r="N66" s="1">
        <v>7.4999099999999999</v>
      </c>
      <c r="O66" s="1">
        <v>6.015504</v>
      </c>
      <c r="P66" s="1">
        <v>3.2042470000000001</v>
      </c>
      <c r="Q66" s="1">
        <v>7.8327220000000004</v>
      </c>
    </row>
    <row r="67" spans="1:17" x14ac:dyDescent="0.4">
      <c r="A67" s="1" t="s">
        <v>621</v>
      </c>
      <c r="B67" s="1">
        <v>7.0504445000000002</v>
      </c>
      <c r="C67" s="1">
        <v>3.6624677999999999</v>
      </c>
      <c r="D67" s="1">
        <v>3.7293630000000002</v>
      </c>
      <c r="E67" s="1">
        <v>5.4466352000000002</v>
      </c>
      <c r="F67" s="1">
        <v>7.4503879</v>
      </c>
      <c r="G67" s="1">
        <v>7.6598343</v>
      </c>
      <c r="H67" s="1">
        <v>5.2971081</v>
      </c>
      <c r="I67" s="1">
        <v>3.3900730000000001</v>
      </c>
      <c r="J67" s="1">
        <v>7.7037794999999996</v>
      </c>
      <c r="K67" s="1">
        <v>8.0689788</v>
      </c>
      <c r="L67" s="1">
        <v>7.9793744000000002</v>
      </c>
      <c r="M67" s="1">
        <v>3.5188180999999998</v>
      </c>
      <c r="N67" s="1">
        <v>7.2271485999999996</v>
      </c>
      <c r="O67" s="1">
        <v>7.7985766999999999</v>
      </c>
      <c r="P67" s="1">
        <v>2.7128998000000002</v>
      </c>
      <c r="Q67" s="1">
        <v>4.1335256999999999</v>
      </c>
    </row>
    <row r="68" spans="1:17" x14ac:dyDescent="0.4">
      <c r="A68" s="1" t="s">
        <v>622</v>
      </c>
      <c r="B68" s="1">
        <v>8.3096840000000007</v>
      </c>
      <c r="C68" s="1">
        <v>3.334463</v>
      </c>
      <c r="D68" s="1">
        <v>3.7979599999999998</v>
      </c>
      <c r="E68" s="1">
        <v>6.383845</v>
      </c>
      <c r="F68" s="1">
        <v>6.9717849999999997</v>
      </c>
      <c r="G68" s="1">
        <v>7.4065659999999998</v>
      </c>
      <c r="H68" s="1">
        <v>9.4481750000000009</v>
      </c>
      <c r="I68" s="1">
        <v>3.9468369999999999</v>
      </c>
      <c r="J68" s="1">
        <v>7.783347</v>
      </c>
      <c r="K68" s="1">
        <v>7.4457300000000002</v>
      </c>
      <c r="L68" s="1">
        <v>7.4856420000000004</v>
      </c>
      <c r="M68" s="1">
        <v>3.2401589999999998</v>
      </c>
      <c r="N68" s="1">
        <v>7.7669490000000003</v>
      </c>
      <c r="O68" s="1">
        <v>7.9875730000000003</v>
      </c>
      <c r="P68" s="1">
        <v>2.6176840000000001</v>
      </c>
      <c r="Q68" s="1">
        <v>3.410879</v>
      </c>
    </row>
    <row r="69" spans="1:17" x14ac:dyDescent="0.4">
      <c r="A69" s="1" t="s">
        <v>623</v>
      </c>
      <c r="B69" s="1">
        <v>7.1513809999999998</v>
      </c>
      <c r="C69" s="1">
        <v>3.8830610000000001</v>
      </c>
      <c r="D69" s="1">
        <v>4.2218049999999998</v>
      </c>
      <c r="E69" s="1">
        <v>6.8178390000000002</v>
      </c>
      <c r="F69" s="1">
        <v>7.6136299999999997</v>
      </c>
      <c r="G69" s="1">
        <v>7.8768940000000001</v>
      </c>
      <c r="H69" s="1">
        <v>9.4796069999999997</v>
      </c>
      <c r="I69" s="1">
        <v>3.2107329999999998</v>
      </c>
      <c r="J69" s="1">
        <v>7.2505329999999999</v>
      </c>
      <c r="K69" s="1">
        <v>7.4786099999999998</v>
      </c>
      <c r="L69" s="1">
        <v>7.5461799999999997</v>
      </c>
      <c r="M69" s="1">
        <v>4.0257649999999998</v>
      </c>
      <c r="N69" s="1">
        <v>6.7899099999999999</v>
      </c>
      <c r="O69" s="1">
        <v>8.9286329999999996</v>
      </c>
      <c r="P69" s="1">
        <v>2.4408669999999999</v>
      </c>
      <c r="Q69" s="1">
        <v>4.5001069999999999</v>
      </c>
    </row>
    <row r="70" spans="1:17" x14ac:dyDescent="0.4">
      <c r="A70" s="1" t="s">
        <v>624</v>
      </c>
      <c r="B70" s="1">
        <v>8.0184422000000009</v>
      </c>
      <c r="C70" s="1">
        <v>4.1008597</v>
      </c>
      <c r="D70" s="1">
        <v>3.9928572999999998</v>
      </c>
      <c r="E70" s="1">
        <v>4.6110769999999999</v>
      </c>
      <c r="F70" s="1">
        <v>3.9722659</v>
      </c>
      <c r="G70" s="1">
        <v>6.4314470000000004</v>
      </c>
      <c r="H70" s="1">
        <v>6.9708544999999997</v>
      </c>
      <c r="I70" s="1">
        <v>4.1222418999999997</v>
      </c>
      <c r="J70" s="1">
        <v>3.2185931999999999</v>
      </c>
      <c r="K70" s="1">
        <v>7.3979682000000002</v>
      </c>
      <c r="L70" s="1">
        <v>7.4299996000000004</v>
      </c>
      <c r="M70" s="1">
        <v>3.8174784000000002</v>
      </c>
      <c r="N70" s="1">
        <v>6.9325222999999996</v>
      </c>
      <c r="O70" s="1">
        <v>6.5001743000000003</v>
      </c>
      <c r="P70" s="1">
        <v>2.8550016999999999</v>
      </c>
      <c r="Q70" s="1">
        <v>4.1637946000000001</v>
      </c>
    </row>
    <row r="71" spans="1:17" x14ac:dyDescent="0.4">
      <c r="A71" s="1" t="s">
        <v>625</v>
      </c>
      <c r="B71" s="1">
        <v>6.0385726000000002</v>
      </c>
      <c r="C71" s="1">
        <v>4.1269875999999996</v>
      </c>
      <c r="D71" s="1">
        <v>3.9818126</v>
      </c>
      <c r="E71" s="1">
        <v>6.6829489999999998</v>
      </c>
      <c r="F71" s="1">
        <v>6.8822877</v>
      </c>
      <c r="G71" s="1">
        <v>7.0401642999999998</v>
      </c>
      <c r="H71" s="1">
        <v>8.0792239000000006</v>
      </c>
      <c r="I71" s="1">
        <v>3.2915158</v>
      </c>
      <c r="J71" s="1">
        <v>3.7730087000000001</v>
      </c>
      <c r="K71" s="1">
        <v>6.7880349999999998</v>
      </c>
      <c r="L71" s="1">
        <v>8.3278884000000009</v>
      </c>
      <c r="M71" s="1">
        <v>3.5929663000000001</v>
      </c>
      <c r="N71" s="1">
        <v>7.1488198000000001</v>
      </c>
      <c r="O71" s="1">
        <v>5.8268931999999998</v>
      </c>
      <c r="P71" s="1">
        <v>2.7895907000000002</v>
      </c>
      <c r="Q71" s="1">
        <v>8.3185628000000005</v>
      </c>
    </row>
    <row r="72" spans="1:17" x14ac:dyDescent="0.4">
      <c r="A72" s="1" t="s">
        <v>626</v>
      </c>
      <c r="B72" s="1">
        <v>8.2313848000000007</v>
      </c>
      <c r="C72" s="1">
        <v>4.0076533000000003</v>
      </c>
      <c r="D72" s="1">
        <v>3.9599359000000001</v>
      </c>
      <c r="E72" s="1">
        <v>8.5878347999999995</v>
      </c>
      <c r="F72" s="1">
        <v>6.8913814000000002</v>
      </c>
      <c r="G72" s="1">
        <v>9.0823324000000003</v>
      </c>
      <c r="H72" s="1">
        <v>6.9600055999999997</v>
      </c>
      <c r="I72" s="1">
        <v>3.2555068999999999</v>
      </c>
      <c r="J72" s="1">
        <v>4.2426510999999998</v>
      </c>
      <c r="K72" s="1">
        <v>1.7315228</v>
      </c>
      <c r="L72" s="1">
        <v>4.6731803999999997</v>
      </c>
      <c r="M72" s="1">
        <v>3.4288965999999999</v>
      </c>
      <c r="N72" s="1">
        <v>5.8575892999999999</v>
      </c>
      <c r="O72" s="1">
        <v>7.2813274000000003</v>
      </c>
      <c r="P72" s="1">
        <v>2.7281811999999999</v>
      </c>
      <c r="Q72" s="1">
        <v>7.4365468999999997</v>
      </c>
    </row>
    <row r="73" spans="1:17" x14ac:dyDescent="0.4">
      <c r="A73" s="1" t="s">
        <v>627</v>
      </c>
      <c r="B73" s="1">
        <v>4.0795918000000002</v>
      </c>
      <c r="C73" s="1">
        <v>3.6416998999999999</v>
      </c>
      <c r="D73" s="1">
        <v>4.2468133000000003</v>
      </c>
      <c r="E73" s="1">
        <v>7.7888906999999996</v>
      </c>
      <c r="F73" s="1">
        <v>7.3132818999999998</v>
      </c>
      <c r="G73" s="1">
        <v>8.4619467000000004</v>
      </c>
      <c r="H73" s="1">
        <v>6.1006504000000001</v>
      </c>
      <c r="I73" s="1">
        <v>3.9734788999999999</v>
      </c>
      <c r="J73" s="1">
        <v>7.5205818999999998</v>
      </c>
      <c r="K73" s="1">
        <v>7.4978261000000002</v>
      </c>
      <c r="L73" s="1">
        <v>7.8202366999999997</v>
      </c>
      <c r="M73" s="1">
        <v>3.5074852999999999</v>
      </c>
      <c r="N73" s="1">
        <v>6.0987008999999999</v>
      </c>
      <c r="O73" s="1">
        <v>7.6258115999999996</v>
      </c>
      <c r="P73" s="1">
        <v>3.3599185999999999</v>
      </c>
      <c r="Q73" s="1">
        <v>3.9194022999999998</v>
      </c>
    </row>
    <row r="74" spans="1:17" x14ac:dyDescent="0.4">
      <c r="A74" s="1" t="s">
        <v>628</v>
      </c>
      <c r="B74" s="1">
        <v>5.6544733000000003</v>
      </c>
      <c r="C74" s="1">
        <v>3.7859664</v>
      </c>
      <c r="D74" s="1">
        <v>4.2248108999999996</v>
      </c>
      <c r="E74" s="1">
        <v>6.9545120000000002</v>
      </c>
      <c r="F74" s="1">
        <v>7.6585131999999998</v>
      </c>
      <c r="G74" s="1">
        <v>7.3000923999999996</v>
      </c>
      <c r="H74" s="1">
        <v>6.5791009000000003</v>
      </c>
      <c r="I74" s="1">
        <v>4.0670561999999997</v>
      </c>
      <c r="J74" s="1">
        <v>8.2051358000000008</v>
      </c>
      <c r="K74" s="1">
        <v>2.5656292000000001</v>
      </c>
      <c r="L74" s="1">
        <v>8.3534585000000003</v>
      </c>
      <c r="M74" s="1">
        <v>3.9932715000000001</v>
      </c>
      <c r="N74" s="1">
        <v>7.0116768</v>
      </c>
      <c r="O74" s="1">
        <v>7.8604200999999998</v>
      </c>
      <c r="P74" s="1">
        <v>3.7123522000000002</v>
      </c>
      <c r="Q74" s="1">
        <v>3.8953034</v>
      </c>
    </row>
    <row r="75" spans="1:17" x14ac:dyDescent="0.4">
      <c r="A75" s="1" t="s">
        <v>629</v>
      </c>
      <c r="B75" s="1">
        <v>5.9587209999999997</v>
      </c>
      <c r="C75" s="1">
        <v>3.5439150000000001</v>
      </c>
      <c r="D75" s="1">
        <v>3.4491999999999998</v>
      </c>
      <c r="E75" s="1">
        <v>7.0848899999999997</v>
      </c>
      <c r="F75" s="1">
        <v>7.8455620000000001</v>
      </c>
      <c r="G75" s="1">
        <v>7.6549269999999998</v>
      </c>
      <c r="H75" s="1">
        <v>5.3851170000000002</v>
      </c>
      <c r="I75" s="1">
        <v>3.6694640000000001</v>
      </c>
      <c r="J75" s="1">
        <v>8.3133370000000006</v>
      </c>
      <c r="K75" s="1">
        <v>7.9550609999999997</v>
      </c>
      <c r="L75" s="1">
        <v>7.8920560000000002</v>
      </c>
      <c r="M75" s="1">
        <v>3.7342550000000001</v>
      </c>
      <c r="N75" s="1">
        <v>7.1279170000000001</v>
      </c>
      <c r="O75" s="1">
        <v>7.825393</v>
      </c>
      <c r="P75" s="1">
        <v>3.0357569999999998</v>
      </c>
      <c r="Q75" s="1">
        <v>3.4977320000000001</v>
      </c>
    </row>
    <row r="76" spans="1:17" x14ac:dyDescent="0.4">
      <c r="A76" s="1" t="s">
        <v>630</v>
      </c>
      <c r="B76" s="1">
        <v>7.5123081000000003</v>
      </c>
      <c r="C76" s="1">
        <v>3.8502529000000001</v>
      </c>
      <c r="D76" s="1">
        <v>4.1866843999999999</v>
      </c>
      <c r="E76" s="1">
        <v>7.6622633999999996</v>
      </c>
      <c r="F76" s="1">
        <v>7.7390252999999998</v>
      </c>
      <c r="G76" s="1">
        <v>7.7729100000000004</v>
      </c>
      <c r="H76" s="1">
        <v>6.6208597999999999</v>
      </c>
      <c r="I76" s="1">
        <v>3.7719605999999999</v>
      </c>
      <c r="J76" s="1">
        <v>7.1135377999999996</v>
      </c>
      <c r="K76" s="1">
        <v>2.8455107000000002</v>
      </c>
      <c r="L76" s="1">
        <v>7.9721197000000004</v>
      </c>
      <c r="M76" s="1">
        <v>3.6072410000000001</v>
      </c>
      <c r="N76" s="1">
        <v>7.7993645000000003</v>
      </c>
      <c r="O76" s="1">
        <v>7.9578075000000004</v>
      </c>
      <c r="P76" s="1">
        <v>3.2423742</v>
      </c>
      <c r="Q76" s="1">
        <v>8.4508796999999998</v>
      </c>
    </row>
    <row r="77" spans="1:17" x14ac:dyDescent="0.4">
      <c r="A77" s="1" t="s">
        <v>631</v>
      </c>
      <c r="B77" s="1">
        <v>4.8758629999999998</v>
      </c>
      <c r="C77" s="1">
        <v>3.5087519999999999</v>
      </c>
      <c r="D77" s="1">
        <v>4.2803399999999998</v>
      </c>
      <c r="E77" s="1">
        <v>5.8814140000000004</v>
      </c>
      <c r="F77" s="1">
        <v>6.7701580000000003</v>
      </c>
      <c r="G77" s="1">
        <v>6.5294210000000001</v>
      </c>
      <c r="H77" s="1">
        <v>9.0895189999999992</v>
      </c>
      <c r="I77" s="1">
        <v>3.5444640000000001</v>
      </c>
      <c r="J77" s="1">
        <v>7.8673229999999998</v>
      </c>
      <c r="K77" s="1">
        <v>4.402971</v>
      </c>
      <c r="L77" s="1">
        <v>7.2662639999999996</v>
      </c>
      <c r="M77" s="1">
        <v>4.4118760000000004</v>
      </c>
      <c r="N77" s="1">
        <v>6.1167160000000003</v>
      </c>
      <c r="O77" s="1">
        <v>6.7598159999999998</v>
      </c>
      <c r="P77" s="1">
        <v>3.355124</v>
      </c>
      <c r="Q77" s="1">
        <v>4.5928269999999998</v>
      </c>
    </row>
    <row r="78" spans="1:17" x14ac:dyDescent="0.4">
      <c r="A78" s="1" t="s">
        <v>632</v>
      </c>
      <c r="B78" s="1">
        <v>5.2873169999999998</v>
      </c>
      <c r="C78" s="1">
        <v>3.4254549999999999</v>
      </c>
      <c r="D78" s="1">
        <v>3.509026</v>
      </c>
      <c r="E78" s="1">
        <v>7.2337689999999997</v>
      </c>
      <c r="F78" s="1">
        <v>6.0517149999999997</v>
      </c>
      <c r="G78" s="1">
        <v>7.0698259999999999</v>
      </c>
      <c r="H78" s="1">
        <v>6.1007230000000003</v>
      </c>
      <c r="I78" s="1">
        <v>3.6009880000000001</v>
      </c>
      <c r="J78" s="1">
        <v>5.5763829999999999</v>
      </c>
      <c r="K78" s="1">
        <v>4.2105389999999998</v>
      </c>
      <c r="L78" s="1">
        <v>4.1457280000000001</v>
      </c>
      <c r="M78" s="1">
        <v>3.4193440000000002</v>
      </c>
      <c r="N78" s="1">
        <v>7.0787820000000004</v>
      </c>
      <c r="O78" s="1">
        <v>7.574433</v>
      </c>
      <c r="P78" s="1">
        <v>3.6458349999999999</v>
      </c>
      <c r="Q78" s="1">
        <v>7.7281459999999997</v>
      </c>
    </row>
    <row r="79" spans="1:17" x14ac:dyDescent="0.4">
      <c r="A79" s="1" t="s">
        <v>633</v>
      </c>
      <c r="B79" s="1">
        <v>8.0587488</v>
      </c>
      <c r="C79" s="1">
        <v>3.6188031000000001</v>
      </c>
      <c r="D79" s="1">
        <v>4.3042854999999998</v>
      </c>
      <c r="E79" s="1">
        <v>4.7218992999999996</v>
      </c>
      <c r="F79" s="1">
        <v>5.4762949000000001</v>
      </c>
      <c r="G79" s="1">
        <v>8.9652094000000009</v>
      </c>
      <c r="H79" s="1">
        <v>7.2367159000000001</v>
      </c>
      <c r="I79" s="1">
        <v>3.6198765000000002</v>
      </c>
      <c r="J79" s="1">
        <v>4.0741768</v>
      </c>
      <c r="K79" s="1">
        <v>3.0875336999999998</v>
      </c>
      <c r="L79" s="1">
        <v>7.8951367000000001</v>
      </c>
      <c r="M79" s="1">
        <v>3.5676451</v>
      </c>
      <c r="N79" s="1">
        <v>6.9754462000000004</v>
      </c>
      <c r="O79" s="1">
        <v>8.1653885000000006</v>
      </c>
      <c r="P79" s="1">
        <v>3.2812524000000001</v>
      </c>
      <c r="Q79" s="1">
        <v>8.3965549999999993</v>
      </c>
    </row>
    <row r="80" spans="1:17" x14ac:dyDescent="0.4">
      <c r="A80" s="1" t="s">
        <v>634</v>
      </c>
      <c r="B80" s="1">
        <v>6.7922169999999999</v>
      </c>
      <c r="C80" s="1">
        <v>3.1798959999999998</v>
      </c>
      <c r="D80" s="1">
        <v>3.98617</v>
      </c>
      <c r="E80" s="1">
        <v>5.7510019999999997</v>
      </c>
      <c r="F80" s="1">
        <v>7.8477459999999999</v>
      </c>
      <c r="G80" s="1">
        <v>4.962148</v>
      </c>
      <c r="H80" s="1">
        <v>9.2212549999999993</v>
      </c>
      <c r="I80" s="1">
        <v>4.1662340000000002</v>
      </c>
      <c r="J80" s="1">
        <v>7.8861520000000001</v>
      </c>
      <c r="K80" s="1">
        <v>7.2476770000000004</v>
      </c>
      <c r="L80" s="1">
        <v>8.1669129999999992</v>
      </c>
      <c r="M80" s="1">
        <v>2.9259599999999999</v>
      </c>
      <c r="N80" s="1">
        <v>6.8107249999999997</v>
      </c>
      <c r="O80" s="1">
        <v>7.8921749999999999</v>
      </c>
      <c r="P80" s="1">
        <v>3.148911</v>
      </c>
      <c r="Q80" s="1">
        <v>4.1180529999999997</v>
      </c>
    </row>
    <row r="81" spans="1:17" x14ac:dyDescent="0.4">
      <c r="A81" s="1" t="s">
        <v>635</v>
      </c>
      <c r="B81" s="1">
        <v>6.5068862999999997</v>
      </c>
      <c r="C81" s="1">
        <v>3.9362686999999998</v>
      </c>
      <c r="D81" s="1">
        <v>4.2413059000000004</v>
      </c>
      <c r="E81" s="1">
        <v>6.698175</v>
      </c>
      <c r="F81" s="1">
        <v>4.1312924999999998</v>
      </c>
      <c r="G81" s="1">
        <v>8.0462115000000001</v>
      </c>
      <c r="H81" s="1">
        <v>8.0019863999999998</v>
      </c>
      <c r="I81" s="1">
        <v>3.0960261999999998</v>
      </c>
      <c r="J81" s="1">
        <v>7.2709254999999997</v>
      </c>
      <c r="K81" s="1">
        <v>1.9019415</v>
      </c>
      <c r="L81" s="1">
        <v>4.5703522999999997</v>
      </c>
      <c r="M81" s="1">
        <v>3.6321924000000001</v>
      </c>
      <c r="N81" s="1">
        <v>7.9770241999999998</v>
      </c>
      <c r="O81" s="1">
        <v>7.8180946999999996</v>
      </c>
      <c r="P81" s="1">
        <v>2.4368748999999998</v>
      </c>
      <c r="Q81" s="1">
        <v>4.7275361</v>
      </c>
    </row>
    <row r="82" spans="1:17" x14ac:dyDescent="0.4">
      <c r="A82" s="1" t="s">
        <v>636</v>
      </c>
      <c r="B82" s="1">
        <v>6.4343905000000001</v>
      </c>
      <c r="C82" s="1">
        <v>3.7582296999999998</v>
      </c>
      <c r="D82" s="1">
        <v>3.8131344999999999</v>
      </c>
      <c r="E82" s="1">
        <v>6.4605508</v>
      </c>
      <c r="F82" s="1">
        <v>6.8825593999999999</v>
      </c>
      <c r="G82" s="1">
        <v>7.6321490000000001</v>
      </c>
      <c r="H82" s="1">
        <v>5.4389015000000001</v>
      </c>
      <c r="I82" s="1">
        <v>3.9275559000000002</v>
      </c>
      <c r="J82" s="1">
        <v>4.0093211999999996</v>
      </c>
      <c r="K82" s="1">
        <v>3.4252672999999998</v>
      </c>
      <c r="L82" s="1">
        <v>7.9502647</v>
      </c>
      <c r="M82" s="1">
        <v>4.4142292000000003</v>
      </c>
      <c r="N82" s="1">
        <v>5.7937281</v>
      </c>
      <c r="O82" s="1">
        <v>5.6456704999999996</v>
      </c>
      <c r="P82" s="1">
        <v>2.7779254</v>
      </c>
      <c r="Q82" s="1">
        <v>3.4622969000000001</v>
      </c>
    </row>
    <row r="83" spans="1:17" x14ac:dyDescent="0.4">
      <c r="A83" s="1" t="s">
        <v>637</v>
      </c>
      <c r="B83" s="1">
        <v>4.8016290000000001</v>
      </c>
      <c r="C83" s="1">
        <v>3.7136170000000002</v>
      </c>
      <c r="D83" s="1">
        <v>7.1092269999999997</v>
      </c>
      <c r="E83" s="1">
        <v>6.179462</v>
      </c>
      <c r="F83" s="1">
        <v>7.8004980000000002</v>
      </c>
      <c r="G83" s="1">
        <v>6.3005259999999996</v>
      </c>
      <c r="H83" s="1">
        <v>9.0013439999999996</v>
      </c>
      <c r="I83" s="1">
        <v>6.9734129999999999</v>
      </c>
      <c r="J83" s="1">
        <v>7.8975689999999998</v>
      </c>
      <c r="K83" s="1">
        <v>7.9167880000000004</v>
      </c>
      <c r="L83" s="1">
        <v>7.113137</v>
      </c>
      <c r="M83" s="1">
        <v>3.1390790000000002</v>
      </c>
      <c r="N83" s="1">
        <v>7.2213839999999996</v>
      </c>
      <c r="O83" s="1">
        <v>5.8675810000000004</v>
      </c>
      <c r="P83" s="1">
        <v>3.3004340000000001</v>
      </c>
      <c r="Q83" s="1">
        <v>3.7778119999999999</v>
      </c>
    </row>
    <row r="84" spans="1:17" x14ac:dyDescent="0.4">
      <c r="A84" s="1" t="s">
        <v>638</v>
      </c>
      <c r="B84" s="1">
        <v>6.3756979999999999</v>
      </c>
      <c r="C84" s="1">
        <v>3.8416060000000001</v>
      </c>
      <c r="D84" s="1">
        <v>3.5970409999999999</v>
      </c>
      <c r="E84" s="1">
        <v>6.0626439999999997</v>
      </c>
      <c r="F84" s="1">
        <v>8.0602420000000006</v>
      </c>
      <c r="G84" s="1">
        <v>5.0135110000000003</v>
      </c>
      <c r="H84" s="1">
        <v>6.3743160000000003</v>
      </c>
      <c r="I84" s="1">
        <v>4.0190390000000003</v>
      </c>
      <c r="J84" s="1">
        <v>8.2988510000000009</v>
      </c>
      <c r="K84" s="1">
        <v>3.2329469999999998</v>
      </c>
      <c r="L84" s="1">
        <v>4.2663330000000004</v>
      </c>
      <c r="M84" s="1">
        <v>2.9325359999999998</v>
      </c>
      <c r="N84" s="1">
        <v>7.515282</v>
      </c>
      <c r="O84" s="1">
        <v>7.5839730000000003</v>
      </c>
      <c r="P84" s="1">
        <v>3.5849799999999998</v>
      </c>
      <c r="Q84" s="1">
        <v>7.7467230000000002</v>
      </c>
    </row>
    <row r="85" spans="1:17" x14ac:dyDescent="0.4">
      <c r="A85" s="1" t="s">
        <v>639</v>
      </c>
      <c r="B85" s="1">
        <v>5.455692</v>
      </c>
      <c r="C85" s="1">
        <v>3.5230779999999999</v>
      </c>
      <c r="D85" s="1">
        <v>3.6443099999999999</v>
      </c>
      <c r="E85" s="1">
        <v>5.9531669999999997</v>
      </c>
      <c r="F85" s="1">
        <v>6.8510070000000001</v>
      </c>
      <c r="G85" s="1">
        <v>7.1602249999999996</v>
      </c>
      <c r="H85" s="1">
        <v>8.7773409999999998</v>
      </c>
      <c r="I85" s="1">
        <v>4.1142700000000003</v>
      </c>
      <c r="J85" s="1">
        <v>3.97241</v>
      </c>
      <c r="K85" s="1">
        <v>4.9687609999999998</v>
      </c>
      <c r="L85" s="1">
        <v>7.3750960000000001</v>
      </c>
      <c r="M85" s="1">
        <v>3.4048880000000001</v>
      </c>
      <c r="N85" s="1">
        <v>6.947851</v>
      </c>
      <c r="O85" s="1">
        <v>7.5329800000000002</v>
      </c>
      <c r="P85" s="1">
        <v>2.8027920000000002</v>
      </c>
      <c r="Q85" s="1">
        <v>3.9237090000000001</v>
      </c>
    </row>
    <row r="86" spans="1:17" x14ac:dyDescent="0.4">
      <c r="A86" s="1" t="s">
        <v>640</v>
      </c>
      <c r="B86" s="1">
        <v>5.8668139999999998</v>
      </c>
      <c r="C86" s="1">
        <v>3.8709799999999999</v>
      </c>
      <c r="D86" s="1">
        <v>3.6492879999999999</v>
      </c>
      <c r="E86" s="1">
        <v>7.3149610000000003</v>
      </c>
      <c r="F86" s="1">
        <v>8.0847079999999991</v>
      </c>
      <c r="G86" s="1">
        <v>7.9100409999999997</v>
      </c>
      <c r="H86" s="1">
        <v>6.7041459999999997</v>
      </c>
      <c r="I86" s="1">
        <v>7.0485990000000003</v>
      </c>
      <c r="J86" s="1">
        <v>3.8530600000000002</v>
      </c>
      <c r="K86" s="1">
        <v>6.5976670000000004</v>
      </c>
      <c r="L86" s="1">
        <v>7.2091089999999998</v>
      </c>
      <c r="M86" s="1">
        <v>2.649823</v>
      </c>
      <c r="N86" s="1">
        <v>7.2253489999999996</v>
      </c>
      <c r="O86" s="1">
        <v>6.9121160000000001</v>
      </c>
      <c r="P86" s="1">
        <v>3.5971120000000001</v>
      </c>
      <c r="Q86" s="1">
        <v>3.0160670000000001</v>
      </c>
    </row>
    <row r="87" spans="1:17" x14ac:dyDescent="0.4">
      <c r="A87" s="1" t="s">
        <v>641</v>
      </c>
      <c r="B87" s="1">
        <v>8.0064480000000007</v>
      </c>
      <c r="C87" s="1">
        <v>3.5138060000000002</v>
      </c>
      <c r="D87" s="1">
        <v>3.5730149999999998</v>
      </c>
      <c r="E87" s="1">
        <v>7.471184</v>
      </c>
      <c r="F87" s="1">
        <v>7.6299070000000002</v>
      </c>
      <c r="G87" s="1">
        <v>7.5383589999999998</v>
      </c>
      <c r="H87" s="1">
        <v>6.5399349999999998</v>
      </c>
      <c r="I87" s="1">
        <v>3.81338</v>
      </c>
      <c r="J87" s="1">
        <v>7.8682920000000003</v>
      </c>
      <c r="K87" s="1">
        <v>7.9306479999999997</v>
      </c>
      <c r="L87" s="1">
        <v>7.8675839999999999</v>
      </c>
      <c r="M87" s="1">
        <v>2.775293</v>
      </c>
      <c r="N87" s="1">
        <v>7.3893110000000002</v>
      </c>
      <c r="O87" s="1">
        <v>6.5128310000000003</v>
      </c>
      <c r="P87" s="1">
        <v>3.1850160000000001</v>
      </c>
      <c r="Q87" s="1">
        <v>3.5830500000000001</v>
      </c>
    </row>
    <row r="88" spans="1:17" x14ac:dyDescent="0.4">
      <c r="A88" s="1" t="s">
        <v>642</v>
      </c>
      <c r="B88" s="1">
        <v>4.2751000000000001</v>
      </c>
      <c r="C88" s="1">
        <v>3.8754979999999999</v>
      </c>
      <c r="D88" s="1">
        <v>3.5569829999999998</v>
      </c>
      <c r="E88" s="1">
        <v>8.4298629999999992</v>
      </c>
      <c r="F88" s="1">
        <v>8.1385950000000005</v>
      </c>
      <c r="G88" s="1">
        <v>6.8775969999999997</v>
      </c>
      <c r="H88" s="1">
        <v>9.2504360000000005</v>
      </c>
      <c r="I88" s="1">
        <v>3.3166980000000001</v>
      </c>
      <c r="J88" s="1">
        <v>7.9710150000000004</v>
      </c>
      <c r="K88" s="1">
        <v>4.0270149999999996</v>
      </c>
      <c r="L88" s="1">
        <v>4.4055489999999997</v>
      </c>
      <c r="M88" s="1">
        <v>3.4398629999999999</v>
      </c>
      <c r="N88" s="1">
        <v>7.2336479999999996</v>
      </c>
      <c r="O88" s="1">
        <v>8.8775040000000001</v>
      </c>
      <c r="P88" s="1">
        <v>3.2611810000000001</v>
      </c>
      <c r="Q88" s="1">
        <v>7.9600070000000001</v>
      </c>
    </row>
    <row r="89" spans="1:17" x14ac:dyDescent="0.4">
      <c r="A89" s="1" t="s">
        <v>643</v>
      </c>
      <c r="B89" s="1">
        <v>7.3689109999999998</v>
      </c>
      <c r="C89" s="1">
        <v>3.7103060000000001</v>
      </c>
      <c r="D89" s="1">
        <v>3.7485849999999998</v>
      </c>
      <c r="E89" s="1">
        <v>6.9787879999999998</v>
      </c>
      <c r="F89" s="1">
        <v>8.2859429999999996</v>
      </c>
      <c r="G89" s="1">
        <v>5.9070729999999996</v>
      </c>
      <c r="H89" s="1">
        <v>6.6922119999999996</v>
      </c>
      <c r="I89" s="1">
        <v>4.0147890000000004</v>
      </c>
      <c r="J89" s="1">
        <v>7.1497840000000004</v>
      </c>
      <c r="K89" s="1">
        <v>6.8347009999999999</v>
      </c>
      <c r="L89" s="1">
        <v>4.7208800000000002</v>
      </c>
      <c r="M89" s="1">
        <v>4.216799</v>
      </c>
      <c r="N89" s="1">
        <v>8.203125</v>
      </c>
      <c r="O89" s="1">
        <v>7.5486110000000002</v>
      </c>
      <c r="P89" s="1">
        <v>2.9498139999999999</v>
      </c>
      <c r="Q89" s="1">
        <v>4.1410010000000002</v>
      </c>
    </row>
    <row r="90" spans="1:17" x14ac:dyDescent="0.4">
      <c r="A90" s="1" t="s">
        <v>644</v>
      </c>
      <c r="B90" s="1">
        <v>6.2352432999999996</v>
      </c>
      <c r="C90" s="1">
        <v>3.7145725000000001</v>
      </c>
      <c r="D90" s="1">
        <v>3.7533500000000002</v>
      </c>
      <c r="E90" s="1">
        <v>6.8424997999999997</v>
      </c>
      <c r="F90" s="1">
        <v>7.7191238999999996</v>
      </c>
      <c r="G90" s="1">
        <v>7.6361105</v>
      </c>
      <c r="H90" s="1">
        <v>9.1134997999999996</v>
      </c>
      <c r="I90" s="1">
        <v>4.0261446999999997</v>
      </c>
      <c r="J90" s="1">
        <v>8.3035315999999995</v>
      </c>
      <c r="K90" s="1">
        <v>7.8212948999999998</v>
      </c>
      <c r="L90" s="1">
        <v>4.2360942000000001</v>
      </c>
      <c r="M90" s="1">
        <v>3.2236649000000002</v>
      </c>
      <c r="N90" s="1">
        <v>7.3786592000000004</v>
      </c>
      <c r="O90" s="1">
        <v>7.5526312000000004</v>
      </c>
      <c r="P90" s="1">
        <v>3.0413749000000001</v>
      </c>
      <c r="Q90" s="1">
        <v>4.1609634</v>
      </c>
    </row>
    <row r="91" spans="1:17" x14ac:dyDescent="0.4">
      <c r="A91" s="1" t="s">
        <v>645</v>
      </c>
      <c r="B91" s="1">
        <v>5.2979976999999998</v>
      </c>
      <c r="C91" s="1">
        <v>7.4491667000000001</v>
      </c>
      <c r="D91" s="1">
        <v>4.4291856000000003</v>
      </c>
      <c r="E91" s="1">
        <v>7.1464916000000001</v>
      </c>
      <c r="F91" s="1">
        <v>8.1335920000000002</v>
      </c>
      <c r="G91" s="1">
        <v>7.6174524000000003</v>
      </c>
      <c r="H91" s="1">
        <v>6.7502848999999996</v>
      </c>
      <c r="I91" s="1">
        <v>7.0770976000000001</v>
      </c>
      <c r="J91" s="1">
        <v>7.8128371000000003</v>
      </c>
      <c r="K91" s="1">
        <v>7.4724468000000002</v>
      </c>
      <c r="L91" s="1">
        <v>7.2354887999999997</v>
      </c>
      <c r="M91" s="1">
        <v>3.0365709000000001</v>
      </c>
      <c r="N91" s="1">
        <v>7.0430301999999996</v>
      </c>
      <c r="O91" s="1">
        <v>5.6050858999999997</v>
      </c>
      <c r="P91" s="1">
        <v>3.2492239000000001</v>
      </c>
      <c r="Q91" s="1">
        <v>3.4510078000000002</v>
      </c>
    </row>
    <row r="92" spans="1:17" x14ac:dyDescent="0.4">
      <c r="A92" s="1" t="s">
        <v>646</v>
      </c>
      <c r="B92" s="1">
        <v>8.1952507000000008</v>
      </c>
      <c r="C92" s="1">
        <v>7.1244205999999997</v>
      </c>
      <c r="D92" s="1">
        <v>4.0600975999999998</v>
      </c>
      <c r="E92" s="1">
        <v>5.6625573999999999</v>
      </c>
      <c r="F92" s="1">
        <v>7.4941383999999998</v>
      </c>
      <c r="G92" s="1">
        <v>5.0966855999999998</v>
      </c>
      <c r="H92" s="1">
        <v>9.3940053999999993</v>
      </c>
      <c r="I92" s="1">
        <v>4.0552849999999996</v>
      </c>
      <c r="J92" s="1">
        <v>2.4998097000000001</v>
      </c>
      <c r="K92" s="1">
        <v>3.6220769000000002</v>
      </c>
      <c r="L92" s="1">
        <v>7.4669248000000001</v>
      </c>
      <c r="M92" s="1">
        <v>2.8518382</v>
      </c>
      <c r="N92" s="1">
        <v>7.3951162000000004</v>
      </c>
      <c r="O92" s="1">
        <v>7.9684537000000004</v>
      </c>
      <c r="P92" s="1">
        <v>3.1600627999999999</v>
      </c>
      <c r="Q92" s="1">
        <v>4.5073534000000004</v>
      </c>
    </row>
    <row r="93" spans="1:17" x14ac:dyDescent="0.4">
      <c r="A93" s="1" t="s">
        <v>647</v>
      </c>
      <c r="B93" s="1">
        <v>6.5639599999999998</v>
      </c>
      <c r="C93" s="1">
        <v>3.6760009999999999</v>
      </c>
      <c r="D93" s="1">
        <v>3.9832290000000001</v>
      </c>
      <c r="E93" s="1">
        <v>6.1773490000000004</v>
      </c>
      <c r="F93" s="1">
        <v>7.6635239999999998</v>
      </c>
      <c r="G93" s="1">
        <v>9.2689749999999993</v>
      </c>
      <c r="H93" s="1">
        <v>9.1803899999999992</v>
      </c>
      <c r="I93" s="1">
        <v>4.1889209999999997</v>
      </c>
      <c r="J93" s="1">
        <v>4.3430910000000003</v>
      </c>
      <c r="K93" s="1">
        <v>3.0715750000000002</v>
      </c>
      <c r="L93" s="1">
        <v>8.1964109999999994</v>
      </c>
      <c r="M93" s="1">
        <v>4.8249120000000003</v>
      </c>
      <c r="N93" s="1">
        <v>7.4823950000000004</v>
      </c>
      <c r="O93" s="1">
        <v>8.3283269999999998</v>
      </c>
      <c r="P93" s="1">
        <v>3.1840999999999999</v>
      </c>
      <c r="Q93" s="1">
        <v>4.0794709999999998</v>
      </c>
    </row>
    <row r="94" spans="1:17" x14ac:dyDescent="0.4">
      <c r="A94" s="1" t="s">
        <v>648</v>
      </c>
      <c r="B94" s="1">
        <v>5.3438724999999998</v>
      </c>
      <c r="C94" s="1">
        <v>6.9616182999999996</v>
      </c>
      <c r="D94" s="1">
        <v>3.9643766999999999</v>
      </c>
      <c r="E94" s="1">
        <v>8.4808921000000002</v>
      </c>
      <c r="F94" s="1">
        <v>4.0389065999999998</v>
      </c>
      <c r="G94" s="1">
        <v>7.6454749</v>
      </c>
      <c r="H94" s="1">
        <v>5.1813374999999997</v>
      </c>
      <c r="I94" s="1">
        <v>3.8212850999999999</v>
      </c>
      <c r="J94" s="1">
        <v>7.8997070999999996</v>
      </c>
      <c r="K94" s="1">
        <v>7.9721335</v>
      </c>
      <c r="L94" s="1">
        <v>8.1973462000000001</v>
      </c>
      <c r="M94" s="1">
        <v>4.7433202000000003</v>
      </c>
      <c r="N94" s="1">
        <v>7.0094783999999999</v>
      </c>
      <c r="O94" s="1">
        <v>4.9977080999999997</v>
      </c>
      <c r="P94" s="1">
        <v>2.7785769</v>
      </c>
      <c r="Q94" s="1">
        <v>3.7509703000000001</v>
      </c>
    </row>
    <row r="95" spans="1:17" x14ac:dyDescent="0.4">
      <c r="A95" s="1" t="s">
        <v>649</v>
      </c>
      <c r="B95" s="1">
        <v>7.6868746999999997</v>
      </c>
      <c r="C95" s="1">
        <v>3.2943156</v>
      </c>
      <c r="D95" s="1">
        <v>4.4889272</v>
      </c>
      <c r="E95" s="1">
        <v>7.9097599000000001</v>
      </c>
      <c r="F95" s="1">
        <v>7.6557819</v>
      </c>
      <c r="G95" s="1">
        <v>8.5031561</v>
      </c>
      <c r="H95" s="1">
        <v>7.8148561000000001</v>
      </c>
      <c r="I95" s="1">
        <v>3.8289195999999999</v>
      </c>
      <c r="J95" s="1">
        <v>7.8659337999999996</v>
      </c>
      <c r="K95" s="1">
        <v>1.9083022999999999</v>
      </c>
      <c r="L95" s="1">
        <v>8.6554260000000003</v>
      </c>
      <c r="M95" s="1">
        <v>3.6148315000000002</v>
      </c>
      <c r="N95" s="1">
        <v>7.6434125000000002</v>
      </c>
      <c r="O95" s="1">
        <v>8.6046276000000006</v>
      </c>
      <c r="P95" s="1">
        <v>2.6580143000000001</v>
      </c>
      <c r="Q95" s="1">
        <v>7.5741250999999998</v>
      </c>
    </row>
    <row r="96" spans="1:17" x14ac:dyDescent="0.4">
      <c r="A96" s="1" t="s">
        <v>650</v>
      </c>
      <c r="B96" s="1">
        <v>7.8097161000000002</v>
      </c>
      <c r="C96" s="1">
        <v>3.9170881999999998</v>
      </c>
      <c r="D96" s="1">
        <v>3.855731</v>
      </c>
      <c r="E96" s="1">
        <v>5.0186000000000002</v>
      </c>
      <c r="F96" s="1">
        <v>7.7720345999999996</v>
      </c>
      <c r="G96" s="1">
        <v>5.6205093000000002</v>
      </c>
      <c r="H96" s="1">
        <v>5.7849822</v>
      </c>
      <c r="I96" s="1">
        <v>4.0936716000000004</v>
      </c>
      <c r="J96" s="1">
        <v>4.3264315</v>
      </c>
      <c r="K96" s="1">
        <v>7.4451374000000001</v>
      </c>
      <c r="L96" s="1">
        <v>7.8940511999999998</v>
      </c>
      <c r="M96" s="1">
        <v>3.6425635000000001</v>
      </c>
      <c r="N96" s="1">
        <v>7.0552856999999998</v>
      </c>
      <c r="O96" s="1">
        <v>5.6794945999999999</v>
      </c>
      <c r="P96" s="1">
        <v>3.7362388000000002</v>
      </c>
      <c r="Q96" s="1">
        <v>4.1667921000000003</v>
      </c>
    </row>
    <row r="97" spans="1:17" x14ac:dyDescent="0.4">
      <c r="A97" s="1" t="s">
        <v>651</v>
      </c>
      <c r="B97" s="1">
        <v>5.8173351999999996</v>
      </c>
      <c r="C97" s="1">
        <v>3.4427458</v>
      </c>
      <c r="D97" s="1">
        <v>4.3242497999999996</v>
      </c>
      <c r="E97" s="1">
        <v>6.9527117000000001</v>
      </c>
      <c r="F97" s="1">
        <v>7.4709004999999999</v>
      </c>
      <c r="G97" s="1">
        <v>7.8708945999999997</v>
      </c>
      <c r="H97" s="1">
        <v>9.3344974000000001</v>
      </c>
      <c r="I97" s="1">
        <v>3.7423350000000002</v>
      </c>
      <c r="J97" s="1">
        <v>7.6777002000000003</v>
      </c>
      <c r="K97" s="1">
        <v>3.8174237999999998</v>
      </c>
      <c r="L97" s="1">
        <v>8.2837218999999997</v>
      </c>
      <c r="M97" s="1">
        <v>4.6458263000000004</v>
      </c>
      <c r="N97" s="1">
        <v>7.1193483999999998</v>
      </c>
      <c r="O97" s="1">
        <v>5.6428349000000004</v>
      </c>
      <c r="P97" s="1">
        <v>2.5417049</v>
      </c>
      <c r="Q97" s="1">
        <v>4.4089537999999999</v>
      </c>
    </row>
    <row r="98" spans="1:17" x14ac:dyDescent="0.4">
      <c r="A98" s="1" t="s">
        <v>652</v>
      </c>
      <c r="B98" s="1">
        <v>8.0476449999999993</v>
      </c>
      <c r="C98" s="1">
        <v>4.1083980000000002</v>
      </c>
      <c r="D98" s="1">
        <v>4.2991359999999998</v>
      </c>
      <c r="E98" s="1">
        <v>6.2821049999999996</v>
      </c>
      <c r="F98" s="1">
        <v>6.2018339999999998</v>
      </c>
      <c r="G98" s="1">
        <v>8.411524</v>
      </c>
      <c r="H98" s="1">
        <v>7.070468</v>
      </c>
      <c r="I98" s="1">
        <v>4.3074579999999996</v>
      </c>
      <c r="J98" s="1">
        <v>5.7541060000000002</v>
      </c>
      <c r="K98" s="1">
        <v>6.6149360000000001</v>
      </c>
      <c r="L98" s="1">
        <v>7.8566029999999998</v>
      </c>
      <c r="M98" s="1">
        <v>4.2268590000000001</v>
      </c>
      <c r="N98" s="1">
        <v>7.1054849999999998</v>
      </c>
      <c r="O98" s="1">
        <v>7.2046039999999998</v>
      </c>
      <c r="P98" s="1">
        <v>3.62453</v>
      </c>
      <c r="Q98" s="1">
        <v>4.531949</v>
      </c>
    </row>
    <row r="99" spans="1:17" x14ac:dyDescent="0.4">
      <c r="A99" s="1" t="s">
        <v>653</v>
      </c>
      <c r="B99" s="1">
        <v>5.4576266999999996</v>
      </c>
      <c r="C99" s="1">
        <v>7.0223509000000002</v>
      </c>
      <c r="D99" s="1">
        <v>7.9252102000000004</v>
      </c>
      <c r="E99" s="1">
        <v>6.5734705</v>
      </c>
      <c r="F99" s="1">
        <v>8.1151219000000001</v>
      </c>
      <c r="G99" s="1">
        <v>7.1364894999999997</v>
      </c>
      <c r="H99" s="1">
        <v>7.9509097000000004</v>
      </c>
      <c r="I99" s="1">
        <v>4.2109791000000003</v>
      </c>
      <c r="J99" s="1">
        <v>3.2798248999999999</v>
      </c>
      <c r="K99" s="1">
        <v>7.9983560000000002</v>
      </c>
      <c r="L99" s="1">
        <v>8.2334508999999994</v>
      </c>
      <c r="M99" s="1">
        <v>3.9510904</v>
      </c>
      <c r="N99" s="1">
        <v>7.6083733000000002</v>
      </c>
      <c r="O99" s="1">
        <v>8.5923385999999997</v>
      </c>
      <c r="P99" s="1">
        <v>2.9558371999999999</v>
      </c>
      <c r="Q99" s="1">
        <v>4.4636193999999998</v>
      </c>
    </row>
    <row r="100" spans="1:17" x14ac:dyDescent="0.4">
      <c r="A100" s="1" t="s">
        <v>654</v>
      </c>
      <c r="B100" s="1">
        <v>8.0040385000000001</v>
      </c>
      <c r="C100" s="1">
        <v>3.8723125999999999</v>
      </c>
      <c r="D100" s="1">
        <v>7.3320591999999998</v>
      </c>
      <c r="E100" s="1">
        <v>6.4270838000000001</v>
      </c>
      <c r="F100" s="1">
        <v>8.1112984000000008</v>
      </c>
      <c r="G100" s="1">
        <v>6.9597654999999996</v>
      </c>
      <c r="H100" s="1">
        <v>8.1636483000000002</v>
      </c>
      <c r="I100" s="1">
        <v>3.3598671000000002</v>
      </c>
      <c r="J100" s="1">
        <v>7.9492849999999997</v>
      </c>
      <c r="K100" s="1">
        <v>2.8600593000000001</v>
      </c>
      <c r="L100" s="1">
        <v>7.3562609999999999</v>
      </c>
      <c r="M100" s="1">
        <v>3.2410426999999999</v>
      </c>
      <c r="N100" s="1">
        <v>7.4877786999999998</v>
      </c>
      <c r="O100" s="1">
        <v>6.9468388000000001</v>
      </c>
      <c r="P100" s="1">
        <v>3.6102433999999999</v>
      </c>
      <c r="Q100" s="1">
        <v>7.3756781</v>
      </c>
    </row>
    <row r="101" spans="1:17" x14ac:dyDescent="0.4">
      <c r="A101" s="1" t="s">
        <v>655</v>
      </c>
      <c r="B101" s="1">
        <v>8.0838543000000005</v>
      </c>
      <c r="C101" s="1">
        <v>6.9537184999999999</v>
      </c>
      <c r="D101" s="1">
        <v>3.6502734999999999</v>
      </c>
      <c r="E101" s="1">
        <v>5.5001585000000004</v>
      </c>
      <c r="F101" s="1">
        <v>7.6297812</v>
      </c>
      <c r="G101" s="1">
        <v>6.2548940999999996</v>
      </c>
      <c r="H101" s="1">
        <v>6.1725029999999999</v>
      </c>
      <c r="I101" s="1">
        <v>3.8116683999999998</v>
      </c>
      <c r="J101" s="1">
        <v>7.8740022999999999</v>
      </c>
      <c r="K101" s="1">
        <v>7.549423</v>
      </c>
      <c r="L101" s="1">
        <v>3.8601988</v>
      </c>
      <c r="M101" s="1">
        <v>3.0055987000000002</v>
      </c>
      <c r="N101" s="1">
        <v>7.3299307000000002</v>
      </c>
      <c r="O101" s="1">
        <v>8.6556209000000006</v>
      </c>
      <c r="P101" s="1">
        <v>3.0404901999999998</v>
      </c>
      <c r="Q101" s="1">
        <v>3.2739463</v>
      </c>
    </row>
    <row r="102" spans="1:17" x14ac:dyDescent="0.4">
      <c r="A102" s="1" t="s">
        <v>656</v>
      </c>
      <c r="B102" s="1">
        <v>4.1597134999999996</v>
      </c>
      <c r="C102" s="1">
        <v>3.6924693</v>
      </c>
      <c r="D102" s="1">
        <v>4.0173310000000004</v>
      </c>
      <c r="E102" s="1">
        <v>6.9790450999999996</v>
      </c>
      <c r="F102" s="1">
        <v>8.0604060999999998</v>
      </c>
      <c r="G102" s="1">
        <v>8.1170647000000002</v>
      </c>
      <c r="H102" s="1">
        <v>6.1839775000000001</v>
      </c>
      <c r="I102" s="1">
        <v>3.7312245000000002</v>
      </c>
      <c r="J102" s="1">
        <v>8.3014002999999992</v>
      </c>
      <c r="K102" s="1">
        <v>6.6574204000000003</v>
      </c>
      <c r="L102" s="1">
        <v>7.3014549000000004</v>
      </c>
      <c r="M102" s="1">
        <v>3.5567598999999999</v>
      </c>
      <c r="N102" s="1">
        <v>5.8260154999999996</v>
      </c>
      <c r="O102" s="1">
        <v>7.5277022000000002</v>
      </c>
      <c r="P102" s="1">
        <v>3.3393575000000002</v>
      </c>
      <c r="Q102" s="1">
        <v>4.3895717999999997</v>
      </c>
    </row>
    <row r="103" spans="1:17" x14ac:dyDescent="0.4">
      <c r="A103" s="1" t="s">
        <v>657</v>
      </c>
      <c r="B103" s="1">
        <v>7.8090450000000002</v>
      </c>
      <c r="C103" s="1">
        <v>6.895994</v>
      </c>
      <c r="D103" s="1">
        <v>3.8287770000000001</v>
      </c>
      <c r="E103" s="1">
        <v>5.8050759999999997</v>
      </c>
      <c r="F103" s="1">
        <v>6.7307129999999997</v>
      </c>
      <c r="G103" s="1">
        <v>6.7596610000000004</v>
      </c>
      <c r="H103" s="1">
        <v>9.1816580000000005</v>
      </c>
      <c r="I103" s="1">
        <v>4.1160730000000001</v>
      </c>
      <c r="J103" s="1">
        <v>8.0239440000000002</v>
      </c>
      <c r="K103" s="1">
        <v>7.8967200000000002</v>
      </c>
      <c r="L103" s="1">
        <v>7.2774349999999997</v>
      </c>
      <c r="M103" s="1">
        <v>3.4191729999999998</v>
      </c>
      <c r="N103" s="1">
        <v>6.9309649999999996</v>
      </c>
      <c r="O103" s="1">
        <v>6.0667540000000004</v>
      </c>
      <c r="P103" s="1">
        <v>3.1888990000000002</v>
      </c>
      <c r="Q103" s="1">
        <v>3.7681629999999999</v>
      </c>
    </row>
    <row r="104" spans="1:17" x14ac:dyDescent="0.4">
      <c r="A104" s="1" t="s">
        <v>658</v>
      </c>
      <c r="B104" s="1">
        <v>6.2920559999999996</v>
      </c>
      <c r="C104" s="1">
        <v>3.9877210000000001</v>
      </c>
      <c r="D104" s="1">
        <v>3.7001089999999999</v>
      </c>
      <c r="E104" s="1">
        <v>6.4609290000000001</v>
      </c>
      <c r="F104" s="1">
        <v>8.1871069999999992</v>
      </c>
      <c r="G104" s="1">
        <v>8.0800280000000004</v>
      </c>
      <c r="H104" s="1">
        <v>9.2315000000000005</v>
      </c>
      <c r="I104" s="1">
        <v>3.7255259999999999</v>
      </c>
      <c r="J104" s="1">
        <v>8.1257210000000004</v>
      </c>
      <c r="K104" s="1">
        <v>3.066519</v>
      </c>
      <c r="L104" s="1">
        <v>7.3443740000000002</v>
      </c>
      <c r="M104" s="1">
        <v>4.0707019999999998</v>
      </c>
      <c r="N104" s="1">
        <v>7.5000679999999997</v>
      </c>
      <c r="O104" s="1">
        <v>6.8657079999999997</v>
      </c>
      <c r="P104" s="1">
        <v>3.4249580000000002</v>
      </c>
      <c r="Q104" s="1">
        <v>4.0256059999999998</v>
      </c>
    </row>
    <row r="105" spans="1:17" x14ac:dyDescent="0.4">
      <c r="A105" s="1" t="s">
        <v>659</v>
      </c>
      <c r="B105" s="1">
        <v>4.4309409999999998</v>
      </c>
      <c r="C105" s="1">
        <v>4.3960900000000001</v>
      </c>
      <c r="D105" s="1">
        <v>4.6066589999999996</v>
      </c>
      <c r="E105" s="1">
        <v>4.7921370000000003</v>
      </c>
      <c r="F105" s="1">
        <v>7.5589079999999997</v>
      </c>
      <c r="G105" s="1">
        <v>6.9813669999999997</v>
      </c>
      <c r="H105" s="1">
        <v>9.2149599999999996</v>
      </c>
      <c r="I105" s="1">
        <v>3.9284870000000001</v>
      </c>
      <c r="J105" s="1">
        <v>3.1047030000000002</v>
      </c>
      <c r="K105" s="1">
        <v>4.0738479999999999</v>
      </c>
      <c r="L105" s="1">
        <v>7.5184749999999996</v>
      </c>
      <c r="M105" s="1">
        <v>3.2012930000000002</v>
      </c>
      <c r="N105" s="1">
        <v>7.5333240000000004</v>
      </c>
      <c r="O105" s="1">
        <v>8.2039390000000001</v>
      </c>
      <c r="P105" s="1">
        <v>2.6530640000000001</v>
      </c>
      <c r="Q105" s="1">
        <v>3.911149</v>
      </c>
    </row>
    <row r="106" spans="1:17" x14ac:dyDescent="0.4">
      <c r="A106" s="1" t="s">
        <v>660</v>
      </c>
      <c r="B106" s="1">
        <v>6.4993470000000002</v>
      </c>
      <c r="C106" s="1">
        <v>4.0695540000000001</v>
      </c>
      <c r="D106" s="1">
        <v>4.2513040000000002</v>
      </c>
      <c r="E106" s="1">
        <v>6.7553219999999996</v>
      </c>
      <c r="F106" s="1">
        <v>8.1965579999999996</v>
      </c>
      <c r="G106" s="1">
        <v>7.7855660000000002</v>
      </c>
      <c r="H106" s="1">
        <v>6.3166919999999998</v>
      </c>
      <c r="I106" s="1">
        <v>3.9520140000000001</v>
      </c>
      <c r="J106" s="1">
        <v>3.8331529999999998</v>
      </c>
      <c r="K106" s="1">
        <v>6.9024340000000004</v>
      </c>
      <c r="L106" s="1">
        <v>7.5064190000000002</v>
      </c>
      <c r="M106" s="1">
        <v>3.2994189999999999</v>
      </c>
      <c r="N106" s="1">
        <v>7.3502900000000002</v>
      </c>
      <c r="O106" s="1">
        <v>7.389716</v>
      </c>
      <c r="P106" s="1">
        <v>2.6011860000000002</v>
      </c>
      <c r="Q106" s="1">
        <v>4.044689</v>
      </c>
    </row>
    <row r="107" spans="1:17" x14ac:dyDescent="0.4">
      <c r="A107" s="1" t="s">
        <v>661</v>
      </c>
      <c r="B107" s="1">
        <v>5.7826994999999997</v>
      </c>
      <c r="C107" s="1">
        <v>3.5144166000000001</v>
      </c>
      <c r="D107" s="1">
        <v>4.0021646000000004</v>
      </c>
      <c r="E107" s="1">
        <v>8.6336794000000001</v>
      </c>
      <c r="F107" s="1">
        <v>6.8465511000000001</v>
      </c>
      <c r="G107" s="1">
        <v>8.9098120000000005</v>
      </c>
      <c r="H107" s="1">
        <v>9.1981777000000005</v>
      </c>
      <c r="I107" s="1">
        <v>4.2545558000000003</v>
      </c>
      <c r="J107" s="1">
        <v>4.2364196999999999</v>
      </c>
      <c r="K107" s="1">
        <v>6.7641976000000001</v>
      </c>
      <c r="L107" s="1">
        <v>7.9645210999999998</v>
      </c>
      <c r="M107" s="1">
        <v>3.2395908000000002</v>
      </c>
      <c r="N107" s="1">
        <v>6.6214766000000003</v>
      </c>
      <c r="O107" s="1">
        <v>7.9574099</v>
      </c>
      <c r="P107" s="1">
        <v>3.479063</v>
      </c>
      <c r="Q107" s="1">
        <v>7.3961665999999999</v>
      </c>
    </row>
    <row r="108" spans="1:17" x14ac:dyDescent="0.4">
      <c r="A108" s="1" t="s">
        <v>662</v>
      </c>
      <c r="B108" s="1">
        <v>8.2047450000000008</v>
      </c>
      <c r="C108" s="1">
        <v>3.8957419999999998</v>
      </c>
      <c r="D108" s="1">
        <v>3.8714970000000002</v>
      </c>
      <c r="E108" s="1">
        <v>4.8070519999999997</v>
      </c>
      <c r="F108" s="1">
        <v>7.52705</v>
      </c>
      <c r="G108" s="1">
        <v>9.1139399999999995</v>
      </c>
      <c r="H108" s="1">
        <v>9.0281409999999997</v>
      </c>
      <c r="I108" s="1">
        <v>4.3366889999999998</v>
      </c>
      <c r="J108" s="1">
        <v>3.5569069999999998</v>
      </c>
      <c r="K108" s="1">
        <v>3.9467219999999998</v>
      </c>
      <c r="L108" s="1">
        <v>8.0292919999999999</v>
      </c>
      <c r="M108" s="1">
        <v>3.4418519999999999</v>
      </c>
      <c r="N108" s="1">
        <v>7.3162070000000003</v>
      </c>
      <c r="O108" s="1">
        <v>8.1981479999999998</v>
      </c>
      <c r="P108" s="1">
        <v>3.684186</v>
      </c>
      <c r="Q108" s="1">
        <v>7.4573270000000003</v>
      </c>
    </row>
    <row r="109" spans="1:17" x14ac:dyDescent="0.4">
      <c r="A109" s="1" t="s">
        <v>663</v>
      </c>
      <c r="B109" s="1">
        <v>6.5995222</v>
      </c>
      <c r="C109" s="1">
        <v>4.0433677000000001</v>
      </c>
      <c r="D109" s="1">
        <v>3.5902802999999999</v>
      </c>
      <c r="E109" s="1">
        <v>8.3696941999999996</v>
      </c>
      <c r="F109" s="1">
        <v>6.7628598999999996</v>
      </c>
      <c r="G109" s="1">
        <v>6.5011919000000002</v>
      </c>
      <c r="H109" s="1">
        <v>8.7046358999999995</v>
      </c>
      <c r="I109" s="1">
        <v>3.5712915000000001</v>
      </c>
      <c r="J109" s="1">
        <v>8.0881369000000003</v>
      </c>
      <c r="K109" s="1">
        <v>3.5190535000000001</v>
      </c>
      <c r="L109" s="1">
        <v>4.0859867000000003</v>
      </c>
      <c r="M109" s="1">
        <v>3.8766430999999999</v>
      </c>
      <c r="N109" s="1">
        <v>6.0400815000000003</v>
      </c>
      <c r="O109" s="1">
        <v>7.0338925999999997</v>
      </c>
      <c r="P109" s="1">
        <v>3.3595115</v>
      </c>
      <c r="Q109" s="1">
        <v>3.9636342</v>
      </c>
    </row>
    <row r="110" spans="1:17" x14ac:dyDescent="0.4">
      <c r="A110" s="1" t="s">
        <v>664</v>
      </c>
      <c r="B110" s="1">
        <v>8.0189219999999999</v>
      </c>
      <c r="C110" s="1">
        <v>3.6006217999999999</v>
      </c>
      <c r="D110" s="1">
        <v>3.6661570999999999</v>
      </c>
      <c r="E110" s="1">
        <v>5.2881904999999998</v>
      </c>
      <c r="F110" s="1">
        <v>7.8124849000000003</v>
      </c>
      <c r="G110" s="1">
        <v>5.8509074999999999</v>
      </c>
      <c r="H110" s="1">
        <v>6.1468794000000004</v>
      </c>
      <c r="I110" s="1">
        <v>3.5644448999999998</v>
      </c>
      <c r="J110" s="1">
        <v>4.3424246999999996</v>
      </c>
      <c r="K110" s="1">
        <v>7.7224380999999997</v>
      </c>
      <c r="L110" s="1">
        <v>7.2951313999999998</v>
      </c>
      <c r="M110" s="1">
        <v>3.6431125999999998</v>
      </c>
      <c r="N110" s="1">
        <v>7.7961622000000004</v>
      </c>
      <c r="O110" s="1">
        <v>8.7324718000000008</v>
      </c>
      <c r="P110" s="1">
        <v>3.4685641</v>
      </c>
      <c r="Q110" s="1">
        <v>7.8709173000000003</v>
      </c>
    </row>
    <row r="111" spans="1:17" x14ac:dyDescent="0.4">
      <c r="A111" s="1" t="s">
        <v>665</v>
      </c>
      <c r="B111" s="1">
        <v>6.1716110000000004</v>
      </c>
      <c r="C111" s="1">
        <v>4.0859230000000002</v>
      </c>
      <c r="D111" s="1">
        <v>4.4119190000000001</v>
      </c>
      <c r="E111" s="1">
        <v>7.1150200000000003</v>
      </c>
      <c r="F111" s="1">
        <v>6.846921</v>
      </c>
      <c r="G111" s="1">
        <v>6.8365400000000003</v>
      </c>
      <c r="H111" s="1">
        <v>8.9255110000000002</v>
      </c>
      <c r="I111" s="1">
        <v>3.654261</v>
      </c>
      <c r="J111" s="1">
        <v>4.1524219999999996</v>
      </c>
      <c r="K111" s="1">
        <v>2.5535890000000001</v>
      </c>
      <c r="L111" s="1">
        <v>7.3293280000000003</v>
      </c>
      <c r="M111" s="1">
        <v>3.3423340000000001</v>
      </c>
      <c r="N111" s="1">
        <v>7.2462710000000001</v>
      </c>
      <c r="O111" s="1">
        <v>7.1290319999999996</v>
      </c>
      <c r="P111" s="1">
        <v>2.928023</v>
      </c>
      <c r="Q111" s="1">
        <v>4.4947609999999996</v>
      </c>
    </row>
    <row r="112" spans="1:17" x14ac:dyDescent="0.4">
      <c r="A112" s="1" t="s">
        <v>666</v>
      </c>
      <c r="B112" s="1">
        <v>6.3388900000000001</v>
      </c>
      <c r="C112" s="1">
        <v>3.8437399999999999</v>
      </c>
      <c r="D112" s="1">
        <v>4.0770419999999996</v>
      </c>
      <c r="E112" s="1">
        <v>8.6690290000000001</v>
      </c>
      <c r="F112" s="1">
        <v>3.759137</v>
      </c>
      <c r="G112" s="1">
        <v>6.6620879999999998</v>
      </c>
      <c r="H112" s="1">
        <v>6.190658</v>
      </c>
      <c r="I112" s="1">
        <v>3.6248049999999998</v>
      </c>
      <c r="J112" s="1">
        <v>4.0703440000000004</v>
      </c>
      <c r="K112" s="1">
        <v>8.2116380000000007</v>
      </c>
      <c r="L112" s="1">
        <v>4.586252</v>
      </c>
      <c r="M112" s="1">
        <v>3.8886409999999998</v>
      </c>
      <c r="N112" s="1">
        <v>8.6824619999999992</v>
      </c>
      <c r="O112" s="1">
        <v>6.4287159999999997</v>
      </c>
      <c r="P112" s="1">
        <v>2.458898</v>
      </c>
      <c r="Q112" s="1">
        <v>3.3038720000000001</v>
      </c>
    </row>
    <row r="113" spans="1:17" x14ac:dyDescent="0.4">
      <c r="A113" s="1" t="s">
        <v>667</v>
      </c>
      <c r="B113" s="1">
        <v>8.0315860000000008</v>
      </c>
      <c r="C113" s="1">
        <v>3.5639759999999998</v>
      </c>
      <c r="D113" s="1">
        <v>3.963435</v>
      </c>
      <c r="E113" s="1">
        <v>7.5594340000000004</v>
      </c>
      <c r="F113" s="1">
        <v>7.6390580000000003</v>
      </c>
      <c r="G113" s="1">
        <v>7.6528919999999996</v>
      </c>
      <c r="H113" s="1">
        <v>7.032667</v>
      </c>
      <c r="I113" s="1">
        <v>4.0775819999999996</v>
      </c>
      <c r="J113" s="1">
        <v>6.2115429999999998</v>
      </c>
      <c r="K113" s="1">
        <v>7.7248219999999996</v>
      </c>
      <c r="L113" s="1">
        <v>4.5632320000000002</v>
      </c>
      <c r="M113" s="1">
        <v>2.8162039999999999</v>
      </c>
      <c r="N113" s="1">
        <v>7.3608919999999998</v>
      </c>
      <c r="O113" s="1">
        <v>6.6026400000000001</v>
      </c>
      <c r="P113" s="1">
        <v>3.0482119999999999</v>
      </c>
      <c r="Q113" s="1">
        <v>3.3438099999999999</v>
      </c>
    </row>
    <row r="114" spans="1:17" x14ac:dyDescent="0.4">
      <c r="A114" s="1" t="s">
        <v>668</v>
      </c>
      <c r="B114" s="1">
        <v>6.8631390000000003</v>
      </c>
      <c r="C114" s="1">
        <v>7.0309699999999999</v>
      </c>
      <c r="D114" s="1">
        <v>4.3963869999999998</v>
      </c>
      <c r="E114" s="1">
        <v>7.3505909999999997</v>
      </c>
      <c r="F114" s="1">
        <v>8.2615069999999999</v>
      </c>
      <c r="G114" s="1">
        <v>8.3520420000000009</v>
      </c>
      <c r="H114" s="1">
        <v>6.7122919999999997</v>
      </c>
      <c r="I114" s="1">
        <v>4.0442150000000003</v>
      </c>
      <c r="J114" s="1">
        <v>8.3751339999999992</v>
      </c>
      <c r="K114" s="1">
        <v>3.5415960000000002</v>
      </c>
      <c r="L114" s="1">
        <v>7.3472569999999999</v>
      </c>
      <c r="M114" s="1">
        <v>3.4561850000000001</v>
      </c>
      <c r="N114" s="1">
        <v>7.5549629999999999</v>
      </c>
      <c r="O114" s="1">
        <v>8.1764119999999991</v>
      </c>
      <c r="P114" s="1">
        <v>2.7146849999999998</v>
      </c>
      <c r="Q114" s="1">
        <v>3.4409399999999999</v>
      </c>
    </row>
    <row r="115" spans="1:17" x14ac:dyDescent="0.4">
      <c r="A115" s="1" t="s">
        <v>669</v>
      </c>
      <c r="B115" s="1">
        <v>6.1210149999999999</v>
      </c>
      <c r="C115" s="1">
        <v>3.6827719999999999</v>
      </c>
      <c r="D115" s="1">
        <v>3.1951429999999998</v>
      </c>
      <c r="E115" s="1">
        <v>4.6191459999999998</v>
      </c>
      <c r="F115" s="1">
        <v>6.7494870000000002</v>
      </c>
      <c r="G115" s="1">
        <v>7.393154</v>
      </c>
      <c r="H115" s="1">
        <v>7.367775</v>
      </c>
      <c r="I115" s="1">
        <v>3.9678059999999999</v>
      </c>
      <c r="J115" s="1">
        <v>7.5919499999999998</v>
      </c>
      <c r="K115" s="1">
        <v>3.0295190000000001</v>
      </c>
      <c r="L115" s="1">
        <v>7.2690760000000001</v>
      </c>
      <c r="M115" s="1">
        <v>3.0971709999999999</v>
      </c>
      <c r="N115" s="1">
        <v>7.8500529999999999</v>
      </c>
      <c r="O115" s="1">
        <v>4.9689050000000003</v>
      </c>
      <c r="P115" s="1">
        <v>2.7421289999999998</v>
      </c>
      <c r="Q115" s="1">
        <v>7.3327879999999999</v>
      </c>
    </row>
    <row r="116" spans="1:17" x14ac:dyDescent="0.4">
      <c r="A116" s="1" t="s">
        <v>670</v>
      </c>
      <c r="B116" s="1">
        <v>6.3401439999999996</v>
      </c>
      <c r="C116" s="1">
        <v>3.7980770000000001</v>
      </c>
      <c r="D116" s="1">
        <v>3.8951020000000001</v>
      </c>
      <c r="E116" s="1">
        <v>7.3242919999999998</v>
      </c>
      <c r="F116" s="1">
        <v>5.5814779999999997</v>
      </c>
      <c r="G116" s="1">
        <v>7.2574649999999998</v>
      </c>
      <c r="H116" s="1">
        <v>6.9959480000000003</v>
      </c>
      <c r="I116" s="1">
        <v>4.2133120000000002</v>
      </c>
      <c r="J116" s="1">
        <v>7.1194499999999996</v>
      </c>
      <c r="K116" s="1">
        <v>7.8546199999999997</v>
      </c>
      <c r="L116" s="1">
        <v>4.3480759999999998</v>
      </c>
      <c r="M116" s="1">
        <v>3.5000640000000001</v>
      </c>
      <c r="N116" s="1">
        <v>6.8112250000000003</v>
      </c>
      <c r="O116" s="1">
        <v>8.9541070000000005</v>
      </c>
      <c r="P116" s="1">
        <v>2.7406820000000001</v>
      </c>
      <c r="Q116" s="1">
        <v>3.267112</v>
      </c>
    </row>
    <row r="117" spans="1:17" x14ac:dyDescent="0.4">
      <c r="A117" s="1" t="s">
        <v>671</v>
      </c>
      <c r="B117" s="1">
        <v>7.8280368999999999</v>
      </c>
      <c r="C117" s="1">
        <v>6.8367927999999996</v>
      </c>
      <c r="D117" s="1">
        <v>3.9390006</v>
      </c>
      <c r="E117" s="1">
        <v>7.7305653999999997</v>
      </c>
      <c r="F117" s="1">
        <v>5.4424760000000001</v>
      </c>
      <c r="G117" s="1">
        <v>7.8451671000000003</v>
      </c>
      <c r="H117" s="1">
        <v>8.7599771000000004</v>
      </c>
      <c r="I117" s="1">
        <v>7.6093507999999996</v>
      </c>
      <c r="J117" s="1">
        <v>8.2978497000000004</v>
      </c>
      <c r="K117" s="1">
        <v>2.8313744999999999</v>
      </c>
      <c r="L117" s="1">
        <v>7.7506047999999996</v>
      </c>
      <c r="M117" s="1">
        <v>2.5572205000000001</v>
      </c>
      <c r="N117" s="1">
        <v>7.4942884999999997</v>
      </c>
      <c r="O117" s="1">
        <v>7.1045081999999997</v>
      </c>
      <c r="P117" s="1">
        <v>4.1621458000000002</v>
      </c>
      <c r="Q117" s="1">
        <v>3.2769465000000002</v>
      </c>
    </row>
    <row r="118" spans="1:17" x14ac:dyDescent="0.4">
      <c r="A118" s="1" t="s">
        <v>672</v>
      </c>
      <c r="B118" s="1">
        <v>6.690963</v>
      </c>
      <c r="C118" s="1">
        <v>3.8668529999999999</v>
      </c>
      <c r="D118" s="1">
        <v>4.2454749999999999</v>
      </c>
      <c r="E118" s="1">
        <v>7.3265000000000002</v>
      </c>
      <c r="F118" s="1">
        <v>5.5717499999999998</v>
      </c>
      <c r="G118" s="1">
        <v>7.1816269999999998</v>
      </c>
      <c r="H118" s="1">
        <v>9.2343899999999994</v>
      </c>
      <c r="I118" s="1">
        <v>4.2507580000000003</v>
      </c>
      <c r="J118" s="1">
        <v>8.1974640000000001</v>
      </c>
      <c r="K118" s="1">
        <v>2.0402149999999999</v>
      </c>
      <c r="L118" s="1">
        <v>7.2792209999999997</v>
      </c>
      <c r="M118" s="1">
        <v>3.5766589999999998</v>
      </c>
      <c r="N118" s="1">
        <v>7.9263409999999999</v>
      </c>
      <c r="O118" s="1">
        <v>6.3103540000000002</v>
      </c>
      <c r="P118" s="1">
        <v>3.2623929999999999</v>
      </c>
      <c r="Q118" s="1">
        <v>4.2382770000000001</v>
      </c>
    </row>
    <row r="119" spans="1:17" x14ac:dyDescent="0.4">
      <c r="A119" s="1" t="s">
        <v>673</v>
      </c>
      <c r="B119" s="1">
        <v>5.3932377999999996</v>
      </c>
      <c r="C119" s="1">
        <v>6.9648852999999997</v>
      </c>
      <c r="D119" s="1">
        <v>4.4957915000000002</v>
      </c>
      <c r="E119" s="1">
        <v>8.0904681000000007</v>
      </c>
      <c r="F119" s="1">
        <v>8.1796869999999995</v>
      </c>
      <c r="G119" s="1">
        <v>8.1495127000000007</v>
      </c>
      <c r="H119" s="1">
        <v>7.0518625000000004</v>
      </c>
      <c r="I119" s="1">
        <v>7.1284821000000003</v>
      </c>
      <c r="J119" s="1">
        <v>8.2049302999999991</v>
      </c>
      <c r="K119" s="1">
        <v>7.548457</v>
      </c>
      <c r="L119" s="1">
        <v>7.2896447000000002</v>
      </c>
      <c r="M119" s="1">
        <v>4.3466839000000004</v>
      </c>
      <c r="N119" s="1">
        <v>6.5131302</v>
      </c>
      <c r="O119" s="1">
        <v>8.1197914999999998</v>
      </c>
      <c r="P119" s="1">
        <v>3.6220509999999999</v>
      </c>
      <c r="Q119" s="1">
        <v>3.7271388999999999</v>
      </c>
    </row>
    <row r="120" spans="1:17" x14ac:dyDescent="0.4">
      <c r="A120" s="1" t="s">
        <v>674</v>
      </c>
      <c r="B120" s="1">
        <v>8.0015520000000002</v>
      </c>
      <c r="C120" s="1">
        <v>3.4835229999999999</v>
      </c>
      <c r="D120" s="1">
        <v>3.6524260000000002</v>
      </c>
      <c r="E120" s="1">
        <v>8.4448410000000003</v>
      </c>
      <c r="F120" s="1">
        <v>7.5592189999999997</v>
      </c>
      <c r="G120" s="1">
        <v>6.7115530000000003</v>
      </c>
      <c r="H120" s="1">
        <v>9.1421329999999994</v>
      </c>
      <c r="I120" s="1">
        <v>4.2181329999999999</v>
      </c>
      <c r="J120" s="1">
        <v>7.7995049999999999</v>
      </c>
      <c r="K120" s="1">
        <v>3.1971959999999999</v>
      </c>
      <c r="L120" s="1">
        <v>7.7951170000000003</v>
      </c>
      <c r="M120" s="1">
        <v>2.9306610000000002</v>
      </c>
      <c r="N120" s="1">
        <v>7.7793099999999997</v>
      </c>
      <c r="O120" s="1">
        <v>7.3741380000000003</v>
      </c>
      <c r="P120" s="1">
        <v>3.4287510000000001</v>
      </c>
      <c r="Q120" s="1">
        <v>7.7803550000000001</v>
      </c>
    </row>
    <row r="121" spans="1:17" x14ac:dyDescent="0.4">
      <c r="A121" s="1" t="s">
        <v>675</v>
      </c>
      <c r="B121" s="1">
        <v>7.2780889999999996</v>
      </c>
      <c r="C121" s="1">
        <v>3.8955380000000002</v>
      </c>
      <c r="D121" s="1">
        <v>4.3606509999999998</v>
      </c>
      <c r="E121" s="1">
        <v>6.2515029999999996</v>
      </c>
      <c r="F121" s="1">
        <v>7.7728820000000001</v>
      </c>
      <c r="G121" s="1">
        <v>7.0459350000000001</v>
      </c>
      <c r="H121" s="1">
        <v>9.1084589999999999</v>
      </c>
      <c r="I121" s="1">
        <v>4.1348739999999999</v>
      </c>
      <c r="J121" s="1">
        <v>4.0683819999999997</v>
      </c>
      <c r="K121" s="1">
        <v>3.4257610000000001</v>
      </c>
      <c r="L121" s="1">
        <v>8.2827409999999997</v>
      </c>
      <c r="M121" s="1">
        <v>4.0002620000000002</v>
      </c>
      <c r="N121" s="1">
        <v>7.4989670000000004</v>
      </c>
      <c r="O121" s="1">
        <v>7.9207369999999999</v>
      </c>
      <c r="P121" s="1">
        <v>3.478958</v>
      </c>
      <c r="Q121" s="1">
        <v>4.3588550000000001</v>
      </c>
    </row>
    <row r="122" spans="1:17" x14ac:dyDescent="0.4">
      <c r="A122" s="1" t="s">
        <v>676</v>
      </c>
      <c r="B122" s="1">
        <v>7.7193198000000001</v>
      </c>
      <c r="C122" s="1">
        <v>3.5312591000000002</v>
      </c>
      <c r="D122" s="1">
        <v>3.4268249000000002</v>
      </c>
      <c r="E122" s="1">
        <v>8.6908870999999994</v>
      </c>
      <c r="F122" s="1">
        <v>3.8544618000000002</v>
      </c>
      <c r="G122" s="1">
        <v>7.7487889000000001</v>
      </c>
      <c r="H122" s="1">
        <v>9.3814667000000007</v>
      </c>
      <c r="I122" s="1">
        <v>3.4508173000000002</v>
      </c>
      <c r="J122" s="1">
        <v>8.5989641999999993</v>
      </c>
      <c r="K122" s="1">
        <v>7.8927662999999999</v>
      </c>
      <c r="L122" s="1">
        <v>4.6283117000000003</v>
      </c>
      <c r="M122" s="1">
        <v>3.6931535000000002</v>
      </c>
      <c r="N122" s="1">
        <v>6.7820676999999998</v>
      </c>
      <c r="O122" s="1">
        <v>8.5922973999999996</v>
      </c>
      <c r="P122" s="1">
        <v>2.8715668999999999</v>
      </c>
      <c r="Q122" s="1">
        <v>2.4542316999999998</v>
      </c>
    </row>
    <row r="123" spans="1:17" x14ac:dyDescent="0.4">
      <c r="A123" s="1" t="s">
        <v>677</v>
      </c>
      <c r="B123" s="1">
        <v>7.8493098999999997</v>
      </c>
      <c r="C123" s="1">
        <v>6.8331349000000001</v>
      </c>
      <c r="D123" s="1">
        <v>3.5771663999999999</v>
      </c>
      <c r="E123" s="1">
        <v>8.0029307999999997</v>
      </c>
      <c r="F123" s="1">
        <v>8.0953224000000006</v>
      </c>
      <c r="G123" s="1">
        <v>8.2202947999999996</v>
      </c>
      <c r="H123" s="1">
        <v>7.6501450999999996</v>
      </c>
      <c r="I123" s="1">
        <v>4.0486250999999998</v>
      </c>
      <c r="J123" s="1">
        <v>8.3152735</v>
      </c>
      <c r="K123" s="1">
        <v>3.0983798999999999</v>
      </c>
      <c r="L123" s="1">
        <v>7.2016665</v>
      </c>
      <c r="M123" s="1">
        <v>3.1258680999999999</v>
      </c>
      <c r="N123" s="1">
        <v>7.9627204999999996</v>
      </c>
      <c r="O123" s="1">
        <v>8.5631541000000002</v>
      </c>
      <c r="P123" s="1">
        <v>3.7160636</v>
      </c>
      <c r="Q123" s="1">
        <v>2.9628988000000001</v>
      </c>
    </row>
    <row r="124" spans="1:17" x14ac:dyDescent="0.4">
      <c r="A124" s="1" t="s">
        <v>678</v>
      </c>
      <c r="B124" s="1">
        <v>6.3015509999999999</v>
      </c>
      <c r="C124" s="1">
        <v>3.835636</v>
      </c>
      <c r="D124" s="1">
        <v>4.2327380000000003</v>
      </c>
      <c r="E124" s="1">
        <v>6.9180299999999999</v>
      </c>
      <c r="F124" s="1">
        <v>7.4208369999999997</v>
      </c>
      <c r="G124" s="1">
        <v>7.2975000000000003</v>
      </c>
      <c r="H124" s="1">
        <v>6.1550580000000004</v>
      </c>
      <c r="I124" s="1">
        <v>4.1960759999999997</v>
      </c>
      <c r="J124" s="1">
        <v>7.6598069999999998</v>
      </c>
      <c r="K124" s="1">
        <v>3.180329</v>
      </c>
      <c r="L124" s="1">
        <v>8.2415850000000006</v>
      </c>
      <c r="M124" s="1">
        <v>3.6933389999999999</v>
      </c>
      <c r="N124" s="1">
        <v>8.0038830000000001</v>
      </c>
      <c r="O124" s="1">
        <v>7.6021130000000001</v>
      </c>
      <c r="P124" s="1">
        <v>2.8790249999999999</v>
      </c>
      <c r="Q124" s="1">
        <v>4.3635799999999998</v>
      </c>
    </row>
    <row r="125" spans="1:17" x14ac:dyDescent="0.4">
      <c r="A125" s="1" t="s">
        <v>679</v>
      </c>
      <c r="B125" s="1">
        <v>6.8230933</v>
      </c>
      <c r="C125" s="1">
        <v>3.8445279000000001</v>
      </c>
      <c r="D125" s="1">
        <v>4.0826503000000001</v>
      </c>
      <c r="E125" s="1">
        <v>6.5387146999999999</v>
      </c>
      <c r="F125" s="1">
        <v>5.5416036999999996</v>
      </c>
      <c r="G125" s="1">
        <v>5.8562189</v>
      </c>
      <c r="H125" s="1">
        <v>5.5553298</v>
      </c>
      <c r="I125" s="1">
        <v>3.8148477000000001</v>
      </c>
      <c r="J125" s="1">
        <v>8.5505627000000004</v>
      </c>
      <c r="K125" s="1">
        <v>3.9158569000000001</v>
      </c>
      <c r="L125" s="1">
        <v>8.6117833000000008</v>
      </c>
      <c r="M125" s="1">
        <v>3.7734260000000002</v>
      </c>
      <c r="N125" s="1">
        <v>7.6904807000000002</v>
      </c>
      <c r="O125" s="1">
        <v>7.8791437000000002</v>
      </c>
      <c r="P125" s="1">
        <v>2.8970652000000001</v>
      </c>
      <c r="Q125" s="1">
        <v>4.4024362999999997</v>
      </c>
    </row>
    <row r="126" spans="1:17" x14ac:dyDescent="0.4">
      <c r="A126" s="1" t="s">
        <v>680</v>
      </c>
      <c r="B126" s="1">
        <v>7.4480075000000001</v>
      </c>
      <c r="C126" s="1">
        <v>3.9844653999999999</v>
      </c>
      <c r="D126" s="1">
        <v>4.0072141999999999</v>
      </c>
      <c r="E126" s="1">
        <v>6.1231650000000002</v>
      </c>
      <c r="F126" s="1">
        <v>3.5951065999999998</v>
      </c>
      <c r="G126" s="1">
        <v>6.8983448999999997</v>
      </c>
      <c r="H126" s="1">
        <v>9.5359850000000002</v>
      </c>
      <c r="I126" s="1">
        <v>3.8246918999999999</v>
      </c>
      <c r="J126" s="1">
        <v>3.4947189999999999</v>
      </c>
      <c r="K126" s="1">
        <v>8.3843460000000007</v>
      </c>
      <c r="L126" s="1">
        <v>7.6391374000000001</v>
      </c>
      <c r="M126" s="1">
        <v>4.5098428000000004</v>
      </c>
      <c r="N126" s="1">
        <v>6.1577552999999998</v>
      </c>
      <c r="O126" s="1">
        <v>6.8891913999999996</v>
      </c>
      <c r="P126" s="1">
        <v>2.5239208</v>
      </c>
      <c r="Q126" s="1">
        <v>3.2635599000000002</v>
      </c>
    </row>
    <row r="127" spans="1:17" x14ac:dyDescent="0.4">
      <c r="A127" s="1" t="s">
        <v>681</v>
      </c>
      <c r="B127" s="1">
        <v>6.1636889999999998</v>
      </c>
      <c r="C127" s="1">
        <v>6.8852909999999996</v>
      </c>
      <c r="D127" s="1">
        <v>3.965992</v>
      </c>
      <c r="E127" s="1">
        <v>7.8585659999999997</v>
      </c>
      <c r="F127" s="1">
        <v>7.9274789999999999</v>
      </c>
      <c r="G127" s="1">
        <v>7.1701300000000003</v>
      </c>
      <c r="H127" s="1">
        <v>7.8743980000000002</v>
      </c>
      <c r="I127" s="1">
        <v>4.3055099999999999</v>
      </c>
      <c r="J127" s="1">
        <v>7.8110619999999997</v>
      </c>
      <c r="K127" s="1">
        <v>7.1588409999999998</v>
      </c>
      <c r="L127" s="1">
        <v>7.8035439999999996</v>
      </c>
      <c r="M127" s="1">
        <v>3.5678070000000002</v>
      </c>
      <c r="N127" s="1">
        <v>7.3263879999999997</v>
      </c>
      <c r="O127" s="1">
        <v>7.5450889999999999</v>
      </c>
      <c r="P127" s="1">
        <v>2.997042</v>
      </c>
      <c r="Q127" s="1">
        <v>4.5252080000000001</v>
      </c>
    </row>
    <row r="128" spans="1:17" x14ac:dyDescent="0.4">
      <c r="A128" s="1" t="s">
        <v>682</v>
      </c>
      <c r="B128" s="1">
        <v>7.6907765000000001</v>
      </c>
      <c r="C128" s="1">
        <v>6.7619116999999997</v>
      </c>
      <c r="D128" s="1">
        <v>3.6388856000000001</v>
      </c>
      <c r="E128" s="1">
        <v>7.3215667</v>
      </c>
      <c r="F128" s="1">
        <v>8.0166885000000008</v>
      </c>
      <c r="G128" s="1">
        <v>7.2595238999999996</v>
      </c>
      <c r="H128" s="1">
        <v>8.7109304999999999</v>
      </c>
      <c r="I128" s="1">
        <v>7.5779068000000001</v>
      </c>
      <c r="J128" s="1">
        <v>6.6406932999999997</v>
      </c>
      <c r="K128" s="1">
        <v>7.0851585000000004</v>
      </c>
      <c r="L128" s="1">
        <v>7.1342599</v>
      </c>
      <c r="M128" s="1">
        <v>2.4304674999999998</v>
      </c>
      <c r="N128" s="1">
        <v>7.5248661999999999</v>
      </c>
      <c r="O128" s="1">
        <v>5.4999257000000004</v>
      </c>
      <c r="P128" s="1">
        <v>6.8982649</v>
      </c>
      <c r="Q128" s="1">
        <v>3.7089042999999999</v>
      </c>
    </row>
    <row r="129" spans="1:17" x14ac:dyDescent="0.4">
      <c r="A129" s="1" t="s">
        <v>683</v>
      </c>
      <c r="B129" s="1">
        <v>6.0058540000000002</v>
      </c>
      <c r="C129" s="1">
        <v>3.7475740000000002</v>
      </c>
      <c r="D129" s="1">
        <v>4.3135849999999998</v>
      </c>
      <c r="E129" s="1">
        <v>6.8636990000000004</v>
      </c>
      <c r="F129" s="1">
        <v>7.7943559999999996</v>
      </c>
      <c r="G129" s="1">
        <v>4.9126669999999999</v>
      </c>
      <c r="H129" s="1">
        <v>6.4717799999999999</v>
      </c>
      <c r="I129" s="1">
        <v>3.677368</v>
      </c>
      <c r="J129" s="1">
        <v>7.8379969999999997</v>
      </c>
      <c r="K129" s="1">
        <v>2.7813720000000002</v>
      </c>
      <c r="L129" s="1">
        <v>7.2710439999999998</v>
      </c>
      <c r="M129" s="1">
        <v>3.173244</v>
      </c>
      <c r="N129" s="1">
        <v>7.2102719999999998</v>
      </c>
      <c r="O129" s="1">
        <v>7.4701510000000004</v>
      </c>
      <c r="P129" s="1">
        <v>4.137556</v>
      </c>
      <c r="Q129" s="1">
        <v>8.1496879999999994</v>
      </c>
    </row>
    <row r="130" spans="1:17" x14ac:dyDescent="0.4">
      <c r="A130" s="1" t="s">
        <v>684</v>
      </c>
      <c r="B130" s="1">
        <v>6.2639449999999997</v>
      </c>
      <c r="C130" s="1">
        <v>4.1768520000000002</v>
      </c>
      <c r="D130" s="1">
        <v>4.449471</v>
      </c>
      <c r="E130" s="1">
        <v>6.4501239999999997</v>
      </c>
      <c r="F130" s="1">
        <v>3.9992839999999998</v>
      </c>
      <c r="G130" s="1">
        <v>6.199071</v>
      </c>
      <c r="H130" s="1">
        <v>9.5061750000000007</v>
      </c>
      <c r="I130" s="1">
        <v>3.7522319999999998</v>
      </c>
      <c r="J130" s="1">
        <v>2.7325780000000002</v>
      </c>
      <c r="K130" s="1">
        <v>3.5316550000000002</v>
      </c>
      <c r="L130" s="1">
        <v>7.6448910000000003</v>
      </c>
      <c r="M130" s="1">
        <v>3.8843999999999999</v>
      </c>
      <c r="N130" s="1">
        <v>4.9272489999999998</v>
      </c>
      <c r="O130" s="1">
        <v>7.399832</v>
      </c>
      <c r="P130" s="1">
        <v>2.502704</v>
      </c>
      <c r="Q130" s="1">
        <v>3.5971000000000002</v>
      </c>
    </row>
    <row r="131" spans="1:17" x14ac:dyDescent="0.4">
      <c r="A131" s="1" t="s">
        <v>685</v>
      </c>
      <c r="B131" s="1">
        <v>6.2180499999999999</v>
      </c>
      <c r="C131" s="1">
        <v>4.0035189999999998</v>
      </c>
      <c r="D131" s="1">
        <v>4.0482639999999996</v>
      </c>
      <c r="E131" s="1">
        <v>6.3039849999999999</v>
      </c>
      <c r="F131" s="1">
        <v>6.5325329999999999</v>
      </c>
      <c r="G131" s="1">
        <v>7.0910399999999996</v>
      </c>
      <c r="H131" s="1">
        <v>9.1894659999999995</v>
      </c>
      <c r="I131" s="1">
        <v>4.1703780000000004</v>
      </c>
      <c r="J131" s="1">
        <v>8.0330720000000007</v>
      </c>
      <c r="K131" s="1">
        <v>6.6370250000000004</v>
      </c>
      <c r="L131" s="1">
        <v>7.272405</v>
      </c>
      <c r="M131" s="1">
        <v>3.5585230000000001</v>
      </c>
      <c r="N131" s="1">
        <v>6.2670459999999997</v>
      </c>
      <c r="O131" s="1">
        <v>6.8695700000000004</v>
      </c>
      <c r="P131" s="1">
        <v>3.3796010000000001</v>
      </c>
      <c r="Q131" s="1">
        <v>4.4735969999999998</v>
      </c>
    </row>
    <row r="132" spans="1:17" x14ac:dyDescent="0.4">
      <c r="A132" s="1" t="s">
        <v>686</v>
      </c>
      <c r="B132" s="1">
        <v>8.0194469999999995</v>
      </c>
      <c r="C132" s="1">
        <v>4.1881740000000001</v>
      </c>
      <c r="D132" s="1">
        <v>3.978558</v>
      </c>
      <c r="E132" s="1">
        <v>5.4416929999999999</v>
      </c>
      <c r="F132" s="1">
        <v>7.2605250000000003</v>
      </c>
      <c r="G132" s="1">
        <v>7.3819059999999999</v>
      </c>
      <c r="H132" s="1">
        <v>7.7147610000000002</v>
      </c>
      <c r="I132" s="1">
        <v>3.9990070000000002</v>
      </c>
      <c r="J132" s="1">
        <v>7.5856529999999998</v>
      </c>
      <c r="K132" s="1">
        <v>7.5364740000000001</v>
      </c>
      <c r="L132" s="1">
        <v>4.4091880000000003</v>
      </c>
      <c r="M132" s="1">
        <v>3.353472</v>
      </c>
      <c r="N132" s="1">
        <v>6.788875</v>
      </c>
      <c r="O132" s="1">
        <v>6.5842900000000002</v>
      </c>
      <c r="P132" s="1">
        <v>3.595234</v>
      </c>
      <c r="Q132" s="1">
        <v>7.3079390000000002</v>
      </c>
    </row>
    <row r="133" spans="1:17" x14ac:dyDescent="0.4">
      <c r="A133" s="1" t="s">
        <v>687</v>
      </c>
      <c r="B133" s="1">
        <v>3.8113214000000002</v>
      </c>
      <c r="C133" s="1">
        <v>6.6953068</v>
      </c>
      <c r="D133" s="1">
        <v>3.9196072000000002</v>
      </c>
      <c r="E133" s="1">
        <v>6.5316412000000001</v>
      </c>
      <c r="F133" s="1">
        <v>7.6774380000000004</v>
      </c>
      <c r="G133" s="1">
        <v>6.4705076999999998</v>
      </c>
      <c r="H133" s="1">
        <v>8.9506466000000007</v>
      </c>
      <c r="I133" s="1">
        <v>6.8523389999999997</v>
      </c>
      <c r="J133" s="1">
        <v>5.8104785000000003</v>
      </c>
      <c r="K133" s="1">
        <v>3.4970401999999998</v>
      </c>
      <c r="L133" s="1">
        <v>7.0338178999999998</v>
      </c>
      <c r="M133" s="1">
        <v>3.2924891000000001</v>
      </c>
      <c r="N133" s="1">
        <v>7.0309157999999998</v>
      </c>
      <c r="O133" s="1">
        <v>6.1238155000000001</v>
      </c>
      <c r="P133" s="1">
        <v>3.9838368000000002</v>
      </c>
      <c r="Q133" s="1">
        <v>3.9396529</v>
      </c>
    </row>
    <row r="134" spans="1:17" x14ac:dyDescent="0.4">
      <c r="A134" s="1" t="s">
        <v>688</v>
      </c>
      <c r="B134" s="1">
        <v>6.3298519999999998</v>
      </c>
      <c r="C134" s="1">
        <v>3.676453</v>
      </c>
      <c r="D134" s="1">
        <v>3.58446</v>
      </c>
      <c r="E134" s="1">
        <v>5.6362959999999998</v>
      </c>
      <c r="F134" s="1">
        <v>6.9896729999999998</v>
      </c>
      <c r="G134" s="1">
        <v>6.3458880000000004</v>
      </c>
      <c r="H134" s="1">
        <v>9.2880199999999995</v>
      </c>
      <c r="I134" s="1">
        <v>3.2898049999999999</v>
      </c>
      <c r="J134" s="1">
        <v>4.35989</v>
      </c>
      <c r="K134" s="1">
        <v>3.569204</v>
      </c>
      <c r="L134" s="1">
        <v>4.6739069999999998</v>
      </c>
      <c r="M134" s="1">
        <v>3.639818</v>
      </c>
      <c r="N134" s="1">
        <v>6.3011410000000003</v>
      </c>
      <c r="O134" s="1">
        <v>7.2399519999999997</v>
      </c>
      <c r="P134" s="1">
        <v>2.672247</v>
      </c>
      <c r="Q134" s="1">
        <v>3.2685909999999998</v>
      </c>
    </row>
    <row r="135" spans="1:17" x14ac:dyDescent="0.4">
      <c r="A135" s="1" t="s">
        <v>689</v>
      </c>
      <c r="B135" s="1">
        <v>8.3366719000000007</v>
      </c>
      <c r="C135" s="1">
        <v>4.2216687000000004</v>
      </c>
      <c r="D135" s="1">
        <v>4.0759409</v>
      </c>
      <c r="E135" s="1">
        <v>8.3425156999999999</v>
      </c>
      <c r="F135" s="1">
        <v>7.0669741000000004</v>
      </c>
      <c r="G135" s="1">
        <v>5.0751170999999999</v>
      </c>
      <c r="H135" s="1">
        <v>9.5255349999999996</v>
      </c>
      <c r="I135" s="1">
        <v>3.4456737</v>
      </c>
      <c r="J135" s="1">
        <v>3.0328832999999999</v>
      </c>
      <c r="K135" s="1">
        <v>7.5359863000000002</v>
      </c>
      <c r="L135" s="1">
        <v>4.8205974999999999</v>
      </c>
      <c r="M135" s="1">
        <v>3.9247934999999998</v>
      </c>
      <c r="N135" s="1">
        <v>5.6964779999999999</v>
      </c>
      <c r="O135" s="1">
        <v>9.0456084000000008</v>
      </c>
      <c r="P135" s="1">
        <v>2.5884163999999998</v>
      </c>
      <c r="Q135" s="1">
        <v>3.5951822999999998</v>
      </c>
    </row>
    <row r="136" spans="1:17" x14ac:dyDescent="0.4">
      <c r="A136" s="1" t="s">
        <v>690</v>
      </c>
      <c r="B136" s="1">
        <v>7.3792165000000001</v>
      </c>
      <c r="C136" s="1">
        <v>4.0737433999999997</v>
      </c>
      <c r="D136" s="1">
        <v>7.1395746999999998</v>
      </c>
      <c r="E136" s="1">
        <v>7.0847943999999998</v>
      </c>
      <c r="F136" s="1">
        <v>7.1915801000000004</v>
      </c>
      <c r="G136" s="1">
        <v>6.4041283</v>
      </c>
      <c r="H136" s="1">
        <v>8.7089646999999992</v>
      </c>
      <c r="I136" s="1">
        <v>7.8609688999999996</v>
      </c>
      <c r="J136" s="1">
        <v>8.1308109999999996</v>
      </c>
      <c r="K136" s="1">
        <v>3.7483274</v>
      </c>
      <c r="L136" s="1">
        <v>7.7187671</v>
      </c>
      <c r="M136" s="1">
        <v>2.8911351000000001</v>
      </c>
      <c r="N136" s="1">
        <v>6.4647369000000001</v>
      </c>
      <c r="O136" s="1">
        <v>5.3235641999999999</v>
      </c>
      <c r="P136" s="1">
        <v>3.4253642000000002</v>
      </c>
      <c r="Q136" s="1">
        <v>3.4378267999999998</v>
      </c>
    </row>
    <row r="137" spans="1:17" x14ac:dyDescent="0.4">
      <c r="A137" s="1" t="s">
        <v>691</v>
      </c>
      <c r="B137" s="1">
        <v>6.6020019999999997</v>
      </c>
      <c r="C137" s="1">
        <v>3.871254</v>
      </c>
      <c r="D137" s="1">
        <v>4.1631</v>
      </c>
      <c r="E137" s="1">
        <v>6.8218579999999998</v>
      </c>
      <c r="F137" s="1">
        <v>7.8608859999999998</v>
      </c>
      <c r="G137" s="1">
        <v>7.080654</v>
      </c>
      <c r="H137" s="1">
        <v>6.1348019999999996</v>
      </c>
      <c r="I137" s="1">
        <v>3.531015</v>
      </c>
      <c r="J137" s="1">
        <v>5.29861</v>
      </c>
      <c r="K137" s="1">
        <v>6.6737380000000002</v>
      </c>
      <c r="L137" s="1">
        <v>8.2498699999999996</v>
      </c>
      <c r="M137" s="1">
        <v>3.6334430000000002</v>
      </c>
      <c r="N137" s="1">
        <v>8.4129000000000005</v>
      </c>
      <c r="O137" s="1">
        <v>7.501938</v>
      </c>
      <c r="P137" s="1">
        <v>2.7424659999999998</v>
      </c>
      <c r="Q137" s="1">
        <v>7.1985989999999997</v>
      </c>
    </row>
    <row r="138" spans="1:17" x14ac:dyDescent="0.4">
      <c r="A138" s="1" t="s">
        <v>692</v>
      </c>
      <c r="B138" s="1">
        <v>6.9469355000000004</v>
      </c>
      <c r="C138" s="1">
        <v>3.2125436000000001</v>
      </c>
      <c r="D138" s="1">
        <v>4.4745248999999996</v>
      </c>
      <c r="E138" s="1">
        <v>6.5695465000000004</v>
      </c>
      <c r="F138" s="1">
        <v>7.3770157999999997</v>
      </c>
      <c r="G138" s="1">
        <v>6.3221455999999998</v>
      </c>
      <c r="H138" s="1">
        <v>5.2180641999999997</v>
      </c>
      <c r="I138" s="1">
        <v>4.0573983</v>
      </c>
      <c r="J138" s="1">
        <v>3.7764427</v>
      </c>
      <c r="K138" s="1">
        <v>3.0956855000000001</v>
      </c>
      <c r="L138" s="1">
        <v>7.9093365000000002</v>
      </c>
      <c r="M138" s="1">
        <v>3.5245654000000002</v>
      </c>
      <c r="N138" s="1">
        <v>6.3612880000000001</v>
      </c>
      <c r="O138" s="1">
        <v>8.3924690999999996</v>
      </c>
      <c r="P138" s="1">
        <v>3.0905192000000001</v>
      </c>
      <c r="Q138" s="1">
        <v>4.0817249000000002</v>
      </c>
    </row>
    <row r="139" spans="1:17" x14ac:dyDescent="0.4">
      <c r="A139" s="1" t="s">
        <v>693</v>
      </c>
      <c r="B139" s="1">
        <v>6.0246300000000002</v>
      </c>
      <c r="C139" s="1">
        <v>4.1674429999999996</v>
      </c>
      <c r="D139" s="1">
        <v>4.1847440000000002</v>
      </c>
      <c r="E139" s="1">
        <v>7.4655959999999997</v>
      </c>
      <c r="F139" s="1">
        <v>7.9589470000000002</v>
      </c>
      <c r="G139" s="1">
        <v>7.731941</v>
      </c>
      <c r="H139" s="1">
        <v>5.3243819999999999</v>
      </c>
      <c r="I139" s="1">
        <v>4.1164360000000002</v>
      </c>
      <c r="J139" s="1">
        <v>7.1036440000000001</v>
      </c>
      <c r="K139" s="1">
        <v>3.519177</v>
      </c>
      <c r="L139" s="1">
        <v>7.4034690000000003</v>
      </c>
      <c r="M139" s="1">
        <v>4.3946959999999997</v>
      </c>
      <c r="N139" s="1">
        <v>7.8170669999999998</v>
      </c>
      <c r="O139" s="1">
        <v>7.9331630000000004</v>
      </c>
      <c r="P139" s="1">
        <v>3.102573</v>
      </c>
      <c r="Q139" s="1">
        <v>4.0541299999999998</v>
      </c>
    </row>
    <row r="140" spans="1:17" x14ac:dyDescent="0.4">
      <c r="A140" s="1" t="s">
        <v>694</v>
      </c>
      <c r="B140" s="1">
        <v>7.0745627999999998</v>
      </c>
      <c r="C140" s="1">
        <v>3.4264283</v>
      </c>
      <c r="D140" s="1">
        <v>3.9056962999999998</v>
      </c>
      <c r="E140" s="1">
        <v>6.4293195000000001</v>
      </c>
      <c r="F140" s="1">
        <v>8.0155738999999997</v>
      </c>
      <c r="G140" s="1">
        <v>6.8597187999999996</v>
      </c>
      <c r="H140" s="1">
        <v>9.2141488000000003</v>
      </c>
      <c r="I140" s="1">
        <v>4.1519532000000003</v>
      </c>
      <c r="J140" s="1">
        <v>5.4086420999999998</v>
      </c>
      <c r="K140" s="1">
        <v>3.6832259999999999</v>
      </c>
      <c r="L140" s="1">
        <v>7.9148142999999997</v>
      </c>
      <c r="M140" s="1">
        <v>3.3054174000000001</v>
      </c>
      <c r="N140" s="1">
        <v>7.1703479000000003</v>
      </c>
      <c r="O140" s="1">
        <v>8.3895836999999993</v>
      </c>
      <c r="P140" s="1">
        <v>3.1228630000000002</v>
      </c>
      <c r="Q140" s="1">
        <v>3.9270689000000001</v>
      </c>
    </row>
    <row r="141" spans="1:17" x14ac:dyDescent="0.4">
      <c r="A141" s="1" t="s">
        <v>695</v>
      </c>
      <c r="B141" s="1">
        <v>5.9741799999999996</v>
      </c>
      <c r="C141" s="1">
        <v>4.0038070000000001</v>
      </c>
      <c r="D141" s="1">
        <v>4.0414890000000003</v>
      </c>
      <c r="E141" s="1">
        <v>7.2295290000000003</v>
      </c>
      <c r="F141" s="1">
        <v>7.4064649999999999</v>
      </c>
      <c r="G141" s="1">
        <v>7.1523899999999996</v>
      </c>
      <c r="H141" s="1">
        <v>9.2785299999999999</v>
      </c>
      <c r="I141" s="1">
        <v>3.891292</v>
      </c>
      <c r="J141" s="1">
        <v>8.2521979999999999</v>
      </c>
      <c r="K141" s="1">
        <v>3.1456460000000002</v>
      </c>
      <c r="L141" s="1">
        <v>7.9381120000000003</v>
      </c>
      <c r="M141" s="1">
        <v>4.3011229999999996</v>
      </c>
      <c r="N141" s="1">
        <v>6.9275130000000003</v>
      </c>
      <c r="O141" s="1">
        <v>6.6471850000000003</v>
      </c>
      <c r="P141" s="1">
        <v>3.5240990000000001</v>
      </c>
      <c r="Q141" s="1">
        <v>3.392439</v>
      </c>
    </row>
    <row r="142" spans="1:17" x14ac:dyDescent="0.4">
      <c r="A142" s="1" t="s">
        <v>696</v>
      </c>
      <c r="B142" s="1">
        <v>4.214264</v>
      </c>
      <c r="C142" s="1">
        <v>3.7229589999999999</v>
      </c>
      <c r="D142" s="1">
        <v>3.9644140000000001</v>
      </c>
      <c r="E142" s="1">
        <v>7.0639940000000001</v>
      </c>
      <c r="F142" s="1">
        <v>7.7795719999999999</v>
      </c>
      <c r="G142" s="1">
        <v>7.4717880000000001</v>
      </c>
      <c r="H142" s="1">
        <v>9.1216869999999997</v>
      </c>
      <c r="I142" s="1">
        <v>4.1667160000000001</v>
      </c>
      <c r="J142" s="1">
        <v>8.4061129999999995</v>
      </c>
      <c r="K142" s="1">
        <v>2.5932439999999999</v>
      </c>
      <c r="L142" s="1">
        <v>7.9916609999999997</v>
      </c>
      <c r="M142" s="1">
        <v>3.4447670000000001</v>
      </c>
      <c r="N142" s="1">
        <v>7.9565029999999997</v>
      </c>
      <c r="O142" s="1">
        <v>7.7336039999999997</v>
      </c>
      <c r="P142" s="1">
        <v>3.2407349999999999</v>
      </c>
      <c r="Q142" s="1">
        <v>3.6501350000000001</v>
      </c>
    </row>
    <row r="143" spans="1:17" x14ac:dyDescent="0.4">
      <c r="A143" s="1" t="s">
        <v>697</v>
      </c>
      <c r="B143" s="1">
        <v>6.7249340000000002</v>
      </c>
      <c r="C143" s="1">
        <v>4.0128110000000001</v>
      </c>
      <c r="D143" s="1">
        <v>4.3102609999999997</v>
      </c>
      <c r="E143" s="1">
        <v>7.0048890000000004</v>
      </c>
      <c r="F143" s="1">
        <v>5.2607169999999996</v>
      </c>
      <c r="G143" s="1">
        <v>8.0561860000000003</v>
      </c>
      <c r="H143" s="1">
        <v>6.2355349999999996</v>
      </c>
      <c r="I143" s="1">
        <v>3.4629889999999999</v>
      </c>
      <c r="J143" s="1">
        <v>7.1467599999999996</v>
      </c>
      <c r="K143" s="1">
        <v>3.664005</v>
      </c>
      <c r="L143" s="1">
        <v>8.0272170000000003</v>
      </c>
      <c r="M143" s="1">
        <v>4.4715999999999996</v>
      </c>
      <c r="N143" s="1">
        <v>8.0906800000000008</v>
      </c>
      <c r="O143" s="1">
        <v>6.2551189999999997</v>
      </c>
      <c r="P143" s="1">
        <v>2.6059399999999999</v>
      </c>
      <c r="Q143" s="1">
        <v>4.4157729999999997</v>
      </c>
    </row>
    <row r="144" spans="1:17" x14ac:dyDescent="0.4">
      <c r="A144" s="1" t="s">
        <v>698</v>
      </c>
      <c r="B144" s="1">
        <v>5.6278457</v>
      </c>
      <c r="C144" s="1">
        <v>3.5512939000000001</v>
      </c>
      <c r="D144" s="1">
        <v>3.5511618999999999</v>
      </c>
      <c r="E144" s="1">
        <v>6.8864877</v>
      </c>
      <c r="F144" s="1">
        <v>4.0784941000000003</v>
      </c>
      <c r="G144" s="1">
        <v>5.7900179999999999</v>
      </c>
      <c r="H144" s="1">
        <v>5.1963267000000002</v>
      </c>
      <c r="I144" s="1">
        <v>4.2769826999999996</v>
      </c>
      <c r="J144" s="1">
        <v>8.1176119999999994</v>
      </c>
      <c r="K144" s="1">
        <v>3.397437</v>
      </c>
      <c r="L144" s="1">
        <v>7.8196947000000003</v>
      </c>
      <c r="M144" s="1">
        <v>4.0246975000000003</v>
      </c>
      <c r="N144" s="1">
        <v>6.3958953000000003</v>
      </c>
      <c r="O144" s="1">
        <v>7.7908939999999998</v>
      </c>
      <c r="P144" s="1">
        <v>3.3029109000000001</v>
      </c>
      <c r="Q144" s="1">
        <v>4.3103309000000003</v>
      </c>
    </row>
    <row r="145" spans="1:17" x14ac:dyDescent="0.4">
      <c r="A145" s="1" t="s">
        <v>699</v>
      </c>
      <c r="B145" s="1">
        <v>6.3340129999999997</v>
      </c>
      <c r="C145" s="1">
        <v>3.5868549999999999</v>
      </c>
      <c r="D145" s="1">
        <v>3.3387669999999998</v>
      </c>
      <c r="E145" s="1">
        <v>8.7342659999999999</v>
      </c>
      <c r="F145" s="1">
        <v>3.8444029999999998</v>
      </c>
      <c r="G145" s="1">
        <v>9.1705170000000003</v>
      </c>
      <c r="H145" s="1">
        <v>8.9604839999999992</v>
      </c>
      <c r="I145" s="1">
        <v>3.6778019999999998</v>
      </c>
      <c r="J145" s="1">
        <v>2.9140160000000002</v>
      </c>
      <c r="K145" s="1">
        <v>6.3630779999999998</v>
      </c>
      <c r="L145" s="1">
        <v>4.8286389999999999</v>
      </c>
      <c r="M145" s="1">
        <v>3.2603689999999999</v>
      </c>
      <c r="N145" s="1">
        <v>6.6227070000000001</v>
      </c>
      <c r="O145" s="1">
        <v>7.7696019999999999</v>
      </c>
      <c r="P145" s="1">
        <v>2.4932349999999999</v>
      </c>
      <c r="Q145" s="1">
        <v>3.5035690000000002</v>
      </c>
    </row>
    <row r="146" spans="1:17" x14ac:dyDescent="0.4">
      <c r="A146" s="1" t="s">
        <v>700</v>
      </c>
      <c r="B146" s="1">
        <v>6.3976540000000002</v>
      </c>
      <c r="C146" s="1">
        <v>3.7854700000000001</v>
      </c>
      <c r="D146" s="1">
        <v>4.1051679999999999</v>
      </c>
      <c r="E146" s="1">
        <v>7.3391130000000002</v>
      </c>
      <c r="F146" s="1">
        <v>6.5187119999999998</v>
      </c>
      <c r="G146" s="1">
        <v>7.2861750000000001</v>
      </c>
      <c r="H146" s="1">
        <v>7.1831490000000002</v>
      </c>
      <c r="I146" s="1">
        <v>3.966075</v>
      </c>
      <c r="J146" s="1">
        <v>3.2806829999999998</v>
      </c>
      <c r="K146" s="1">
        <v>7.988086</v>
      </c>
      <c r="L146" s="1">
        <v>8.2211390000000009</v>
      </c>
      <c r="M146" s="1">
        <v>4.0803260000000003</v>
      </c>
      <c r="N146" s="1">
        <v>7.8438650000000001</v>
      </c>
      <c r="O146" s="1">
        <v>7.7349940000000004</v>
      </c>
      <c r="P146" s="1">
        <v>2.9580540000000002</v>
      </c>
      <c r="Q146" s="1">
        <v>7.3590710000000001</v>
      </c>
    </row>
    <row r="147" spans="1:17" x14ac:dyDescent="0.4">
      <c r="A147" s="1" t="s">
        <v>701</v>
      </c>
      <c r="B147" s="1">
        <v>7.5508683999999997</v>
      </c>
      <c r="C147" s="1">
        <v>3.7886676000000001</v>
      </c>
      <c r="D147" s="1">
        <v>4.4475762999999997</v>
      </c>
      <c r="E147" s="1">
        <v>4.5388010000000003</v>
      </c>
      <c r="F147" s="1">
        <v>6.9630476999999997</v>
      </c>
      <c r="G147" s="1">
        <v>5.9875271999999997</v>
      </c>
      <c r="H147" s="1">
        <v>9.1731814000000007</v>
      </c>
      <c r="I147" s="1">
        <v>3.8770821999999998</v>
      </c>
      <c r="J147" s="1">
        <v>3.8390830999999999</v>
      </c>
      <c r="K147" s="1">
        <v>8.1867953</v>
      </c>
      <c r="L147" s="1">
        <v>8.0320263000000001</v>
      </c>
      <c r="M147" s="1">
        <v>3.334908</v>
      </c>
      <c r="N147" s="1">
        <v>6.8204604</v>
      </c>
      <c r="O147" s="1">
        <v>7.8859029999999999</v>
      </c>
      <c r="P147" s="1">
        <v>2.6385120999999998</v>
      </c>
      <c r="Q147" s="1">
        <v>3.9294549000000001</v>
      </c>
    </row>
    <row r="148" spans="1:17" x14ac:dyDescent="0.4">
      <c r="A148" s="1" t="s">
        <v>702</v>
      </c>
      <c r="B148" s="1">
        <v>8.2952860000000008</v>
      </c>
      <c r="C148" s="1">
        <v>3.5196689000000001</v>
      </c>
      <c r="D148" s="1">
        <v>3.6600513000000001</v>
      </c>
      <c r="E148" s="1">
        <v>5.0483637000000003</v>
      </c>
      <c r="F148" s="1">
        <v>3.9908190000000001</v>
      </c>
      <c r="G148" s="1">
        <v>6.4963864999999998</v>
      </c>
      <c r="H148" s="1">
        <v>5.4769344000000002</v>
      </c>
      <c r="I148" s="1">
        <v>3.6864599999999998</v>
      </c>
      <c r="J148" s="1">
        <v>8.5656671000000006</v>
      </c>
      <c r="K148" s="1">
        <v>3.5562952000000001</v>
      </c>
      <c r="L148" s="1">
        <v>8.1265616000000005</v>
      </c>
      <c r="M148" s="1">
        <v>3.2339194999999998</v>
      </c>
      <c r="N148" s="1">
        <v>7.9800487999999996</v>
      </c>
      <c r="O148" s="1">
        <v>7.9900286999999999</v>
      </c>
      <c r="P148" s="1">
        <v>2.5559816999999998</v>
      </c>
      <c r="Q148" s="1">
        <v>4.0571655</v>
      </c>
    </row>
    <row r="149" spans="1:17" x14ac:dyDescent="0.4">
      <c r="A149" s="1" t="s">
        <v>703</v>
      </c>
      <c r="B149" s="1">
        <v>8.2661853999999995</v>
      </c>
      <c r="C149" s="1">
        <v>4.2868142999999996</v>
      </c>
      <c r="D149" s="1">
        <v>4.1548448000000002</v>
      </c>
      <c r="E149" s="1">
        <v>8.8201316999999992</v>
      </c>
      <c r="F149" s="1">
        <v>7.0047395999999997</v>
      </c>
      <c r="G149" s="1">
        <v>9.1588609999999999</v>
      </c>
      <c r="H149" s="1">
        <v>9.0993147000000008</v>
      </c>
      <c r="I149" s="1">
        <v>3.8408940999999999</v>
      </c>
      <c r="J149" s="1">
        <v>3.8024827999999999</v>
      </c>
      <c r="K149" s="1">
        <v>6.9030614999999997</v>
      </c>
      <c r="L149" s="1">
        <v>4.6914014000000002</v>
      </c>
      <c r="M149" s="1">
        <v>4.31365</v>
      </c>
      <c r="N149" s="1">
        <v>8.6244454000000008</v>
      </c>
      <c r="O149" s="1">
        <v>5.1046334</v>
      </c>
      <c r="P149" s="1">
        <v>2.7726844000000002</v>
      </c>
      <c r="Q149" s="1">
        <v>3.2851558999999999</v>
      </c>
    </row>
    <row r="150" spans="1:17" x14ac:dyDescent="0.4">
      <c r="A150" s="1" t="s">
        <v>704</v>
      </c>
      <c r="B150" s="1">
        <v>4.2173449999999999</v>
      </c>
      <c r="C150" s="1">
        <v>3.3528720000000001</v>
      </c>
      <c r="D150" s="1">
        <v>4.0257810000000003</v>
      </c>
      <c r="E150" s="1">
        <v>6.0435319999999999</v>
      </c>
      <c r="F150" s="1">
        <v>8.0869809999999998</v>
      </c>
      <c r="G150" s="1">
        <v>7.3040120000000002</v>
      </c>
      <c r="H150" s="1">
        <v>9.1836719999999996</v>
      </c>
      <c r="I150" s="1">
        <v>4.1504599999999998</v>
      </c>
      <c r="J150" s="1">
        <v>8.0193809999999992</v>
      </c>
      <c r="K150" s="1">
        <v>3.844951</v>
      </c>
      <c r="L150" s="1">
        <v>7.21434</v>
      </c>
      <c r="M150" s="1">
        <v>2.956366</v>
      </c>
      <c r="N150" s="1">
        <v>6.2682830000000003</v>
      </c>
      <c r="O150" s="1">
        <v>6.8325849999999999</v>
      </c>
      <c r="P150" s="1">
        <v>3.3272729999999999</v>
      </c>
      <c r="Q150" s="1">
        <v>4.1144869999999996</v>
      </c>
    </row>
    <row r="151" spans="1:17" x14ac:dyDescent="0.4">
      <c r="A151" s="1" t="s">
        <v>705</v>
      </c>
      <c r="B151" s="1">
        <v>5.3382829000000003</v>
      </c>
      <c r="C151" s="1">
        <v>3.9080121999999999</v>
      </c>
      <c r="D151" s="1">
        <v>4.0856645</v>
      </c>
      <c r="E151" s="1">
        <v>8.0809133000000006</v>
      </c>
      <c r="F151" s="1">
        <v>5.5034079</v>
      </c>
      <c r="G151" s="1">
        <v>8.4078593999999995</v>
      </c>
      <c r="H151" s="1">
        <v>5.2990633999999996</v>
      </c>
      <c r="I151" s="1">
        <v>3.9645733000000001</v>
      </c>
      <c r="J151" s="1">
        <v>8.3581029999999998</v>
      </c>
      <c r="K151" s="1">
        <v>7.1894755999999997</v>
      </c>
      <c r="L151" s="1">
        <v>8.1081415999999997</v>
      </c>
      <c r="M151" s="1">
        <v>2.3938795000000002</v>
      </c>
      <c r="N151" s="1">
        <v>7.8845346999999997</v>
      </c>
      <c r="O151" s="1">
        <v>8.5888536999999996</v>
      </c>
      <c r="P151" s="1">
        <v>3.6867014</v>
      </c>
      <c r="Q151" s="1">
        <v>4.1107769000000003</v>
      </c>
    </row>
    <row r="152" spans="1:17" x14ac:dyDescent="0.4">
      <c r="A152" s="1" t="s">
        <v>706</v>
      </c>
      <c r="B152" s="1">
        <v>6.3577417000000001</v>
      </c>
      <c r="C152" s="1">
        <v>3.5194988</v>
      </c>
      <c r="D152" s="1">
        <v>4.5585253000000003</v>
      </c>
      <c r="E152" s="1">
        <v>6.0792605999999996</v>
      </c>
      <c r="F152" s="1">
        <v>7.6433605</v>
      </c>
      <c r="G152" s="1">
        <v>6.0785136</v>
      </c>
      <c r="H152" s="1">
        <v>9.2852473</v>
      </c>
      <c r="I152" s="1">
        <v>3.6030280000000001</v>
      </c>
      <c r="J152" s="1">
        <v>4.2726658000000004</v>
      </c>
      <c r="K152" s="1">
        <v>2.8798075000000001</v>
      </c>
      <c r="L152" s="1">
        <v>8.449738</v>
      </c>
      <c r="M152" s="1">
        <v>3.3915031999999998</v>
      </c>
      <c r="N152" s="1">
        <v>6.7634318999999996</v>
      </c>
      <c r="O152" s="1">
        <v>8.0059491999999999</v>
      </c>
      <c r="P152" s="1">
        <v>2.7237</v>
      </c>
      <c r="Q152" s="1">
        <v>4.4486186999999999</v>
      </c>
    </row>
    <row r="153" spans="1:17" x14ac:dyDescent="0.4">
      <c r="A153" s="1" t="s">
        <v>707</v>
      </c>
      <c r="B153" s="1">
        <v>6.0124610000000001</v>
      </c>
      <c r="C153" s="1">
        <v>3.6391490000000002</v>
      </c>
      <c r="D153" s="1">
        <v>3.967549</v>
      </c>
      <c r="E153" s="1">
        <v>8.6297180000000004</v>
      </c>
      <c r="F153" s="1">
        <v>7.441122</v>
      </c>
      <c r="G153" s="1">
        <v>7.1912390000000004</v>
      </c>
      <c r="H153" s="1">
        <v>9.2706009999999992</v>
      </c>
      <c r="I153" s="1">
        <v>3.2686630000000001</v>
      </c>
      <c r="J153" s="1">
        <v>3.8765939999999999</v>
      </c>
      <c r="K153" s="1">
        <v>7.8297999999999996</v>
      </c>
      <c r="L153" s="1">
        <v>7.3902749999999999</v>
      </c>
      <c r="M153" s="1">
        <v>3.0999210000000001</v>
      </c>
      <c r="N153" s="1">
        <v>6.4318169999999997</v>
      </c>
      <c r="O153" s="1">
        <v>6.7276020000000001</v>
      </c>
      <c r="P153" s="1">
        <v>2.8315239999999999</v>
      </c>
      <c r="Q153" s="1">
        <v>3.8417590000000001</v>
      </c>
    </row>
    <row r="154" spans="1:17" x14ac:dyDescent="0.4">
      <c r="A154" s="1" t="s">
        <v>708</v>
      </c>
      <c r="B154" s="1">
        <v>8.0698497000000007</v>
      </c>
      <c r="C154" s="1">
        <v>4.1906477000000004</v>
      </c>
      <c r="D154" s="1">
        <v>4.1792726</v>
      </c>
      <c r="E154" s="1">
        <v>7.6649234000000002</v>
      </c>
      <c r="F154" s="1">
        <v>7.6251553999999997</v>
      </c>
      <c r="G154" s="1">
        <v>6.5072182999999999</v>
      </c>
      <c r="H154" s="1">
        <v>6.1745704000000003</v>
      </c>
      <c r="I154" s="1">
        <v>7.1228749999999996</v>
      </c>
      <c r="J154" s="1">
        <v>2.5803327999999999</v>
      </c>
      <c r="K154" s="1">
        <v>3.6308950000000002</v>
      </c>
      <c r="L154" s="1">
        <v>8.1612570000000009</v>
      </c>
      <c r="M154" s="1">
        <v>3.2450139</v>
      </c>
      <c r="N154" s="1">
        <v>7.3338396000000001</v>
      </c>
      <c r="O154" s="1">
        <v>7.4799975999999999</v>
      </c>
      <c r="P154" s="1">
        <v>3.0882660999999998</v>
      </c>
      <c r="Q154" s="1">
        <v>3.8616649000000001</v>
      </c>
    </row>
    <row r="155" spans="1:17" x14ac:dyDescent="0.4">
      <c r="A155" s="1" t="s">
        <v>709</v>
      </c>
      <c r="B155" s="1">
        <v>8.4497660000000003</v>
      </c>
      <c r="C155" s="1">
        <v>3.7547990000000002</v>
      </c>
      <c r="D155" s="1">
        <v>4.3723799999999997</v>
      </c>
      <c r="E155" s="1">
        <v>8.5935649999999999</v>
      </c>
      <c r="F155" s="1">
        <v>3.3228409999999999</v>
      </c>
      <c r="G155" s="1">
        <v>6.0405309999999997</v>
      </c>
      <c r="H155" s="1">
        <v>9.5799470000000007</v>
      </c>
      <c r="I155" s="1">
        <v>3.591996</v>
      </c>
      <c r="J155" s="1">
        <v>4.2132550000000002</v>
      </c>
      <c r="K155" s="1">
        <v>3.0362130000000001</v>
      </c>
      <c r="L155" s="1">
        <v>4.1094809999999997</v>
      </c>
      <c r="M155" s="1">
        <v>4.4632680000000002</v>
      </c>
      <c r="N155" s="1">
        <v>8.5429700000000004</v>
      </c>
      <c r="O155" s="1">
        <v>8.9305679999999992</v>
      </c>
      <c r="P155" s="1">
        <v>2.734407</v>
      </c>
      <c r="Q155" s="1">
        <v>3.433735</v>
      </c>
    </row>
    <row r="156" spans="1:17" x14ac:dyDescent="0.4">
      <c r="A156" s="1" t="s">
        <v>710</v>
      </c>
      <c r="B156" s="1">
        <v>4.0639168000000003</v>
      </c>
      <c r="C156" s="1">
        <v>4.0374099000000001</v>
      </c>
      <c r="D156" s="1">
        <v>3.8729440999999998</v>
      </c>
      <c r="E156" s="1">
        <v>6.9438303000000001</v>
      </c>
      <c r="F156" s="1">
        <v>7.4209899999999998</v>
      </c>
      <c r="G156" s="1">
        <v>6.6443380999999997</v>
      </c>
      <c r="H156" s="1">
        <v>9.0754628000000004</v>
      </c>
      <c r="I156" s="1">
        <v>3.5348391000000001</v>
      </c>
      <c r="J156" s="1">
        <v>4.7907184000000003</v>
      </c>
      <c r="K156" s="1">
        <v>2.4808938</v>
      </c>
      <c r="L156" s="1">
        <v>7.3769450000000001</v>
      </c>
      <c r="M156" s="1">
        <v>3.7430333</v>
      </c>
      <c r="N156" s="1">
        <v>8.3270514000000002</v>
      </c>
      <c r="O156" s="1">
        <v>8.6102419000000001</v>
      </c>
      <c r="P156" s="1">
        <v>3.4603722000000001</v>
      </c>
      <c r="Q156" s="1">
        <v>3.9603145999999998</v>
      </c>
    </row>
    <row r="157" spans="1:17" x14ac:dyDescent="0.4">
      <c r="A157" s="1" t="s">
        <v>711</v>
      </c>
      <c r="B157" s="1">
        <v>8.1276954999999997</v>
      </c>
      <c r="C157" s="1">
        <v>3.9317589000000002</v>
      </c>
      <c r="D157" s="1">
        <v>4.4454937000000001</v>
      </c>
      <c r="E157" s="1">
        <v>8.6144405000000006</v>
      </c>
      <c r="F157" s="1">
        <v>7.3927999</v>
      </c>
      <c r="G157" s="1">
        <v>7.1248218999999997</v>
      </c>
      <c r="H157" s="1">
        <v>6.5721337999999996</v>
      </c>
      <c r="I157" s="1">
        <v>4.4670937999999998</v>
      </c>
      <c r="J157" s="1">
        <v>3.4464617999999998</v>
      </c>
      <c r="K157" s="1">
        <v>3.5078374999999999</v>
      </c>
      <c r="L157" s="1">
        <v>7.3091654999999998</v>
      </c>
      <c r="M157" s="1">
        <v>3.4072209</v>
      </c>
      <c r="N157" s="1">
        <v>7.4124309999999998</v>
      </c>
      <c r="O157" s="1">
        <v>7.5206948000000002</v>
      </c>
      <c r="P157" s="1">
        <v>3.5364103999999998</v>
      </c>
      <c r="Q157" s="1">
        <v>4.2259579</v>
      </c>
    </row>
    <row r="158" spans="1:17" x14ac:dyDescent="0.4">
      <c r="A158" s="1" t="s">
        <v>712</v>
      </c>
      <c r="B158" s="1">
        <v>4.9019944000000004</v>
      </c>
      <c r="C158" s="1">
        <v>3.9912336000000002</v>
      </c>
      <c r="D158" s="1">
        <v>3.5154858999999998</v>
      </c>
      <c r="E158" s="1">
        <v>6.5298951000000001</v>
      </c>
      <c r="F158" s="1">
        <v>7.2058308999999996</v>
      </c>
      <c r="G158" s="1">
        <v>7.6172893000000004</v>
      </c>
      <c r="H158" s="1">
        <v>9.0161574000000009</v>
      </c>
      <c r="I158" s="1">
        <v>6.9996992999999996</v>
      </c>
      <c r="J158" s="1">
        <v>8.2213337000000006</v>
      </c>
      <c r="K158" s="1">
        <v>6.3599294999999998</v>
      </c>
      <c r="L158" s="1">
        <v>4.2171700000000003</v>
      </c>
      <c r="M158" s="1">
        <v>3.2753093</v>
      </c>
      <c r="N158" s="1">
        <v>6.1570020000000003</v>
      </c>
      <c r="O158" s="1">
        <v>6.1473778000000001</v>
      </c>
      <c r="P158" s="1">
        <v>6.9420324000000004</v>
      </c>
      <c r="Q158" s="1">
        <v>2.8175379</v>
      </c>
    </row>
    <row r="159" spans="1:17" x14ac:dyDescent="0.4">
      <c r="A159" s="1" t="s">
        <v>713</v>
      </c>
      <c r="B159" s="1">
        <v>4.4419269999999997</v>
      </c>
      <c r="C159" s="1">
        <v>7.1441429999999997</v>
      </c>
      <c r="D159" s="1">
        <v>4.3391289999999998</v>
      </c>
      <c r="E159" s="1">
        <v>6.3803939999999999</v>
      </c>
      <c r="F159" s="1">
        <v>3.4612810000000001</v>
      </c>
      <c r="G159" s="1">
        <v>7.2537789999999998</v>
      </c>
      <c r="H159" s="1">
        <v>9.3025199999999995</v>
      </c>
      <c r="I159" s="1">
        <v>3.5442930000000001</v>
      </c>
      <c r="J159" s="1">
        <v>8.5038809999999998</v>
      </c>
      <c r="K159" s="1">
        <v>6.8620869999999998</v>
      </c>
      <c r="L159" s="1">
        <v>4.1374129999999996</v>
      </c>
      <c r="M159" s="1">
        <v>2.85995</v>
      </c>
      <c r="N159" s="1">
        <v>5.4744580000000003</v>
      </c>
      <c r="O159" s="1">
        <v>8.6585889999999992</v>
      </c>
      <c r="P159" s="1">
        <v>2.8623449999999999</v>
      </c>
      <c r="Q159" s="1">
        <v>2.5510630000000001</v>
      </c>
    </row>
    <row r="160" spans="1:17" x14ac:dyDescent="0.4">
      <c r="A160" s="1" t="s">
        <v>714</v>
      </c>
      <c r="B160" s="1">
        <v>6.5770999000000003</v>
      </c>
      <c r="C160" s="1">
        <v>3.7673215</v>
      </c>
      <c r="D160" s="1">
        <v>4.0412305999999996</v>
      </c>
      <c r="E160" s="1">
        <v>6.7821686999999997</v>
      </c>
      <c r="F160" s="1">
        <v>7.4584387999999997</v>
      </c>
      <c r="G160" s="1">
        <v>7.0036972000000004</v>
      </c>
      <c r="H160" s="1">
        <v>6.6950789000000004</v>
      </c>
      <c r="I160" s="1">
        <v>4.0712675000000003</v>
      </c>
      <c r="J160" s="1">
        <v>7.1175103999999996</v>
      </c>
      <c r="K160" s="1">
        <v>2.0115489000000002</v>
      </c>
      <c r="L160" s="1">
        <v>8.2680313000000005</v>
      </c>
      <c r="M160" s="1">
        <v>3.4082222999999998</v>
      </c>
      <c r="N160" s="1">
        <v>7.1087746999999997</v>
      </c>
      <c r="O160" s="1">
        <v>7.9546159999999997</v>
      </c>
      <c r="P160" s="1">
        <v>3.1833619</v>
      </c>
      <c r="Q160" s="1">
        <v>4.5778306000000004</v>
      </c>
    </row>
    <row r="161" spans="1:17" x14ac:dyDescent="0.4">
      <c r="A161" s="1" t="s">
        <v>715</v>
      </c>
      <c r="B161" s="1">
        <v>7.7371721999999998</v>
      </c>
      <c r="C161" s="1">
        <v>4.0425689</v>
      </c>
      <c r="D161" s="1">
        <v>3.1502617000000002</v>
      </c>
      <c r="E161" s="1">
        <v>5.8683427000000004</v>
      </c>
      <c r="F161" s="1">
        <v>7.8240794999999999</v>
      </c>
      <c r="G161" s="1">
        <v>4.9124850999999996</v>
      </c>
      <c r="H161" s="1">
        <v>6.1613474000000004</v>
      </c>
      <c r="I161" s="1">
        <v>8.0266765000000007</v>
      </c>
      <c r="J161" s="1">
        <v>7.0163608999999996</v>
      </c>
      <c r="K161" s="1">
        <v>6.6768561000000002</v>
      </c>
      <c r="L161" s="1">
        <v>8.1838850999999995</v>
      </c>
      <c r="M161" s="1">
        <v>3.5714926999999999</v>
      </c>
      <c r="N161" s="1">
        <v>7.3239308000000003</v>
      </c>
      <c r="O161" s="1">
        <v>8.0350622000000005</v>
      </c>
      <c r="P161" s="1">
        <v>3.1466772000000001</v>
      </c>
      <c r="Q161" s="1">
        <v>4.5233648999999998</v>
      </c>
    </row>
    <row r="162" spans="1:17" x14ac:dyDescent="0.4">
      <c r="A162" s="1" t="s">
        <v>716</v>
      </c>
      <c r="B162" s="1">
        <v>4.9661289999999996</v>
      </c>
      <c r="C162" s="1">
        <v>4.1326879999999999</v>
      </c>
      <c r="D162" s="1">
        <v>3.8511880000000001</v>
      </c>
      <c r="E162" s="1">
        <v>5.4193819999999997</v>
      </c>
      <c r="F162" s="1">
        <v>3.7517719999999999</v>
      </c>
      <c r="G162" s="1">
        <v>6.6194620000000004</v>
      </c>
      <c r="H162" s="1">
        <v>9.3476809999999997</v>
      </c>
      <c r="I162" s="1">
        <v>4.0608250000000004</v>
      </c>
      <c r="J162" s="1">
        <v>7.1280109999999999</v>
      </c>
      <c r="K162" s="1">
        <v>2.7720630000000002</v>
      </c>
      <c r="L162" s="1">
        <v>4.4818720000000001</v>
      </c>
      <c r="M162" s="1">
        <v>3.4570880000000002</v>
      </c>
      <c r="N162" s="1">
        <v>6.9227169999999996</v>
      </c>
      <c r="O162" s="1">
        <v>7.2492549999999998</v>
      </c>
      <c r="P162" s="1">
        <v>2.6457410000000001</v>
      </c>
      <c r="Q162" s="1">
        <v>4.0865070000000001</v>
      </c>
    </row>
    <row r="163" spans="1:17" x14ac:dyDescent="0.4">
      <c r="A163" s="1" t="s">
        <v>717</v>
      </c>
      <c r="B163" s="1">
        <v>6.3350989999999996</v>
      </c>
      <c r="C163" s="1">
        <v>3.8809079999999998</v>
      </c>
      <c r="D163" s="1">
        <v>4.1693230000000003</v>
      </c>
      <c r="E163" s="1">
        <v>8.5376049999999992</v>
      </c>
      <c r="F163" s="1">
        <v>7.3532279999999997</v>
      </c>
      <c r="G163" s="1">
        <v>6.267557</v>
      </c>
      <c r="H163" s="1">
        <v>9.2308979999999998</v>
      </c>
      <c r="I163" s="1">
        <v>4.1841470000000003</v>
      </c>
      <c r="J163" s="1">
        <v>7.0139319999999996</v>
      </c>
      <c r="K163" s="1">
        <v>5.3889379999999996</v>
      </c>
      <c r="L163" s="1">
        <v>7.8926350000000003</v>
      </c>
      <c r="M163" s="1">
        <v>3.4079519999999999</v>
      </c>
      <c r="N163" s="1">
        <v>6.5017880000000003</v>
      </c>
      <c r="O163" s="1">
        <v>7.5434450000000002</v>
      </c>
      <c r="P163" s="1">
        <v>3.175932</v>
      </c>
      <c r="Q163" s="1">
        <v>3.6613150000000001</v>
      </c>
    </row>
    <row r="164" spans="1:17" x14ac:dyDescent="0.4">
      <c r="A164" s="1" t="s">
        <v>718</v>
      </c>
      <c r="B164" s="1">
        <v>8.0330405000000003</v>
      </c>
      <c r="C164" s="1">
        <v>3.5398640000000001</v>
      </c>
      <c r="D164" s="1">
        <v>4.1069376000000002</v>
      </c>
      <c r="E164" s="1">
        <v>7.2589575000000002</v>
      </c>
      <c r="F164" s="1">
        <v>6.2933607</v>
      </c>
      <c r="G164" s="1">
        <v>7.0268563000000004</v>
      </c>
      <c r="H164" s="1">
        <v>9.1538234000000003</v>
      </c>
      <c r="I164" s="1">
        <v>3.9855814999999999</v>
      </c>
      <c r="J164" s="1">
        <v>3.7805493000000001</v>
      </c>
      <c r="K164" s="1">
        <v>2.8871481000000001</v>
      </c>
      <c r="L164" s="1">
        <v>8.5674579000000008</v>
      </c>
      <c r="M164" s="1">
        <v>3.6628238</v>
      </c>
      <c r="N164" s="1">
        <v>7.1909371000000002</v>
      </c>
      <c r="O164" s="1">
        <v>7.2484840999999998</v>
      </c>
      <c r="P164" s="1">
        <v>3.1212784</v>
      </c>
      <c r="Q164" s="1">
        <v>7.9368119000000004</v>
      </c>
    </row>
    <row r="165" spans="1:17" x14ac:dyDescent="0.4">
      <c r="A165" s="1" t="s">
        <v>719</v>
      </c>
      <c r="B165" s="1">
        <v>6.1030826999999999</v>
      </c>
      <c r="C165" s="1">
        <v>3.0746799</v>
      </c>
      <c r="D165" s="1">
        <v>3.9237888999999999</v>
      </c>
      <c r="E165" s="1">
        <v>7.849202</v>
      </c>
      <c r="F165" s="1">
        <v>7.8025148</v>
      </c>
      <c r="G165" s="1">
        <v>6.7446337999999999</v>
      </c>
      <c r="H165" s="1">
        <v>9.3197516</v>
      </c>
      <c r="I165" s="1">
        <v>4.4060464000000001</v>
      </c>
      <c r="J165" s="1">
        <v>3.4001055999999998</v>
      </c>
      <c r="K165" s="1">
        <v>6.8293967999999996</v>
      </c>
      <c r="L165" s="1">
        <v>7.4742490999999998</v>
      </c>
      <c r="M165" s="1">
        <v>4.3619287</v>
      </c>
      <c r="N165" s="1">
        <v>6.7999298000000001</v>
      </c>
      <c r="O165" s="1">
        <v>6.2007183000000001</v>
      </c>
      <c r="P165" s="1">
        <v>2.6668954999999999</v>
      </c>
      <c r="Q165" s="1">
        <v>4.4724887000000004</v>
      </c>
    </row>
    <row r="166" spans="1:17" x14ac:dyDescent="0.4">
      <c r="A166" s="1" t="s">
        <v>720</v>
      </c>
      <c r="B166" s="1">
        <v>5.6369150000000001</v>
      </c>
      <c r="C166" s="1">
        <v>3.8831039999999999</v>
      </c>
      <c r="D166" s="1">
        <v>3.8674469999999999</v>
      </c>
      <c r="E166" s="1">
        <v>5.2719009999999997</v>
      </c>
      <c r="F166" s="1">
        <v>7.8562000000000003</v>
      </c>
      <c r="G166" s="1">
        <v>6.6250960000000001</v>
      </c>
      <c r="H166" s="1">
        <v>5.1202670000000001</v>
      </c>
      <c r="I166" s="1">
        <v>4.0898399999999997</v>
      </c>
      <c r="J166" s="1">
        <v>8.1047229999999999</v>
      </c>
      <c r="K166" s="1">
        <v>7.1294069999999996</v>
      </c>
      <c r="L166" s="1">
        <v>4.0273050000000001</v>
      </c>
      <c r="M166" s="1">
        <v>3.895445</v>
      </c>
      <c r="N166" s="1">
        <v>7.0179499999999999</v>
      </c>
      <c r="O166" s="1">
        <v>7.7103539999999997</v>
      </c>
      <c r="P166" s="1">
        <v>3.6187179999999999</v>
      </c>
      <c r="Q166" s="1">
        <v>3.5024109999999999</v>
      </c>
    </row>
    <row r="167" spans="1:17" x14ac:dyDescent="0.4">
      <c r="A167" s="1" t="s">
        <v>721</v>
      </c>
      <c r="B167" s="1">
        <v>6.2256305999999997</v>
      </c>
      <c r="C167" s="1">
        <v>3.9363030999999999</v>
      </c>
      <c r="D167" s="1">
        <v>4.5542860999999997</v>
      </c>
      <c r="E167" s="1">
        <v>8.8867802999999999</v>
      </c>
      <c r="F167" s="1">
        <v>3.4611695</v>
      </c>
      <c r="G167" s="1">
        <v>6.8195563000000003</v>
      </c>
      <c r="H167" s="1">
        <v>9.4355647999999999</v>
      </c>
      <c r="I167" s="1">
        <v>3.0746302999999999</v>
      </c>
      <c r="J167" s="1">
        <v>2.9421246000000001</v>
      </c>
      <c r="K167" s="1">
        <v>7.0147219999999999</v>
      </c>
      <c r="L167" s="1">
        <v>8.2063620999999998</v>
      </c>
      <c r="M167" s="1">
        <v>4.7503517999999998</v>
      </c>
      <c r="N167" s="1">
        <v>8.7532966000000005</v>
      </c>
      <c r="O167" s="1">
        <v>5.3337558999999999</v>
      </c>
      <c r="P167" s="1">
        <v>2.5302229000000001</v>
      </c>
      <c r="Q167" s="1">
        <v>3.3087095</v>
      </c>
    </row>
    <row r="168" spans="1:17" x14ac:dyDescent="0.4">
      <c r="A168" s="1" t="s">
        <v>722</v>
      </c>
      <c r="B168" s="1">
        <v>7.1630469999999997</v>
      </c>
      <c r="C168" s="1">
        <v>3.8676560000000002</v>
      </c>
      <c r="D168" s="1">
        <v>3.7018819999999999</v>
      </c>
      <c r="E168" s="1">
        <v>4.6670199999999999</v>
      </c>
      <c r="F168" s="1">
        <v>8.0009139999999999</v>
      </c>
      <c r="G168" s="1">
        <v>7.1023899999999998</v>
      </c>
      <c r="H168" s="1">
        <v>9.1724499999999995</v>
      </c>
      <c r="I168" s="1">
        <v>3.4949680000000001</v>
      </c>
      <c r="J168" s="1">
        <v>8.0482499999999995</v>
      </c>
      <c r="K168" s="1">
        <v>4.0655099999999997</v>
      </c>
      <c r="L168" s="1">
        <v>4.4481929999999998</v>
      </c>
      <c r="M168" s="1">
        <v>4.4790029999999996</v>
      </c>
      <c r="N168" s="1">
        <v>7.5166820000000003</v>
      </c>
      <c r="O168" s="1">
        <v>6.9605350000000001</v>
      </c>
      <c r="P168" s="1">
        <v>2.5480139999999998</v>
      </c>
      <c r="Q168" s="1">
        <v>3.2334049999999999</v>
      </c>
    </row>
    <row r="169" spans="1:17" x14ac:dyDescent="0.4">
      <c r="A169" s="1" t="s">
        <v>723</v>
      </c>
      <c r="B169" s="1">
        <v>5.0009860000000002</v>
      </c>
      <c r="C169" s="1">
        <v>6.9270500000000004</v>
      </c>
      <c r="D169" s="1">
        <v>4.2149679999999998</v>
      </c>
      <c r="E169" s="1">
        <v>6.7238509999999998</v>
      </c>
      <c r="F169" s="1">
        <v>8.1230849999999997</v>
      </c>
      <c r="G169" s="1">
        <v>7.9125959999999997</v>
      </c>
      <c r="H169" s="1">
        <v>9.2125350000000008</v>
      </c>
      <c r="I169" s="1">
        <v>3.7783310000000001</v>
      </c>
      <c r="J169" s="1">
        <v>6.9625560000000002</v>
      </c>
      <c r="K169" s="1">
        <v>3.9071389999999999</v>
      </c>
      <c r="L169" s="1">
        <v>7.2917100000000001</v>
      </c>
      <c r="M169" s="1">
        <v>4.1495439999999997</v>
      </c>
      <c r="N169" s="1">
        <v>5.3807229999999997</v>
      </c>
      <c r="O169" s="1">
        <v>5.475238</v>
      </c>
      <c r="P169" s="1">
        <v>2.95174</v>
      </c>
      <c r="Q169" s="1">
        <v>3.5662569999999998</v>
      </c>
    </row>
    <row r="170" spans="1:17" x14ac:dyDescent="0.4">
      <c r="A170" s="1" t="s">
        <v>724</v>
      </c>
      <c r="B170" s="1">
        <v>6.0732920000000004</v>
      </c>
      <c r="C170" s="1">
        <v>4.022742</v>
      </c>
      <c r="D170" s="1">
        <v>4.1011150000000001</v>
      </c>
      <c r="E170" s="1">
        <v>8.6789349999999992</v>
      </c>
      <c r="F170" s="1">
        <v>4.1172550000000001</v>
      </c>
      <c r="G170" s="1">
        <v>6.8752120000000003</v>
      </c>
      <c r="H170" s="1">
        <v>6.1881149999999998</v>
      </c>
      <c r="I170" s="1">
        <v>4.0025230000000001</v>
      </c>
      <c r="J170" s="1">
        <v>3.4477530000000001</v>
      </c>
      <c r="K170" s="1">
        <v>7.6948420000000004</v>
      </c>
      <c r="L170" s="1">
        <v>8.0370100000000004</v>
      </c>
      <c r="M170" s="1">
        <v>4.5605419999999999</v>
      </c>
      <c r="N170" s="1">
        <v>6.9128619999999996</v>
      </c>
      <c r="O170" s="1">
        <v>7.0574479999999999</v>
      </c>
      <c r="P170" s="1">
        <v>2.6482000000000001</v>
      </c>
      <c r="Q170" s="1">
        <v>4.3603550000000002</v>
      </c>
    </row>
    <row r="171" spans="1:17" x14ac:dyDescent="0.4">
      <c r="A171" s="1" t="s">
        <v>725</v>
      </c>
      <c r="B171" s="1">
        <v>5.8075460000000003</v>
      </c>
      <c r="C171" s="1">
        <v>3.9263810000000001</v>
      </c>
      <c r="D171" s="1">
        <v>4.3609730000000004</v>
      </c>
      <c r="E171" s="1">
        <v>7.7081860000000004</v>
      </c>
      <c r="F171" s="1">
        <v>7.4956620000000003</v>
      </c>
      <c r="G171" s="1">
        <v>6.9269090000000002</v>
      </c>
      <c r="H171" s="1">
        <v>9.3295329999999996</v>
      </c>
      <c r="I171" s="1">
        <v>4.1646989999999997</v>
      </c>
      <c r="J171" s="1">
        <v>3.8556469999999998</v>
      </c>
      <c r="K171" s="1">
        <v>6.8004439999999997</v>
      </c>
      <c r="L171" s="1">
        <v>7.4371970000000003</v>
      </c>
      <c r="M171" s="1">
        <v>4.1019199999999998</v>
      </c>
      <c r="N171" s="1">
        <v>7.9028460000000003</v>
      </c>
      <c r="O171" s="1">
        <v>8.2223780000000009</v>
      </c>
      <c r="P171" s="1">
        <v>2.8646579999999999</v>
      </c>
      <c r="Q171" s="1">
        <v>4.4663430000000002</v>
      </c>
    </row>
    <row r="172" spans="1:17" x14ac:dyDescent="0.4">
      <c r="A172" s="1" t="s">
        <v>726</v>
      </c>
      <c r="B172" s="1">
        <v>7.9001669999999997</v>
      </c>
      <c r="C172" s="1">
        <v>4.0391880000000002</v>
      </c>
      <c r="D172" s="1">
        <v>4.1419550000000003</v>
      </c>
      <c r="E172" s="1">
        <v>7.3545550000000004</v>
      </c>
      <c r="F172" s="1">
        <v>7.9228290000000001</v>
      </c>
      <c r="G172" s="1">
        <v>7.2972970000000004</v>
      </c>
      <c r="H172" s="1">
        <v>6.7676319999999999</v>
      </c>
      <c r="I172" s="1">
        <v>7.0102659999999997</v>
      </c>
      <c r="J172" s="1">
        <v>7.9403649999999999</v>
      </c>
      <c r="K172" s="1">
        <v>6.6142909999999997</v>
      </c>
      <c r="L172" s="1">
        <v>8.2238340000000001</v>
      </c>
      <c r="M172" s="1">
        <v>2.7991549999999998</v>
      </c>
      <c r="N172" s="1">
        <v>7.6350870000000004</v>
      </c>
      <c r="O172" s="1">
        <v>8.2019830000000002</v>
      </c>
      <c r="P172" s="1">
        <v>3.6865579999999998</v>
      </c>
      <c r="Q172" s="1">
        <v>3.5825420000000001</v>
      </c>
    </row>
    <row r="173" spans="1:17" x14ac:dyDescent="0.4">
      <c r="A173" s="1" t="s">
        <v>727</v>
      </c>
      <c r="B173" s="1">
        <v>6.2421990000000003</v>
      </c>
      <c r="C173" s="1">
        <v>3.7561019999999998</v>
      </c>
      <c r="D173" s="1">
        <v>3.3739279999999998</v>
      </c>
      <c r="E173" s="1">
        <v>5.9917660000000001</v>
      </c>
      <c r="F173" s="1">
        <v>7.4865000000000004</v>
      </c>
      <c r="G173" s="1">
        <v>7.9595760000000002</v>
      </c>
      <c r="H173" s="1">
        <v>5.5063190000000004</v>
      </c>
      <c r="I173" s="1">
        <v>3.5020190000000002</v>
      </c>
      <c r="J173" s="1">
        <v>8.204504</v>
      </c>
      <c r="K173" s="1">
        <v>7.8660040000000002</v>
      </c>
      <c r="L173" s="1">
        <v>4.5423660000000003</v>
      </c>
      <c r="M173" s="1">
        <v>3.9691399999999999</v>
      </c>
      <c r="N173" s="1">
        <v>7.2784500000000003</v>
      </c>
      <c r="O173" s="1">
        <v>6.6717329999999997</v>
      </c>
      <c r="P173" s="1">
        <v>2.8867929999999999</v>
      </c>
      <c r="Q173" s="1">
        <v>3.365605</v>
      </c>
    </row>
    <row r="174" spans="1:17" x14ac:dyDescent="0.4">
      <c r="A174" s="1" t="s">
        <v>728</v>
      </c>
      <c r="B174" s="1">
        <v>7.1495208999999997</v>
      </c>
      <c r="C174" s="1">
        <v>3.6055830000000002</v>
      </c>
      <c r="D174" s="1">
        <v>7.3386813999999996</v>
      </c>
      <c r="E174" s="1">
        <v>5.9564405000000002</v>
      </c>
      <c r="F174" s="1">
        <v>7.4221579999999996</v>
      </c>
      <c r="G174" s="1">
        <v>6.3061932000000001</v>
      </c>
      <c r="H174" s="1">
        <v>9.1539933999999992</v>
      </c>
      <c r="I174" s="1">
        <v>3.8196061000000001</v>
      </c>
      <c r="J174" s="1">
        <v>4.2864692</v>
      </c>
      <c r="K174" s="1">
        <v>3.8484150000000001</v>
      </c>
      <c r="L174" s="1">
        <v>7.9539442999999999</v>
      </c>
      <c r="M174" s="1">
        <v>3.2747887000000002</v>
      </c>
      <c r="N174" s="1">
        <v>7.2953149000000002</v>
      </c>
      <c r="O174" s="1">
        <v>7.8439626999999996</v>
      </c>
      <c r="P174" s="1">
        <v>2.6702004000000001</v>
      </c>
      <c r="Q174" s="1">
        <v>4.3773590999999996</v>
      </c>
    </row>
    <row r="175" spans="1:17" x14ac:dyDescent="0.4">
      <c r="A175" s="1" t="s">
        <v>729</v>
      </c>
      <c r="B175" s="1">
        <v>8.0644600000000004</v>
      </c>
      <c r="C175" s="1">
        <v>3.9039570000000001</v>
      </c>
      <c r="D175" s="1">
        <v>3.6861969999999999</v>
      </c>
      <c r="E175" s="1">
        <v>5.3892749999999996</v>
      </c>
      <c r="F175" s="1">
        <v>7.6262949999999998</v>
      </c>
      <c r="G175" s="1">
        <v>7.1985159999999997</v>
      </c>
      <c r="H175" s="1">
        <v>8.8661270000000005</v>
      </c>
      <c r="I175" s="1">
        <v>4.4156529999999998</v>
      </c>
      <c r="J175" s="1">
        <v>4.0408220000000004</v>
      </c>
      <c r="K175" s="1">
        <v>7.5213429999999999</v>
      </c>
      <c r="L175" s="1">
        <v>7.2947839999999999</v>
      </c>
      <c r="M175" s="1">
        <v>3.366984</v>
      </c>
      <c r="N175" s="1">
        <v>6.5252340000000002</v>
      </c>
      <c r="O175" s="1">
        <v>8.3405280000000008</v>
      </c>
      <c r="P175" s="1">
        <v>3.7445059999999999</v>
      </c>
      <c r="Q175" s="1">
        <v>3.3604690000000002</v>
      </c>
    </row>
    <row r="176" spans="1:17" x14ac:dyDescent="0.4">
      <c r="A176" s="1" t="s">
        <v>730</v>
      </c>
      <c r="B176" s="1">
        <v>7.7557774000000004</v>
      </c>
      <c r="C176" s="1">
        <v>4.0456418000000003</v>
      </c>
      <c r="D176" s="1">
        <v>4.2732805000000003</v>
      </c>
      <c r="E176" s="1">
        <v>6.7220022999999998</v>
      </c>
      <c r="F176" s="1">
        <v>7.5167603999999999</v>
      </c>
      <c r="G176" s="1">
        <v>7.1913378999999997</v>
      </c>
      <c r="H176" s="1">
        <v>5.9835608999999996</v>
      </c>
      <c r="I176" s="1">
        <v>4.2736647000000003</v>
      </c>
      <c r="J176" s="1">
        <v>7.4838535000000004</v>
      </c>
      <c r="K176" s="1">
        <v>7.7287549999999996</v>
      </c>
      <c r="L176" s="1">
        <v>8.0735807000000008</v>
      </c>
      <c r="M176" s="1">
        <v>3.9259618000000001</v>
      </c>
      <c r="N176" s="1">
        <v>6.0197628999999999</v>
      </c>
      <c r="O176" s="1">
        <v>7.9063480999999998</v>
      </c>
      <c r="P176" s="1">
        <v>3.2640151999999998</v>
      </c>
      <c r="Q176" s="1">
        <v>3.9401780999999998</v>
      </c>
    </row>
    <row r="177" spans="1:17" x14ac:dyDescent="0.4">
      <c r="A177" s="1" t="s">
        <v>731</v>
      </c>
      <c r="B177" s="1">
        <v>7.1721279999999998</v>
      </c>
      <c r="C177" s="1">
        <v>3.820379</v>
      </c>
      <c r="D177" s="1">
        <v>4.1038009999999998</v>
      </c>
      <c r="E177" s="1">
        <v>7.9529170000000002</v>
      </c>
      <c r="F177" s="1">
        <v>4.4343969999999997</v>
      </c>
      <c r="G177" s="1">
        <v>7.6437840000000001</v>
      </c>
      <c r="H177" s="1">
        <v>7.383267</v>
      </c>
      <c r="I177" s="1">
        <v>4.1508640000000003</v>
      </c>
      <c r="J177" s="1">
        <v>7.5847160000000002</v>
      </c>
      <c r="K177" s="1">
        <v>1.8153969999999999</v>
      </c>
      <c r="L177" s="1">
        <v>8.175262</v>
      </c>
      <c r="M177" s="1">
        <v>3.2003689999999998</v>
      </c>
      <c r="N177" s="1">
        <v>7.70404</v>
      </c>
      <c r="O177" s="1">
        <v>7.6668989999999999</v>
      </c>
      <c r="P177" s="1">
        <v>2.7295959999999999</v>
      </c>
      <c r="Q177" s="1">
        <v>4.3728189999999998</v>
      </c>
    </row>
    <row r="178" spans="1:17" x14ac:dyDescent="0.4">
      <c r="A178" s="1" t="s">
        <v>732</v>
      </c>
      <c r="B178" s="1">
        <v>8.1706959999999995</v>
      </c>
      <c r="C178" s="1">
        <v>3.8338619999999999</v>
      </c>
      <c r="D178" s="1">
        <v>3.808678</v>
      </c>
      <c r="E178" s="1">
        <v>7.1449499999999997</v>
      </c>
      <c r="F178" s="1">
        <v>8.2166479999999993</v>
      </c>
      <c r="G178" s="1">
        <v>8.2331400000000006</v>
      </c>
      <c r="H178" s="1">
        <v>5.4216839999999999</v>
      </c>
      <c r="I178" s="1">
        <v>4.1756359999999999</v>
      </c>
      <c r="J178" s="1">
        <v>8.1687750000000001</v>
      </c>
      <c r="K178" s="1">
        <v>7.3257729999999999</v>
      </c>
      <c r="L178" s="1">
        <v>4.5619759999999996</v>
      </c>
      <c r="M178" s="1">
        <v>3.5624030000000002</v>
      </c>
      <c r="N178" s="1">
        <v>7.6814309999999999</v>
      </c>
      <c r="O178" s="1">
        <v>7.853167</v>
      </c>
      <c r="P178" s="1">
        <v>3.2203400000000002</v>
      </c>
      <c r="Q178" s="1">
        <v>3.3993190000000002</v>
      </c>
    </row>
    <row r="179" spans="1:17" x14ac:dyDescent="0.4">
      <c r="A179" s="1" t="s">
        <v>733</v>
      </c>
      <c r="B179" s="1">
        <v>4.3232869000000003</v>
      </c>
      <c r="C179" s="1">
        <v>3.7664648000000001</v>
      </c>
      <c r="D179" s="1">
        <v>4.0396516</v>
      </c>
      <c r="E179" s="1">
        <v>7.7227807999999998</v>
      </c>
      <c r="F179" s="1">
        <v>4.1347266999999999</v>
      </c>
      <c r="G179" s="1">
        <v>5.7971126999999996</v>
      </c>
      <c r="H179" s="1">
        <v>7.1005538000000001</v>
      </c>
      <c r="I179" s="1">
        <v>4.0365061999999998</v>
      </c>
      <c r="J179" s="1">
        <v>7.9634577000000002</v>
      </c>
      <c r="K179" s="1">
        <v>6.7359853000000003</v>
      </c>
      <c r="L179" s="1">
        <v>7.3884916</v>
      </c>
      <c r="M179" s="1">
        <v>3.7940784999999999</v>
      </c>
      <c r="N179" s="1">
        <v>7.2311905999999997</v>
      </c>
      <c r="O179" s="1">
        <v>6.9862770000000003</v>
      </c>
      <c r="P179" s="1">
        <v>2.9233644000000001</v>
      </c>
      <c r="Q179" s="1">
        <v>7.9468129999999997</v>
      </c>
    </row>
    <row r="180" spans="1:17" x14ac:dyDescent="0.4">
      <c r="A180" s="1" t="s">
        <v>734</v>
      </c>
      <c r="B180" s="1">
        <v>5.1345299000000004</v>
      </c>
      <c r="C180" s="1">
        <v>4.0515056999999999</v>
      </c>
      <c r="D180" s="1">
        <v>3.5489877999999999</v>
      </c>
      <c r="E180" s="1">
        <v>7.4857697999999999</v>
      </c>
      <c r="F180" s="1">
        <v>7.9325964999999998</v>
      </c>
      <c r="G180" s="1">
        <v>6.9101455999999999</v>
      </c>
      <c r="H180" s="1">
        <v>5.8281356000000004</v>
      </c>
      <c r="I180" s="1">
        <v>6.9281864999999998</v>
      </c>
      <c r="J180" s="1">
        <v>6.9736472000000003</v>
      </c>
      <c r="K180" s="1">
        <v>6.4643974999999996</v>
      </c>
      <c r="L180" s="1">
        <v>7.9617008</v>
      </c>
      <c r="M180" s="1">
        <v>4.0227206999999998</v>
      </c>
      <c r="N180" s="1">
        <v>5.8642452</v>
      </c>
      <c r="O180" s="1">
        <v>6.5282241000000001</v>
      </c>
      <c r="P180" s="1">
        <v>4.1011952999999997</v>
      </c>
      <c r="Q180" s="1">
        <v>3.5947941999999999</v>
      </c>
    </row>
    <row r="181" spans="1:17" x14ac:dyDescent="0.4">
      <c r="A181" s="1" t="s">
        <v>735</v>
      </c>
      <c r="B181" s="1">
        <v>6.5763499999999997</v>
      </c>
      <c r="C181" s="1">
        <v>4.3324670000000003</v>
      </c>
      <c r="D181" s="1">
        <v>4.3138389999999998</v>
      </c>
      <c r="E181" s="1">
        <v>4.780767</v>
      </c>
      <c r="F181" s="1">
        <v>6.9742199999999999</v>
      </c>
      <c r="G181" s="1">
        <v>8.0688390000000005</v>
      </c>
      <c r="H181" s="1">
        <v>9.4006819999999998</v>
      </c>
      <c r="I181" s="1">
        <v>3.9203769999999998</v>
      </c>
      <c r="J181" s="1">
        <v>7.1681780000000002</v>
      </c>
      <c r="K181" s="1">
        <v>2.3239960000000002</v>
      </c>
      <c r="L181" s="1">
        <v>3.9563519999999999</v>
      </c>
      <c r="M181" s="1">
        <v>3.7248800000000002</v>
      </c>
      <c r="N181" s="1">
        <v>7.3075809999999999</v>
      </c>
      <c r="O181" s="1">
        <v>7.3280799999999999</v>
      </c>
      <c r="P181" s="1">
        <v>2.7420680000000002</v>
      </c>
      <c r="Q181" s="1">
        <v>2.6802920000000001</v>
      </c>
    </row>
    <row r="182" spans="1:17" x14ac:dyDescent="0.4">
      <c r="A182" s="1" t="s">
        <v>736</v>
      </c>
      <c r="B182" s="1">
        <v>6.6513359999999997</v>
      </c>
      <c r="C182" s="1">
        <v>4.059552</v>
      </c>
      <c r="D182" s="1">
        <v>4.0701650000000003</v>
      </c>
      <c r="E182" s="1">
        <v>8.7104529999999993</v>
      </c>
      <c r="F182" s="1">
        <v>3.7991799999999998</v>
      </c>
      <c r="G182" s="1">
        <v>7.6804189999999997</v>
      </c>
      <c r="H182" s="1">
        <v>9.4140820000000005</v>
      </c>
      <c r="I182" s="1">
        <v>3.57403</v>
      </c>
      <c r="J182" s="1">
        <v>7.2685709999999997</v>
      </c>
      <c r="K182" s="1">
        <v>6.9360980000000003</v>
      </c>
      <c r="L182" s="1">
        <v>4.362101</v>
      </c>
      <c r="M182" s="1">
        <v>4.4172729999999998</v>
      </c>
      <c r="N182" s="1">
        <v>6.5633900000000001</v>
      </c>
      <c r="O182" s="1">
        <v>5.8288200000000003</v>
      </c>
      <c r="P182" s="1">
        <v>2.5779570000000001</v>
      </c>
      <c r="Q182" s="1">
        <v>3.8586839999999998</v>
      </c>
    </row>
    <row r="183" spans="1:17" x14ac:dyDescent="0.4">
      <c r="A183" s="1" t="s">
        <v>737</v>
      </c>
      <c r="B183" s="1">
        <v>7.7737280000000002</v>
      </c>
      <c r="C183" s="1">
        <v>7.3289739999999997</v>
      </c>
      <c r="D183" s="1">
        <v>3.6660349999999999</v>
      </c>
      <c r="E183" s="1">
        <v>6.6060059999999998</v>
      </c>
      <c r="F183" s="1">
        <v>7.8643919999999996</v>
      </c>
      <c r="G183" s="1">
        <v>6.5896879999999998</v>
      </c>
      <c r="H183" s="1">
        <v>7.2566249999999997</v>
      </c>
      <c r="I183" s="1">
        <v>6.9845170000000003</v>
      </c>
      <c r="J183" s="1">
        <v>4.5102979999999997</v>
      </c>
      <c r="K183" s="1">
        <v>6.2782989999999996</v>
      </c>
      <c r="L183" s="1">
        <v>7.1287190000000002</v>
      </c>
      <c r="M183" s="1">
        <v>3.6626240000000001</v>
      </c>
      <c r="N183" s="1">
        <v>6.2664879999999998</v>
      </c>
      <c r="O183" s="1">
        <v>6.39975</v>
      </c>
      <c r="P183" s="1">
        <v>3.7095280000000002</v>
      </c>
      <c r="Q183" s="1">
        <v>7.0982500000000002</v>
      </c>
    </row>
    <row r="184" spans="1:17" x14ac:dyDescent="0.4">
      <c r="A184" s="1" t="s">
        <v>738</v>
      </c>
      <c r="B184" s="1">
        <v>7.1729560000000001</v>
      </c>
      <c r="C184" s="1">
        <v>3.5133649999999998</v>
      </c>
      <c r="D184" s="1">
        <v>4.4858710000000004</v>
      </c>
      <c r="E184" s="1">
        <v>7.7733379999999999</v>
      </c>
      <c r="F184" s="1">
        <v>7.9201449999999998</v>
      </c>
      <c r="G184" s="1">
        <v>7.1913720000000003</v>
      </c>
      <c r="H184" s="1">
        <v>7.0598660000000004</v>
      </c>
      <c r="I184" s="1">
        <v>4.3924830000000004</v>
      </c>
      <c r="J184" s="1">
        <v>7.546386</v>
      </c>
      <c r="K184" s="1">
        <v>6.6243689999999997</v>
      </c>
      <c r="L184" s="1">
        <v>8.5413540000000001</v>
      </c>
      <c r="M184" s="1">
        <v>3.8586269999999998</v>
      </c>
      <c r="N184" s="1">
        <v>6.2625169999999999</v>
      </c>
      <c r="O184" s="1">
        <v>8.0505549999999992</v>
      </c>
      <c r="P184" s="1">
        <v>3.0157989999999999</v>
      </c>
      <c r="Q184" s="1">
        <v>4.0085629999999997</v>
      </c>
    </row>
    <row r="185" spans="1:17" x14ac:dyDescent="0.4">
      <c r="A185" s="1" t="s">
        <v>739</v>
      </c>
      <c r="B185" s="1">
        <v>5.3318969999999997</v>
      </c>
      <c r="C185" s="1">
        <v>3.9747690000000002</v>
      </c>
      <c r="D185" s="1">
        <v>4.0496309999999998</v>
      </c>
      <c r="E185" s="1">
        <v>7.0546889999999998</v>
      </c>
      <c r="F185" s="1">
        <v>8.1276139999999995</v>
      </c>
      <c r="G185" s="1">
        <v>7.0992519999999999</v>
      </c>
      <c r="H185" s="1">
        <v>8.9828390000000002</v>
      </c>
      <c r="I185" s="1">
        <v>4.3961839999999999</v>
      </c>
      <c r="J185" s="1">
        <v>7.0170240000000002</v>
      </c>
      <c r="K185" s="1">
        <v>7.5439319999999999</v>
      </c>
      <c r="L185" s="1">
        <v>7.2760499999999997</v>
      </c>
      <c r="M185" s="1">
        <v>3.789177</v>
      </c>
      <c r="N185" s="1">
        <v>7.5191879999999998</v>
      </c>
      <c r="O185" s="1">
        <v>7.8920380000000003</v>
      </c>
      <c r="P185" s="1">
        <v>3.058338</v>
      </c>
      <c r="Q185" s="1">
        <v>3.5200049999999998</v>
      </c>
    </row>
    <row r="186" spans="1:17" x14ac:dyDescent="0.4">
      <c r="A186" s="1" t="s">
        <v>740</v>
      </c>
      <c r="B186" s="1">
        <v>6.5249889999999997</v>
      </c>
      <c r="C186" s="1">
        <v>4.0079000000000002</v>
      </c>
      <c r="D186" s="1">
        <v>4.0853960000000002</v>
      </c>
      <c r="E186" s="1">
        <v>7.2553039999999998</v>
      </c>
      <c r="F186" s="1">
        <v>7.251493</v>
      </c>
      <c r="G186" s="1">
        <v>7.0288409999999999</v>
      </c>
      <c r="H186" s="1">
        <v>7.0626069999999999</v>
      </c>
      <c r="I186" s="1">
        <v>7.1147299999999998</v>
      </c>
      <c r="J186" s="1">
        <v>7.5530239999999997</v>
      </c>
      <c r="K186" s="1">
        <v>6.6489010000000004</v>
      </c>
      <c r="L186" s="1">
        <v>7.8533710000000001</v>
      </c>
      <c r="M186" s="1">
        <v>3.071679</v>
      </c>
      <c r="N186" s="1">
        <v>7.516642</v>
      </c>
      <c r="O186" s="1">
        <v>6.5139509999999996</v>
      </c>
      <c r="P186" s="1">
        <v>3.070208</v>
      </c>
      <c r="Q186" s="1">
        <v>3.9343400000000002</v>
      </c>
    </row>
    <row r="187" spans="1:17" x14ac:dyDescent="0.4">
      <c r="A187" s="1" t="s">
        <v>741</v>
      </c>
      <c r="B187" s="1">
        <v>6.1189999999999998</v>
      </c>
      <c r="C187" s="1">
        <v>3.9029340000000001</v>
      </c>
      <c r="D187" s="1">
        <v>3.8920889999999999</v>
      </c>
      <c r="E187" s="1">
        <v>6.8232910000000002</v>
      </c>
      <c r="F187" s="1">
        <v>7.5064060000000001</v>
      </c>
      <c r="G187" s="1">
        <v>7.4503240000000002</v>
      </c>
      <c r="H187" s="1">
        <v>9.3834719999999994</v>
      </c>
      <c r="I187" s="1">
        <v>3.976035</v>
      </c>
      <c r="J187" s="1">
        <v>4.1672459999999996</v>
      </c>
      <c r="K187" s="1">
        <v>3.3812890000000002</v>
      </c>
      <c r="L187" s="1">
        <v>8.0215370000000004</v>
      </c>
      <c r="M187" s="1">
        <v>3.4047740000000002</v>
      </c>
      <c r="N187" s="1">
        <v>7.4872909999999999</v>
      </c>
      <c r="O187" s="1">
        <v>7.8785020000000001</v>
      </c>
      <c r="P187" s="1">
        <v>2.8590330000000002</v>
      </c>
      <c r="Q187" s="1">
        <v>4.5116969999999998</v>
      </c>
    </row>
    <row r="188" spans="1:17" x14ac:dyDescent="0.4">
      <c r="A188" s="1" t="s">
        <v>742</v>
      </c>
      <c r="B188" s="1">
        <v>5.1211874000000002</v>
      </c>
      <c r="C188" s="1">
        <v>4.3643342000000001</v>
      </c>
      <c r="D188" s="1">
        <v>7.4356799999999996</v>
      </c>
      <c r="E188" s="1">
        <v>6.6788572000000004</v>
      </c>
      <c r="F188" s="1">
        <v>7.4768784000000004</v>
      </c>
      <c r="G188" s="1">
        <v>7.0116778999999996</v>
      </c>
      <c r="H188" s="1">
        <v>9.2831367999999994</v>
      </c>
      <c r="I188" s="1">
        <v>3.9970821000000001</v>
      </c>
      <c r="J188" s="1">
        <v>7.1291424000000001</v>
      </c>
      <c r="K188" s="1">
        <v>8.1340892999999994</v>
      </c>
      <c r="L188" s="1">
        <v>4.6757662</v>
      </c>
      <c r="M188" s="1">
        <v>4.2336526000000001</v>
      </c>
      <c r="N188" s="1">
        <v>7.7421547999999998</v>
      </c>
      <c r="O188" s="1">
        <v>7.2410467000000001</v>
      </c>
      <c r="P188" s="1">
        <v>2.7117806999999998</v>
      </c>
      <c r="Q188" s="1">
        <v>4.2555152999999999</v>
      </c>
    </row>
    <row r="189" spans="1:17" x14ac:dyDescent="0.4">
      <c r="A189" s="1" t="s">
        <v>743</v>
      </c>
      <c r="B189" s="1">
        <v>6.0370812000000003</v>
      </c>
      <c r="C189" s="1">
        <v>3.1451275000000001</v>
      </c>
      <c r="D189" s="1">
        <v>4.0627022999999998</v>
      </c>
      <c r="E189" s="1">
        <v>6.6853854000000004</v>
      </c>
      <c r="F189" s="1">
        <v>8.5100364000000006</v>
      </c>
      <c r="G189" s="1">
        <v>6.7751093999999998</v>
      </c>
      <c r="H189" s="1">
        <v>9.2965736000000003</v>
      </c>
      <c r="I189" s="1">
        <v>3.7580657</v>
      </c>
      <c r="J189" s="1">
        <v>2.96658</v>
      </c>
      <c r="K189" s="1">
        <v>7.5346792999999996</v>
      </c>
      <c r="L189" s="1">
        <v>4.8534609</v>
      </c>
      <c r="M189" s="1">
        <v>3.9164628000000001</v>
      </c>
      <c r="N189" s="1">
        <v>7.0708035000000002</v>
      </c>
      <c r="O189" s="1">
        <v>8.1423737999999997</v>
      </c>
      <c r="P189" s="1">
        <v>2.7181378999999999</v>
      </c>
      <c r="Q189" s="1">
        <v>4.2999016000000001</v>
      </c>
    </row>
    <row r="190" spans="1:17" x14ac:dyDescent="0.4">
      <c r="A190" s="1" t="s">
        <v>744</v>
      </c>
      <c r="B190" s="1">
        <v>5.3741459999999996</v>
      </c>
      <c r="C190" s="1">
        <v>3.7080617</v>
      </c>
      <c r="D190" s="1">
        <v>8.2431938000000002</v>
      </c>
      <c r="E190" s="1">
        <v>6.2347390999999996</v>
      </c>
      <c r="F190" s="1">
        <v>7.4108222000000001</v>
      </c>
      <c r="G190" s="1">
        <v>7.8165503999999997</v>
      </c>
      <c r="H190" s="1">
        <v>9.1557668000000003</v>
      </c>
      <c r="I190" s="1">
        <v>4.1198797999999996</v>
      </c>
      <c r="J190" s="1">
        <v>3.6301758999999998</v>
      </c>
      <c r="K190" s="1">
        <v>6.7222305000000002</v>
      </c>
      <c r="L190" s="1">
        <v>7.9552212999999998</v>
      </c>
      <c r="M190" s="1">
        <v>3.5836787999999999</v>
      </c>
      <c r="N190" s="1">
        <v>7.9450044000000002</v>
      </c>
      <c r="O190" s="1">
        <v>6.3724518000000003</v>
      </c>
      <c r="P190" s="1">
        <v>2.6822973999999999</v>
      </c>
      <c r="Q190" s="1">
        <v>4.3792073</v>
      </c>
    </row>
    <row r="191" spans="1:17" x14ac:dyDescent="0.4">
      <c r="A191" s="1" t="s">
        <v>745</v>
      </c>
      <c r="B191" s="1">
        <v>6.7238818849999999</v>
      </c>
      <c r="C191" s="1">
        <v>3.8755409310000002</v>
      </c>
      <c r="D191" s="1">
        <v>4.5828084069999999</v>
      </c>
      <c r="E191" s="1">
        <v>8.2407484970000002</v>
      </c>
      <c r="F191" s="1">
        <v>8.1722408160000004</v>
      </c>
      <c r="G191" s="1">
        <v>8.6661273229999995</v>
      </c>
      <c r="H191" s="1">
        <v>8.1823834939999998</v>
      </c>
      <c r="I191" s="1">
        <v>3.8728798210000002</v>
      </c>
      <c r="J191" s="1">
        <v>4.4552469280000002</v>
      </c>
      <c r="K191" s="1">
        <v>3.0567520749999999</v>
      </c>
      <c r="L191" s="1">
        <v>8.8100057809999992</v>
      </c>
      <c r="M191" s="1">
        <v>3.4152769639999998</v>
      </c>
      <c r="N191" s="1">
        <v>8.1246900209999993</v>
      </c>
      <c r="O191" s="1">
        <v>7.9335252440000001</v>
      </c>
      <c r="P191" s="1">
        <v>2.6136080750000001</v>
      </c>
      <c r="Q191" s="1">
        <v>4.229744427</v>
      </c>
    </row>
    <row r="192" spans="1:17" x14ac:dyDescent="0.4">
      <c r="A192" s="1" t="s">
        <v>746</v>
      </c>
      <c r="B192" s="1">
        <v>7.8035721999999996</v>
      </c>
      <c r="C192" s="1">
        <v>6.8950253999999997</v>
      </c>
      <c r="D192" s="1">
        <v>4.3183626000000004</v>
      </c>
      <c r="E192" s="1">
        <v>5.7720269999999996</v>
      </c>
      <c r="F192" s="1">
        <v>7.5827451999999997</v>
      </c>
      <c r="G192" s="1">
        <v>7.3663160999999997</v>
      </c>
      <c r="H192" s="1">
        <v>6.7587010000000003</v>
      </c>
      <c r="I192" s="1">
        <v>4.0589827999999999</v>
      </c>
      <c r="J192" s="1">
        <v>6.9295226000000003</v>
      </c>
      <c r="K192" s="1">
        <v>5.8986920999999999</v>
      </c>
      <c r="L192" s="1">
        <v>7.2243044000000003</v>
      </c>
      <c r="M192" s="1">
        <v>3.5727017999999999</v>
      </c>
      <c r="N192" s="1">
        <v>7.8441976999999996</v>
      </c>
      <c r="O192" s="1">
        <v>6.9994053999999997</v>
      </c>
      <c r="P192" s="1">
        <v>3.2434348000000002</v>
      </c>
      <c r="Q192" s="1">
        <v>3.511085</v>
      </c>
    </row>
    <row r="193" spans="1:17" x14ac:dyDescent="0.4">
      <c r="A193" s="1" t="s">
        <v>747</v>
      </c>
      <c r="B193" s="1">
        <v>5.0020879999999996</v>
      </c>
      <c r="C193" s="1">
        <v>3.6185809999999998</v>
      </c>
      <c r="D193" s="1">
        <v>4.3353339999999996</v>
      </c>
      <c r="E193" s="1">
        <v>7.6085909999999997</v>
      </c>
      <c r="F193" s="1">
        <v>6.9614799999999999</v>
      </c>
      <c r="G193" s="1">
        <v>7.5695319999999997</v>
      </c>
      <c r="H193" s="1">
        <v>8.851464</v>
      </c>
      <c r="I193" s="1">
        <v>3.4688530000000002</v>
      </c>
      <c r="J193" s="1">
        <v>3.7834819999999998</v>
      </c>
      <c r="K193" s="1">
        <v>1.9391320000000001</v>
      </c>
      <c r="L193" s="1">
        <v>8.6571630000000006</v>
      </c>
      <c r="M193" s="1">
        <v>3.7162790000000001</v>
      </c>
      <c r="N193" s="1">
        <v>8.3724000000000007</v>
      </c>
      <c r="O193" s="1">
        <v>7.080889</v>
      </c>
      <c r="P193" s="1">
        <v>2.901284</v>
      </c>
      <c r="Q193" s="1">
        <v>3.9187889999999999</v>
      </c>
    </row>
    <row r="194" spans="1:17" x14ac:dyDescent="0.4">
      <c r="A194" s="1" t="s">
        <v>748</v>
      </c>
      <c r="B194" s="1">
        <v>4.1806424</v>
      </c>
      <c r="C194" s="1">
        <v>6.8779754999999998</v>
      </c>
      <c r="D194" s="1">
        <v>3.7753939999999999</v>
      </c>
      <c r="E194" s="1">
        <v>7.7867854000000003</v>
      </c>
      <c r="F194" s="1">
        <v>6.2605086999999999</v>
      </c>
      <c r="G194" s="1">
        <v>7.7736225000000001</v>
      </c>
      <c r="H194" s="1">
        <v>6.0727153999999999</v>
      </c>
      <c r="I194" s="1">
        <v>7.0825373000000003</v>
      </c>
      <c r="J194" s="1">
        <v>8.0105555000000006</v>
      </c>
      <c r="K194" s="1">
        <v>8.0136637000000004</v>
      </c>
      <c r="L194" s="1">
        <v>8.5881273999999994</v>
      </c>
      <c r="M194" s="1">
        <v>2.4873180000000001</v>
      </c>
      <c r="N194" s="1">
        <v>7.8332286</v>
      </c>
      <c r="O194" s="1">
        <v>7.4991563000000001</v>
      </c>
      <c r="P194" s="1">
        <v>3.9172951999999999</v>
      </c>
      <c r="Q194" s="1">
        <v>3.8738625</v>
      </c>
    </row>
    <row r="195" spans="1:17" x14ac:dyDescent="0.4">
      <c r="A195" s="1" t="s">
        <v>749</v>
      </c>
      <c r="B195" s="1">
        <v>4.6211459000000001</v>
      </c>
      <c r="C195" s="1">
        <v>4.1735578999999996</v>
      </c>
      <c r="D195" s="1">
        <v>4.0222708999999996</v>
      </c>
      <c r="E195" s="1">
        <v>8.9692337000000002</v>
      </c>
      <c r="F195" s="1">
        <v>8.0632266000000001</v>
      </c>
      <c r="G195" s="1">
        <v>8.3522371999999994</v>
      </c>
      <c r="H195" s="1">
        <v>9.6475570000000008</v>
      </c>
      <c r="I195" s="1">
        <v>3.6780436999999999</v>
      </c>
      <c r="J195" s="1">
        <v>4.5034014000000004</v>
      </c>
      <c r="K195" s="1">
        <v>3.3822817999999999</v>
      </c>
      <c r="L195" s="1">
        <v>7.6981336000000002</v>
      </c>
      <c r="M195" s="1">
        <v>3.9089279000000001</v>
      </c>
      <c r="N195" s="1">
        <v>7.1011183000000004</v>
      </c>
      <c r="O195" s="1">
        <v>9.2340926999999997</v>
      </c>
      <c r="P195" s="1">
        <v>2.8296073000000002</v>
      </c>
      <c r="Q195" s="1">
        <v>2.6840427999999998</v>
      </c>
    </row>
    <row r="196" spans="1:17" x14ac:dyDescent="0.4">
      <c r="A196" s="1" t="s">
        <v>750</v>
      </c>
      <c r="B196" s="1">
        <v>8.1381750000000004</v>
      </c>
      <c r="C196" s="1">
        <v>4.0494539999999999</v>
      </c>
      <c r="D196" s="1">
        <v>4.561077</v>
      </c>
      <c r="E196" s="1">
        <v>7.4359489999999999</v>
      </c>
      <c r="F196" s="1">
        <v>7.7558879999999997</v>
      </c>
      <c r="G196" s="1">
        <v>6.8508709999999997</v>
      </c>
      <c r="H196" s="1">
        <v>6.3413380000000004</v>
      </c>
      <c r="I196" s="1">
        <v>4.1647600000000002</v>
      </c>
      <c r="J196" s="1">
        <v>3.136717</v>
      </c>
      <c r="K196" s="1">
        <v>4.0929320000000002</v>
      </c>
      <c r="L196" s="1">
        <v>8.6876090000000001</v>
      </c>
      <c r="M196" s="1">
        <v>4.0416369999999997</v>
      </c>
      <c r="N196" s="1">
        <v>7.5410640000000004</v>
      </c>
      <c r="O196" s="1">
        <v>7.9833889999999998</v>
      </c>
      <c r="P196" s="1">
        <v>2.9618150000000001</v>
      </c>
      <c r="Q196" s="1">
        <v>7.4000069999999996</v>
      </c>
    </row>
    <row r="197" spans="1:17" x14ac:dyDescent="0.4">
      <c r="A197" s="1" t="s">
        <v>751</v>
      </c>
      <c r="B197" s="1">
        <v>6.1146710000000004</v>
      </c>
      <c r="C197" s="1">
        <v>3.7635879999999999</v>
      </c>
      <c r="D197" s="1">
        <v>3.8810950000000002</v>
      </c>
      <c r="E197" s="1">
        <v>7.0137799999999997</v>
      </c>
      <c r="F197" s="1">
        <v>7.9023510000000003</v>
      </c>
      <c r="G197" s="1">
        <v>7.3854709999999999</v>
      </c>
      <c r="H197" s="1">
        <v>5.6115320000000004</v>
      </c>
      <c r="I197" s="1">
        <v>4.0879890000000003</v>
      </c>
      <c r="J197" s="1">
        <v>4.0125820000000001</v>
      </c>
      <c r="K197" s="1">
        <v>7.7945760000000002</v>
      </c>
      <c r="L197" s="1">
        <v>7.956194</v>
      </c>
      <c r="M197" s="1">
        <v>3.3406060000000002</v>
      </c>
      <c r="N197" s="1">
        <v>7.1856210000000003</v>
      </c>
      <c r="O197" s="1">
        <v>7.4875910000000001</v>
      </c>
      <c r="P197" s="1">
        <v>3.1388720000000001</v>
      </c>
      <c r="Q197" s="1">
        <v>4.1526750000000003</v>
      </c>
    </row>
    <row r="198" spans="1:17" x14ac:dyDescent="0.4">
      <c r="A198" s="1" t="s">
        <v>752</v>
      </c>
      <c r="B198" s="1">
        <v>4.9395499999999997</v>
      </c>
      <c r="C198" s="1">
        <v>3.8549950000000002</v>
      </c>
      <c r="D198" s="1">
        <v>7.8548710000000002</v>
      </c>
      <c r="E198" s="1">
        <v>6.5179470000000004</v>
      </c>
      <c r="F198" s="1">
        <v>8.0183479999999996</v>
      </c>
      <c r="G198" s="1">
        <v>7.3930889999999998</v>
      </c>
      <c r="H198" s="1">
        <v>7.0108839999999999</v>
      </c>
      <c r="I198" s="1">
        <v>4.1606800000000002</v>
      </c>
      <c r="J198" s="1">
        <v>8.156644</v>
      </c>
      <c r="K198" s="1">
        <v>3.763449</v>
      </c>
      <c r="L198" s="1">
        <v>7.2313080000000003</v>
      </c>
      <c r="M198" s="1">
        <v>3.2242679999999999</v>
      </c>
      <c r="N198" s="1">
        <v>6.8221860000000003</v>
      </c>
      <c r="O198" s="1">
        <v>7.4961000000000002</v>
      </c>
      <c r="P198" s="1">
        <v>3.2526269999999999</v>
      </c>
      <c r="Q198" s="1">
        <v>4.3947620000000001</v>
      </c>
    </row>
    <row r="199" spans="1:17" x14ac:dyDescent="0.4">
      <c r="A199" s="1" t="s">
        <v>753</v>
      </c>
      <c r="B199" s="1">
        <v>5.7858535</v>
      </c>
      <c r="C199" s="1">
        <v>3.9225354000000001</v>
      </c>
      <c r="D199" s="1">
        <v>3.6560307999999999</v>
      </c>
      <c r="E199" s="1">
        <v>5.5614001000000002</v>
      </c>
      <c r="F199" s="1">
        <v>8.0407816000000008</v>
      </c>
      <c r="G199" s="1">
        <v>7.3746106999999999</v>
      </c>
      <c r="H199" s="1">
        <v>7.7089704000000001</v>
      </c>
      <c r="I199" s="1">
        <v>3.7433241000000002</v>
      </c>
      <c r="J199" s="1">
        <v>4.1638764000000004</v>
      </c>
      <c r="K199" s="1">
        <v>3.2921084</v>
      </c>
      <c r="L199" s="1">
        <v>7.9320358999999998</v>
      </c>
      <c r="M199" s="1">
        <v>3.1951223999999998</v>
      </c>
      <c r="N199" s="1">
        <v>5.4174651000000003</v>
      </c>
      <c r="O199" s="1">
        <v>7.7182599999999999</v>
      </c>
      <c r="P199" s="1">
        <v>2.8392186000000001</v>
      </c>
      <c r="Q199" s="1">
        <v>4.1568863</v>
      </c>
    </row>
    <row r="200" spans="1:17" x14ac:dyDescent="0.4">
      <c r="A200" s="1" t="s">
        <v>754</v>
      </c>
      <c r="B200" s="1">
        <v>6.2413889999999999</v>
      </c>
      <c r="C200" s="1">
        <v>4.2102880000000003</v>
      </c>
      <c r="D200" s="1">
        <v>3.9949469999999998</v>
      </c>
      <c r="E200" s="1">
        <v>6.7897309999999997</v>
      </c>
      <c r="F200" s="1">
        <v>7.0731510000000002</v>
      </c>
      <c r="G200" s="1">
        <v>6.4589850000000002</v>
      </c>
      <c r="H200" s="1">
        <v>9.4492989999999999</v>
      </c>
      <c r="I200" s="1">
        <v>3.4127559999999999</v>
      </c>
      <c r="J200" s="1">
        <v>4.1970179999999999</v>
      </c>
      <c r="K200" s="1">
        <v>4.0120899999999997</v>
      </c>
      <c r="L200" s="1">
        <v>4.5049239999999999</v>
      </c>
      <c r="M200" s="1">
        <v>3.4025599999999998</v>
      </c>
      <c r="N200" s="1">
        <v>7.4116049999999998</v>
      </c>
      <c r="O200" s="1">
        <v>7.8114910000000002</v>
      </c>
      <c r="P200" s="1">
        <v>2.4736500000000001</v>
      </c>
      <c r="Q200" s="1">
        <v>3.2886410000000001</v>
      </c>
    </row>
    <row r="201" spans="1:17" x14ac:dyDescent="0.4">
      <c r="A201" s="1" t="s">
        <v>755</v>
      </c>
      <c r="B201" s="1">
        <v>4.3558849999999998</v>
      </c>
      <c r="C201" s="1">
        <v>6.9395800000000003</v>
      </c>
      <c r="D201" s="1">
        <v>4.0087640000000002</v>
      </c>
      <c r="E201" s="1">
        <v>6.704745</v>
      </c>
      <c r="F201" s="1">
        <v>7.8258029999999996</v>
      </c>
      <c r="G201" s="1">
        <v>7.6320050000000004</v>
      </c>
      <c r="H201" s="1">
        <v>7.1136840000000001</v>
      </c>
      <c r="I201" s="1">
        <v>4.422301</v>
      </c>
      <c r="J201" s="1">
        <v>7.5558990000000001</v>
      </c>
      <c r="K201" s="1">
        <v>5.6651290000000003</v>
      </c>
      <c r="L201" s="1">
        <v>4.4274170000000002</v>
      </c>
      <c r="M201" s="1">
        <v>3.1371579999999999</v>
      </c>
      <c r="N201" s="1">
        <v>6.9689909999999999</v>
      </c>
      <c r="O201" s="1">
        <v>6.7808320000000002</v>
      </c>
      <c r="P201" s="1">
        <v>2.8718490000000001</v>
      </c>
      <c r="Q201" s="1">
        <v>3.582646</v>
      </c>
    </row>
    <row r="202" spans="1:17" x14ac:dyDescent="0.4">
      <c r="A202" s="1" t="s">
        <v>756</v>
      </c>
      <c r="B202" s="1">
        <v>6.5394810999999997</v>
      </c>
      <c r="C202" s="1">
        <v>3.7227937999999998</v>
      </c>
      <c r="D202" s="1">
        <v>3.7708037999999999</v>
      </c>
      <c r="E202" s="1">
        <v>6.9929059999999996</v>
      </c>
      <c r="F202" s="1">
        <v>8.0124182000000008</v>
      </c>
      <c r="G202" s="1">
        <v>7.0775990999999996</v>
      </c>
      <c r="H202" s="1">
        <v>5.7105176999999996</v>
      </c>
      <c r="I202" s="1">
        <v>3.4369318999999998</v>
      </c>
      <c r="J202" s="1">
        <v>4.1563714999999997</v>
      </c>
      <c r="K202" s="1">
        <v>1.9948865</v>
      </c>
      <c r="L202" s="1">
        <v>8.0606206</v>
      </c>
      <c r="M202" s="1">
        <v>3.1329766999999999</v>
      </c>
      <c r="N202" s="1">
        <v>7.1507861000000004</v>
      </c>
      <c r="O202" s="1">
        <v>8.1540116000000005</v>
      </c>
      <c r="P202" s="1">
        <v>3.0721335999999999</v>
      </c>
      <c r="Q202" s="1">
        <v>3.6896659000000001</v>
      </c>
    </row>
    <row r="203" spans="1:17" x14ac:dyDescent="0.4">
      <c r="A203" s="1" t="s">
        <v>757</v>
      </c>
      <c r="B203" s="1">
        <v>4.3929809999999998</v>
      </c>
      <c r="C203" s="1">
        <v>3.5689220000000001</v>
      </c>
      <c r="D203" s="1">
        <v>3.653464</v>
      </c>
      <c r="E203" s="1">
        <v>7.6533959999999999</v>
      </c>
      <c r="F203" s="1">
        <v>7.9021860000000004</v>
      </c>
      <c r="G203" s="1">
        <v>7.6963499999999998</v>
      </c>
      <c r="H203" s="1">
        <v>8.7681719999999999</v>
      </c>
      <c r="I203" s="1">
        <v>3.7777120000000002</v>
      </c>
      <c r="J203" s="1">
        <v>7.0567669999999998</v>
      </c>
      <c r="K203" s="1">
        <v>2.4077799999999998</v>
      </c>
      <c r="L203" s="1">
        <v>8.7249999999999996</v>
      </c>
      <c r="M203" s="1">
        <v>2.9726789999999998</v>
      </c>
      <c r="N203" s="1">
        <v>8.1548610000000004</v>
      </c>
      <c r="O203" s="1">
        <v>6.4576070000000003</v>
      </c>
      <c r="P203" s="1">
        <v>3.3737810000000001</v>
      </c>
      <c r="Q203" s="1">
        <v>4.361199</v>
      </c>
    </row>
    <row r="204" spans="1:17" x14ac:dyDescent="0.4">
      <c r="A204" s="1" t="s">
        <v>758</v>
      </c>
      <c r="B204" s="1">
        <v>6.3455839999999997</v>
      </c>
      <c r="C204" s="1">
        <v>3.654239</v>
      </c>
      <c r="D204" s="1">
        <v>4.095523</v>
      </c>
      <c r="E204" s="1">
        <v>6.2776339999999999</v>
      </c>
      <c r="F204" s="1">
        <v>5.4977289999999996</v>
      </c>
      <c r="G204" s="1">
        <v>9.0333260000000006</v>
      </c>
      <c r="H204" s="1">
        <v>8.9711619999999996</v>
      </c>
      <c r="I204" s="1">
        <v>3.9894509999999999</v>
      </c>
      <c r="J204" s="1">
        <v>7.6896550000000001</v>
      </c>
      <c r="K204" s="1">
        <v>3.8290250000000001</v>
      </c>
      <c r="L204" s="1">
        <v>4.4913150000000002</v>
      </c>
      <c r="M204" s="1">
        <v>3.616895</v>
      </c>
      <c r="N204" s="1">
        <v>7.8168449999999998</v>
      </c>
      <c r="O204" s="1">
        <v>6.6858950000000004</v>
      </c>
      <c r="P204" s="1">
        <v>3.3693559999999998</v>
      </c>
      <c r="Q204" s="1">
        <v>4.5508329999999999</v>
      </c>
    </row>
    <row r="205" spans="1:17" x14ac:dyDescent="0.4">
      <c r="A205" s="1" t="s">
        <v>759</v>
      </c>
      <c r="B205" s="1">
        <v>5.5467320000000004</v>
      </c>
      <c r="C205" s="1">
        <v>3.5428009999999999</v>
      </c>
      <c r="D205" s="1">
        <v>4.3748950000000004</v>
      </c>
      <c r="E205" s="1">
        <v>6.9285540000000001</v>
      </c>
      <c r="F205" s="1">
        <v>8.0982529999999997</v>
      </c>
      <c r="G205" s="1">
        <v>7.3027290000000002</v>
      </c>
      <c r="H205" s="1">
        <v>9.2934750000000008</v>
      </c>
      <c r="I205" s="1">
        <v>4.1361619999999997</v>
      </c>
      <c r="J205" s="1">
        <v>3.7751869999999998</v>
      </c>
      <c r="K205" s="1">
        <v>3.4243380000000001</v>
      </c>
      <c r="L205" s="1">
        <v>7.991816</v>
      </c>
      <c r="M205" s="1">
        <v>3.343197</v>
      </c>
      <c r="N205" s="1">
        <v>7.5827580000000001</v>
      </c>
      <c r="O205" s="1">
        <v>7.7809480000000004</v>
      </c>
      <c r="P205" s="1">
        <v>3.1794289999999998</v>
      </c>
      <c r="Q205" s="1">
        <v>3.9045610000000002</v>
      </c>
    </row>
    <row r="206" spans="1:17" x14ac:dyDescent="0.4">
      <c r="A206" s="1" t="s">
        <v>760</v>
      </c>
      <c r="B206" s="1">
        <v>4.7719531000000002</v>
      </c>
      <c r="C206" s="1">
        <v>4.0472017999999998</v>
      </c>
      <c r="D206" s="1">
        <v>3.5534427000000002</v>
      </c>
      <c r="E206" s="1">
        <v>6.3841966000000001</v>
      </c>
      <c r="F206" s="1">
        <v>6.6576772999999996</v>
      </c>
      <c r="G206" s="1">
        <v>6.3611174000000004</v>
      </c>
      <c r="H206" s="1">
        <v>9.1009034999999994</v>
      </c>
      <c r="I206" s="1">
        <v>3.7780000999999999</v>
      </c>
      <c r="J206" s="1">
        <v>4.3285337999999998</v>
      </c>
      <c r="K206" s="1">
        <v>7.9006309999999997</v>
      </c>
      <c r="L206" s="1">
        <v>3.9572414</v>
      </c>
      <c r="M206" s="1">
        <v>3.3298614999999998</v>
      </c>
      <c r="N206" s="1">
        <v>4.2438117999999996</v>
      </c>
      <c r="O206" s="1">
        <v>7.9110645999999996</v>
      </c>
      <c r="P206" s="1">
        <v>3.2687377999999998</v>
      </c>
      <c r="Q206" s="1">
        <v>3.7943886</v>
      </c>
    </row>
    <row r="207" spans="1:17" x14ac:dyDescent="0.4">
      <c r="A207" s="1" t="s">
        <v>761</v>
      </c>
      <c r="B207" s="1">
        <v>5.3036380000000003</v>
      </c>
      <c r="C207" s="1">
        <v>4.0319339999999997</v>
      </c>
      <c r="D207" s="1">
        <v>3.6108259999999999</v>
      </c>
      <c r="E207" s="1">
        <v>6.3164319999999998</v>
      </c>
      <c r="F207" s="1">
        <v>7.9629839999999996</v>
      </c>
      <c r="G207" s="1">
        <v>7.5171700000000001</v>
      </c>
      <c r="H207" s="1">
        <v>9.0560899999999993</v>
      </c>
      <c r="I207" s="1">
        <v>4.1832529999999997</v>
      </c>
      <c r="J207" s="1">
        <v>6.9012390000000003</v>
      </c>
      <c r="K207" s="1">
        <v>7.1595000000000004</v>
      </c>
      <c r="L207" s="1">
        <v>7.1633779999999998</v>
      </c>
      <c r="M207" s="1">
        <v>3.612914</v>
      </c>
      <c r="N207" s="1">
        <v>7.0471589999999997</v>
      </c>
      <c r="O207" s="1">
        <v>7.013236</v>
      </c>
      <c r="P207" s="1">
        <v>3.160736</v>
      </c>
      <c r="Q207" s="1">
        <v>3.711408</v>
      </c>
    </row>
    <row r="208" spans="1:17" x14ac:dyDescent="0.4">
      <c r="A208" s="1" t="s">
        <v>762</v>
      </c>
      <c r="B208" s="1">
        <v>7.7342611000000003</v>
      </c>
      <c r="C208" s="1">
        <v>4.2476995000000004</v>
      </c>
      <c r="D208" s="1">
        <v>4.0530803999999998</v>
      </c>
      <c r="E208" s="1">
        <v>8.5472210000000004</v>
      </c>
      <c r="F208" s="1">
        <v>7.8463583999999997</v>
      </c>
      <c r="G208" s="1">
        <v>6.9196778999999999</v>
      </c>
      <c r="H208" s="1">
        <v>7.4457661000000002</v>
      </c>
      <c r="I208" s="1">
        <v>3.4282984999999999</v>
      </c>
      <c r="J208" s="1">
        <v>7.2063655000000004</v>
      </c>
      <c r="K208" s="1">
        <v>4.2570845999999998</v>
      </c>
      <c r="L208" s="1">
        <v>7.4981035</v>
      </c>
      <c r="M208" s="1">
        <v>4.4188083999999996</v>
      </c>
      <c r="N208" s="1">
        <v>4.5471370999999996</v>
      </c>
      <c r="O208" s="1">
        <v>7.7392871999999997</v>
      </c>
      <c r="P208" s="1">
        <v>2.9764274999999998</v>
      </c>
      <c r="Q208" s="1">
        <v>4.5731840999999998</v>
      </c>
    </row>
    <row r="209" spans="1:17" x14ac:dyDescent="0.4">
      <c r="A209" s="1" t="s">
        <v>763</v>
      </c>
      <c r="B209" s="1">
        <v>5.6289290000000003</v>
      </c>
      <c r="C209" s="1">
        <v>3.7628889999999999</v>
      </c>
      <c r="D209" s="1">
        <v>4.3380780000000003</v>
      </c>
      <c r="E209" s="1">
        <v>6.4611510000000001</v>
      </c>
      <c r="F209" s="1">
        <v>4.1838050000000004</v>
      </c>
      <c r="G209" s="1">
        <v>8.4990489999999994</v>
      </c>
      <c r="H209" s="1">
        <v>9.3420559999999995</v>
      </c>
      <c r="I209" s="1">
        <v>3.8471959999999998</v>
      </c>
      <c r="J209" s="1">
        <v>2.9934750000000001</v>
      </c>
      <c r="K209" s="1">
        <v>3.1233200000000001</v>
      </c>
      <c r="L209" s="1">
        <v>4.6342460000000001</v>
      </c>
      <c r="M209" s="1">
        <v>3.590814</v>
      </c>
      <c r="N209" s="1">
        <v>6.6139979999999996</v>
      </c>
      <c r="O209" s="1">
        <v>9.0889070000000007</v>
      </c>
      <c r="P209" s="1">
        <v>2.6823389999999998</v>
      </c>
      <c r="Q209" s="1">
        <v>3.549633</v>
      </c>
    </row>
    <row r="210" spans="1:17" x14ac:dyDescent="0.4">
      <c r="A210" s="1" t="s">
        <v>764</v>
      </c>
      <c r="B210" s="1">
        <v>6.0761010000000004</v>
      </c>
      <c r="C210" s="1">
        <v>3.692224</v>
      </c>
      <c r="D210" s="1">
        <v>3.8774670000000002</v>
      </c>
      <c r="E210" s="1">
        <v>6.7136930000000001</v>
      </c>
      <c r="F210" s="1">
        <v>8.1036239999999999</v>
      </c>
      <c r="G210" s="1">
        <v>6.6030810000000004</v>
      </c>
      <c r="H210" s="1">
        <v>7.1790010000000004</v>
      </c>
      <c r="I210" s="1">
        <v>3.548413</v>
      </c>
      <c r="J210" s="1">
        <v>3.7801499999999999</v>
      </c>
      <c r="K210" s="1">
        <v>4.0824499999999997</v>
      </c>
      <c r="L210" s="1">
        <v>8.0159120000000001</v>
      </c>
      <c r="M210" s="1">
        <v>3.2472059999999998</v>
      </c>
      <c r="N210" s="1">
        <v>8.4366970000000006</v>
      </c>
      <c r="O210" s="1">
        <v>7.8381610000000004</v>
      </c>
      <c r="P210" s="1">
        <v>3.013398</v>
      </c>
      <c r="Q210" s="1">
        <v>4.4086429999999996</v>
      </c>
    </row>
    <row r="211" spans="1:17" x14ac:dyDescent="0.4">
      <c r="A211" s="1" t="s">
        <v>765</v>
      </c>
      <c r="B211" s="1">
        <v>5.7972890000000001</v>
      </c>
      <c r="C211" s="1">
        <v>3.9204150000000002</v>
      </c>
      <c r="D211" s="1">
        <v>4.4037660000000001</v>
      </c>
      <c r="E211" s="1">
        <v>5.9536680000000004</v>
      </c>
      <c r="F211" s="1">
        <v>8.1904859999999999</v>
      </c>
      <c r="G211" s="1">
        <v>6.3314579999999996</v>
      </c>
      <c r="H211" s="1">
        <v>9.0451610000000002</v>
      </c>
      <c r="I211" s="1">
        <v>4.3963330000000003</v>
      </c>
      <c r="J211" s="1">
        <v>2.826568</v>
      </c>
      <c r="K211" s="1">
        <v>7.2819880000000001</v>
      </c>
      <c r="L211" s="1">
        <v>8.4179130000000004</v>
      </c>
      <c r="M211" s="1">
        <v>3.9714559999999999</v>
      </c>
      <c r="N211" s="1">
        <v>7.2872659999999998</v>
      </c>
      <c r="O211" s="1">
        <v>7.8618370000000004</v>
      </c>
      <c r="P211" s="1">
        <v>3.0420919999999998</v>
      </c>
      <c r="Q211" s="1">
        <v>7.9226400000000003</v>
      </c>
    </row>
    <row r="212" spans="1:17" x14ac:dyDescent="0.4">
      <c r="A212" s="1" t="s">
        <v>766</v>
      </c>
      <c r="B212" s="1">
        <v>6.6183959999999997</v>
      </c>
      <c r="C212" s="1">
        <v>3.7506089999999999</v>
      </c>
      <c r="D212" s="1">
        <v>4.0316229999999997</v>
      </c>
      <c r="E212" s="1">
        <v>4.63232</v>
      </c>
      <c r="F212" s="1">
        <v>7.0358650000000003</v>
      </c>
      <c r="G212" s="1">
        <v>6.9889999999999999</v>
      </c>
      <c r="H212" s="1">
        <v>9.4999110000000009</v>
      </c>
      <c r="I212" s="1">
        <v>3.6732130000000001</v>
      </c>
      <c r="J212" s="1">
        <v>3.671011</v>
      </c>
      <c r="K212" s="1">
        <v>3.7051590000000001</v>
      </c>
      <c r="L212" s="1">
        <v>7.5851769999999998</v>
      </c>
      <c r="M212" s="1">
        <v>3.3897170000000001</v>
      </c>
      <c r="N212" s="1">
        <v>7.5878189999999996</v>
      </c>
      <c r="O212" s="1">
        <v>6.9095700000000004</v>
      </c>
      <c r="P212" s="1">
        <v>2.536527</v>
      </c>
      <c r="Q212" s="1">
        <v>4.0461999999999998</v>
      </c>
    </row>
    <row r="213" spans="1:17" x14ac:dyDescent="0.4">
      <c r="A213" s="1" t="s">
        <v>767</v>
      </c>
      <c r="B213" s="1">
        <v>6.6995560000000003</v>
      </c>
      <c r="C213" s="1">
        <v>4.1923139999999997</v>
      </c>
      <c r="D213" s="1">
        <v>4.4155550000000003</v>
      </c>
      <c r="E213" s="1">
        <v>6.6548280000000002</v>
      </c>
      <c r="F213" s="1">
        <v>7.0495369999999999</v>
      </c>
      <c r="G213" s="1">
        <v>7.2636469999999997</v>
      </c>
      <c r="H213" s="1">
        <v>6.8124330000000004</v>
      </c>
      <c r="I213" s="1">
        <v>3.7576350000000001</v>
      </c>
      <c r="J213" s="1">
        <v>4.1456119999999999</v>
      </c>
      <c r="K213" s="1">
        <v>4.199808</v>
      </c>
      <c r="L213" s="1">
        <v>4.7222869999999997</v>
      </c>
      <c r="M213" s="1">
        <v>3.653959</v>
      </c>
      <c r="N213" s="1">
        <v>7.0826000000000002</v>
      </c>
      <c r="O213" s="1">
        <v>6.6266980000000002</v>
      </c>
      <c r="P213" s="1">
        <v>2.710197</v>
      </c>
      <c r="Q213" s="1">
        <v>3.8182969999999998</v>
      </c>
    </row>
    <row r="214" spans="1:17" x14ac:dyDescent="0.4">
      <c r="A214" s="1" t="s">
        <v>768</v>
      </c>
      <c r="B214" s="1">
        <v>8.1171275999999999</v>
      </c>
      <c r="C214" s="1">
        <v>3.8266203999999999</v>
      </c>
      <c r="D214" s="1">
        <v>3.9930884</v>
      </c>
      <c r="E214" s="1">
        <v>6.4461215000000003</v>
      </c>
      <c r="F214" s="1">
        <v>8.2108820999999992</v>
      </c>
      <c r="G214" s="1">
        <v>7.0037943</v>
      </c>
      <c r="H214" s="1">
        <v>9.3093999000000007</v>
      </c>
      <c r="I214" s="1">
        <v>4.2228025000000002</v>
      </c>
      <c r="J214" s="1">
        <v>5.7590006000000002</v>
      </c>
      <c r="K214" s="1">
        <v>6.7622017000000003</v>
      </c>
      <c r="L214" s="1">
        <v>7.9462434000000002</v>
      </c>
      <c r="M214" s="1">
        <v>3.801609</v>
      </c>
      <c r="N214" s="1">
        <v>6.2065956</v>
      </c>
      <c r="O214" s="1">
        <v>7.3400176000000004</v>
      </c>
      <c r="P214" s="1">
        <v>3.2214356</v>
      </c>
      <c r="Q214" s="1">
        <v>4.3914293000000004</v>
      </c>
    </row>
    <row r="215" spans="1:17" x14ac:dyDescent="0.4">
      <c r="A215" s="1" t="s">
        <v>769</v>
      </c>
      <c r="B215" s="1">
        <v>8.1751830000000005</v>
      </c>
      <c r="C215" s="1">
        <v>4.1544699999999999</v>
      </c>
      <c r="D215" s="1">
        <v>4.5438429999999999</v>
      </c>
      <c r="E215" s="1">
        <v>6.314648</v>
      </c>
      <c r="F215" s="1">
        <v>6.8949699999999998</v>
      </c>
      <c r="G215" s="1">
        <v>7.9157140000000004</v>
      </c>
      <c r="H215" s="1">
        <v>9.2236139999999995</v>
      </c>
      <c r="I215" s="1">
        <v>3.6831550000000002</v>
      </c>
      <c r="J215" s="1">
        <v>7.736186</v>
      </c>
      <c r="K215" s="1">
        <v>3.985573</v>
      </c>
      <c r="L215" s="1">
        <v>4.2272259999999999</v>
      </c>
      <c r="M215" s="1">
        <v>2.9856180000000001</v>
      </c>
      <c r="N215" s="1">
        <v>7.426806</v>
      </c>
      <c r="O215" s="1">
        <v>8.9423539999999999</v>
      </c>
      <c r="P215" s="1">
        <v>2.956725</v>
      </c>
      <c r="Q215" s="1">
        <v>3.5858400000000001</v>
      </c>
    </row>
    <row r="216" spans="1:17" x14ac:dyDescent="0.4">
      <c r="A216" s="1" t="s">
        <v>770</v>
      </c>
      <c r="B216" s="1">
        <v>6.8103369999999996</v>
      </c>
      <c r="C216" s="1">
        <v>4.1385730000000001</v>
      </c>
      <c r="D216" s="1">
        <v>4.0490500000000003</v>
      </c>
      <c r="E216" s="1">
        <v>7.6013989999999998</v>
      </c>
      <c r="F216" s="1">
        <v>8.2044169999999994</v>
      </c>
      <c r="G216" s="1">
        <v>7.7166750000000004</v>
      </c>
      <c r="H216" s="1">
        <v>9.1736439999999995</v>
      </c>
      <c r="I216" s="1">
        <v>4.1743790000000001</v>
      </c>
      <c r="J216" s="1">
        <v>8.3915220000000001</v>
      </c>
      <c r="K216" s="1">
        <v>3.7138939999999998</v>
      </c>
      <c r="L216" s="1">
        <v>4.1474289999999998</v>
      </c>
      <c r="M216" s="1">
        <v>4.2229099999999997</v>
      </c>
      <c r="N216" s="1">
        <v>7.5570459999999997</v>
      </c>
      <c r="O216" s="1">
        <v>7.6175920000000001</v>
      </c>
      <c r="P216" s="1">
        <v>3.447146</v>
      </c>
      <c r="Q216" s="1">
        <v>4.5273409999999998</v>
      </c>
    </row>
    <row r="217" spans="1:17" x14ac:dyDescent="0.4">
      <c r="A217" s="1" t="s">
        <v>771</v>
      </c>
      <c r="B217" s="1">
        <v>5.5221187</v>
      </c>
      <c r="C217" s="1">
        <v>7.1183456999999999</v>
      </c>
      <c r="D217" s="1">
        <v>3.9071763000000002</v>
      </c>
      <c r="E217" s="1">
        <v>4.5497630999999998</v>
      </c>
      <c r="F217" s="1">
        <v>3.4488218000000002</v>
      </c>
      <c r="G217" s="1">
        <v>6.4658958999999996</v>
      </c>
      <c r="H217" s="1">
        <v>9.3855160000000009</v>
      </c>
      <c r="I217" s="1">
        <v>3.4450565000000002</v>
      </c>
      <c r="J217" s="1">
        <v>7.7461922999999997</v>
      </c>
      <c r="K217" s="1">
        <v>3.4652870999999998</v>
      </c>
      <c r="L217" s="1">
        <v>3.6187073000000001</v>
      </c>
      <c r="M217" s="1">
        <v>3.3170437000000002</v>
      </c>
      <c r="N217" s="1">
        <v>6.2895892</v>
      </c>
      <c r="O217" s="1">
        <v>7.1817700999999996</v>
      </c>
      <c r="P217" s="1">
        <v>2.6523094999999999</v>
      </c>
      <c r="Q217" s="1">
        <v>2.9285353999999999</v>
      </c>
    </row>
    <row r="218" spans="1:17" x14ac:dyDescent="0.4">
      <c r="A218" s="1" t="s">
        <v>772</v>
      </c>
      <c r="B218" s="1">
        <v>6.9837300000000004</v>
      </c>
      <c r="C218" s="1">
        <v>3.439657</v>
      </c>
      <c r="D218" s="1">
        <v>3.5890430000000002</v>
      </c>
      <c r="E218" s="1">
        <v>4.8993279999999997</v>
      </c>
      <c r="F218" s="1">
        <v>8.0676729999999992</v>
      </c>
      <c r="G218" s="1">
        <v>9.0573420000000002</v>
      </c>
      <c r="H218" s="1">
        <v>9.2057400000000005</v>
      </c>
      <c r="I218" s="1">
        <v>4.1455599999999997</v>
      </c>
      <c r="J218" s="1">
        <v>4.0949720000000003</v>
      </c>
      <c r="K218" s="1">
        <v>8.045147</v>
      </c>
      <c r="L218" s="1">
        <v>7.4291530000000003</v>
      </c>
      <c r="M218" s="1">
        <v>3.1246860000000001</v>
      </c>
      <c r="N218" s="1">
        <v>6.7932199999999998</v>
      </c>
      <c r="O218" s="1">
        <v>8.3322029999999998</v>
      </c>
      <c r="P218" s="1">
        <v>2.8940489999999999</v>
      </c>
      <c r="Q218" s="1">
        <v>2.8920889999999999</v>
      </c>
    </row>
    <row r="219" spans="1:17" x14ac:dyDescent="0.4">
      <c r="A219" s="1" t="s">
        <v>773</v>
      </c>
      <c r="B219" s="1">
        <v>7.3184399999999998</v>
      </c>
      <c r="C219" s="1">
        <v>3.0827049999999998</v>
      </c>
      <c r="D219" s="1">
        <v>3.985582</v>
      </c>
      <c r="E219" s="1">
        <v>6.8330469999999996</v>
      </c>
      <c r="F219" s="1">
        <v>7.8802580000000004</v>
      </c>
      <c r="G219" s="1">
        <v>7.1194300000000004</v>
      </c>
      <c r="H219" s="1">
        <v>6.4915229999999999</v>
      </c>
      <c r="I219" s="1">
        <v>4.0608279999999999</v>
      </c>
      <c r="J219" s="1">
        <v>6.8994530000000003</v>
      </c>
      <c r="K219" s="1">
        <v>3.8835069999999998</v>
      </c>
      <c r="L219" s="1">
        <v>7.8100779999999999</v>
      </c>
      <c r="M219" s="1">
        <v>3.5549149999999998</v>
      </c>
      <c r="N219" s="1">
        <v>7.2113079999999998</v>
      </c>
      <c r="O219" s="1">
        <v>5.9606000000000003</v>
      </c>
      <c r="P219" s="1">
        <v>3.1461739999999998</v>
      </c>
      <c r="Q219" s="1">
        <v>3.689692</v>
      </c>
    </row>
    <row r="220" spans="1:17" x14ac:dyDescent="0.4">
      <c r="A220" s="1" t="s">
        <v>774</v>
      </c>
      <c r="B220" s="1">
        <v>8.3795100999999992</v>
      </c>
      <c r="C220" s="1">
        <v>3.2039403000000002</v>
      </c>
      <c r="D220" s="1">
        <v>4.3084642999999998</v>
      </c>
      <c r="E220" s="1">
        <v>8.9522300999999995</v>
      </c>
      <c r="F220" s="1">
        <v>3.4120889999999999</v>
      </c>
      <c r="G220" s="1">
        <v>7.9630523000000002</v>
      </c>
      <c r="H220" s="1">
        <v>9.2194918999999995</v>
      </c>
      <c r="I220" s="1">
        <v>3.1845311999999999</v>
      </c>
      <c r="J220" s="1">
        <v>3.1029944</v>
      </c>
      <c r="K220" s="1">
        <v>3.1662895</v>
      </c>
      <c r="L220" s="1">
        <v>4.7468155000000003</v>
      </c>
      <c r="M220" s="1">
        <v>3.5517981000000001</v>
      </c>
      <c r="N220" s="1">
        <v>7.1062570999999997</v>
      </c>
      <c r="O220" s="1">
        <v>6.0342947000000002</v>
      </c>
      <c r="P220" s="1">
        <v>2.1305904</v>
      </c>
      <c r="Q220" s="1">
        <v>3.4150535999999998</v>
      </c>
    </row>
    <row r="221" spans="1:17" x14ac:dyDescent="0.4">
      <c r="A221" s="1" t="s">
        <v>775</v>
      </c>
      <c r="B221" s="1">
        <v>6.961163</v>
      </c>
      <c r="C221" s="1">
        <v>3.2995230000000002</v>
      </c>
      <c r="D221" s="1">
        <v>4.2533269999999996</v>
      </c>
      <c r="E221" s="1">
        <v>5.9427310000000002</v>
      </c>
      <c r="F221" s="1">
        <v>8.0662680000000009</v>
      </c>
      <c r="G221" s="1">
        <v>7.3952790000000004</v>
      </c>
      <c r="H221" s="1">
        <v>9.2037820000000004</v>
      </c>
      <c r="I221" s="1">
        <v>4.0615779999999999</v>
      </c>
      <c r="J221" s="1">
        <v>7.1113249999999999</v>
      </c>
      <c r="K221" s="1">
        <v>3.441176</v>
      </c>
      <c r="L221" s="1">
        <v>7.4188989999999997</v>
      </c>
      <c r="M221" s="1">
        <v>3.2445189999999999</v>
      </c>
      <c r="N221" s="1">
        <v>7.4468690000000004</v>
      </c>
      <c r="O221" s="1">
        <v>8.2844759999999997</v>
      </c>
      <c r="P221" s="1">
        <v>2.9271250000000002</v>
      </c>
      <c r="Q221" s="1">
        <v>4.5678020000000004</v>
      </c>
    </row>
    <row r="222" spans="1:17" x14ac:dyDescent="0.4">
      <c r="A222" s="1" t="s">
        <v>776</v>
      </c>
      <c r="B222" s="1">
        <v>6.6450310000000004</v>
      </c>
      <c r="C222" s="1">
        <v>3.9208750000000001</v>
      </c>
      <c r="D222" s="1">
        <v>4.2846780000000004</v>
      </c>
      <c r="E222" s="1">
        <v>8.6519729999999999</v>
      </c>
      <c r="F222" s="1">
        <v>7.6434550000000003</v>
      </c>
      <c r="G222" s="1">
        <v>7.0612620000000001</v>
      </c>
      <c r="H222" s="1">
        <v>6.8783089999999998</v>
      </c>
      <c r="I222" s="1">
        <v>3.8103400000000001</v>
      </c>
      <c r="J222" s="1">
        <v>3.589045</v>
      </c>
      <c r="K222" s="1">
        <v>3.7712400000000001</v>
      </c>
      <c r="L222" s="1">
        <v>4.7577309999999997</v>
      </c>
      <c r="M222" s="1">
        <v>3.619049</v>
      </c>
      <c r="N222" s="1">
        <v>6.0201630000000002</v>
      </c>
      <c r="O222" s="1">
        <v>7.7463129999999998</v>
      </c>
      <c r="P222" s="1">
        <v>2.5736349999999999</v>
      </c>
      <c r="Q222" s="1">
        <v>4.1395470000000003</v>
      </c>
    </row>
    <row r="223" spans="1:17" x14ac:dyDescent="0.4">
      <c r="A223" s="1" t="s">
        <v>777</v>
      </c>
      <c r="B223" s="1">
        <v>8.0798362000000008</v>
      </c>
      <c r="C223" s="1">
        <v>7.0587342</v>
      </c>
      <c r="D223" s="1">
        <v>4.3316093000000002</v>
      </c>
      <c r="E223" s="1">
        <v>7.4374054999999997</v>
      </c>
      <c r="F223" s="1">
        <v>8.2662548000000005</v>
      </c>
      <c r="G223" s="1">
        <v>6.6866196999999996</v>
      </c>
      <c r="H223" s="1">
        <v>8.2012093000000004</v>
      </c>
      <c r="I223" s="1">
        <v>4.4036492000000003</v>
      </c>
      <c r="J223" s="1">
        <v>7.7120486000000001</v>
      </c>
      <c r="K223" s="1">
        <v>2.6696737000000001</v>
      </c>
      <c r="L223" s="1">
        <v>8.0119457000000001</v>
      </c>
      <c r="M223" s="1">
        <v>3.1343093</v>
      </c>
      <c r="N223" s="1">
        <v>8.1437913999999996</v>
      </c>
      <c r="O223" s="1">
        <v>6.9232113000000002</v>
      </c>
      <c r="P223" s="1">
        <v>3.1875543999999998</v>
      </c>
      <c r="Q223" s="1">
        <v>7.4469532000000003</v>
      </c>
    </row>
    <row r="224" spans="1:17" x14ac:dyDescent="0.4">
      <c r="A224" s="1" t="s">
        <v>778</v>
      </c>
      <c r="B224" s="1">
        <v>5.3893791999999996</v>
      </c>
      <c r="C224" s="1">
        <v>6.9564050000000002</v>
      </c>
      <c r="D224" s="1">
        <v>3.9415098</v>
      </c>
      <c r="E224" s="1">
        <v>5.2755894999999997</v>
      </c>
      <c r="F224" s="1">
        <v>6.7345923000000001</v>
      </c>
      <c r="G224" s="1">
        <v>6.8934664000000003</v>
      </c>
      <c r="H224" s="1">
        <v>9.0939446999999998</v>
      </c>
      <c r="I224" s="1">
        <v>3.4862592000000001</v>
      </c>
      <c r="J224" s="1">
        <v>5.7040474999999997</v>
      </c>
      <c r="K224" s="1">
        <v>7.2463005000000003</v>
      </c>
      <c r="L224" s="1">
        <v>4.1121233000000004</v>
      </c>
      <c r="M224" s="1">
        <v>3.3634624</v>
      </c>
      <c r="N224" s="1">
        <v>4.3784336000000001</v>
      </c>
      <c r="O224" s="1">
        <v>4.7217649000000002</v>
      </c>
      <c r="P224" s="1">
        <v>3.1344664999999998</v>
      </c>
      <c r="Q224" s="1">
        <v>3.2637811000000001</v>
      </c>
    </row>
    <row r="225" spans="1:17" x14ac:dyDescent="0.4">
      <c r="A225" s="1" t="s">
        <v>779</v>
      </c>
      <c r="B225" s="1">
        <v>5.9058260000000002</v>
      </c>
      <c r="C225" s="1">
        <v>3.1822119999999998</v>
      </c>
      <c r="D225" s="1">
        <v>7.9327620000000003</v>
      </c>
      <c r="E225" s="1">
        <v>5.5178399999999996</v>
      </c>
      <c r="F225" s="1">
        <v>7.3974599999999997</v>
      </c>
      <c r="G225" s="1">
        <v>8.0932499999999994</v>
      </c>
      <c r="H225" s="1">
        <v>9.2116550000000004</v>
      </c>
      <c r="I225" s="1">
        <v>3.3588429999999998</v>
      </c>
      <c r="J225" s="1">
        <v>7.0557590000000001</v>
      </c>
      <c r="K225" s="1">
        <v>7.7586680000000001</v>
      </c>
      <c r="L225" s="1">
        <v>7.3127250000000004</v>
      </c>
      <c r="M225" s="1">
        <v>3.3778220000000001</v>
      </c>
      <c r="N225" s="1">
        <v>6.5189329999999996</v>
      </c>
      <c r="O225" s="1">
        <v>7.5197370000000001</v>
      </c>
      <c r="P225" s="1">
        <v>3.3317700000000001</v>
      </c>
      <c r="Q225" s="1">
        <v>4.3476179999999998</v>
      </c>
    </row>
    <row r="226" spans="1:17" x14ac:dyDescent="0.4">
      <c r="A226" s="1" t="s">
        <v>780</v>
      </c>
      <c r="B226" s="1">
        <v>8.0214929000000001</v>
      </c>
      <c r="C226" s="1">
        <v>4.3494061999999998</v>
      </c>
      <c r="D226" s="1">
        <v>3.7174488000000001</v>
      </c>
      <c r="E226" s="1">
        <v>8.6617309000000002</v>
      </c>
      <c r="F226" s="1">
        <v>8.1267733</v>
      </c>
      <c r="G226" s="1">
        <v>7.6821764000000003</v>
      </c>
      <c r="H226" s="1">
        <v>6.2279985</v>
      </c>
      <c r="I226" s="1">
        <v>3.5986321999999999</v>
      </c>
      <c r="J226" s="1">
        <v>7.0477224999999999</v>
      </c>
      <c r="K226" s="1">
        <v>3.5328088000000002</v>
      </c>
      <c r="L226" s="1">
        <v>4.2055581000000002</v>
      </c>
      <c r="M226" s="1">
        <v>3.6226253000000002</v>
      </c>
      <c r="N226" s="1">
        <v>6.3780267000000004</v>
      </c>
      <c r="O226" s="1">
        <v>5.7536005000000001</v>
      </c>
      <c r="P226" s="1">
        <v>3.3968470000000002</v>
      </c>
      <c r="Q226" s="1">
        <v>4.0128705</v>
      </c>
    </row>
    <row r="227" spans="1:17" x14ac:dyDescent="0.4">
      <c r="A227" s="1" t="s">
        <v>781</v>
      </c>
      <c r="B227" s="1">
        <v>6.0848360000000001</v>
      </c>
      <c r="C227" s="1">
        <v>4.0106608000000001</v>
      </c>
      <c r="D227" s="1">
        <v>4.1754714999999996</v>
      </c>
      <c r="E227" s="1">
        <v>5.5083669000000004</v>
      </c>
      <c r="F227" s="1">
        <v>6.8166617</v>
      </c>
      <c r="G227" s="1">
        <v>5.8037615000000002</v>
      </c>
      <c r="H227" s="1">
        <v>9.2455387000000009</v>
      </c>
      <c r="I227" s="1">
        <v>3.7573791000000001</v>
      </c>
      <c r="J227" s="1">
        <v>4.0677130999999997</v>
      </c>
      <c r="K227" s="1">
        <v>7.2544415000000004</v>
      </c>
      <c r="L227" s="1">
        <v>7.8881402999999999</v>
      </c>
      <c r="M227" s="1">
        <v>2.8041610000000001</v>
      </c>
      <c r="N227" s="1">
        <v>6.9369313999999997</v>
      </c>
      <c r="O227" s="1">
        <v>7.7014453999999999</v>
      </c>
      <c r="P227" s="1">
        <v>2.7707316999999998</v>
      </c>
      <c r="Q227" s="1">
        <v>3.3770226999999999</v>
      </c>
    </row>
    <row r="228" spans="1:17" x14ac:dyDescent="0.4">
      <c r="A228" s="1" t="s">
        <v>782</v>
      </c>
      <c r="B228" s="1">
        <v>4.2110989999999999</v>
      </c>
      <c r="C228" s="1">
        <v>6.858301</v>
      </c>
      <c r="D228" s="1">
        <v>3.501204</v>
      </c>
      <c r="E228" s="1">
        <v>5.1927700000000003</v>
      </c>
      <c r="F228" s="1">
        <v>7.5742900000000004</v>
      </c>
      <c r="G228" s="1">
        <v>7.0024369999999996</v>
      </c>
      <c r="H228" s="1">
        <v>5.1728449999999997</v>
      </c>
      <c r="I228" s="1">
        <v>4.1051279999999997</v>
      </c>
      <c r="J228" s="1">
        <v>7.8065540000000002</v>
      </c>
      <c r="K228" s="1">
        <v>7.9298650000000004</v>
      </c>
      <c r="L228" s="1">
        <v>8.4175660000000008</v>
      </c>
      <c r="M228" s="1">
        <v>3.0282290000000001</v>
      </c>
      <c r="N228" s="1">
        <v>7.0751150000000003</v>
      </c>
      <c r="O228" s="1">
        <v>6.9383059999999999</v>
      </c>
      <c r="P228" s="1">
        <v>3.245762</v>
      </c>
      <c r="Q228" s="1">
        <v>4.09579</v>
      </c>
    </row>
    <row r="229" spans="1:17" x14ac:dyDescent="0.4">
      <c r="A229" s="1" t="s">
        <v>783</v>
      </c>
      <c r="B229" s="1">
        <v>6.3429580000000003</v>
      </c>
      <c r="C229" s="1">
        <v>3.713114</v>
      </c>
      <c r="D229" s="1">
        <v>4.2789210000000004</v>
      </c>
      <c r="E229" s="1">
        <v>6.9302809999999999</v>
      </c>
      <c r="F229" s="1">
        <v>7.6372520000000002</v>
      </c>
      <c r="G229" s="1">
        <v>7.1721310000000003</v>
      </c>
      <c r="H229" s="1">
        <v>5.4056189999999997</v>
      </c>
      <c r="I229" s="1">
        <v>4.1485760000000003</v>
      </c>
      <c r="J229" s="1">
        <v>6.9546419999999998</v>
      </c>
      <c r="K229" s="1">
        <v>3.900112</v>
      </c>
      <c r="L229" s="1">
        <v>7.8709129999999998</v>
      </c>
      <c r="M229" s="1">
        <v>3.4528219999999998</v>
      </c>
      <c r="N229" s="1">
        <v>6.7864370000000003</v>
      </c>
      <c r="O229" s="1">
        <v>6.7624690000000003</v>
      </c>
      <c r="P229" s="1">
        <v>3.0426570000000002</v>
      </c>
      <c r="Q229" s="1">
        <v>3.7503299999999999</v>
      </c>
    </row>
    <row r="230" spans="1:17" x14ac:dyDescent="0.4">
      <c r="A230" s="1" t="s">
        <v>784</v>
      </c>
      <c r="B230" s="1">
        <v>6.625934</v>
      </c>
      <c r="C230" s="1">
        <v>3.6922290000000002</v>
      </c>
      <c r="D230" s="1">
        <v>4.0197039999999999</v>
      </c>
      <c r="E230" s="1">
        <v>7.0487310000000001</v>
      </c>
      <c r="F230" s="1">
        <v>7.9981540000000004</v>
      </c>
      <c r="G230" s="1">
        <v>6.941859</v>
      </c>
      <c r="H230" s="1">
        <v>9.2683990000000005</v>
      </c>
      <c r="I230" s="1">
        <v>4.0559620000000001</v>
      </c>
      <c r="J230" s="1">
        <v>7.9224350000000001</v>
      </c>
      <c r="K230" s="1">
        <v>2.1895289999999998</v>
      </c>
      <c r="L230" s="1">
        <v>4.5517510000000003</v>
      </c>
      <c r="M230" s="1">
        <v>3.50082</v>
      </c>
      <c r="N230" s="1">
        <v>7.5391700000000004</v>
      </c>
      <c r="O230" s="1">
        <v>8.0470980000000001</v>
      </c>
      <c r="P230" s="1">
        <v>2.8949220000000002</v>
      </c>
      <c r="Q230" s="1">
        <v>7.3611680000000002</v>
      </c>
    </row>
    <row r="231" spans="1:17" x14ac:dyDescent="0.4">
      <c r="A231" s="1" t="s">
        <v>785</v>
      </c>
      <c r="B231" s="1">
        <v>8.4555140000000009</v>
      </c>
      <c r="C231" s="1">
        <v>3.4972319999999999</v>
      </c>
      <c r="D231" s="1">
        <v>3.984</v>
      </c>
      <c r="E231" s="1">
        <v>8.7460360000000001</v>
      </c>
      <c r="F231" s="1">
        <v>8.0052479999999999</v>
      </c>
      <c r="G231" s="1">
        <v>9.2526060000000001</v>
      </c>
      <c r="H231" s="1">
        <v>9.3600969999999997</v>
      </c>
      <c r="I231" s="1">
        <v>3.192914</v>
      </c>
      <c r="J231" s="1">
        <v>4.0439699999999998</v>
      </c>
      <c r="K231" s="1">
        <v>3.1793619999999998</v>
      </c>
      <c r="L231" s="1">
        <v>4.1784549999999996</v>
      </c>
      <c r="M231" s="1">
        <v>3.3737699999999999</v>
      </c>
      <c r="N231" s="1">
        <v>6.7039330000000001</v>
      </c>
      <c r="O231" s="1">
        <v>9.1912219999999998</v>
      </c>
      <c r="P231" s="1">
        <v>2.368306</v>
      </c>
      <c r="Q231" s="1">
        <v>3.5651700000000002</v>
      </c>
    </row>
    <row r="232" spans="1:17" x14ac:dyDescent="0.4">
      <c r="A232" s="1" t="s">
        <v>786</v>
      </c>
      <c r="B232" s="1">
        <v>6.7168780000000003</v>
      </c>
      <c r="C232" s="1">
        <v>4.1033400000000002</v>
      </c>
      <c r="D232" s="1">
        <v>3.819461</v>
      </c>
      <c r="E232" s="1">
        <v>6.5969639999999998</v>
      </c>
      <c r="F232" s="1">
        <v>7.9643569999999997</v>
      </c>
      <c r="G232" s="1">
        <v>6.3066149999999999</v>
      </c>
      <c r="H232" s="1">
        <v>9.1757550000000005</v>
      </c>
      <c r="I232" s="1">
        <v>3.642998</v>
      </c>
      <c r="J232" s="1">
        <v>8.3789800000000003</v>
      </c>
      <c r="K232" s="1">
        <v>2.3323969999999998</v>
      </c>
      <c r="L232" s="1">
        <v>4.3152200000000001</v>
      </c>
      <c r="M232" s="1">
        <v>3.581407</v>
      </c>
      <c r="N232" s="1">
        <v>7.6889250000000002</v>
      </c>
      <c r="O232" s="1">
        <v>7.710191</v>
      </c>
      <c r="P232" s="1">
        <v>3.1360540000000001</v>
      </c>
      <c r="Q232" s="1">
        <v>7.2847220000000004</v>
      </c>
    </row>
    <row r="233" spans="1:17" x14ac:dyDescent="0.4">
      <c r="A233" s="1" t="s">
        <v>787</v>
      </c>
      <c r="B233" s="1">
        <v>6.714378</v>
      </c>
      <c r="C233" s="1">
        <v>3.7372359999999998</v>
      </c>
      <c r="D233" s="1">
        <v>3.8731620000000002</v>
      </c>
      <c r="E233" s="1">
        <v>6.9989710000000001</v>
      </c>
      <c r="F233" s="1">
        <v>7.8097589999999997</v>
      </c>
      <c r="G233" s="1">
        <v>9.1127939999999992</v>
      </c>
      <c r="H233" s="1">
        <v>9.0487570000000002</v>
      </c>
      <c r="I233" s="1">
        <v>3.8572350000000002</v>
      </c>
      <c r="J233" s="1">
        <v>4.3912969999999998</v>
      </c>
      <c r="K233" s="1">
        <v>3.8328090000000001</v>
      </c>
      <c r="L233" s="1">
        <v>8.051793</v>
      </c>
      <c r="M233" s="1">
        <v>3.856941</v>
      </c>
      <c r="N233" s="1">
        <v>6.9575680000000002</v>
      </c>
      <c r="O233" s="1">
        <v>7.9522180000000002</v>
      </c>
      <c r="P233" s="1">
        <v>3.0017459999999998</v>
      </c>
      <c r="Q233" s="1">
        <v>4.3561629999999996</v>
      </c>
    </row>
    <row r="234" spans="1:17" x14ac:dyDescent="0.4">
      <c r="A234" s="1" t="s">
        <v>788</v>
      </c>
      <c r="B234" s="1">
        <v>4.2332619999999999</v>
      </c>
      <c r="C234" s="1">
        <v>4.0189050000000002</v>
      </c>
      <c r="D234" s="1">
        <v>3.9415710000000002</v>
      </c>
      <c r="E234" s="1">
        <v>7.1482960000000002</v>
      </c>
      <c r="F234" s="1">
        <v>8.1794499999999992</v>
      </c>
      <c r="G234" s="1">
        <v>7.7876729999999998</v>
      </c>
      <c r="H234" s="1">
        <v>8.2639650000000007</v>
      </c>
      <c r="I234" s="1">
        <v>3.407375</v>
      </c>
      <c r="J234" s="1">
        <v>7.8665839999999996</v>
      </c>
      <c r="K234" s="1">
        <v>3.5555620000000001</v>
      </c>
      <c r="L234" s="1">
        <v>8.162407</v>
      </c>
      <c r="M234" s="1">
        <v>3.555885</v>
      </c>
      <c r="N234" s="1">
        <v>6.6511469999999999</v>
      </c>
      <c r="O234" s="1">
        <v>7.520149</v>
      </c>
      <c r="P234" s="1">
        <v>3.0643760000000002</v>
      </c>
      <c r="Q234" s="1">
        <v>7.3138509999999997</v>
      </c>
    </row>
    <row r="235" spans="1:17" x14ac:dyDescent="0.4">
      <c r="A235" s="1" t="s">
        <v>789</v>
      </c>
      <c r="B235" s="1">
        <v>6.9045440999999999</v>
      </c>
      <c r="C235" s="1">
        <v>7.5829668999999997</v>
      </c>
      <c r="D235" s="1">
        <v>7.9445543000000001</v>
      </c>
      <c r="E235" s="1">
        <v>8.3089387000000006</v>
      </c>
      <c r="F235" s="1">
        <v>3.7310615</v>
      </c>
      <c r="G235" s="1">
        <v>7.1581257999999996</v>
      </c>
      <c r="H235" s="1">
        <v>9.2328211000000007</v>
      </c>
      <c r="I235" s="1">
        <v>8.4123059999999992</v>
      </c>
      <c r="J235" s="1">
        <v>8.2797405000000008</v>
      </c>
      <c r="K235" s="1">
        <v>4.4730822000000003</v>
      </c>
      <c r="L235" s="1">
        <v>4.5868779000000002</v>
      </c>
      <c r="M235" s="1">
        <v>4.0016046999999997</v>
      </c>
      <c r="N235" s="1">
        <v>5.7856392999999997</v>
      </c>
      <c r="O235" s="1">
        <v>7.4384828000000001</v>
      </c>
      <c r="P235" s="1">
        <v>3.0790142</v>
      </c>
      <c r="Q235" s="1">
        <v>3.8671788999999999</v>
      </c>
    </row>
    <row r="236" spans="1:17" x14ac:dyDescent="0.4">
      <c r="A236" s="1" t="s">
        <v>790</v>
      </c>
      <c r="B236" s="1">
        <v>5.8165490000000002</v>
      </c>
      <c r="C236" s="1">
        <v>3.8331710000000001</v>
      </c>
      <c r="D236" s="1">
        <v>3.9611299999999998</v>
      </c>
      <c r="E236" s="1">
        <v>5.4055309999999999</v>
      </c>
      <c r="F236" s="1">
        <v>8.0575270000000003</v>
      </c>
      <c r="G236" s="1">
        <v>6.675116</v>
      </c>
      <c r="H236" s="1">
        <v>9.0281909999999996</v>
      </c>
      <c r="I236" s="1">
        <v>4.1229500000000003</v>
      </c>
      <c r="J236" s="1">
        <v>7.8059989999999999</v>
      </c>
      <c r="K236" s="1">
        <v>6.5775639999999997</v>
      </c>
      <c r="L236" s="1">
        <v>7.1898160000000004</v>
      </c>
      <c r="M236" s="1">
        <v>3.5464060000000002</v>
      </c>
      <c r="N236" s="1">
        <v>7.7407969999999997</v>
      </c>
      <c r="O236" s="1">
        <v>7.1051070000000003</v>
      </c>
      <c r="P236" s="1">
        <v>3.3230309999999998</v>
      </c>
      <c r="Q236" s="1">
        <v>3.8960249999999998</v>
      </c>
    </row>
    <row r="237" spans="1:17" x14ac:dyDescent="0.4">
      <c r="A237" s="1" t="s">
        <v>791</v>
      </c>
      <c r="B237" s="1">
        <v>7.7629650000000003</v>
      </c>
      <c r="C237" s="1">
        <v>3.6877170000000001</v>
      </c>
      <c r="D237" s="1">
        <v>4.0195150000000002</v>
      </c>
      <c r="E237" s="1">
        <v>8.4714609999999997</v>
      </c>
      <c r="F237" s="1">
        <v>6.7778640000000001</v>
      </c>
      <c r="G237" s="1">
        <v>6.9732329999999996</v>
      </c>
      <c r="H237" s="1">
        <v>7.742991</v>
      </c>
      <c r="I237" s="1">
        <v>3.4673600000000002</v>
      </c>
      <c r="J237" s="1">
        <v>7.0370660000000003</v>
      </c>
      <c r="K237" s="1">
        <v>7.5257009999999998</v>
      </c>
      <c r="L237" s="1">
        <v>4.0243000000000002</v>
      </c>
      <c r="M237" s="1">
        <v>2.9834749999999999</v>
      </c>
      <c r="N237" s="1">
        <v>8.4270119999999995</v>
      </c>
      <c r="O237" s="1">
        <v>6.6137189999999997</v>
      </c>
      <c r="P237" s="1">
        <v>3.0021949999999999</v>
      </c>
      <c r="Q237" s="1">
        <v>2.782667</v>
      </c>
    </row>
    <row r="238" spans="1:17" x14ac:dyDescent="0.4">
      <c r="A238" s="1" t="s">
        <v>792</v>
      </c>
      <c r="B238" s="1">
        <v>6.402997</v>
      </c>
      <c r="C238" s="1">
        <v>3.9932979999999998</v>
      </c>
      <c r="D238" s="1">
        <v>3.5478529999999999</v>
      </c>
      <c r="E238" s="1">
        <v>6.2982670000000001</v>
      </c>
      <c r="F238" s="1">
        <v>7.2750079999999997</v>
      </c>
      <c r="G238" s="1">
        <v>7.1752570000000002</v>
      </c>
      <c r="H238" s="1">
        <v>5.1190090000000001</v>
      </c>
      <c r="I238" s="1">
        <v>3.781657</v>
      </c>
      <c r="J238" s="1">
        <v>8.3679919999999992</v>
      </c>
      <c r="K238" s="1">
        <v>5.2806059999999997</v>
      </c>
      <c r="L238" s="1">
        <v>7.2458150000000003</v>
      </c>
      <c r="M238" s="1">
        <v>4.1021619999999999</v>
      </c>
      <c r="N238" s="1">
        <v>7.259347</v>
      </c>
      <c r="O238" s="1">
        <v>6.8218360000000002</v>
      </c>
      <c r="P238" s="1">
        <v>3.5685289999999998</v>
      </c>
      <c r="Q238" s="1">
        <v>3.2433350000000001</v>
      </c>
    </row>
    <row r="239" spans="1:17" x14ac:dyDescent="0.4">
      <c r="A239" s="1" t="s">
        <v>793</v>
      </c>
      <c r="B239" s="1">
        <v>5.7706182000000004</v>
      </c>
      <c r="C239" s="1">
        <v>3.0854664000000001</v>
      </c>
      <c r="D239" s="1">
        <v>7.4025271000000004</v>
      </c>
      <c r="E239" s="1">
        <v>7.6646207999999998</v>
      </c>
      <c r="F239" s="1">
        <v>7.7380062000000001</v>
      </c>
      <c r="G239" s="1">
        <v>7.6502764000000001</v>
      </c>
      <c r="H239" s="1">
        <v>7.3190220000000004</v>
      </c>
      <c r="I239" s="1">
        <v>3.1817529000000002</v>
      </c>
      <c r="J239" s="1">
        <v>4.0123119000000003</v>
      </c>
      <c r="K239" s="1">
        <v>7.6333243</v>
      </c>
      <c r="L239" s="1">
        <v>8.2770610999999992</v>
      </c>
      <c r="M239" s="1">
        <v>3.0339173000000002</v>
      </c>
      <c r="N239" s="1">
        <v>7.9205674999999998</v>
      </c>
      <c r="O239" s="1">
        <v>8.4816242000000006</v>
      </c>
      <c r="P239" s="1">
        <v>2.9591297999999999</v>
      </c>
      <c r="Q239" s="1">
        <v>7.4077846999999997</v>
      </c>
    </row>
    <row r="240" spans="1:17" x14ac:dyDescent="0.4">
      <c r="A240" s="1" t="s">
        <v>794</v>
      </c>
      <c r="B240" s="1">
        <v>5.0528320000000004</v>
      </c>
      <c r="C240" s="1">
        <v>3.6180870000000001</v>
      </c>
      <c r="D240" s="1">
        <v>4.1643569999999999</v>
      </c>
      <c r="E240" s="1">
        <v>7.5903219999999996</v>
      </c>
      <c r="F240" s="1">
        <v>7.8526350000000003</v>
      </c>
      <c r="G240" s="1">
        <v>8.3453610000000005</v>
      </c>
      <c r="H240" s="1">
        <v>9.1170550000000006</v>
      </c>
      <c r="I240" s="1">
        <v>7.1767609999999999</v>
      </c>
      <c r="J240" s="1">
        <v>7.6083679999999996</v>
      </c>
      <c r="K240" s="1">
        <v>6.6889289999999999</v>
      </c>
      <c r="L240" s="1">
        <v>7.9060139999999999</v>
      </c>
      <c r="M240" s="1">
        <v>2.8065370000000001</v>
      </c>
      <c r="N240" s="1">
        <v>8.551399</v>
      </c>
      <c r="O240" s="1">
        <v>6.8176189999999997</v>
      </c>
      <c r="P240" s="1">
        <v>3.9622959999999998</v>
      </c>
      <c r="Q240" s="1">
        <v>3.7075909999999999</v>
      </c>
    </row>
    <row r="241" spans="1:17" x14ac:dyDescent="0.4">
      <c r="A241" s="1" t="s">
        <v>795</v>
      </c>
      <c r="B241" s="1">
        <v>6.8022532</v>
      </c>
      <c r="C241" s="1">
        <v>3.6559650000000001</v>
      </c>
      <c r="D241" s="1">
        <v>4.0195008000000003</v>
      </c>
      <c r="E241" s="1">
        <v>5.4811839999999998</v>
      </c>
      <c r="F241" s="1">
        <v>7.4033802</v>
      </c>
      <c r="G241" s="1">
        <v>6.2899779000000002</v>
      </c>
      <c r="H241" s="1">
        <v>6.2703623999999998</v>
      </c>
      <c r="I241" s="1">
        <v>3.8070143000000001</v>
      </c>
      <c r="J241" s="1">
        <v>3.5786424999999999</v>
      </c>
      <c r="K241" s="1">
        <v>7.5946977000000002</v>
      </c>
      <c r="L241" s="1">
        <v>7.9569234</v>
      </c>
      <c r="M241" s="1">
        <v>3.2058048000000001</v>
      </c>
      <c r="N241" s="1">
        <v>7.0376504999999998</v>
      </c>
      <c r="O241" s="1">
        <v>8.3631882999999991</v>
      </c>
      <c r="P241" s="1">
        <v>3.3012974000000002</v>
      </c>
      <c r="Q241" s="1">
        <v>3.8961112</v>
      </c>
    </row>
    <row r="242" spans="1:17" x14ac:dyDescent="0.4">
      <c r="A242" s="1" t="s">
        <v>796</v>
      </c>
      <c r="B242" s="1">
        <v>7.2858089000000001</v>
      </c>
      <c r="C242" s="1">
        <v>3.7189108000000002</v>
      </c>
      <c r="D242" s="1">
        <v>4.0199762999999997</v>
      </c>
      <c r="E242" s="1">
        <v>7.147831</v>
      </c>
      <c r="F242" s="1">
        <v>7.9339316999999996</v>
      </c>
      <c r="G242" s="1">
        <v>6.8853932000000002</v>
      </c>
      <c r="H242" s="1">
        <v>6.6671275999999997</v>
      </c>
      <c r="I242" s="1">
        <v>4.0500663000000001</v>
      </c>
      <c r="J242" s="1">
        <v>3.7202275999999999</v>
      </c>
      <c r="K242" s="1">
        <v>6.7525173000000001</v>
      </c>
      <c r="L242" s="1">
        <v>7.9688157000000004</v>
      </c>
      <c r="M242" s="1">
        <v>3.6593214999999999</v>
      </c>
      <c r="N242" s="1">
        <v>6.8943520999999999</v>
      </c>
      <c r="O242" s="1">
        <v>7.2823611000000001</v>
      </c>
      <c r="P242" s="1">
        <v>3.0107151999999999</v>
      </c>
      <c r="Q242" s="1">
        <v>4.6126307999999998</v>
      </c>
    </row>
    <row r="243" spans="1:17" x14ac:dyDescent="0.4">
      <c r="A243" s="1" t="s">
        <v>797</v>
      </c>
      <c r="B243" s="1">
        <v>4.3664645000000002</v>
      </c>
      <c r="C243" s="1">
        <v>6.9393471</v>
      </c>
      <c r="D243" s="1">
        <v>4.3188659999999999</v>
      </c>
      <c r="E243" s="1">
        <v>6.9346949000000002</v>
      </c>
      <c r="F243" s="1">
        <v>7.3521473000000004</v>
      </c>
      <c r="G243" s="1">
        <v>6.2275504000000002</v>
      </c>
      <c r="H243" s="1">
        <v>6.4891879000000001</v>
      </c>
      <c r="I243" s="1">
        <v>3.5066272999999999</v>
      </c>
      <c r="J243" s="1">
        <v>8.1852178999999996</v>
      </c>
      <c r="K243" s="1">
        <v>1.8648629000000001</v>
      </c>
      <c r="L243" s="1">
        <v>7.304621</v>
      </c>
      <c r="M243" s="1">
        <v>3.7528036</v>
      </c>
      <c r="N243" s="1">
        <v>6.6529300999999998</v>
      </c>
      <c r="O243" s="1">
        <v>7.7094497000000004</v>
      </c>
      <c r="P243" s="1">
        <v>3.5408233</v>
      </c>
      <c r="Q243" s="1">
        <v>4.5855848999999997</v>
      </c>
    </row>
    <row r="244" spans="1:17" x14ac:dyDescent="0.4">
      <c r="A244" s="1" t="s">
        <v>798</v>
      </c>
      <c r="B244" s="1">
        <v>7.6900439</v>
      </c>
      <c r="C244" s="1">
        <v>7.8573706000000003</v>
      </c>
      <c r="D244" s="1">
        <v>3.9180578000000001</v>
      </c>
      <c r="E244" s="1">
        <v>6.1789639999999997</v>
      </c>
      <c r="F244" s="1">
        <v>7.4848466</v>
      </c>
      <c r="G244" s="1">
        <v>7.5897014</v>
      </c>
      <c r="H244" s="1">
        <v>8.9378648999999992</v>
      </c>
      <c r="I244" s="1">
        <v>6.9822053999999998</v>
      </c>
      <c r="J244" s="1">
        <v>7.2909144000000001</v>
      </c>
      <c r="K244" s="1">
        <v>2.0308603999999999</v>
      </c>
      <c r="L244" s="1">
        <v>4.2161404999999998</v>
      </c>
      <c r="M244" s="1">
        <v>3.1177709999999998</v>
      </c>
      <c r="N244" s="1">
        <v>6.1725564999999998</v>
      </c>
      <c r="O244" s="1">
        <v>8.0788603999999999</v>
      </c>
      <c r="P244" s="1">
        <v>3.1060886000000001</v>
      </c>
      <c r="Q244" s="1">
        <v>2.6644416</v>
      </c>
    </row>
    <row r="245" spans="1:17" x14ac:dyDescent="0.4">
      <c r="A245" s="1" t="s">
        <v>799</v>
      </c>
      <c r="B245" s="1">
        <v>6.2318740000000004</v>
      </c>
      <c r="C245" s="1">
        <v>3.3475609999999998</v>
      </c>
      <c r="D245" s="1">
        <v>3.6032280000000001</v>
      </c>
      <c r="E245" s="1">
        <v>7.2314239999999996</v>
      </c>
      <c r="F245" s="1">
        <v>6.155939</v>
      </c>
      <c r="G245" s="1">
        <v>7.8496540000000001</v>
      </c>
      <c r="H245" s="1">
        <v>6.5372510000000004</v>
      </c>
      <c r="I245" s="1">
        <v>3.650531</v>
      </c>
      <c r="J245" s="1">
        <v>7.5757399999999997</v>
      </c>
      <c r="K245" s="1">
        <v>7.5370819999999998</v>
      </c>
      <c r="L245" s="1">
        <v>4.5231209999999997</v>
      </c>
      <c r="M245" s="1">
        <v>3.0694680000000001</v>
      </c>
      <c r="N245" s="1">
        <v>6.2858340000000004</v>
      </c>
      <c r="O245" s="1">
        <v>7.1204970000000003</v>
      </c>
      <c r="P245" s="1">
        <v>3.2527840000000001</v>
      </c>
      <c r="Q245" s="1">
        <v>3.5877669999999999</v>
      </c>
    </row>
    <row r="246" spans="1:17" x14ac:dyDescent="0.4">
      <c r="A246" s="1" t="s">
        <v>800</v>
      </c>
      <c r="B246" s="1">
        <v>6.8671519999999999</v>
      </c>
      <c r="C246" s="1">
        <v>4.0106099999999998</v>
      </c>
      <c r="D246" s="1">
        <v>4.1799499999999998</v>
      </c>
      <c r="E246" s="1">
        <v>5.952477</v>
      </c>
      <c r="F246" s="1">
        <v>6.9438969999999998</v>
      </c>
      <c r="G246" s="1">
        <v>7.2307139999999999</v>
      </c>
      <c r="H246" s="1">
        <v>9.2445839999999997</v>
      </c>
      <c r="I246" s="1">
        <v>3.9318900000000001</v>
      </c>
      <c r="J246" s="1">
        <v>4.0212909999999997</v>
      </c>
      <c r="K246" s="1">
        <v>6.8073889999999997</v>
      </c>
      <c r="L246" s="1">
        <v>4.6097089999999996</v>
      </c>
      <c r="M246" s="1">
        <v>3.155303</v>
      </c>
      <c r="N246" s="1">
        <v>7.4387379999999999</v>
      </c>
      <c r="O246" s="1">
        <v>7.6821140000000003</v>
      </c>
      <c r="P246" s="1">
        <v>2.718915</v>
      </c>
      <c r="Q246" s="1">
        <v>4.2483789999999999</v>
      </c>
    </row>
    <row r="247" spans="1:17" x14ac:dyDescent="0.4">
      <c r="A247" s="1" t="s">
        <v>801</v>
      </c>
      <c r="B247" s="1">
        <v>7.1557199999999996</v>
      </c>
      <c r="C247" s="1">
        <v>3.4259879999999998</v>
      </c>
      <c r="D247" s="1">
        <v>7.4368720000000001</v>
      </c>
      <c r="E247" s="1">
        <v>7.6228670000000003</v>
      </c>
      <c r="F247" s="1">
        <v>8.2129930000000009</v>
      </c>
      <c r="G247" s="1">
        <v>8.39236</v>
      </c>
      <c r="H247" s="1">
        <v>7.7960190000000003</v>
      </c>
      <c r="I247" s="1">
        <v>3.7714829999999999</v>
      </c>
      <c r="J247" s="1">
        <v>8.0560039999999997</v>
      </c>
      <c r="K247" s="1">
        <v>3.5136609999999999</v>
      </c>
      <c r="L247" s="1">
        <v>4.6278439999999996</v>
      </c>
      <c r="M247" s="1">
        <v>3.3509630000000001</v>
      </c>
      <c r="N247" s="1">
        <v>8.0547500000000003</v>
      </c>
      <c r="O247" s="1">
        <v>6.7507950000000001</v>
      </c>
      <c r="P247" s="1">
        <v>2.7537120000000002</v>
      </c>
      <c r="Q247" s="1">
        <v>4.1257960000000002</v>
      </c>
    </row>
    <row r="248" spans="1:17" x14ac:dyDescent="0.4">
      <c r="A248" s="1" t="s">
        <v>802</v>
      </c>
      <c r="B248" s="1">
        <v>8.1676450000000003</v>
      </c>
      <c r="C248" s="1">
        <v>7.0050059999999998</v>
      </c>
      <c r="D248" s="1">
        <v>4.2938470000000004</v>
      </c>
      <c r="E248" s="1">
        <v>5.4107729999999998</v>
      </c>
      <c r="F248" s="1">
        <v>7.9182030000000001</v>
      </c>
      <c r="G248" s="1">
        <v>6.846222</v>
      </c>
      <c r="H248" s="1">
        <v>9.303013</v>
      </c>
      <c r="I248" s="1">
        <v>4.11754</v>
      </c>
      <c r="J248" s="1">
        <v>7.6794580000000003</v>
      </c>
      <c r="K248" s="1">
        <v>7.6102610000000004</v>
      </c>
      <c r="L248" s="1">
        <v>7.3572490000000004</v>
      </c>
      <c r="M248" s="1">
        <v>4.4939349999999996</v>
      </c>
      <c r="N248" s="1">
        <v>7.2972939999999999</v>
      </c>
      <c r="O248" s="1">
        <v>7.2484000000000002</v>
      </c>
      <c r="P248" s="1">
        <v>2.8521010000000002</v>
      </c>
      <c r="Q248" s="1">
        <v>4.5975000000000001</v>
      </c>
    </row>
    <row r="249" spans="1:17" x14ac:dyDescent="0.4">
      <c r="A249" s="1" t="s">
        <v>803</v>
      </c>
      <c r="B249" s="1">
        <v>4.05099813</v>
      </c>
      <c r="C249" s="1">
        <v>6.9333923899999998</v>
      </c>
      <c r="D249" s="1">
        <v>7.2442593799999999</v>
      </c>
      <c r="E249" s="1">
        <v>8.5559421800000006</v>
      </c>
      <c r="F249" s="1">
        <v>3.80208104</v>
      </c>
      <c r="G249" s="1">
        <v>8.8426652499999996</v>
      </c>
      <c r="H249" s="1">
        <v>6.55150816</v>
      </c>
      <c r="I249" s="1">
        <v>3.8194602600000001</v>
      </c>
      <c r="J249" s="1">
        <v>8.2510729900000008</v>
      </c>
      <c r="K249" s="1">
        <v>6.9431637799999999</v>
      </c>
      <c r="L249" s="1">
        <v>4.1389767500000003</v>
      </c>
      <c r="M249" s="1">
        <v>3.6461710100000002</v>
      </c>
      <c r="N249" s="1">
        <v>5.2315387500000003</v>
      </c>
      <c r="O249" s="1">
        <v>6.2676825899999997</v>
      </c>
      <c r="P249" s="1">
        <v>3.2444912499999998</v>
      </c>
      <c r="Q249" s="1">
        <v>2.6924003500000002</v>
      </c>
    </row>
    <row r="250" spans="1:17" x14ac:dyDescent="0.4">
      <c r="A250" s="1" t="s">
        <v>804</v>
      </c>
      <c r="B250" s="1">
        <v>6.9140328000000002</v>
      </c>
      <c r="C250" s="1">
        <v>3.6461858999999999</v>
      </c>
      <c r="D250" s="1">
        <v>7.9672206000000001</v>
      </c>
      <c r="E250" s="1">
        <v>7.572775</v>
      </c>
      <c r="F250" s="1">
        <v>7.9143154999999998</v>
      </c>
      <c r="G250" s="1">
        <v>7.1994956999999999</v>
      </c>
      <c r="H250" s="1">
        <v>5.5933033999999999</v>
      </c>
      <c r="I250" s="1">
        <v>4.2317174</v>
      </c>
      <c r="J250" s="1">
        <v>3.8769567</v>
      </c>
      <c r="K250" s="1">
        <v>2.9595398999999998</v>
      </c>
      <c r="L250" s="1">
        <v>8.2532171999999999</v>
      </c>
      <c r="M250" s="1">
        <v>3.1007207000000001</v>
      </c>
      <c r="N250" s="1">
        <v>7.4124857000000004</v>
      </c>
      <c r="O250" s="1">
        <v>8.1767219999999998</v>
      </c>
      <c r="P250" s="1">
        <v>2.8158698000000002</v>
      </c>
      <c r="Q250" s="1">
        <v>7.4105243999999999</v>
      </c>
    </row>
    <row r="251" spans="1:17" x14ac:dyDescent="0.4">
      <c r="A251" s="1" t="s">
        <v>805</v>
      </c>
      <c r="B251" s="1">
        <v>4.7153105999999996</v>
      </c>
      <c r="C251" s="1">
        <v>3.9952078000000002</v>
      </c>
      <c r="D251" s="1">
        <v>3.9065732</v>
      </c>
      <c r="E251" s="1">
        <v>4.4348352999999996</v>
      </c>
      <c r="F251" s="1">
        <v>8.0397172000000001</v>
      </c>
      <c r="G251" s="1">
        <v>7.8546103</v>
      </c>
      <c r="H251" s="1">
        <v>8.9556415999999999</v>
      </c>
      <c r="I251" s="1">
        <v>4.0595017999999996</v>
      </c>
      <c r="J251" s="1">
        <v>8.0583595999999993</v>
      </c>
      <c r="K251" s="1">
        <v>7.0919197</v>
      </c>
      <c r="L251" s="1">
        <v>8.0475549999999991</v>
      </c>
      <c r="M251" s="1">
        <v>2.9662160000000002</v>
      </c>
      <c r="N251" s="1">
        <v>7.6393219999999999</v>
      </c>
      <c r="O251" s="1">
        <v>7.5224671000000001</v>
      </c>
      <c r="P251" s="1">
        <v>3.1525843999999998</v>
      </c>
      <c r="Q251" s="1">
        <v>7.1755130999999999</v>
      </c>
    </row>
    <row r="252" spans="1:17" x14ac:dyDescent="0.4">
      <c r="A252" s="1" t="s">
        <v>806</v>
      </c>
      <c r="B252" s="1">
        <v>6.1338229999999996</v>
      </c>
      <c r="C252" s="1">
        <v>3.5314269999999999</v>
      </c>
      <c r="D252" s="1">
        <v>7.1415410000000001</v>
      </c>
      <c r="E252" s="1">
        <v>7.763973</v>
      </c>
      <c r="F252" s="1">
        <v>4.0553129999999999</v>
      </c>
      <c r="G252" s="1">
        <v>7.8643689999999999</v>
      </c>
      <c r="H252" s="1">
        <v>5.9769920000000001</v>
      </c>
      <c r="I252" s="1">
        <v>7.0342690000000001</v>
      </c>
      <c r="J252" s="1">
        <v>7.0641239999999996</v>
      </c>
      <c r="K252" s="1">
        <v>5.242076</v>
      </c>
      <c r="L252" s="1">
        <v>4.1576890000000004</v>
      </c>
      <c r="M252" s="1">
        <v>2.8796849999999998</v>
      </c>
      <c r="N252" s="1">
        <v>6.6416979999999999</v>
      </c>
      <c r="O252" s="1">
        <v>7.7560440000000002</v>
      </c>
      <c r="P252" s="1">
        <v>3.8410690000000001</v>
      </c>
      <c r="Q252" s="1">
        <v>3.2702360000000001</v>
      </c>
    </row>
    <row r="253" spans="1:17" x14ac:dyDescent="0.4">
      <c r="A253" s="1" t="s">
        <v>807</v>
      </c>
      <c r="B253" s="1">
        <v>7.8370816999999997</v>
      </c>
      <c r="C253" s="1">
        <v>4.1134253999999997</v>
      </c>
      <c r="D253" s="1">
        <v>3.8289241999999999</v>
      </c>
      <c r="E253" s="1">
        <v>5.7751951999999998</v>
      </c>
      <c r="F253" s="1">
        <v>7.3360183000000001</v>
      </c>
      <c r="G253" s="1">
        <v>6.1374329000000003</v>
      </c>
      <c r="H253" s="1">
        <v>5.3061007</v>
      </c>
      <c r="I253" s="1">
        <v>4.3812427999999999</v>
      </c>
      <c r="J253" s="1">
        <v>6.9915586999999997</v>
      </c>
      <c r="K253" s="1">
        <v>7.5334769000000001</v>
      </c>
      <c r="L253" s="1">
        <v>7.3024015999999996</v>
      </c>
      <c r="M253" s="1">
        <v>4.1189475</v>
      </c>
      <c r="N253" s="1">
        <v>6.4886179999999998</v>
      </c>
      <c r="O253" s="1">
        <v>7.6336348000000003</v>
      </c>
      <c r="P253" s="1">
        <v>3.0739309000000001</v>
      </c>
      <c r="Q253" s="1">
        <v>7.2579453000000003</v>
      </c>
    </row>
    <row r="254" spans="1:17" x14ac:dyDescent="0.4">
      <c r="A254" s="1" t="s">
        <v>808</v>
      </c>
      <c r="B254" s="1">
        <v>6.4165109999999999</v>
      </c>
      <c r="C254" s="1">
        <v>3.9816410000000002</v>
      </c>
      <c r="D254" s="1">
        <v>3.4239959999999998</v>
      </c>
      <c r="E254" s="1">
        <v>8.5023940000000007</v>
      </c>
      <c r="F254" s="1">
        <v>7.7946819999999999</v>
      </c>
      <c r="G254" s="1">
        <v>4.9804899999999996</v>
      </c>
      <c r="H254" s="1">
        <v>9.1999309999999994</v>
      </c>
      <c r="I254" s="1">
        <v>3.613588</v>
      </c>
      <c r="J254" s="1">
        <v>8.3961790000000001</v>
      </c>
      <c r="K254" s="1">
        <v>2.9151929999999999</v>
      </c>
      <c r="L254" s="1">
        <v>3.7443140000000001</v>
      </c>
      <c r="M254" s="1">
        <v>3.1087310000000001</v>
      </c>
      <c r="N254" s="1">
        <v>4.7060880000000003</v>
      </c>
      <c r="O254" s="1">
        <v>8.7767230000000005</v>
      </c>
      <c r="P254" s="1">
        <v>2.7255219999999998</v>
      </c>
      <c r="Q254" s="1">
        <v>3.630341</v>
      </c>
    </row>
    <row r="255" spans="1:17" x14ac:dyDescent="0.4">
      <c r="A255" s="1" t="s">
        <v>809</v>
      </c>
      <c r="B255" s="1">
        <v>5.6245329999999996</v>
      </c>
      <c r="C255" s="1">
        <v>3.7806769999999998</v>
      </c>
      <c r="D255" s="1">
        <v>7.2411060000000003</v>
      </c>
      <c r="E255" s="1">
        <v>5.3488930000000003</v>
      </c>
      <c r="F255" s="1">
        <v>8.0268619999999995</v>
      </c>
      <c r="G255" s="1">
        <v>7.3476939999999997</v>
      </c>
      <c r="H255" s="1">
        <v>7.6051659999999996</v>
      </c>
      <c r="I255" s="1">
        <v>3.882752</v>
      </c>
      <c r="J255" s="1">
        <v>8.0391320000000004</v>
      </c>
      <c r="K255" s="1">
        <v>7.9038639999999996</v>
      </c>
      <c r="L255" s="1">
        <v>7.8318390000000004</v>
      </c>
      <c r="M255" s="1">
        <v>3.692682</v>
      </c>
      <c r="N255" s="1">
        <v>6.4345889999999999</v>
      </c>
      <c r="O255" s="1">
        <v>7.6009019999999996</v>
      </c>
      <c r="P255" s="1">
        <v>2.8604379999999998</v>
      </c>
      <c r="Q255" s="1">
        <v>8.1426660000000002</v>
      </c>
    </row>
    <row r="256" spans="1:17" x14ac:dyDescent="0.4">
      <c r="A256" s="1" t="s">
        <v>810</v>
      </c>
      <c r="B256" s="1">
        <v>6.4486796999999996</v>
      </c>
      <c r="C256" s="1">
        <v>3.7487146</v>
      </c>
      <c r="D256" s="1">
        <v>7.3779938999999999</v>
      </c>
      <c r="E256" s="1">
        <v>7.9220015000000004</v>
      </c>
      <c r="F256" s="1">
        <v>5.5842733000000004</v>
      </c>
      <c r="G256" s="1">
        <v>7.0269278000000002</v>
      </c>
      <c r="H256" s="1">
        <v>6.6485348000000002</v>
      </c>
      <c r="I256" s="1">
        <v>3.6376906999999998</v>
      </c>
      <c r="J256" s="1">
        <v>4.3097237000000002</v>
      </c>
      <c r="K256" s="1">
        <v>3.9420863000000002</v>
      </c>
      <c r="L256" s="1">
        <v>8.6939963999999996</v>
      </c>
      <c r="M256" s="1">
        <v>3.4149978999999999</v>
      </c>
      <c r="N256" s="1">
        <v>7.3034828999999997</v>
      </c>
      <c r="O256" s="1">
        <v>7.5824311</v>
      </c>
      <c r="P256" s="1">
        <v>3.1626799999999999</v>
      </c>
      <c r="Q256" s="1">
        <v>4.4366351000000002</v>
      </c>
    </row>
    <row r="257" spans="1:17" x14ac:dyDescent="0.4">
      <c r="A257" s="1" t="s">
        <v>811</v>
      </c>
      <c r="B257" s="1">
        <v>7.2389099999999997</v>
      </c>
      <c r="C257" s="1">
        <v>4.0488379999999999</v>
      </c>
      <c r="D257" s="1">
        <v>3.8942230000000002</v>
      </c>
      <c r="E257" s="1">
        <v>5.7574820000000004</v>
      </c>
      <c r="F257" s="1">
        <v>7.9315790000000002</v>
      </c>
      <c r="G257" s="1">
        <v>7.0164470000000003</v>
      </c>
      <c r="H257" s="1">
        <v>9.1897669999999998</v>
      </c>
      <c r="I257" s="1">
        <v>3.3661129999999999</v>
      </c>
      <c r="J257" s="1">
        <v>6.4204080000000001</v>
      </c>
      <c r="K257" s="1">
        <v>2.6465770000000002</v>
      </c>
      <c r="L257" s="1">
        <v>4.3080280000000002</v>
      </c>
      <c r="M257" s="1">
        <v>3.7894950000000001</v>
      </c>
      <c r="N257" s="1">
        <v>7.5921989999999999</v>
      </c>
      <c r="O257" s="1">
        <v>8.7718849999999993</v>
      </c>
      <c r="P257" s="1">
        <v>2.920477</v>
      </c>
      <c r="Q257" s="1">
        <v>4.4196369999999998</v>
      </c>
    </row>
    <row r="258" spans="1:17" x14ac:dyDescent="0.4">
      <c r="A258" s="1" t="s">
        <v>812</v>
      </c>
      <c r="B258" s="1">
        <v>7.7919824999999996</v>
      </c>
      <c r="C258" s="1">
        <v>7.6641385</v>
      </c>
      <c r="D258" s="1">
        <v>3.9564010000000001</v>
      </c>
      <c r="E258" s="1">
        <v>6.6532204999999998</v>
      </c>
      <c r="F258" s="1">
        <v>4.0422226999999999</v>
      </c>
      <c r="G258" s="1">
        <v>7.5915302999999996</v>
      </c>
      <c r="H258" s="1">
        <v>8.8300756000000007</v>
      </c>
      <c r="I258" s="1">
        <v>7.8556306999999999</v>
      </c>
      <c r="J258" s="1">
        <v>6.7793508999999998</v>
      </c>
      <c r="K258" s="1">
        <v>7.3854217999999996</v>
      </c>
      <c r="L258" s="1">
        <v>7.6971086</v>
      </c>
      <c r="M258" s="1">
        <v>2.7255487</v>
      </c>
      <c r="N258" s="1">
        <v>6.3652508000000001</v>
      </c>
      <c r="O258" s="1">
        <v>8.6242730000000005</v>
      </c>
      <c r="P258" s="1">
        <v>4.0423137999999996</v>
      </c>
      <c r="Q258" s="1">
        <v>3.3043562</v>
      </c>
    </row>
    <row r="259" spans="1:17" x14ac:dyDescent="0.4">
      <c r="A259" s="1" t="s">
        <v>813</v>
      </c>
      <c r="B259" s="1">
        <v>8.0160479999999996</v>
      </c>
      <c r="C259" s="1">
        <v>3.6607289999999999</v>
      </c>
      <c r="D259" s="1">
        <v>3.9776929999999999</v>
      </c>
      <c r="E259" s="1">
        <v>8.6603840000000005</v>
      </c>
      <c r="F259" s="1">
        <v>4.1454339999999998</v>
      </c>
      <c r="G259" s="1">
        <v>6.5417839999999998</v>
      </c>
      <c r="H259" s="1">
        <v>9.1566770000000002</v>
      </c>
      <c r="I259" s="1">
        <v>2.7647279999999999</v>
      </c>
      <c r="J259" s="1">
        <v>8.4998450000000005</v>
      </c>
      <c r="K259" s="1">
        <v>8.0173620000000003</v>
      </c>
      <c r="L259" s="1">
        <v>4.4943439999999999</v>
      </c>
      <c r="M259" s="1">
        <v>4.0687829999999998</v>
      </c>
      <c r="N259" s="1">
        <v>8.2855439999999998</v>
      </c>
      <c r="O259" s="1">
        <v>8.7449820000000003</v>
      </c>
      <c r="P259" s="1">
        <v>2.5894569999999999</v>
      </c>
      <c r="Q259" s="1">
        <v>2.841844</v>
      </c>
    </row>
    <row r="260" spans="1:17" x14ac:dyDescent="0.4">
      <c r="A260" s="1" t="s">
        <v>814</v>
      </c>
      <c r="B260" s="1">
        <v>4.2978269999999998</v>
      </c>
      <c r="C260" s="1">
        <v>3.4849929999999998</v>
      </c>
      <c r="D260" s="1">
        <v>3.994834</v>
      </c>
      <c r="E260" s="1">
        <v>7.6252310000000003</v>
      </c>
      <c r="F260" s="1">
        <v>7.5910029999999997</v>
      </c>
      <c r="G260" s="1">
        <v>7.2677759999999996</v>
      </c>
      <c r="H260" s="1">
        <v>9.1087640000000007</v>
      </c>
      <c r="I260" s="1">
        <v>4.0323310000000001</v>
      </c>
      <c r="J260" s="1">
        <v>8.1463260000000002</v>
      </c>
      <c r="K260" s="1">
        <v>4.1462490000000001</v>
      </c>
      <c r="L260" s="1">
        <v>7.7953739999999998</v>
      </c>
      <c r="M260" s="1">
        <v>2.5167540000000002</v>
      </c>
      <c r="N260" s="1">
        <v>6.4479550000000003</v>
      </c>
      <c r="O260" s="1">
        <v>8.1311669999999996</v>
      </c>
      <c r="P260" s="1">
        <v>7.6069380000000004</v>
      </c>
      <c r="Q260" s="1">
        <v>4.3390079999999998</v>
      </c>
    </row>
    <row r="261" spans="1:17" x14ac:dyDescent="0.4">
      <c r="A261" s="1" t="s">
        <v>815</v>
      </c>
      <c r="B261" s="1">
        <v>6.8241420000000002</v>
      </c>
      <c r="C261" s="1">
        <v>3.8952779999999998</v>
      </c>
      <c r="D261" s="1">
        <v>4.4957900000000004</v>
      </c>
      <c r="E261" s="1">
        <v>7.0724220000000004</v>
      </c>
      <c r="F261" s="1">
        <v>7.0304099999999998</v>
      </c>
      <c r="G261" s="1">
        <v>7.4617380000000004</v>
      </c>
      <c r="H261" s="1">
        <v>5.632352</v>
      </c>
      <c r="I261" s="1">
        <v>3.8236520000000001</v>
      </c>
      <c r="J261" s="1">
        <v>4.328284</v>
      </c>
      <c r="K261" s="1">
        <v>7.5073460000000001</v>
      </c>
      <c r="L261" s="1">
        <v>7.5180150000000001</v>
      </c>
      <c r="M261" s="1">
        <v>4.4675479999999999</v>
      </c>
      <c r="N261" s="1">
        <v>6.3310649999999997</v>
      </c>
      <c r="O261" s="1">
        <v>7.2852600000000001</v>
      </c>
      <c r="P261" s="1">
        <v>2.6574369999999998</v>
      </c>
      <c r="Q261" s="1">
        <v>3.2339910000000001</v>
      </c>
    </row>
    <row r="262" spans="1:17" x14ac:dyDescent="0.4">
      <c r="A262" s="1" t="s">
        <v>816</v>
      </c>
      <c r="B262" s="1">
        <v>5.1377059999999997</v>
      </c>
      <c r="C262" s="1">
        <v>3.382692</v>
      </c>
      <c r="D262" s="1">
        <v>3.2808459999999999</v>
      </c>
      <c r="E262" s="1">
        <v>7.0043980000000001</v>
      </c>
      <c r="F262" s="1">
        <v>7.8050600000000001</v>
      </c>
      <c r="G262" s="1">
        <v>8.1324629999999996</v>
      </c>
      <c r="H262" s="1">
        <v>9.2619070000000008</v>
      </c>
      <c r="I262" s="1">
        <v>4.1720610000000002</v>
      </c>
      <c r="J262" s="1">
        <v>2.9446539999999999</v>
      </c>
      <c r="K262" s="1">
        <v>7.8972199999999999</v>
      </c>
      <c r="L262" s="1">
        <v>4.3870079999999998</v>
      </c>
      <c r="M262" s="1">
        <v>2.7529340000000002</v>
      </c>
      <c r="N262" s="1">
        <v>7.3843920000000001</v>
      </c>
      <c r="O262" s="1">
        <v>7.3004870000000004</v>
      </c>
      <c r="P262" s="1">
        <v>2.690248</v>
      </c>
      <c r="Q262" s="1">
        <v>3.3222070000000001</v>
      </c>
    </row>
    <row r="263" spans="1:17" x14ac:dyDescent="0.4">
      <c r="A263" s="1" t="s">
        <v>817</v>
      </c>
      <c r="B263" s="1">
        <v>6.3114398999999999</v>
      </c>
      <c r="C263" s="1">
        <v>3.4665539999999999</v>
      </c>
      <c r="D263" s="1">
        <v>3.7627581000000001</v>
      </c>
      <c r="E263" s="1">
        <v>8.5718809</v>
      </c>
      <c r="F263" s="1">
        <v>7.6298332000000002</v>
      </c>
      <c r="G263" s="1">
        <v>6.7822072999999996</v>
      </c>
      <c r="H263" s="1">
        <v>7.4939523000000001</v>
      </c>
      <c r="I263" s="1">
        <v>4.0486126000000002</v>
      </c>
      <c r="J263" s="1">
        <v>3.3364303</v>
      </c>
      <c r="K263" s="1">
        <v>5.6377185000000001</v>
      </c>
      <c r="L263" s="1">
        <v>8.3411103999999998</v>
      </c>
      <c r="M263" s="1">
        <v>3.2712007999999999</v>
      </c>
      <c r="N263" s="1">
        <v>6.8748661000000002</v>
      </c>
      <c r="O263" s="1">
        <v>7.6331366999999997</v>
      </c>
      <c r="P263" s="1">
        <v>3.0404843000000001</v>
      </c>
      <c r="Q263" s="1">
        <v>3.8287369999999998</v>
      </c>
    </row>
    <row r="264" spans="1:17" x14ac:dyDescent="0.4">
      <c r="A264" s="1" t="s">
        <v>818</v>
      </c>
      <c r="B264" s="1">
        <v>5.7392197999999999</v>
      </c>
      <c r="C264" s="1">
        <v>4.0784336000000003</v>
      </c>
      <c r="D264" s="1">
        <v>7.2686741000000001</v>
      </c>
      <c r="E264" s="1">
        <v>7.0073002000000004</v>
      </c>
      <c r="F264" s="1">
        <v>5.4861094000000001</v>
      </c>
      <c r="G264" s="1">
        <v>7.3437530999999998</v>
      </c>
      <c r="H264" s="1">
        <v>9.0932641000000007</v>
      </c>
      <c r="I264" s="1">
        <v>7.1628325000000004</v>
      </c>
      <c r="J264" s="1">
        <v>2.9381727999999998</v>
      </c>
      <c r="K264" s="1">
        <v>3.886009</v>
      </c>
      <c r="L264" s="1">
        <v>8.1688311999999996</v>
      </c>
      <c r="M264" s="1">
        <v>3.3739015000000001</v>
      </c>
      <c r="N264" s="1">
        <v>7.4904042000000004</v>
      </c>
      <c r="O264" s="1">
        <v>8.0845462999999995</v>
      </c>
      <c r="P264" s="1">
        <v>3.7165933999999998</v>
      </c>
      <c r="Q264" s="1">
        <v>4.548343</v>
      </c>
    </row>
    <row r="265" spans="1:17" x14ac:dyDescent="0.4">
      <c r="A265" s="1" t="s">
        <v>819</v>
      </c>
      <c r="B265" s="1">
        <v>7.6191149999999999</v>
      </c>
      <c r="C265" s="1">
        <v>4.2731440000000003</v>
      </c>
      <c r="D265" s="1">
        <v>3.9220280000000001</v>
      </c>
      <c r="E265" s="1">
        <v>6.0550139999999999</v>
      </c>
      <c r="F265" s="1">
        <v>8.1093030000000006</v>
      </c>
      <c r="G265" s="1">
        <v>7.3432979999999999</v>
      </c>
      <c r="H265" s="1">
        <v>9.4339829999999996</v>
      </c>
      <c r="I265" s="1">
        <v>3.7386149999999998</v>
      </c>
      <c r="J265" s="1">
        <v>7.245152</v>
      </c>
      <c r="K265" s="1">
        <v>3.3110930000000001</v>
      </c>
      <c r="L265" s="1">
        <v>7.5386769999999999</v>
      </c>
      <c r="M265" s="1">
        <v>4.013725</v>
      </c>
      <c r="N265" s="1">
        <v>7.5432420000000002</v>
      </c>
      <c r="O265" s="1">
        <v>4.8574210000000004</v>
      </c>
      <c r="P265" s="1">
        <v>2.8002560000000001</v>
      </c>
      <c r="Q265" s="1">
        <v>3.308252</v>
      </c>
    </row>
    <row r="266" spans="1:17" x14ac:dyDescent="0.4">
      <c r="A266" s="1" t="s">
        <v>820</v>
      </c>
      <c r="B266" s="1">
        <v>6.5167786999999997</v>
      </c>
      <c r="C266" s="1">
        <v>4.0240156999999996</v>
      </c>
      <c r="D266" s="1">
        <v>4.2750909999999998</v>
      </c>
      <c r="E266" s="1">
        <v>5.4447181999999996</v>
      </c>
      <c r="F266" s="1">
        <v>6.7842916999999998</v>
      </c>
      <c r="G266" s="1">
        <v>6.9682393999999999</v>
      </c>
      <c r="H266" s="1">
        <v>7.4789669999999999</v>
      </c>
      <c r="I266" s="1">
        <v>3.1821437000000001</v>
      </c>
      <c r="J266" s="1">
        <v>7.0717173000000004</v>
      </c>
      <c r="K266" s="1">
        <v>1.9049589</v>
      </c>
      <c r="L266" s="1">
        <v>7.3133543999999997</v>
      </c>
      <c r="M266" s="1">
        <v>4.0547291000000003</v>
      </c>
      <c r="N266" s="1">
        <v>7.6818827000000001</v>
      </c>
      <c r="O266" s="1">
        <v>7.6434043999999997</v>
      </c>
      <c r="P266" s="1">
        <v>2.8654267999999998</v>
      </c>
      <c r="Q266" s="1">
        <v>8.2264058999999996</v>
      </c>
    </row>
    <row r="267" spans="1:17" x14ac:dyDescent="0.4">
      <c r="A267" s="1" t="s">
        <v>821</v>
      </c>
      <c r="B267" s="1">
        <v>6.7956358000000003</v>
      </c>
      <c r="C267" s="1">
        <v>4.0105333999999999</v>
      </c>
      <c r="D267" s="1">
        <v>3.8669584000000001</v>
      </c>
      <c r="E267" s="1">
        <v>6.9164672999999999</v>
      </c>
      <c r="F267" s="1">
        <v>7.5988388999999996</v>
      </c>
      <c r="G267" s="1">
        <v>6.9407258000000001</v>
      </c>
      <c r="H267" s="1">
        <v>6.7832965999999999</v>
      </c>
      <c r="I267" s="1">
        <v>3.8601369000000001</v>
      </c>
      <c r="J267" s="1">
        <v>2.7908339</v>
      </c>
      <c r="K267" s="1">
        <v>3.2880398</v>
      </c>
      <c r="L267" s="1">
        <v>8.1242125999999999</v>
      </c>
      <c r="M267" s="1">
        <v>3.5052558999999999</v>
      </c>
      <c r="N267" s="1">
        <v>7.5103504000000001</v>
      </c>
      <c r="O267" s="1">
        <v>7.7014426</v>
      </c>
      <c r="P267" s="1">
        <v>2.5374294000000002</v>
      </c>
      <c r="Q267" s="1">
        <v>4.4154204000000004</v>
      </c>
    </row>
    <row r="268" spans="1:17" x14ac:dyDescent="0.4">
      <c r="A268" s="1" t="s">
        <v>822</v>
      </c>
      <c r="B268" s="1">
        <v>8.0243321999999999</v>
      </c>
      <c r="C268" s="1">
        <v>3.9184222000000002</v>
      </c>
      <c r="D268" s="1">
        <v>4.1026794000000004</v>
      </c>
      <c r="E268" s="1">
        <v>5.4133024000000001</v>
      </c>
      <c r="F268" s="1">
        <v>6.5120345999999998</v>
      </c>
      <c r="G268" s="1">
        <v>5.8759388000000001</v>
      </c>
      <c r="H268" s="1">
        <v>7.4541351999999996</v>
      </c>
      <c r="I268" s="1">
        <v>3.8533979</v>
      </c>
      <c r="J268" s="1">
        <v>7.9444103000000004</v>
      </c>
      <c r="K268" s="1">
        <v>8.074999</v>
      </c>
      <c r="L268" s="1">
        <v>7.3570830999999997</v>
      </c>
      <c r="M268" s="1">
        <v>3.2189684999999999</v>
      </c>
      <c r="N268" s="1">
        <v>7.2715952000000001</v>
      </c>
      <c r="O268" s="1">
        <v>5.5677244000000004</v>
      </c>
      <c r="P268" s="1">
        <v>3.3269256</v>
      </c>
      <c r="Q268" s="1">
        <v>8.2557831999999998</v>
      </c>
    </row>
    <row r="269" spans="1:17" x14ac:dyDescent="0.4">
      <c r="A269" s="1" t="s">
        <v>823</v>
      </c>
      <c r="B269" s="1">
        <v>7.6480480000000002</v>
      </c>
      <c r="C269" s="1">
        <v>4.0758152000000001</v>
      </c>
      <c r="D269" s="1">
        <v>4.6755592000000004</v>
      </c>
      <c r="E269" s="1">
        <v>5.5151346999999999</v>
      </c>
      <c r="F269" s="1">
        <v>7.5292523999999998</v>
      </c>
      <c r="G269" s="1">
        <v>7.287642</v>
      </c>
      <c r="H269" s="1">
        <v>9.2976670000000006</v>
      </c>
      <c r="I269" s="1">
        <v>4.0455793</v>
      </c>
      <c r="J269" s="1">
        <v>8.0862490000000005</v>
      </c>
      <c r="K269" s="1">
        <v>6.8904700999999999</v>
      </c>
      <c r="L269" s="1">
        <v>7.4779197000000002</v>
      </c>
      <c r="M269" s="1">
        <v>3.7507088</v>
      </c>
      <c r="N269" s="1">
        <v>6.2339773000000003</v>
      </c>
      <c r="O269" s="1">
        <v>7.7621137999999998</v>
      </c>
      <c r="P269" s="1">
        <v>2.4745308000000001</v>
      </c>
      <c r="Q269" s="1">
        <v>3.6526646999999999</v>
      </c>
    </row>
    <row r="270" spans="1:17" x14ac:dyDescent="0.4">
      <c r="A270" s="1" t="s">
        <v>824</v>
      </c>
      <c r="B270" s="1">
        <v>6.8727939999999998</v>
      </c>
      <c r="C270" s="1">
        <v>3.7351719999999999</v>
      </c>
      <c r="D270" s="1">
        <v>3.6839949999999999</v>
      </c>
      <c r="E270" s="1">
        <v>6.6003080000000001</v>
      </c>
      <c r="F270" s="1">
        <v>8.0453539999999997</v>
      </c>
      <c r="G270" s="1">
        <v>7.5258149999999997</v>
      </c>
      <c r="H270" s="1">
        <v>5.3089709999999997</v>
      </c>
      <c r="I270" s="1">
        <v>3.7167249999999998</v>
      </c>
      <c r="J270" s="1">
        <v>3.4718330000000002</v>
      </c>
      <c r="K270" s="1">
        <v>7.3257830000000004</v>
      </c>
      <c r="L270" s="1">
        <v>7.354851</v>
      </c>
      <c r="M270" s="1">
        <v>4.0699779999999999</v>
      </c>
      <c r="N270" s="1">
        <v>7.31487</v>
      </c>
      <c r="O270" s="1">
        <v>7.1497460000000004</v>
      </c>
      <c r="P270" s="1">
        <v>2.9868000000000001</v>
      </c>
      <c r="Q270" s="1">
        <v>4.4970819999999998</v>
      </c>
    </row>
    <row r="271" spans="1:17" x14ac:dyDescent="0.4">
      <c r="A271" s="1" t="s">
        <v>825</v>
      </c>
      <c r="B271" s="1">
        <v>8.0953289999999996</v>
      </c>
      <c r="C271" s="1">
        <v>4.141108</v>
      </c>
      <c r="D271" s="1">
        <v>3.933567</v>
      </c>
      <c r="E271" s="1">
        <v>8.3001439999999995</v>
      </c>
      <c r="F271" s="1">
        <v>7.7171690000000002</v>
      </c>
      <c r="G271" s="1">
        <v>7.7876640000000004</v>
      </c>
      <c r="H271" s="1">
        <v>9.2872299999999992</v>
      </c>
      <c r="I271" s="1">
        <v>4.049067</v>
      </c>
      <c r="J271" s="1">
        <v>3.8942580000000002</v>
      </c>
      <c r="K271" s="1">
        <v>7.306718</v>
      </c>
      <c r="L271" s="1">
        <v>7.3503189999999998</v>
      </c>
      <c r="M271" s="1">
        <v>3.1608649999999998</v>
      </c>
      <c r="N271" s="1">
        <v>7.1819649999999999</v>
      </c>
      <c r="O271" s="1">
        <v>8.6349280000000004</v>
      </c>
      <c r="P271" s="1">
        <v>3.0408909999999998</v>
      </c>
      <c r="Q271" s="1">
        <v>3.8285719999999999</v>
      </c>
    </row>
    <row r="272" spans="1:17" x14ac:dyDescent="0.4">
      <c r="A272" s="1" t="s">
        <v>826</v>
      </c>
      <c r="B272" s="1">
        <v>5.56595</v>
      </c>
      <c r="C272" s="1">
        <v>4.1915420000000001</v>
      </c>
      <c r="D272" s="1">
        <v>3.6958570000000002</v>
      </c>
      <c r="E272" s="1">
        <v>8.4161929999999998</v>
      </c>
      <c r="F272" s="1">
        <v>6.6817080000000004</v>
      </c>
      <c r="G272" s="1">
        <v>7.3158529999999997</v>
      </c>
      <c r="H272" s="1">
        <v>8.9818239999999996</v>
      </c>
      <c r="I272" s="1">
        <v>4.1591969999999998</v>
      </c>
      <c r="J272" s="1">
        <v>6.9198019999999998</v>
      </c>
      <c r="K272" s="1">
        <v>5.3296359999999998</v>
      </c>
      <c r="L272" s="1">
        <v>7.1904519999999996</v>
      </c>
      <c r="M272" s="1">
        <v>3.0768960000000001</v>
      </c>
      <c r="N272" s="1">
        <v>5.6796369999999996</v>
      </c>
      <c r="O272" s="1">
        <v>6.637143</v>
      </c>
      <c r="P272" s="1">
        <v>3.0367470000000001</v>
      </c>
      <c r="Q272" s="1">
        <v>2.8471359999999999</v>
      </c>
    </row>
    <row r="273" spans="1:17" x14ac:dyDescent="0.4">
      <c r="A273" s="1" t="s">
        <v>827</v>
      </c>
      <c r="B273" s="1">
        <v>8.3871161999999995</v>
      </c>
      <c r="C273" s="1">
        <v>3.8602641000000002</v>
      </c>
      <c r="D273" s="1">
        <v>3.6772488000000001</v>
      </c>
      <c r="E273" s="1">
        <v>8.3855947999999998</v>
      </c>
      <c r="F273" s="1">
        <v>3.0027265000000001</v>
      </c>
      <c r="G273" s="1">
        <v>5.4578841999999996</v>
      </c>
      <c r="H273" s="1">
        <v>9.4516259999999992</v>
      </c>
      <c r="I273" s="1">
        <v>3.6283039000000001</v>
      </c>
      <c r="J273" s="1">
        <v>7.3364181000000004</v>
      </c>
      <c r="K273" s="1">
        <v>7.0257623999999996</v>
      </c>
      <c r="L273" s="1">
        <v>7.6192881999999997</v>
      </c>
      <c r="M273" s="1">
        <v>4.7988236000000004</v>
      </c>
      <c r="N273" s="1">
        <v>8.8354894000000002</v>
      </c>
      <c r="O273" s="1">
        <v>6.4617661999999996</v>
      </c>
      <c r="P273" s="1">
        <v>2.6140840000000001</v>
      </c>
      <c r="Q273" s="1">
        <v>3.6969335999999999</v>
      </c>
    </row>
    <row r="274" spans="1:17" x14ac:dyDescent="0.4">
      <c r="A274" s="1" t="s">
        <v>828</v>
      </c>
      <c r="B274" s="1">
        <v>8.1492100000000001</v>
      </c>
      <c r="C274" s="1">
        <v>3.5150489999999999</v>
      </c>
      <c r="D274" s="1">
        <v>3.3749739999999999</v>
      </c>
      <c r="E274" s="1">
        <v>6.4577330000000002</v>
      </c>
      <c r="F274" s="1">
        <v>7.4065630000000002</v>
      </c>
      <c r="G274" s="1">
        <v>8.8625209999999992</v>
      </c>
      <c r="H274" s="1">
        <v>5.529166</v>
      </c>
      <c r="I274" s="1">
        <v>3.69373</v>
      </c>
      <c r="J274" s="1">
        <v>7.0523499999999997</v>
      </c>
      <c r="K274" s="1">
        <v>3.6045859999999998</v>
      </c>
      <c r="L274" s="1">
        <v>7.3470510000000004</v>
      </c>
      <c r="M274" s="1">
        <v>3.4478569999999999</v>
      </c>
      <c r="N274" s="1">
        <v>7.1725409999999998</v>
      </c>
      <c r="O274" s="1">
        <v>7.8296250000000001</v>
      </c>
      <c r="P274" s="1">
        <v>3.0510130000000002</v>
      </c>
      <c r="Q274" s="1">
        <v>7.3322560000000001</v>
      </c>
    </row>
    <row r="275" spans="1:17" x14ac:dyDescent="0.4">
      <c r="A275" s="1" t="s">
        <v>829</v>
      </c>
      <c r="B275" s="1">
        <v>7.1279713999999998</v>
      </c>
      <c r="C275" s="1">
        <v>3.3680808</v>
      </c>
      <c r="D275" s="1">
        <v>4.3787805000000004</v>
      </c>
      <c r="E275" s="1">
        <v>6.7564266000000002</v>
      </c>
      <c r="F275" s="1">
        <v>8.1159797999999999</v>
      </c>
      <c r="G275" s="1">
        <v>7.8734998999999997</v>
      </c>
      <c r="H275" s="1">
        <v>7.2985749999999996</v>
      </c>
      <c r="I275" s="1">
        <v>4.1815490999999998</v>
      </c>
      <c r="J275" s="1">
        <v>7.9368124</v>
      </c>
      <c r="K275" s="1">
        <v>7.9152024000000001</v>
      </c>
      <c r="L275" s="1">
        <v>8.4195773999999997</v>
      </c>
      <c r="M275" s="1">
        <v>3.0225808999999999</v>
      </c>
      <c r="N275" s="1">
        <v>7.3453315000000003</v>
      </c>
      <c r="O275" s="1">
        <v>8.5164156999999996</v>
      </c>
      <c r="P275" s="1">
        <v>3.0570952999999998</v>
      </c>
      <c r="Q275" s="1">
        <v>8.2433572000000002</v>
      </c>
    </row>
    <row r="276" spans="1:17" x14ac:dyDescent="0.4">
      <c r="A276" s="1" t="s">
        <v>830</v>
      </c>
      <c r="B276" s="1">
        <v>7.2964190000000002</v>
      </c>
      <c r="C276" s="1">
        <v>3.9916559999999999</v>
      </c>
      <c r="D276" s="1">
        <v>3.7662260000000001</v>
      </c>
      <c r="E276" s="1">
        <v>5.5374910000000002</v>
      </c>
      <c r="F276" s="1">
        <v>6.9629969999999997</v>
      </c>
      <c r="G276" s="1">
        <v>5.0302069999999999</v>
      </c>
      <c r="H276" s="1">
        <v>9.2224090000000007</v>
      </c>
      <c r="I276" s="1">
        <v>3.9613049999999999</v>
      </c>
      <c r="J276" s="1">
        <v>3.3006350000000002</v>
      </c>
      <c r="K276" s="1">
        <v>4.0931230000000003</v>
      </c>
      <c r="L276" s="1">
        <v>7.5305600000000004</v>
      </c>
      <c r="M276" s="1">
        <v>3.773739</v>
      </c>
      <c r="N276" s="1">
        <v>6.3422390000000002</v>
      </c>
      <c r="O276" s="1">
        <v>7.362387</v>
      </c>
      <c r="P276" s="1">
        <v>2.4076499999999998</v>
      </c>
      <c r="Q276" s="1">
        <v>4.0384979999999997</v>
      </c>
    </row>
    <row r="277" spans="1:17" x14ac:dyDescent="0.4">
      <c r="A277" s="1" t="s">
        <v>831</v>
      </c>
      <c r="B277" s="1">
        <v>8.2281519999999997</v>
      </c>
      <c r="C277" s="1">
        <v>3.7643170000000001</v>
      </c>
      <c r="D277" s="1">
        <v>3.8881480000000002</v>
      </c>
      <c r="E277" s="1">
        <v>8.4823179999999994</v>
      </c>
      <c r="F277" s="1">
        <v>4.1088329999999997</v>
      </c>
      <c r="G277" s="1">
        <v>5.3009469999999999</v>
      </c>
      <c r="H277" s="1">
        <v>9.4847769999999993</v>
      </c>
      <c r="I277" s="1">
        <v>3.511971</v>
      </c>
      <c r="J277" s="1">
        <v>8.1320440000000005</v>
      </c>
      <c r="K277" s="1">
        <v>6.9311800000000003</v>
      </c>
      <c r="L277" s="1">
        <v>4.7184220000000003</v>
      </c>
      <c r="M277" s="1">
        <v>3.3207870000000002</v>
      </c>
      <c r="N277" s="1">
        <v>5.6051520000000004</v>
      </c>
      <c r="O277" s="1">
        <v>6.3556910000000002</v>
      </c>
      <c r="P277" s="1">
        <v>2.9311229999999999</v>
      </c>
      <c r="Q277" s="1">
        <v>3.7141600000000001</v>
      </c>
    </row>
    <row r="278" spans="1:17" x14ac:dyDescent="0.4">
      <c r="A278" s="1" t="s">
        <v>832</v>
      </c>
      <c r="B278" s="1">
        <v>8.1167459999999991</v>
      </c>
      <c r="C278" s="1">
        <v>3.8763139999999998</v>
      </c>
      <c r="D278" s="1">
        <v>4.1473069999999996</v>
      </c>
      <c r="E278" s="1">
        <v>5.9349119999999997</v>
      </c>
      <c r="F278" s="1">
        <v>7.8604050000000001</v>
      </c>
      <c r="G278" s="1">
        <v>6.21685</v>
      </c>
      <c r="H278" s="1">
        <v>9.0276069999999997</v>
      </c>
      <c r="I278" s="1">
        <v>3.770867</v>
      </c>
      <c r="J278" s="1">
        <v>7.0469410000000003</v>
      </c>
      <c r="K278" s="1">
        <v>6.699929</v>
      </c>
      <c r="L278" s="1">
        <v>7.2903450000000003</v>
      </c>
      <c r="M278" s="1">
        <v>3.6895259999999999</v>
      </c>
      <c r="N278" s="1">
        <v>6.5522070000000001</v>
      </c>
      <c r="O278" s="1">
        <v>7.262111</v>
      </c>
      <c r="P278" s="1">
        <v>3.1655500000000001</v>
      </c>
      <c r="Q278" s="1">
        <v>7.8990229999999997</v>
      </c>
    </row>
    <row r="279" spans="1:17" x14ac:dyDescent="0.4">
      <c r="A279" s="1" t="s">
        <v>833</v>
      </c>
      <c r="B279" s="1">
        <v>7.1095870000000003</v>
      </c>
      <c r="C279" s="1">
        <v>3.9655879999999999</v>
      </c>
      <c r="D279" s="1">
        <v>4.2388479999999999</v>
      </c>
      <c r="E279" s="1">
        <v>8.7321659999999994</v>
      </c>
      <c r="F279" s="1">
        <v>2.901554</v>
      </c>
      <c r="G279" s="1">
        <v>6.516921</v>
      </c>
      <c r="H279" s="1">
        <v>9.0702660000000002</v>
      </c>
      <c r="I279" s="1">
        <v>3.421138</v>
      </c>
      <c r="J279" s="1">
        <v>2.6797870000000001</v>
      </c>
      <c r="K279" s="1">
        <v>7.0351100000000004</v>
      </c>
      <c r="L279" s="1">
        <v>7.6497039999999998</v>
      </c>
      <c r="M279" s="1">
        <v>4.4091639999999996</v>
      </c>
      <c r="N279" s="1">
        <v>7.0573069999999998</v>
      </c>
      <c r="O279" s="1">
        <v>7.6246869999999998</v>
      </c>
      <c r="P279" s="1">
        <v>2.986526</v>
      </c>
      <c r="Q279" s="1">
        <v>3.6673079999999998</v>
      </c>
    </row>
    <row r="280" spans="1:17" x14ac:dyDescent="0.4">
      <c r="A280" s="1" t="s">
        <v>834</v>
      </c>
      <c r="B280" s="1">
        <v>6.672129</v>
      </c>
      <c r="C280" s="1">
        <v>4.0551620000000002</v>
      </c>
      <c r="D280" s="1">
        <v>3.1161729999999999</v>
      </c>
      <c r="E280" s="1">
        <v>7.5501440000000004</v>
      </c>
      <c r="F280" s="1">
        <v>3.7421660000000001</v>
      </c>
      <c r="G280" s="1">
        <v>7.4172900000000004</v>
      </c>
      <c r="H280" s="1">
        <v>9.4387830000000008</v>
      </c>
      <c r="I280" s="1">
        <v>3.279455</v>
      </c>
      <c r="J280" s="1">
        <v>4.2092429999999998</v>
      </c>
      <c r="K280" s="1">
        <v>7.6891910000000001</v>
      </c>
      <c r="L280" s="1">
        <v>4.0919559999999997</v>
      </c>
      <c r="M280" s="1">
        <v>4.8359589999999999</v>
      </c>
      <c r="N280" s="1">
        <v>8.6168239999999994</v>
      </c>
      <c r="O280" s="1">
        <v>7.9031940000000001</v>
      </c>
      <c r="P280" s="1">
        <v>2.9484979999999998</v>
      </c>
      <c r="Q280" s="1">
        <v>3.1494770000000001</v>
      </c>
    </row>
    <row r="281" spans="1:17" x14ac:dyDescent="0.4">
      <c r="A281" s="1" t="s">
        <v>835</v>
      </c>
      <c r="B281" s="1">
        <v>7.8676928999999998</v>
      </c>
      <c r="C281" s="1">
        <v>6.8698012000000004</v>
      </c>
      <c r="D281" s="1">
        <v>7.2011887999999997</v>
      </c>
      <c r="E281" s="1">
        <v>6.1011404999999996</v>
      </c>
      <c r="F281" s="1">
        <v>6.7045133999999997</v>
      </c>
      <c r="G281" s="1">
        <v>6.9887674000000004</v>
      </c>
      <c r="H281" s="1">
        <v>7.0075352999999998</v>
      </c>
      <c r="I281" s="1">
        <v>4.3768162000000004</v>
      </c>
      <c r="J281" s="1">
        <v>7.8145655999999999</v>
      </c>
      <c r="K281" s="1">
        <v>4.8097120000000002</v>
      </c>
      <c r="L281" s="1">
        <v>7.2018190999999998</v>
      </c>
      <c r="M281" s="1">
        <v>3.4053718000000002</v>
      </c>
      <c r="N281" s="1">
        <v>7.2173708999999997</v>
      </c>
      <c r="O281" s="1">
        <v>7.4375299999999998</v>
      </c>
      <c r="P281" s="1">
        <v>3.0249016000000002</v>
      </c>
      <c r="Q281" s="1">
        <v>4.3791225000000003</v>
      </c>
    </row>
    <row r="282" spans="1:17" x14ac:dyDescent="0.4">
      <c r="A282" s="1" t="s">
        <v>836</v>
      </c>
      <c r="B282" s="1">
        <v>7.9387746999999997</v>
      </c>
      <c r="C282" s="1">
        <v>3.3965817</v>
      </c>
      <c r="D282" s="1">
        <v>4.1455047</v>
      </c>
      <c r="E282" s="1">
        <v>8.4174361999999991</v>
      </c>
      <c r="F282" s="1">
        <v>4.0785404999999999</v>
      </c>
      <c r="G282" s="1">
        <v>8.3217380999999992</v>
      </c>
      <c r="H282" s="1">
        <v>7.1800785999999999</v>
      </c>
      <c r="I282" s="1">
        <v>3.8575062999999998</v>
      </c>
      <c r="J282" s="1">
        <v>7.4937047999999997</v>
      </c>
      <c r="K282" s="1">
        <v>4.8018460000000003</v>
      </c>
      <c r="L282" s="1">
        <v>8.2631146999999991</v>
      </c>
      <c r="M282" s="1">
        <v>3.5174295999999998</v>
      </c>
      <c r="N282" s="1">
        <v>5.6138675999999998</v>
      </c>
      <c r="O282" s="1">
        <v>7.2955119000000002</v>
      </c>
      <c r="P282" s="1">
        <v>3.75474</v>
      </c>
      <c r="Q282" s="1">
        <v>3.5983382000000002</v>
      </c>
    </row>
    <row r="283" spans="1:17" x14ac:dyDescent="0.4">
      <c r="A283" s="1" t="s">
        <v>837</v>
      </c>
      <c r="B283" s="1">
        <v>6.8281539999999996</v>
      </c>
      <c r="C283" s="1">
        <v>3.7690459999999999</v>
      </c>
      <c r="D283" s="1">
        <v>4.129213</v>
      </c>
      <c r="E283" s="1">
        <v>6.9139210000000002</v>
      </c>
      <c r="F283" s="1">
        <v>5.6166590000000003</v>
      </c>
      <c r="G283" s="1">
        <v>7.6450889999999996</v>
      </c>
      <c r="H283" s="1">
        <v>9.1071109999999997</v>
      </c>
      <c r="I283" s="1">
        <v>4.1668799999999999</v>
      </c>
      <c r="J283" s="1">
        <v>8.3078780000000005</v>
      </c>
      <c r="K283" s="1">
        <v>3.4648590000000001</v>
      </c>
      <c r="L283" s="1">
        <v>7.3837450000000002</v>
      </c>
      <c r="M283" s="1">
        <v>3.5473680000000001</v>
      </c>
      <c r="N283" s="1">
        <v>7.4176970000000004</v>
      </c>
      <c r="O283" s="1">
        <v>7.7229840000000003</v>
      </c>
      <c r="P283" s="1">
        <v>3.2694830000000001</v>
      </c>
      <c r="Q283" s="1">
        <v>4.417179</v>
      </c>
    </row>
    <row r="284" spans="1:17" x14ac:dyDescent="0.4">
      <c r="A284" s="1" t="s">
        <v>838</v>
      </c>
      <c r="B284" s="1">
        <v>5.6433609999999996</v>
      </c>
      <c r="C284" s="1">
        <v>3.7393909999999999</v>
      </c>
      <c r="D284" s="1">
        <v>3.692561</v>
      </c>
      <c r="E284" s="1">
        <v>8.7165049999999997</v>
      </c>
      <c r="F284" s="1">
        <v>8.1513570000000009</v>
      </c>
      <c r="G284" s="1">
        <v>6.4454989999999999</v>
      </c>
      <c r="H284" s="1">
        <v>9.1879120000000007</v>
      </c>
      <c r="I284" s="1">
        <v>3.6906439999999998</v>
      </c>
      <c r="J284" s="1">
        <v>7.1799030000000004</v>
      </c>
      <c r="K284" s="1">
        <v>3.9546739999999998</v>
      </c>
      <c r="L284" s="1">
        <v>4.3035540000000001</v>
      </c>
      <c r="M284" s="1">
        <v>2.68235</v>
      </c>
      <c r="N284" s="1">
        <v>7.348052</v>
      </c>
      <c r="O284" s="1">
        <v>7.3789360000000004</v>
      </c>
      <c r="P284" s="1">
        <v>2.557785</v>
      </c>
      <c r="Q284" s="1">
        <v>4.3999439999999996</v>
      </c>
    </row>
    <row r="285" spans="1:17" x14ac:dyDescent="0.4">
      <c r="A285" s="1" t="s">
        <v>839</v>
      </c>
      <c r="B285" s="1">
        <v>8.2220200000000006</v>
      </c>
      <c r="C285" s="1">
        <v>3.946037</v>
      </c>
      <c r="D285" s="1">
        <v>3.9107980000000002</v>
      </c>
      <c r="E285" s="1">
        <v>8.2375220000000002</v>
      </c>
      <c r="F285" s="1">
        <v>6.9187659999999997</v>
      </c>
      <c r="G285" s="1">
        <v>9.0625319999999991</v>
      </c>
      <c r="H285" s="1">
        <v>6.2704789999999999</v>
      </c>
      <c r="I285" s="1">
        <v>3.5363910000000001</v>
      </c>
      <c r="J285" s="1">
        <v>4.2635909999999999</v>
      </c>
      <c r="K285" s="1">
        <v>7.2945229999999999</v>
      </c>
      <c r="L285" s="1">
        <v>3.5387170000000001</v>
      </c>
      <c r="M285" s="1">
        <v>3.8858269999999999</v>
      </c>
      <c r="N285" s="1">
        <v>6.032648</v>
      </c>
      <c r="O285" s="1">
        <v>8.8481629999999996</v>
      </c>
      <c r="P285" s="1">
        <v>2.4575079999999998</v>
      </c>
      <c r="Q285" s="1">
        <v>3.223074</v>
      </c>
    </row>
    <row r="286" spans="1:17" x14ac:dyDescent="0.4">
      <c r="A286" s="1" t="s">
        <v>840</v>
      </c>
      <c r="B286" s="1">
        <v>6.8840918999999996</v>
      </c>
      <c r="C286" s="1">
        <v>3.6423524</v>
      </c>
      <c r="D286" s="1">
        <v>4.5511946999999999</v>
      </c>
      <c r="E286" s="1">
        <v>8.2447534999999998</v>
      </c>
      <c r="F286" s="1">
        <v>4.5362118000000002</v>
      </c>
      <c r="G286" s="1">
        <v>8.4420242000000005</v>
      </c>
      <c r="H286" s="1">
        <v>8.4458894000000004</v>
      </c>
      <c r="I286" s="1">
        <v>7.2652105000000002</v>
      </c>
      <c r="J286" s="1">
        <v>7.6827914000000002</v>
      </c>
      <c r="K286" s="1">
        <v>2.5069927000000001</v>
      </c>
      <c r="L286" s="1">
        <v>8.7599687999999993</v>
      </c>
      <c r="M286" s="1">
        <v>3.3859273000000001</v>
      </c>
      <c r="N286" s="1">
        <v>8.2239837999999992</v>
      </c>
      <c r="O286" s="1">
        <v>8.1505010000000002</v>
      </c>
      <c r="P286" s="1">
        <v>3.1823299</v>
      </c>
      <c r="Q286" s="1">
        <v>7.4073801000000001</v>
      </c>
    </row>
    <row r="287" spans="1:17" x14ac:dyDescent="0.4">
      <c r="A287" s="1" t="s">
        <v>841</v>
      </c>
      <c r="B287" s="1">
        <v>7.8709480000000003</v>
      </c>
      <c r="C287" s="1">
        <v>3.738896</v>
      </c>
      <c r="D287" s="1">
        <v>3.9480520000000001</v>
      </c>
      <c r="E287" s="1">
        <v>5.4579029999999999</v>
      </c>
      <c r="F287" s="1">
        <v>3.7392470000000002</v>
      </c>
      <c r="G287" s="1">
        <v>8.1776250000000008</v>
      </c>
      <c r="H287" s="1">
        <v>8.6986220000000003</v>
      </c>
      <c r="I287" s="1">
        <v>4.1895559999999996</v>
      </c>
      <c r="J287" s="1">
        <v>4.1943419999999998</v>
      </c>
      <c r="K287" s="1">
        <v>6.2559950000000004</v>
      </c>
      <c r="L287" s="1">
        <v>7.8873759999999997</v>
      </c>
      <c r="M287" s="1">
        <v>2.9046110000000001</v>
      </c>
      <c r="N287" s="1">
        <v>8.534198</v>
      </c>
      <c r="O287" s="1">
        <v>7.4163040000000002</v>
      </c>
      <c r="P287" s="1">
        <v>3.0844860000000001</v>
      </c>
      <c r="Q287" s="1">
        <v>3.6383770000000002</v>
      </c>
    </row>
    <row r="288" spans="1:17" x14ac:dyDescent="0.4">
      <c r="A288" s="1" t="s">
        <v>842</v>
      </c>
      <c r="B288" s="1">
        <v>8.1803810000000006</v>
      </c>
      <c r="C288" s="1">
        <v>4.2641939999999998</v>
      </c>
      <c r="D288" s="1">
        <v>4.0230980000000001</v>
      </c>
      <c r="E288" s="1">
        <v>8.5265609999999992</v>
      </c>
      <c r="F288" s="1">
        <v>6.9044790000000003</v>
      </c>
      <c r="G288" s="1">
        <v>7.9816960000000003</v>
      </c>
      <c r="H288" s="1">
        <v>9.2550690000000007</v>
      </c>
      <c r="I288" s="1">
        <v>3.5822669999999999</v>
      </c>
      <c r="J288" s="1">
        <v>4.0018279999999997</v>
      </c>
      <c r="K288" s="1">
        <v>4.0164410000000004</v>
      </c>
      <c r="L288" s="1">
        <v>4.309158</v>
      </c>
      <c r="M288" s="1">
        <v>3.4707590000000001</v>
      </c>
      <c r="N288" s="1">
        <v>6.9449319999999997</v>
      </c>
      <c r="O288" s="1">
        <v>8.8921259999999993</v>
      </c>
      <c r="P288" s="1">
        <v>2.6618219999999999</v>
      </c>
      <c r="Q288" s="1">
        <v>4.0655239999999999</v>
      </c>
    </row>
    <row r="289" spans="1:17" x14ac:dyDescent="0.4">
      <c r="A289" s="1" t="s">
        <v>843</v>
      </c>
      <c r="B289" s="1">
        <v>7.6882663999999998</v>
      </c>
      <c r="C289" s="1">
        <v>4.0537288</v>
      </c>
      <c r="D289" s="1">
        <v>4.3003377</v>
      </c>
      <c r="E289" s="1">
        <v>8.7680737000000004</v>
      </c>
      <c r="F289" s="1">
        <v>7.8390687000000003</v>
      </c>
      <c r="G289" s="1">
        <v>7.7956665000000003</v>
      </c>
      <c r="H289" s="1">
        <v>9.4031654000000007</v>
      </c>
      <c r="I289" s="1">
        <v>3.6984148000000001</v>
      </c>
      <c r="J289" s="1">
        <v>2.4127017999999998</v>
      </c>
      <c r="K289" s="1">
        <v>3.7235266</v>
      </c>
      <c r="L289" s="1">
        <v>7.4880049</v>
      </c>
      <c r="M289" s="1">
        <v>4.0380231000000002</v>
      </c>
      <c r="N289" s="1">
        <v>6.8676145999999996</v>
      </c>
      <c r="O289" s="1">
        <v>7.9827652999999996</v>
      </c>
      <c r="P289" s="1">
        <v>2.6952318000000002</v>
      </c>
      <c r="Q289" s="1">
        <v>4.1530999</v>
      </c>
    </row>
    <row r="290" spans="1:17" x14ac:dyDescent="0.4">
      <c r="A290" s="1" t="s">
        <v>844</v>
      </c>
      <c r="B290" s="1">
        <v>5.9948351999999998</v>
      </c>
      <c r="C290" s="1">
        <v>3.8969638</v>
      </c>
      <c r="D290" s="1">
        <v>7.4043817000000001</v>
      </c>
      <c r="E290" s="1">
        <v>8.2238188000000001</v>
      </c>
      <c r="F290" s="1">
        <v>5.0739080999999997</v>
      </c>
      <c r="G290" s="1">
        <v>8.9444199999999991</v>
      </c>
      <c r="H290" s="1">
        <v>5.4892048000000004</v>
      </c>
      <c r="I290" s="1">
        <v>4.2061194999999998</v>
      </c>
      <c r="J290" s="1">
        <v>7.1350042</v>
      </c>
      <c r="K290" s="1">
        <v>2.3794042000000002</v>
      </c>
      <c r="L290" s="1">
        <v>7.4164933</v>
      </c>
      <c r="M290" s="1">
        <v>3.2773534999999998</v>
      </c>
      <c r="N290" s="1">
        <v>7.8495305999999996</v>
      </c>
      <c r="O290" s="1">
        <v>8.2115566999999992</v>
      </c>
      <c r="P290" s="1">
        <v>3.2669163999999999</v>
      </c>
      <c r="Q290" s="1">
        <v>3.4948991999999999</v>
      </c>
    </row>
    <row r="291" spans="1:17" x14ac:dyDescent="0.4">
      <c r="A291" s="1" t="s">
        <v>845</v>
      </c>
      <c r="B291" s="1">
        <v>6.8371620000000002</v>
      </c>
      <c r="C291" s="1">
        <v>3.6904089999999998</v>
      </c>
      <c r="D291" s="1">
        <v>3.9936950000000002</v>
      </c>
      <c r="E291" s="1">
        <v>9.0641239999999996</v>
      </c>
      <c r="F291" s="1">
        <v>7.8175150000000002</v>
      </c>
      <c r="G291" s="1">
        <v>8.6653090000000006</v>
      </c>
      <c r="H291" s="1">
        <v>9.3309320000000007</v>
      </c>
      <c r="I291" s="1">
        <v>3.596406</v>
      </c>
      <c r="J291" s="1">
        <v>4.2306600000000003</v>
      </c>
      <c r="K291" s="1">
        <v>2.1519249999999999</v>
      </c>
      <c r="L291" s="1">
        <v>4.6798719999999996</v>
      </c>
      <c r="M291" s="1">
        <v>3.4924360000000001</v>
      </c>
      <c r="N291" s="1">
        <v>8.234769</v>
      </c>
      <c r="O291" s="1">
        <v>7.0278299999999998</v>
      </c>
      <c r="P291" s="1">
        <v>2.5350830000000002</v>
      </c>
      <c r="Q291" s="1">
        <v>3.3966340000000002</v>
      </c>
    </row>
    <row r="292" spans="1:17" x14ac:dyDescent="0.4">
      <c r="A292" s="1" t="s">
        <v>846</v>
      </c>
      <c r="B292" s="1">
        <v>4.3541730000000003</v>
      </c>
      <c r="C292" s="1">
        <v>3.893338</v>
      </c>
      <c r="D292" s="1">
        <v>4.2685829999999996</v>
      </c>
      <c r="E292" s="1">
        <v>6.6200939999999999</v>
      </c>
      <c r="F292" s="1">
        <v>7.4967240000000004</v>
      </c>
      <c r="G292" s="1">
        <v>7.6355000000000004</v>
      </c>
      <c r="H292" s="1">
        <v>7.4537880000000003</v>
      </c>
      <c r="I292" s="1">
        <v>3.640952</v>
      </c>
      <c r="J292" s="1">
        <v>7.9646660000000002</v>
      </c>
      <c r="K292" s="1">
        <v>3.6948599999999998</v>
      </c>
      <c r="L292" s="1">
        <v>4.2820419999999997</v>
      </c>
      <c r="M292" s="1">
        <v>4.2274180000000001</v>
      </c>
      <c r="N292" s="1">
        <v>7.3737789999999999</v>
      </c>
      <c r="O292" s="1">
        <v>7.3065519999999999</v>
      </c>
      <c r="P292" s="1">
        <v>2.5835330000000001</v>
      </c>
      <c r="Q292" s="1">
        <v>4.5403609999999999</v>
      </c>
    </row>
    <row r="293" spans="1:17" x14ac:dyDescent="0.4">
      <c r="A293" s="1" t="s">
        <v>847</v>
      </c>
      <c r="B293" s="1">
        <v>6.9803021000000003</v>
      </c>
      <c r="C293" s="1">
        <v>4.0581483</v>
      </c>
      <c r="D293" s="1">
        <v>4.2784386000000003</v>
      </c>
      <c r="E293" s="1">
        <v>5.4316706000000003</v>
      </c>
      <c r="F293" s="1">
        <v>7.3763987999999996</v>
      </c>
      <c r="G293" s="1">
        <v>6.1957936</v>
      </c>
      <c r="H293" s="1">
        <v>9.2058327000000002</v>
      </c>
      <c r="I293" s="1">
        <v>4.2267101</v>
      </c>
      <c r="J293" s="1">
        <v>7.6338410999999997</v>
      </c>
      <c r="K293" s="1">
        <v>3.2941311</v>
      </c>
      <c r="L293" s="1">
        <v>7.9291524999999998</v>
      </c>
      <c r="M293" s="1">
        <v>3.7502863999999998</v>
      </c>
      <c r="N293" s="1">
        <v>7.0392476000000004</v>
      </c>
      <c r="O293" s="1">
        <v>8.1292370999999992</v>
      </c>
      <c r="P293" s="1">
        <v>2.9238643</v>
      </c>
      <c r="Q293" s="1">
        <v>3.9289239999999999</v>
      </c>
    </row>
    <row r="294" spans="1:17" x14ac:dyDescent="0.4">
      <c r="A294" s="1" t="s">
        <v>848</v>
      </c>
      <c r="B294" s="1">
        <v>8.1099560000000004</v>
      </c>
      <c r="C294" s="1">
        <v>3.8882370000000002</v>
      </c>
      <c r="D294" s="1">
        <v>4.1435870000000001</v>
      </c>
      <c r="E294" s="1">
        <v>8.4671260000000004</v>
      </c>
      <c r="F294" s="1">
        <v>8.0730170000000001</v>
      </c>
      <c r="G294" s="1">
        <v>6.7230299999999996</v>
      </c>
      <c r="H294" s="1">
        <v>5.3878279999999998</v>
      </c>
      <c r="I294" s="1">
        <v>3.9985710000000001</v>
      </c>
      <c r="J294" s="1">
        <v>7.612838</v>
      </c>
      <c r="K294" s="1">
        <v>2.2389790000000001</v>
      </c>
      <c r="L294" s="1">
        <v>7.2964159999999998</v>
      </c>
      <c r="M294" s="1">
        <v>3.351264</v>
      </c>
      <c r="N294" s="1">
        <v>7.241879</v>
      </c>
      <c r="O294" s="1">
        <v>6.9269829999999999</v>
      </c>
      <c r="P294" s="1">
        <v>3.10758</v>
      </c>
      <c r="Q294" s="1">
        <v>7.9080529999999998</v>
      </c>
    </row>
    <row r="295" spans="1:17" x14ac:dyDescent="0.4">
      <c r="A295" s="1" t="s">
        <v>849</v>
      </c>
      <c r="B295" s="1">
        <v>6.6776549999999997</v>
      </c>
      <c r="C295" s="1">
        <v>3.892217</v>
      </c>
      <c r="D295" s="1">
        <v>4.1805729999999999</v>
      </c>
      <c r="E295" s="1">
        <v>7.9883329999999999</v>
      </c>
      <c r="F295" s="1">
        <v>7.5666849999999997</v>
      </c>
      <c r="G295" s="1">
        <v>8.8386030000000009</v>
      </c>
      <c r="H295" s="1">
        <v>8.1053420000000003</v>
      </c>
      <c r="I295" s="1">
        <v>4.1024430000000001</v>
      </c>
      <c r="J295" s="1">
        <v>3.4205619999999999</v>
      </c>
      <c r="K295" s="1">
        <v>6.7987130000000002</v>
      </c>
      <c r="L295" s="1">
        <v>8.4867430000000006</v>
      </c>
      <c r="M295" s="1">
        <v>3.5499399999999999</v>
      </c>
      <c r="N295" s="1">
        <v>6.4277879999999996</v>
      </c>
      <c r="O295" s="1">
        <v>7.8412750000000004</v>
      </c>
      <c r="P295" s="1">
        <v>3.4575480000000001</v>
      </c>
      <c r="Q295" s="1">
        <v>7.3587610000000003</v>
      </c>
    </row>
    <row r="296" spans="1:17" x14ac:dyDescent="0.4">
      <c r="A296" s="1" t="s">
        <v>850</v>
      </c>
      <c r="B296" s="1">
        <v>7.2546799999999996</v>
      </c>
      <c r="C296" s="1">
        <v>3.666919</v>
      </c>
      <c r="D296" s="1">
        <v>3.7015820000000001</v>
      </c>
      <c r="E296" s="1">
        <v>7.0976119999999998</v>
      </c>
      <c r="F296" s="1">
        <v>7.4802010000000001</v>
      </c>
      <c r="G296" s="1">
        <v>6.3829060000000002</v>
      </c>
      <c r="H296" s="1">
        <v>9.2287560000000006</v>
      </c>
      <c r="I296" s="1">
        <v>3.5977969999999999</v>
      </c>
      <c r="J296" s="1">
        <v>2.9049589999999998</v>
      </c>
      <c r="K296" s="1">
        <v>7.9781829999999996</v>
      </c>
      <c r="L296" s="1">
        <v>7.9988010000000003</v>
      </c>
      <c r="M296" s="1">
        <v>3.9267759999999998</v>
      </c>
      <c r="N296" s="1">
        <v>4.4842190000000004</v>
      </c>
      <c r="O296" s="1">
        <v>8.1483880000000006</v>
      </c>
      <c r="P296" s="1">
        <v>2.7511109999999999</v>
      </c>
      <c r="Q296" s="1">
        <v>3.3361510000000001</v>
      </c>
    </row>
    <row r="297" spans="1:17" x14ac:dyDescent="0.4">
      <c r="A297" s="1" t="s">
        <v>851</v>
      </c>
      <c r="B297" s="1">
        <v>7.8633189999999997</v>
      </c>
      <c r="C297" s="1">
        <v>4.092581</v>
      </c>
      <c r="D297" s="1">
        <v>3.7884519999999999</v>
      </c>
      <c r="E297" s="1">
        <v>6.5311260000000004</v>
      </c>
      <c r="F297" s="1">
        <v>5.4109049999999996</v>
      </c>
      <c r="G297" s="1">
        <v>7.6087800000000003</v>
      </c>
      <c r="H297" s="1">
        <v>9.1560269999999999</v>
      </c>
      <c r="I297" s="1">
        <v>7.1529749999999996</v>
      </c>
      <c r="J297" s="1">
        <v>3.1748069999999999</v>
      </c>
      <c r="K297" s="1">
        <v>6.6724649999999999</v>
      </c>
      <c r="L297" s="1">
        <v>7.8736769999999998</v>
      </c>
      <c r="M297" s="1">
        <v>3.521963</v>
      </c>
      <c r="N297" s="1">
        <v>7.4480659999999999</v>
      </c>
      <c r="O297" s="1">
        <v>7.6467419999999997</v>
      </c>
      <c r="P297" s="1">
        <v>4.195964</v>
      </c>
      <c r="Q297" s="1">
        <v>7.8913099999999998</v>
      </c>
    </row>
    <row r="298" spans="1:17" x14ac:dyDescent="0.4">
      <c r="A298" s="1" t="s">
        <v>852</v>
      </c>
      <c r="B298" s="1">
        <v>6.8239369999999999</v>
      </c>
      <c r="C298" s="1">
        <v>6.9701760000000004</v>
      </c>
      <c r="D298" s="1">
        <v>3.5297809999999998</v>
      </c>
      <c r="E298" s="1">
        <v>8.6238440000000001</v>
      </c>
      <c r="F298" s="1">
        <v>6.7761199999999997</v>
      </c>
      <c r="G298" s="1">
        <v>8.8425989999999999</v>
      </c>
      <c r="H298" s="1">
        <v>9.131812</v>
      </c>
      <c r="I298" s="1">
        <v>3.5332460000000001</v>
      </c>
      <c r="J298" s="1">
        <v>7.6257999999999999</v>
      </c>
      <c r="K298" s="1">
        <v>2.3230599999999999</v>
      </c>
      <c r="L298" s="1">
        <v>3.8877860000000002</v>
      </c>
      <c r="M298" s="1">
        <v>3.1785860000000001</v>
      </c>
      <c r="N298" s="1">
        <v>7.3921659999999996</v>
      </c>
      <c r="O298" s="1">
        <v>6.561356</v>
      </c>
      <c r="P298" s="1">
        <v>2.8553709999999999</v>
      </c>
      <c r="Q298" s="1">
        <v>3.7345320000000002</v>
      </c>
    </row>
    <row r="299" spans="1:17" x14ac:dyDescent="0.4">
      <c r="A299" s="1" t="s">
        <v>853</v>
      </c>
      <c r="B299" s="1">
        <v>5.8003559999999998</v>
      </c>
      <c r="C299" s="1">
        <v>3.3045640000000001</v>
      </c>
      <c r="D299" s="1">
        <v>3.8609300000000002</v>
      </c>
      <c r="E299" s="1">
        <v>6.8821880000000002</v>
      </c>
      <c r="F299" s="1">
        <v>7.9926789999999999</v>
      </c>
      <c r="G299" s="1">
        <v>4.7508999999999997</v>
      </c>
      <c r="H299" s="1">
        <v>8.9556869999999993</v>
      </c>
      <c r="I299" s="1">
        <v>3.9955590000000001</v>
      </c>
      <c r="J299" s="1">
        <v>7.7372829999999997</v>
      </c>
      <c r="K299" s="1">
        <v>7.5944370000000001</v>
      </c>
      <c r="L299" s="1">
        <v>7.7438339999999997</v>
      </c>
      <c r="M299" s="1">
        <v>3.1392169999999999</v>
      </c>
      <c r="N299" s="1">
        <v>7.2123559999999998</v>
      </c>
      <c r="O299" s="1">
        <v>6.6361540000000003</v>
      </c>
      <c r="P299" s="1">
        <v>3.469884</v>
      </c>
      <c r="Q299" s="1">
        <v>4.212199</v>
      </c>
    </row>
    <row r="300" spans="1:17" x14ac:dyDescent="0.4">
      <c r="A300" s="1" t="s">
        <v>854</v>
      </c>
      <c r="B300" s="1">
        <v>7.3202870000000004</v>
      </c>
      <c r="C300" s="1">
        <v>3.488089</v>
      </c>
      <c r="D300" s="1">
        <v>3.9963540000000002</v>
      </c>
      <c r="E300" s="1">
        <v>6.415673</v>
      </c>
      <c r="F300" s="1">
        <v>7.5829550000000001</v>
      </c>
      <c r="G300" s="1">
        <v>7.3211139999999997</v>
      </c>
      <c r="H300" s="1">
        <v>9.4775179999999999</v>
      </c>
      <c r="I300" s="1">
        <v>3.849027</v>
      </c>
      <c r="J300" s="1">
        <v>7.2257629999999997</v>
      </c>
      <c r="K300" s="1">
        <v>3.087726</v>
      </c>
      <c r="L300" s="1">
        <v>4.7444649999999999</v>
      </c>
      <c r="M300" s="1">
        <v>3.7402549999999999</v>
      </c>
      <c r="N300" s="1">
        <v>8.1997529999999994</v>
      </c>
      <c r="O300" s="1">
        <v>8.0193829999999995</v>
      </c>
      <c r="P300" s="1">
        <v>2.625124</v>
      </c>
      <c r="Q300" s="1">
        <v>4.4010400000000001</v>
      </c>
    </row>
    <row r="301" spans="1:17" x14ac:dyDescent="0.4">
      <c r="A301" s="1" t="s">
        <v>855</v>
      </c>
      <c r="B301" s="1">
        <v>5.7280990000000003</v>
      </c>
      <c r="C301" s="1">
        <v>3.0599479999999999</v>
      </c>
      <c r="D301" s="1">
        <v>3.676695</v>
      </c>
      <c r="E301" s="1">
        <v>7.4484240000000002</v>
      </c>
      <c r="F301" s="1">
        <v>7.8664550000000002</v>
      </c>
      <c r="G301" s="1">
        <v>6.1800899999999999</v>
      </c>
      <c r="H301" s="1">
        <v>9.1957559999999994</v>
      </c>
      <c r="I301" s="1">
        <v>4.3065550000000004</v>
      </c>
      <c r="J301" s="1">
        <v>8.3290199999999999</v>
      </c>
      <c r="K301" s="1">
        <v>3.647688</v>
      </c>
      <c r="L301" s="1">
        <v>7.3344379999999996</v>
      </c>
      <c r="M301" s="1">
        <v>3.805866</v>
      </c>
      <c r="N301" s="1">
        <v>6.7124199999999998</v>
      </c>
      <c r="O301" s="1">
        <v>8.2176960000000001</v>
      </c>
      <c r="P301" s="1">
        <v>3.5143909999999998</v>
      </c>
      <c r="Q301" s="1">
        <v>4.3200329999999996</v>
      </c>
    </row>
    <row r="302" spans="1:17" x14ac:dyDescent="0.4">
      <c r="A302" s="1" t="s">
        <v>856</v>
      </c>
      <c r="B302" s="1">
        <v>6.5371540000000001</v>
      </c>
      <c r="C302" s="1">
        <v>7.0837320000000004</v>
      </c>
      <c r="D302" s="1">
        <v>4.6756580000000003</v>
      </c>
      <c r="E302" s="1">
        <v>6.6971239999999996</v>
      </c>
      <c r="F302" s="1">
        <v>7.5099119999999999</v>
      </c>
      <c r="G302" s="1">
        <v>7.3369549999999997</v>
      </c>
      <c r="H302" s="1">
        <v>9.3833979999999997</v>
      </c>
      <c r="I302" s="1">
        <v>3.7301190000000002</v>
      </c>
      <c r="J302" s="1">
        <v>4.1980630000000003</v>
      </c>
      <c r="K302" s="1">
        <v>2.495085</v>
      </c>
      <c r="L302" s="1">
        <v>4.5735749999999999</v>
      </c>
      <c r="M302" s="1">
        <v>2.6471399999999998</v>
      </c>
      <c r="N302" s="1">
        <v>7.7358079999999996</v>
      </c>
      <c r="O302" s="1">
        <v>7.0530980000000003</v>
      </c>
      <c r="P302" s="1">
        <v>2.6827220000000001</v>
      </c>
      <c r="Q302" s="1">
        <v>3.5125869999999999</v>
      </c>
    </row>
    <row r="303" spans="1:17" x14ac:dyDescent="0.4">
      <c r="A303" s="1" t="s">
        <v>857</v>
      </c>
      <c r="B303" s="1">
        <v>7.2629058000000004</v>
      </c>
      <c r="C303" s="1">
        <v>4.0707785999999997</v>
      </c>
      <c r="D303" s="1">
        <v>4.5795288000000003</v>
      </c>
      <c r="E303" s="1">
        <v>7.2535949000000004</v>
      </c>
      <c r="F303" s="1">
        <v>6.9853633000000004</v>
      </c>
      <c r="G303" s="1">
        <v>7.1562299999999999</v>
      </c>
      <c r="H303" s="1">
        <v>9.4554355000000001</v>
      </c>
      <c r="I303" s="1">
        <v>3.7758688999999999</v>
      </c>
      <c r="J303" s="1">
        <v>4.3800790000000003</v>
      </c>
      <c r="K303" s="1">
        <v>3.6375932</v>
      </c>
      <c r="L303" s="1">
        <v>4.6638178999999997</v>
      </c>
      <c r="M303" s="1">
        <v>3.6391562999999998</v>
      </c>
      <c r="N303" s="1">
        <v>7.3743884</v>
      </c>
      <c r="O303" s="1">
        <v>9.0357059999999993</v>
      </c>
      <c r="P303" s="1">
        <v>2.3068488999999999</v>
      </c>
      <c r="Q303" s="1">
        <v>3.4770748999999999</v>
      </c>
    </row>
    <row r="304" spans="1:17" x14ac:dyDescent="0.4">
      <c r="A304" s="1" t="s">
        <v>858</v>
      </c>
      <c r="B304" s="1">
        <v>6.4083773300000004</v>
      </c>
      <c r="C304" s="1">
        <v>3.4078014200000002</v>
      </c>
      <c r="D304" s="1">
        <v>3.6237510899999998</v>
      </c>
      <c r="E304" s="1">
        <v>6.7258331</v>
      </c>
      <c r="F304" s="1">
        <v>8.1149068500000006</v>
      </c>
      <c r="G304" s="1">
        <v>6.6262120099999997</v>
      </c>
      <c r="H304" s="1">
        <v>6.6573695900000001</v>
      </c>
      <c r="I304" s="1">
        <v>3.9354904099999999</v>
      </c>
      <c r="J304" s="1">
        <v>7.1348887699999999</v>
      </c>
      <c r="K304" s="1">
        <v>6.7893266600000004</v>
      </c>
      <c r="L304" s="1">
        <v>8.0120701000000007</v>
      </c>
      <c r="M304" s="1">
        <v>2.9526451900000001</v>
      </c>
      <c r="N304" s="1">
        <v>6.8100979700000002</v>
      </c>
      <c r="O304" s="1">
        <v>8.0506149199999992</v>
      </c>
      <c r="P304" s="1">
        <v>2.8102310500000001</v>
      </c>
      <c r="Q304" s="1">
        <v>4.1297874400000003</v>
      </c>
    </row>
    <row r="305" spans="1:17" x14ac:dyDescent="0.4">
      <c r="A305" s="1" t="s">
        <v>859</v>
      </c>
      <c r="B305" s="1">
        <v>8.1392267999999994</v>
      </c>
      <c r="C305" s="1">
        <v>4.0998156999999997</v>
      </c>
      <c r="D305" s="1">
        <v>4.3938477999999996</v>
      </c>
      <c r="E305" s="1">
        <v>7.3640131999999996</v>
      </c>
      <c r="F305" s="1">
        <v>7.7571696000000001</v>
      </c>
      <c r="G305" s="1">
        <v>8.1487342999999992</v>
      </c>
      <c r="H305" s="1">
        <v>6.6589755000000004</v>
      </c>
      <c r="I305" s="1">
        <v>3.6994457000000001</v>
      </c>
      <c r="J305" s="1">
        <v>3.0969874000000002</v>
      </c>
      <c r="K305" s="1">
        <v>7.3442369000000003</v>
      </c>
      <c r="L305" s="1">
        <v>7.9875508999999996</v>
      </c>
      <c r="M305" s="1">
        <v>2.9082876</v>
      </c>
      <c r="N305" s="1">
        <v>7.6350226000000001</v>
      </c>
      <c r="O305" s="1">
        <v>8.7665737000000004</v>
      </c>
      <c r="P305" s="1">
        <v>2.9919940999999999</v>
      </c>
      <c r="Q305" s="1">
        <v>3.5541700000000001</v>
      </c>
    </row>
    <row r="306" spans="1:17" x14ac:dyDescent="0.4">
      <c r="A306" s="1" t="s">
        <v>860</v>
      </c>
      <c r="B306" s="1">
        <v>5.4474358000000001</v>
      </c>
      <c r="C306" s="1">
        <v>6.6822837000000002</v>
      </c>
      <c r="D306" s="1">
        <v>3.8508146000000001</v>
      </c>
      <c r="E306" s="1">
        <v>6.2603941000000001</v>
      </c>
      <c r="F306" s="1">
        <v>7.7122047</v>
      </c>
      <c r="G306" s="1">
        <v>7.0410537</v>
      </c>
      <c r="H306" s="1">
        <v>8.8407830999999995</v>
      </c>
      <c r="I306" s="1">
        <v>4.1794484000000001</v>
      </c>
      <c r="J306" s="1">
        <v>5.5131465999999998</v>
      </c>
      <c r="K306" s="1">
        <v>1.9398318000000001</v>
      </c>
      <c r="L306" s="1">
        <v>7.0553634000000001</v>
      </c>
      <c r="M306" s="1">
        <v>2.9889549999999998</v>
      </c>
      <c r="N306" s="1">
        <v>6.5943240999999997</v>
      </c>
      <c r="O306" s="1">
        <v>6.2941424000000001</v>
      </c>
      <c r="P306" s="1">
        <v>3.8434689</v>
      </c>
      <c r="Q306" s="1">
        <v>3.9624763999999999</v>
      </c>
    </row>
    <row r="307" spans="1:17" x14ac:dyDescent="0.4">
      <c r="A307" s="1" t="s">
        <v>861</v>
      </c>
      <c r="B307" s="1">
        <v>6.9156801999999997</v>
      </c>
      <c r="C307" s="1">
        <v>7.1564417999999996</v>
      </c>
      <c r="D307" s="1">
        <v>4.3580148000000003</v>
      </c>
      <c r="E307" s="1">
        <v>6.3491569999999999</v>
      </c>
      <c r="F307" s="1">
        <v>8.0526526999999994</v>
      </c>
      <c r="G307" s="1">
        <v>7.4157840000000004</v>
      </c>
      <c r="H307" s="1">
        <v>9.3856365000000004</v>
      </c>
      <c r="I307" s="1">
        <v>4.2685067999999999</v>
      </c>
      <c r="J307" s="1">
        <v>7.7922425000000004</v>
      </c>
      <c r="K307" s="1">
        <v>7.7609406999999999</v>
      </c>
      <c r="L307" s="1">
        <v>8.3906548999999995</v>
      </c>
      <c r="M307" s="1">
        <v>4.6786542000000004</v>
      </c>
      <c r="N307" s="1">
        <v>8.7048632999999995</v>
      </c>
      <c r="O307" s="1">
        <v>7.6360169000000004</v>
      </c>
      <c r="P307" s="1">
        <v>2.5943187000000001</v>
      </c>
      <c r="Q307" s="1">
        <v>3.3500239000000001</v>
      </c>
    </row>
    <row r="308" spans="1:17" x14ac:dyDescent="0.4">
      <c r="A308" s="1" t="s">
        <v>862</v>
      </c>
      <c r="B308" s="1">
        <v>7.1486888000000004</v>
      </c>
      <c r="C308" s="1">
        <v>3.6936811999999999</v>
      </c>
      <c r="D308" s="1">
        <v>4.2035334000000004</v>
      </c>
      <c r="E308" s="1">
        <v>7.0887406999999998</v>
      </c>
      <c r="F308" s="1">
        <v>7.7066989000000001</v>
      </c>
      <c r="G308" s="1">
        <v>6.5745056999999996</v>
      </c>
      <c r="H308" s="1">
        <v>9.2356747000000006</v>
      </c>
      <c r="I308" s="1">
        <v>4.4352656000000001</v>
      </c>
      <c r="J308" s="1">
        <v>3.7093859</v>
      </c>
      <c r="K308" s="1">
        <v>6.7256586</v>
      </c>
      <c r="L308" s="1">
        <v>8.2511107999999993</v>
      </c>
      <c r="M308" s="1">
        <v>3.3158264000000002</v>
      </c>
      <c r="N308" s="1">
        <v>7.4687589000000001</v>
      </c>
      <c r="O308" s="1">
        <v>7.8713411999999998</v>
      </c>
      <c r="P308" s="1">
        <v>3.1533148999999998</v>
      </c>
      <c r="Q308" s="1">
        <v>7.3803293999999999</v>
      </c>
    </row>
    <row r="309" spans="1:17" x14ac:dyDescent="0.4">
      <c r="A309" s="1" t="s">
        <v>863</v>
      </c>
      <c r="B309" s="1">
        <v>7.1077409999999999</v>
      </c>
      <c r="C309" s="1">
        <v>3.8565140000000002</v>
      </c>
      <c r="D309" s="1">
        <v>3.980909</v>
      </c>
      <c r="E309" s="1">
        <v>7.2615660000000002</v>
      </c>
      <c r="F309" s="1">
        <v>8.1902170000000005</v>
      </c>
      <c r="G309" s="1">
        <v>7.6981089999999996</v>
      </c>
      <c r="H309" s="1">
        <v>6.8560239999999997</v>
      </c>
      <c r="I309" s="1">
        <v>4.1521879999999998</v>
      </c>
      <c r="J309" s="1">
        <v>4.0807120000000001</v>
      </c>
      <c r="K309" s="1">
        <v>3.4809199999999998</v>
      </c>
      <c r="L309" s="1">
        <v>4.4184679999999998</v>
      </c>
      <c r="M309" s="1">
        <v>2.693708</v>
      </c>
      <c r="N309" s="1">
        <v>7.476172</v>
      </c>
      <c r="O309" s="1">
        <v>6.6178559999999997</v>
      </c>
      <c r="P309" s="1">
        <v>2.7973759999999999</v>
      </c>
      <c r="Q309" s="1">
        <v>4.2753050000000004</v>
      </c>
    </row>
    <row r="310" spans="1:17" x14ac:dyDescent="0.4">
      <c r="A310" s="1" t="s">
        <v>864</v>
      </c>
      <c r="B310" s="1">
        <v>4.9368610000000004</v>
      </c>
      <c r="C310" s="1">
        <v>3.8682020000000001</v>
      </c>
      <c r="D310" s="1">
        <v>3.873408</v>
      </c>
      <c r="E310" s="1">
        <v>7.0117320000000003</v>
      </c>
      <c r="F310" s="1">
        <v>7.9125310000000004</v>
      </c>
      <c r="G310" s="1">
        <v>9.0168339999999993</v>
      </c>
      <c r="H310" s="1">
        <v>8.76952</v>
      </c>
      <c r="I310" s="1">
        <v>3.2825229999999999</v>
      </c>
      <c r="J310" s="1">
        <v>3.5478999999999998</v>
      </c>
      <c r="K310" s="1">
        <v>2.1786859999999999</v>
      </c>
      <c r="L310" s="1">
        <v>4.242731</v>
      </c>
      <c r="M310" s="1">
        <v>3.9176850000000001</v>
      </c>
      <c r="N310" s="1">
        <v>6.5933250000000001</v>
      </c>
      <c r="O310" s="1">
        <v>7.6717430000000002</v>
      </c>
      <c r="P310" s="1">
        <v>3.0375420000000002</v>
      </c>
      <c r="Q310" s="1">
        <v>3.8444349999999998</v>
      </c>
    </row>
    <row r="311" spans="1:17" x14ac:dyDescent="0.4">
      <c r="A311" s="1" t="s">
        <v>865</v>
      </c>
      <c r="B311" s="1">
        <v>7.4381919999999999</v>
      </c>
      <c r="C311" s="1">
        <v>4.115869</v>
      </c>
      <c r="D311" s="1">
        <v>7.4537990000000001</v>
      </c>
      <c r="E311" s="1">
        <v>7.0042080000000002</v>
      </c>
      <c r="F311" s="1">
        <v>7.8320119999999998</v>
      </c>
      <c r="G311" s="1">
        <v>7.8565969999999998</v>
      </c>
      <c r="H311" s="1">
        <v>7.4543010000000001</v>
      </c>
      <c r="I311" s="1">
        <v>3.3681070000000002</v>
      </c>
      <c r="J311" s="1">
        <v>4.22926</v>
      </c>
      <c r="K311" s="1">
        <v>7.4266319999999997</v>
      </c>
      <c r="L311" s="1">
        <v>7.483441</v>
      </c>
      <c r="M311" s="1">
        <v>3.7293630000000002</v>
      </c>
      <c r="N311" s="1">
        <v>4.681241</v>
      </c>
      <c r="O311" s="1">
        <v>7.5706860000000002</v>
      </c>
      <c r="P311" s="1">
        <v>2.5876109999999999</v>
      </c>
      <c r="Q311" s="1">
        <v>4.0719289999999999</v>
      </c>
    </row>
    <row r="312" spans="1:17" x14ac:dyDescent="0.4">
      <c r="A312" s="1" t="s">
        <v>866</v>
      </c>
      <c r="B312" s="1">
        <v>6.1672745000000004</v>
      </c>
      <c r="C312" s="1">
        <v>3.8392219000000001</v>
      </c>
      <c r="D312" s="1">
        <v>4.6462566000000001</v>
      </c>
      <c r="E312" s="1">
        <v>7.0152644000000004</v>
      </c>
      <c r="F312" s="1">
        <v>7.4487882000000001</v>
      </c>
      <c r="G312" s="1">
        <v>7.0388887000000002</v>
      </c>
      <c r="H312" s="1">
        <v>7.3547596999999998</v>
      </c>
      <c r="I312" s="1">
        <v>3.8481155999999999</v>
      </c>
      <c r="J312" s="1">
        <v>3.7362282000000002</v>
      </c>
      <c r="K312" s="1">
        <v>3.9455702000000001</v>
      </c>
      <c r="L312" s="1">
        <v>8.4485534999999992</v>
      </c>
      <c r="M312" s="1">
        <v>3.3947443000000002</v>
      </c>
      <c r="N312" s="1">
        <v>7.7063604999999997</v>
      </c>
      <c r="O312" s="1">
        <v>7.8760079999999997</v>
      </c>
      <c r="P312" s="1">
        <v>2.764135</v>
      </c>
      <c r="Q312" s="1">
        <v>7.4042563000000001</v>
      </c>
    </row>
    <row r="313" spans="1:17" x14ac:dyDescent="0.4">
      <c r="A313" s="1" t="s">
        <v>867</v>
      </c>
      <c r="B313" s="1">
        <v>6.1917270000000002</v>
      </c>
      <c r="C313" s="1">
        <v>3.8410700000000002</v>
      </c>
      <c r="D313" s="1">
        <v>3.9380519999999999</v>
      </c>
      <c r="E313" s="1">
        <v>7.4654449999999999</v>
      </c>
      <c r="F313" s="1">
        <v>4.3241680000000002</v>
      </c>
      <c r="G313" s="1">
        <v>7.9959639999999998</v>
      </c>
      <c r="H313" s="1">
        <v>6.6541680000000003</v>
      </c>
      <c r="I313" s="1">
        <v>4.1892550000000002</v>
      </c>
      <c r="J313" s="1">
        <v>3.4001359999999998</v>
      </c>
      <c r="K313" s="1">
        <v>2.872903</v>
      </c>
      <c r="L313" s="1">
        <v>7.437519</v>
      </c>
      <c r="M313" s="1">
        <v>3.743579</v>
      </c>
      <c r="N313" s="1">
        <v>8.2602499999999992</v>
      </c>
      <c r="O313" s="1">
        <v>8.3345970000000005</v>
      </c>
      <c r="P313" s="1">
        <v>3.3142499999999999</v>
      </c>
      <c r="Q313" s="1">
        <v>4.130649</v>
      </c>
    </row>
    <row r="314" spans="1:17" x14ac:dyDescent="0.4">
      <c r="A314" s="1" t="s">
        <v>868</v>
      </c>
      <c r="B314" s="1">
        <v>7.4745385999999998</v>
      </c>
      <c r="C314" s="1">
        <v>3.6827055999999998</v>
      </c>
      <c r="D314" s="1">
        <v>4.1937243999999998</v>
      </c>
      <c r="E314" s="1">
        <v>5.8929140000000002</v>
      </c>
      <c r="F314" s="1">
        <v>7.9029163000000002</v>
      </c>
      <c r="G314" s="1">
        <v>6.7990925000000004</v>
      </c>
      <c r="H314" s="1">
        <v>9.2976215999999994</v>
      </c>
      <c r="I314" s="1">
        <v>4.0277545000000003</v>
      </c>
      <c r="J314" s="1">
        <v>4.2320035999999996</v>
      </c>
      <c r="K314" s="1">
        <v>7.5957368000000001</v>
      </c>
      <c r="L314" s="1">
        <v>8.4251511000000008</v>
      </c>
      <c r="M314" s="1">
        <v>3.5001174000000002</v>
      </c>
      <c r="N314" s="1">
        <v>7.0495438000000004</v>
      </c>
      <c r="O314" s="1">
        <v>8.1762542000000007</v>
      </c>
      <c r="P314" s="1">
        <v>2.9801386000000001</v>
      </c>
      <c r="Q314" s="1">
        <v>3.4325904999999999</v>
      </c>
    </row>
    <row r="315" spans="1:17" x14ac:dyDescent="0.4">
      <c r="A315" s="1" t="s">
        <v>869</v>
      </c>
      <c r="B315" s="1">
        <v>5.7954359999999996</v>
      </c>
      <c r="C315" s="1">
        <v>4.3487299999999998</v>
      </c>
      <c r="D315" s="1">
        <v>4.2066800000000004</v>
      </c>
      <c r="E315" s="1">
        <v>8.1870019999999997</v>
      </c>
      <c r="F315" s="1">
        <v>7.9733270000000003</v>
      </c>
      <c r="G315" s="1">
        <v>6.332147</v>
      </c>
      <c r="H315" s="1">
        <v>6.1673850000000003</v>
      </c>
      <c r="I315" s="1">
        <v>4.0808270000000002</v>
      </c>
      <c r="J315" s="1">
        <v>8.0386360000000003</v>
      </c>
      <c r="K315" s="1">
        <v>6.7913360000000003</v>
      </c>
      <c r="L315" s="1">
        <v>4.7038729999999997</v>
      </c>
      <c r="M315" s="1">
        <v>4.4345559999999997</v>
      </c>
      <c r="N315" s="1">
        <v>7.3391890000000002</v>
      </c>
      <c r="O315" s="1">
        <v>7.0636150000000004</v>
      </c>
      <c r="P315" s="1">
        <v>3.027209</v>
      </c>
      <c r="Q315" s="1">
        <v>3.7495409999999998</v>
      </c>
    </row>
    <row r="316" spans="1:17" x14ac:dyDescent="0.4">
      <c r="A316" s="1" t="s">
        <v>870</v>
      </c>
      <c r="B316" s="1">
        <v>5.3498599999999996</v>
      </c>
      <c r="C316" s="1">
        <v>3.4802219999999999</v>
      </c>
      <c r="D316" s="1">
        <v>4.1430069999999999</v>
      </c>
      <c r="E316" s="1">
        <v>5.855524</v>
      </c>
      <c r="F316" s="1">
        <v>6.8101130000000003</v>
      </c>
      <c r="G316" s="1">
        <v>7.0031210000000002</v>
      </c>
      <c r="H316" s="1">
        <v>5.2420799999999996</v>
      </c>
      <c r="I316" s="1">
        <v>4.067647</v>
      </c>
      <c r="J316" s="1">
        <v>7.6305880000000004</v>
      </c>
      <c r="K316" s="1">
        <v>4.2946049999999998</v>
      </c>
      <c r="L316" s="1">
        <v>8.2253620000000005</v>
      </c>
      <c r="M316" s="1">
        <v>3.1886169999999998</v>
      </c>
      <c r="N316" s="1">
        <v>6.6965380000000003</v>
      </c>
      <c r="O316" s="1">
        <v>8.1294839999999997</v>
      </c>
      <c r="P316" s="1">
        <v>2.9674179999999999</v>
      </c>
      <c r="Q316" s="1">
        <v>3.7365680000000001</v>
      </c>
    </row>
    <row r="317" spans="1:17" x14ac:dyDescent="0.4">
      <c r="A317" s="1" t="s">
        <v>871</v>
      </c>
      <c r="B317" s="1">
        <v>7.8518875000000001</v>
      </c>
      <c r="C317" s="1">
        <v>3.9326881999999999</v>
      </c>
      <c r="D317" s="1">
        <v>3.7426050000000002</v>
      </c>
      <c r="E317" s="1">
        <v>6.6257919999999997</v>
      </c>
      <c r="F317" s="1">
        <v>7.2646001</v>
      </c>
      <c r="G317" s="1">
        <v>8.230086</v>
      </c>
      <c r="H317" s="1">
        <v>6.9960174000000004</v>
      </c>
      <c r="I317" s="1">
        <v>7.0780228000000003</v>
      </c>
      <c r="J317" s="1">
        <v>6.5974697000000004</v>
      </c>
      <c r="K317" s="1">
        <v>5.3725885</v>
      </c>
      <c r="L317" s="1">
        <v>4.1519385</v>
      </c>
      <c r="M317" s="1">
        <v>2.4105029999999998</v>
      </c>
      <c r="N317" s="1">
        <v>7.6591522000000003</v>
      </c>
      <c r="O317" s="1">
        <v>4.7784820000000003</v>
      </c>
      <c r="P317" s="1">
        <v>3.9341370000000002</v>
      </c>
      <c r="Q317" s="1">
        <v>2.6736016</v>
      </c>
    </row>
    <row r="318" spans="1:17" x14ac:dyDescent="0.4">
      <c r="A318" s="1" t="s">
        <v>872</v>
      </c>
      <c r="B318" s="1">
        <v>8.1544796999999996</v>
      </c>
      <c r="C318" s="1">
        <v>3.5826311</v>
      </c>
      <c r="D318" s="1">
        <v>3.3440672</v>
      </c>
      <c r="E318" s="1">
        <v>6.9956828</v>
      </c>
      <c r="F318" s="1">
        <v>7.4133148000000002</v>
      </c>
      <c r="G318" s="1">
        <v>8.1131077000000005</v>
      </c>
      <c r="H318" s="1">
        <v>7.4630451999999998</v>
      </c>
      <c r="I318" s="1">
        <v>3.7282796</v>
      </c>
      <c r="J318" s="1">
        <v>7.0902835</v>
      </c>
      <c r="K318" s="1">
        <v>2.3780535</v>
      </c>
      <c r="L318" s="1">
        <v>7.3527909999999999</v>
      </c>
      <c r="M318" s="1">
        <v>3.1126602000000001</v>
      </c>
      <c r="N318" s="1">
        <v>7.2646639000000004</v>
      </c>
      <c r="O318" s="1">
        <v>7.2019678999999996</v>
      </c>
      <c r="P318" s="1">
        <v>2.9919437000000002</v>
      </c>
      <c r="Q318" s="1">
        <v>3.3526259</v>
      </c>
    </row>
    <row r="319" spans="1:17" x14ac:dyDescent="0.4">
      <c r="A319" s="1" t="s">
        <v>873</v>
      </c>
      <c r="B319" s="1">
        <v>8.1321580000000004</v>
      </c>
      <c r="C319" s="1">
        <v>4.0560710000000002</v>
      </c>
      <c r="D319" s="1">
        <v>3.3848310000000001</v>
      </c>
      <c r="E319" s="1">
        <v>6.9861810000000002</v>
      </c>
      <c r="F319" s="1">
        <v>7.3840450000000004</v>
      </c>
      <c r="G319" s="1">
        <v>7.5804229999999997</v>
      </c>
      <c r="H319" s="1">
        <v>9.2667219999999997</v>
      </c>
      <c r="I319" s="1">
        <v>4.2359030000000004</v>
      </c>
      <c r="J319" s="1">
        <v>7.9255110000000002</v>
      </c>
      <c r="K319" s="1">
        <v>3.7053799999999999</v>
      </c>
      <c r="L319" s="1">
        <v>4.0855790000000001</v>
      </c>
      <c r="M319" s="1">
        <v>3.037979</v>
      </c>
      <c r="N319" s="1">
        <v>6.8319710000000002</v>
      </c>
      <c r="O319" s="1">
        <v>7.8380549999999998</v>
      </c>
      <c r="P319" s="1">
        <v>3.383219</v>
      </c>
      <c r="Q319" s="1">
        <v>3.7986629999999999</v>
      </c>
    </row>
    <row r="320" spans="1:17" x14ac:dyDescent="0.4">
      <c r="A320" s="1" t="s">
        <v>874</v>
      </c>
      <c r="B320" s="1">
        <v>7.0857599999999996</v>
      </c>
      <c r="C320" s="1">
        <v>4.2668080000000002</v>
      </c>
      <c r="D320" s="1">
        <v>4.0319479999999999</v>
      </c>
      <c r="E320" s="1">
        <v>6.8629699999999998</v>
      </c>
      <c r="F320" s="1">
        <v>4.478618</v>
      </c>
      <c r="G320" s="1">
        <v>6.854679</v>
      </c>
      <c r="H320" s="1">
        <v>5.2275359999999997</v>
      </c>
      <c r="I320" s="1">
        <v>7.2292800000000002</v>
      </c>
      <c r="J320" s="1">
        <v>8.142182</v>
      </c>
      <c r="K320" s="1">
        <v>3.323537</v>
      </c>
      <c r="L320" s="1">
        <v>7.9589920000000003</v>
      </c>
      <c r="M320" s="1">
        <v>3.893567</v>
      </c>
      <c r="N320" s="1">
        <v>8.0106710000000003</v>
      </c>
      <c r="O320" s="1">
        <v>7.8342619999999998</v>
      </c>
      <c r="P320" s="1">
        <v>3.0104850000000001</v>
      </c>
      <c r="Q320" s="1">
        <v>4.1567970000000001</v>
      </c>
    </row>
    <row r="321" spans="1:17" x14ac:dyDescent="0.4">
      <c r="A321" s="1" t="s">
        <v>875</v>
      </c>
      <c r="B321" s="1">
        <v>6.5336020000000001</v>
      </c>
      <c r="C321" s="1">
        <v>4.0727390000000003</v>
      </c>
      <c r="D321" s="1">
        <v>4.2619220000000002</v>
      </c>
      <c r="E321" s="1">
        <v>7.3342419999999997</v>
      </c>
      <c r="F321" s="1">
        <v>8.0631299999999992</v>
      </c>
      <c r="G321" s="1">
        <v>6.742718</v>
      </c>
      <c r="H321" s="1">
        <v>5.2772119999999996</v>
      </c>
      <c r="I321" s="1">
        <v>7.0751299999999997</v>
      </c>
      <c r="J321" s="1">
        <v>3.941522</v>
      </c>
      <c r="K321" s="1">
        <v>3.4633919999999998</v>
      </c>
      <c r="L321" s="1">
        <v>8.5921339999999997</v>
      </c>
      <c r="M321" s="1">
        <v>4.100041</v>
      </c>
      <c r="N321" s="1">
        <v>7.5283030000000002</v>
      </c>
      <c r="O321" s="1">
        <v>8.0042919999999995</v>
      </c>
      <c r="P321" s="1">
        <v>3.1017839999999999</v>
      </c>
      <c r="Q321" s="1">
        <v>3.7702599999999999</v>
      </c>
    </row>
    <row r="322" spans="1:17" x14ac:dyDescent="0.4">
      <c r="A322" s="1" t="s">
        <v>876</v>
      </c>
      <c r="B322" s="1">
        <v>8.111777</v>
      </c>
      <c r="C322" s="1">
        <v>4.2444059999999997</v>
      </c>
      <c r="D322" s="1">
        <v>4.3670530000000003</v>
      </c>
      <c r="E322" s="1">
        <v>8.7798580000000008</v>
      </c>
      <c r="F322" s="1">
        <v>8.0892780000000002</v>
      </c>
      <c r="G322" s="1">
        <v>7.0036829999999997</v>
      </c>
      <c r="H322" s="1">
        <v>9.4662629999999996</v>
      </c>
      <c r="I322" s="1">
        <v>3.1873330000000002</v>
      </c>
      <c r="J322" s="1">
        <v>7.2407009999999996</v>
      </c>
      <c r="K322" s="1">
        <v>7.4900679999999999</v>
      </c>
      <c r="L322" s="1">
        <v>8.1077209999999997</v>
      </c>
      <c r="M322" s="1">
        <v>3.7917339999999999</v>
      </c>
      <c r="N322" s="1">
        <v>7.1460220000000003</v>
      </c>
      <c r="O322" s="1">
        <v>5.0767749999999996</v>
      </c>
      <c r="P322" s="1">
        <v>2.7477649999999998</v>
      </c>
      <c r="Q322" s="1">
        <v>3.8617309999999998</v>
      </c>
    </row>
    <row r="323" spans="1:17" x14ac:dyDescent="0.4">
      <c r="A323" s="1" t="s">
        <v>877</v>
      </c>
      <c r="B323" s="1">
        <v>6.3821580000000004</v>
      </c>
      <c r="C323" s="1">
        <v>3.9923829999999998</v>
      </c>
      <c r="D323" s="1">
        <v>3.9227189999999998</v>
      </c>
      <c r="E323" s="1">
        <v>6.6561640000000004</v>
      </c>
      <c r="F323" s="1">
        <v>8.2033679999999993</v>
      </c>
      <c r="G323" s="1">
        <v>7.3343740000000004</v>
      </c>
      <c r="H323" s="1">
        <v>9.3736599999999992</v>
      </c>
      <c r="I323" s="1">
        <v>4.2759739999999997</v>
      </c>
      <c r="J323" s="1">
        <v>8.0333959999999998</v>
      </c>
      <c r="K323" s="1">
        <v>3.9098649999999999</v>
      </c>
      <c r="L323" s="1">
        <v>7.4448040000000004</v>
      </c>
      <c r="M323" s="1">
        <v>3.967333</v>
      </c>
      <c r="N323" s="1">
        <v>7.3656769999999998</v>
      </c>
      <c r="O323" s="1">
        <v>7.8206920000000002</v>
      </c>
      <c r="P323" s="1">
        <v>2.861901</v>
      </c>
      <c r="Q323" s="1">
        <v>4.3415290000000004</v>
      </c>
    </row>
    <row r="324" spans="1:17" x14ac:dyDescent="0.4">
      <c r="A324" s="1" t="s">
        <v>878</v>
      </c>
      <c r="B324" s="1">
        <v>6.7966749999999996</v>
      </c>
      <c r="C324" s="1">
        <v>3.7512699999999999</v>
      </c>
      <c r="D324" s="1">
        <v>4.2410690000000004</v>
      </c>
      <c r="E324" s="1">
        <v>6.1003780000000001</v>
      </c>
      <c r="F324" s="1">
        <v>7.6394630000000001</v>
      </c>
      <c r="G324" s="1">
        <v>7.0507010000000001</v>
      </c>
      <c r="H324" s="1">
        <v>9.4686660000000007</v>
      </c>
      <c r="I324" s="1">
        <v>4.0232679999999998</v>
      </c>
      <c r="J324" s="1">
        <v>3.6692550000000002</v>
      </c>
      <c r="K324" s="1">
        <v>4.2326249999999996</v>
      </c>
      <c r="L324" s="1">
        <v>7.5936909999999997</v>
      </c>
      <c r="M324" s="1">
        <v>3.3166679999999999</v>
      </c>
      <c r="N324" s="1">
        <v>7.1970599999999996</v>
      </c>
      <c r="O324" s="1">
        <v>6.6897650000000004</v>
      </c>
      <c r="P324" s="1">
        <v>2.5417529999999999</v>
      </c>
      <c r="Q324" s="1">
        <v>3.7545809999999999</v>
      </c>
    </row>
    <row r="325" spans="1:17" x14ac:dyDescent="0.4">
      <c r="A325" s="1" t="s">
        <v>879</v>
      </c>
      <c r="B325" s="1">
        <v>6.2484970000000004</v>
      </c>
      <c r="C325" s="1">
        <v>3.6598077</v>
      </c>
      <c r="D325" s="1">
        <v>3.7489656</v>
      </c>
      <c r="E325" s="1">
        <v>6.9678861999999997</v>
      </c>
      <c r="F325" s="1">
        <v>7.9904959</v>
      </c>
      <c r="G325" s="1">
        <v>7.2072272000000002</v>
      </c>
      <c r="H325" s="1">
        <v>9.1533881000000008</v>
      </c>
      <c r="I325" s="1">
        <v>3.9941064000000002</v>
      </c>
      <c r="J325" s="1">
        <v>3.3586000999999999</v>
      </c>
      <c r="K325" s="1">
        <v>6.8017257999999998</v>
      </c>
      <c r="L325" s="1">
        <v>7.4195061999999998</v>
      </c>
      <c r="M325" s="1">
        <v>3.2077669000000002</v>
      </c>
      <c r="N325" s="1">
        <v>7.2716814000000003</v>
      </c>
      <c r="O325" s="1">
        <v>7.7288041999999999</v>
      </c>
      <c r="P325" s="1">
        <v>3.0486008</v>
      </c>
      <c r="Q325" s="1">
        <v>3.9906423000000002</v>
      </c>
    </row>
    <row r="326" spans="1:17" x14ac:dyDescent="0.4">
      <c r="A326" s="1" t="s">
        <v>880</v>
      </c>
      <c r="B326" s="1">
        <v>7.0368434000000004</v>
      </c>
      <c r="C326" s="1">
        <v>4.1084509000000002</v>
      </c>
      <c r="D326" s="1">
        <v>3.9176582999999998</v>
      </c>
      <c r="E326" s="1">
        <v>6.2622228</v>
      </c>
      <c r="F326" s="1">
        <v>8.2477532</v>
      </c>
      <c r="G326" s="1">
        <v>6.6405390000000004</v>
      </c>
      <c r="H326" s="1">
        <v>9.1501348</v>
      </c>
      <c r="I326" s="1">
        <v>4.2859278999999999</v>
      </c>
      <c r="J326" s="1">
        <v>3.0572309</v>
      </c>
      <c r="K326" s="1">
        <v>6.7097457</v>
      </c>
      <c r="L326" s="1">
        <v>8.2492242000000005</v>
      </c>
      <c r="M326" s="1">
        <v>3.3832059999999999</v>
      </c>
      <c r="N326" s="1">
        <v>6.1644622</v>
      </c>
      <c r="O326" s="1">
        <v>8.1619043999999992</v>
      </c>
      <c r="P326" s="1">
        <v>2.8895262000000002</v>
      </c>
      <c r="Q326" s="1">
        <v>7.3722405999999996</v>
      </c>
    </row>
    <row r="327" spans="1:17" x14ac:dyDescent="0.4">
      <c r="A327" s="1" t="s">
        <v>881</v>
      </c>
      <c r="B327" s="1">
        <v>6.806101</v>
      </c>
      <c r="C327" s="1">
        <v>4.0038200000000002</v>
      </c>
      <c r="D327" s="1">
        <v>3.5898889999999999</v>
      </c>
      <c r="E327" s="1">
        <v>7.296862</v>
      </c>
      <c r="F327" s="1">
        <v>5.6803249999999998</v>
      </c>
      <c r="G327" s="1">
        <v>7.8067979999999997</v>
      </c>
      <c r="H327" s="1">
        <v>6.9702539999999997</v>
      </c>
      <c r="I327" s="1">
        <v>7.073493</v>
      </c>
      <c r="J327" s="1">
        <v>6.914148</v>
      </c>
      <c r="K327" s="1">
        <v>6.5821949999999996</v>
      </c>
      <c r="L327" s="1">
        <v>7.7589399999999999</v>
      </c>
      <c r="M327" s="1">
        <v>3.6188530000000001</v>
      </c>
      <c r="N327" s="1">
        <v>7.2818399999999999</v>
      </c>
      <c r="O327" s="1">
        <v>6.9419490000000001</v>
      </c>
      <c r="P327" s="1">
        <v>3.1872859999999998</v>
      </c>
      <c r="Q327" s="1">
        <v>4.2525950000000003</v>
      </c>
    </row>
    <row r="328" spans="1:17" x14ac:dyDescent="0.4">
      <c r="A328" s="1" t="s">
        <v>882</v>
      </c>
      <c r="B328" s="1">
        <v>8.1819089999999992</v>
      </c>
      <c r="C328" s="1">
        <v>3.2642319999999998</v>
      </c>
      <c r="D328" s="1">
        <v>4.1816339999999999</v>
      </c>
      <c r="E328" s="1">
        <v>6.4384790000000001</v>
      </c>
      <c r="F328" s="1">
        <v>4.1323860000000003</v>
      </c>
      <c r="G328" s="1">
        <v>7.1443279999999998</v>
      </c>
      <c r="H328" s="1">
        <v>7.1651439999999997</v>
      </c>
      <c r="I328" s="1">
        <v>3.5932050000000002</v>
      </c>
      <c r="J328" s="1">
        <v>7.1273479999999996</v>
      </c>
      <c r="K328" s="1">
        <v>3.5534599999999998</v>
      </c>
      <c r="L328" s="1">
        <v>8.2695329999999991</v>
      </c>
      <c r="M328" s="1">
        <v>3.012276</v>
      </c>
      <c r="N328" s="1">
        <v>7.4258870000000003</v>
      </c>
      <c r="O328" s="1">
        <v>7.4792079999999999</v>
      </c>
      <c r="P328" s="1">
        <v>2.7923119999999999</v>
      </c>
      <c r="Q328" s="1">
        <v>7.3864729999999996</v>
      </c>
    </row>
    <row r="329" spans="1:17" x14ac:dyDescent="0.4">
      <c r="A329" s="1" t="s">
        <v>883</v>
      </c>
      <c r="B329" s="1">
        <v>7.1696980000000003</v>
      </c>
      <c r="C329" s="1">
        <v>4.1857689999999996</v>
      </c>
      <c r="D329" s="1">
        <v>3.9994529999999999</v>
      </c>
      <c r="E329" s="1">
        <v>4.7971389999999996</v>
      </c>
      <c r="F329" s="1">
        <v>3.6059779999999999</v>
      </c>
      <c r="G329" s="1">
        <v>7.4927109999999999</v>
      </c>
      <c r="H329" s="1">
        <v>5.619599</v>
      </c>
      <c r="I329" s="1">
        <v>3.4291010000000002</v>
      </c>
      <c r="J329" s="1">
        <v>7.9205410000000001</v>
      </c>
      <c r="K329" s="1">
        <v>2.4856060000000002</v>
      </c>
      <c r="L329" s="1">
        <v>4.2762289999999998</v>
      </c>
      <c r="M329" s="1">
        <v>3.2296930000000001</v>
      </c>
      <c r="N329" s="1">
        <v>6.8088980000000001</v>
      </c>
      <c r="O329" s="1">
        <v>8.8476289999999995</v>
      </c>
      <c r="P329" s="1">
        <v>2.520648</v>
      </c>
      <c r="Q329" s="1">
        <v>3.785183</v>
      </c>
    </row>
    <row r="330" spans="1:17" x14ac:dyDescent="0.4">
      <c r="A330" s="1" t="s">
        <v>884</v>
      </c>
      <c r="B330" s="1">
        <v>4.3532440000000001</v>
      </c>
      <c r="C330" s="1">
        <v>3.4315639999999998</v>
      </c>
      <c r="D330" s="1">
        <v>3.2802259999999999</v>
      </c>
      <c r="E330" s="1">
        <v>6.2681620000000002</v>
      </c>
      <c r="F330" s="1">
        <v>7.9945430000000002</v>
      </c>
      <c r="G330" s="1">
        <v>6.896344</v>
      </c>
      <c r="H330" s="1">
        <v>9.3303130000000003</v>
      </c>
      <c r="I330" s="1">
        <v>3.416474</v>
      </c>
      <c r="J330" s="1">
        <v>3.4034650000000002</v>
      </c>
      <c r="K330" s="1">
        <v>2.1351589999999998</v>
      </c>
      <c r="L330" s="1">
        <v>4.5200610000000001</v>
      </c>
      <c r="M330" s="1">
        <v>3.2203279999999999</v>
      </c>
      <c r="N330" s="1">
        <v>7.3038689999999997</v>
      </c>
      <c r="O330" s="1">
        <v>6.1969880000000002</v>
      </c>
      <c r="P330" s="1">
        <v>2.278756</v>
      </c>
      <c r="Q330" s="1">
        <v>3.2390099999999999</v>
      </c>
    </row>
    <row r="331" spans="1:17" x14ac:dyDescent="0.4">
      <c r="A331" s="1" t="s">
        <v>885</v>
      </c>
      <c r="B331" s="1">
        <v>6.3723089999999996</v>
      </c>
      <c r="C331" s="1">
        <v>3.7384240000000002</v>
      </c>
      <c r="D331" s="1">
        <v>4.2014529999999999</v>
      </c>
      <c r="E331" s="1">
        <v>6.9061450000000004</v>
      </c>
      <c r="F331" s="1">
        <v>8.1333169999999999</v>
      </c>
      <c r="G331" s="1">
        <v>7.2507239999999999</v>
      </c>
      <c r="H331" s="1">
        <v>6.9720089999999999</v>
      </c>
      <c r="I331" s="1">
        <v>3.8902969999999999</v>
      </c>
      <c r="J331" s="1">
        <v>3.5089739999999998</v>
      </c>
      <c r="K331" s="1">
        <v>2.8397649999999999</v>
      </c>
      <c r="L331" s="1">
        <v>8.0476449999999993</v>
      </c>
      <c r="M331" s="1">
        <v>3.5961059999999998</v>
      </c>
      <c r="N331" s="1">
        <v>7.7068440000000002</v>
      </c>
      <c r="O331" s="1">
        <v>7.7068120000000002</v>
      </c>
      <c r="P331" s="1">
        <v>2.9618139999999999</v>
      </c>
      <c r="Q331" s="1">
        <v>4.6621949999999996</v>
      </c>
    </row>
    <row r="332" spans="1:17" x14ac:dyDescent="0.4">
      <c r="A332" s="1" t="s">
        <v>886</v>
      </c>
      <c r="B332" s="1">
        <v>6.7210672000000002</v>
      </c>
      <c r="C332" s="1">
        <v>3.9457222999999999</v>
      </c>
      <c r="D332" s="1">
        <v>4.0492445000000004</v>
      </c>
      <c r="E332" s="1">
        <v>8.2058777000000003</v>
      </c>
      <c r="F332" s="1">
        <v>7.9095734999999996</v>
      </c>
      <c r="G332" s="1">
        <v>8.1209346</v>
      </c>
      <c r="H332" s="1">
        <v>6.3041397999999997</v>
      </c>
      <c r="I332" s="1">
        <v>4.0867000000000004</v>
      </c>
      <c r="J332" s="1">
        <v>7.2859644000000001</v>
      </c>
      <c r="K332" s="1">
        <v>3.4774764999999999</v>
      </c>
      <c r="L332" s="1">
        <v>8.4332452</v>
      </c>
      <c r="M332" s="1">
        <v>4.0525099000000004</v>
      </c>
      <c r="N332" s="1">
        <v>7.7121019000000004</v>
      </c>
      <c r="O332" s="1">
        <v>8.2353305999999993</v>
      </c>
      <c r="P332" s="1">
        <v>2.6415880999999999</v>
      </c>
      <c r="Q332" s="1">
        <v>4.3943545000000004</v>
      </c>
    </row>
    <row r="333" spans="1:17" x14ac:dyDescent="0.4">
      <c r="A333" s="1" t="s">
        <v>887</v>
      </c>
      <c r="B333" s="1">
        <v>5.9073504999999997</v>
      </c>
      <c r="C333" s="1">
        <v>7.1186904999999996</v>
      </c>
      <c r="D333" s="1">
        <v>4.7544915999999997</v>
      </c>
      <c r="E333" s="1">
        <v>7.4653542000000002</v>
      </c>
      <c r="F333" s="1">
        <v>4.1942570000000003</v>
      </c>
      <c r="G333" s="1">
        <v>8.3991656999999993</v>
      </c>
      <c r="H333" s="1">
        <v>9.1976587999999992</v>
      </c>
      <c r="I333" s="1">
        <v>3.4448094999999999</v>
      </c>
      <c r="J333" s="1">
        <v>3.8593791999999998</v>
      </c>
      <c r="K333" s="1">
        <v>3.6472058999999999</v>
      </c>
      <c r="L333" s="1">
        <v>4.0216946</v>
      </c>
      <c r="M333" s="1">
        <v>3.3347356000000001</v>
      </c>
      <c r="N333" s="1">
        <v>7.3355455000000003</v>
      </c>
      <c r="O333" s="1">
        <v>8.9982421000000006</v>
      </c>
      <c r="P333" s="1">
        <v>2.6164428000000002</v>
      </c>
      <c r="Q333" s="1">
        <v>3.1626210000000001</v>
      </c>
    </row>
    <row r="334" spans="1:17" x14ac:dyDescent="0.4">
      <c r="A334" s="1" t="s">
        <v>888</v>
      </c>
      <c r="B334" s="1">
        <v>8.2906040000000001</v>
      </c>
      <c r="C334" s="1">
        <v>4.2191520000000002</v>
      </c>
      <c r="D334" s="1">
        <v>4.8020110000000003</v>
      </c>
      <c r="E334" s="1">
        <v>8.9266279999999991</v>
      </c>
      <c r="F334" s="1">
        <v>4.2590159999999999</v>
      </c>
      <c r="G334" s="1">
        <v>9.057226</v>
      </c>
      <c r="H334" s="1">
        <v>9.4985250000000008</v>
      </c>
      <c r="I334" s="1">
        <v>3.071977</v>
      </c>
      <c r="J334" s="1">
        <v>4.2868839999999997</v>
      </c>
      <c r="K334" s="1">
        <v>2.8381449999999999</v>
      </c>
      <c r="L334" s="1">
        <v>3.8048950000000001</v>
      </c>
      <c r="M334" s="1">
        <v>4.0001179999999996</v>
      </c>
      <c r="N334" s="1">
        <v>8.7386160000000004</v>
      </c>
      <c r="O334" s="1">
        <v>8.6018969999999992</v>
      </c>
      <c r="P334" s="1">
        <v>2.5232209999999999</v>
      </c>
      <c r="Q334" s="1">
        <v>3.0767690000000001</v>
      </c>
    </row>
    <row r="335" spans="1:17" x14ac:dyDescent="0.4">
      <c r="A335" s="1" t="s">
        <v>889</v>
      </c>
      <c r="B335" s="1">
        <v>7.0742690000000001</v>
      </c>
      <c r="C335" s="1">
        <v>3.5855630000000001</v>
      </c>
      <c r="D335" s="1">
        <v>4.4670610000000002</v>
      </c>
      <c r="E335" s="1">
        <v>6.1506550000000004</v>
      </c>
      <c r="F335" s="1">
        <v>7.6436760000000001</v>
      </c>
      <c r="G335" s="1">
        <v>7.3774369999999996</v>
      </c>
      <c r="H335" s="1">
        <v>6.5268569999999997</v>
      </c>
      <c r="I335" s="1">
        <v>3.5003500000000001</v>
      </c>
      <c r="J335" s="1">
        <v>7.8669969999999996</v>
      </c>
      <c r="K335" s="1">
        <v>3.3844059999999998</v>
      </c>
      <c r="L335" s="1">
        <v>8.1794349999999998</v>
      </c>
      <c r="M335" s="1">
        <v>2.8185479999999998</v>
      </c>
      <c r="N335" s="1">
        <v>7.696542</v>
      </c>
      <c r="O335" s="1">
        <v>7.2321169999999997</v>
      </c>
      <c r="P335" s="1">
        <v>2.886565</v>
      </c>
      <c r="Q335" s="1">
        <v>7.3195899999999998</v>
      </c>
    </row>
    <row r="336" spans="1:17" x14ac:dyDescent="0.4">
      <c r="A336" s="1" t="s">
        <v>890</v>
      </c>
      <c r="B336" s="1">
        <v>6.420369</v>
      </c>
      <c r="C336" s="1">
        <v>4.0975229999999998</v>
      </c>
      <c r="D336" s="1">
        <v>3.9448089999999998</v>
      </c>
      <c r="E336" s="1">
        <v>8.6129949999999997</v>
      </c>
      <c r="F336" s="1">
        <v>7.5022140000000004</v>
      </c>
      <c r="G336" s="1">
        <v>8.3625849999999993</v>
      </c>
      <c r="H336" s="1">
        <v>9.2428729999999995</v>
      </c>
      <c r="I336" s="1">
        <v>3.6333829999999998</v>
      </c>
      <c r="J336" s="1">
        <v>7.7304040000000001</v>
      </c>
      <c r="K336" s="1">
        <v>3.2657609999999999</v>
      </c>
      <c r="L336" s="1">
        <v>4.5106809999999999</v>
      </c>
      <c r="M336" s="1">
        <v>3.9573779999999998</v>
      </c>
      <c r="N336" s="1">
        <v>7.4723350000000002</v>
      </c>
      <c r="O336" s="1">
        <v>6.1550669999999998</v>
      </c>
      <c r="P336" s="1">
        <v>2.9718870000000002</v>
      </c>
      <c r="Q336" s="1">
        <v>4.2616630000000004</v>
      </c>
    </row>
    <row r="337" spans="1:17" x14ac:dyDescent="0.4">
      <c r="A337" s="1" t="s">
        <v>891</v>
      </c>
      <c r="B337" s="1">
        <v>7.6683009999999996</v>
      </c>
      <c r="C337" s="1">
        <v>4.1430150000000001</v>
      </c>
      <c r="D337" s="1">
        <v>3.6577169999999999</v>
      </c>
      <c r="E337" s="1">
        <v>7.4341290000000004</v>
      </c>
      <c r="F337" s="1">
        <v>8.067266</v>
      </c>
      <c r="G337" s="1">
        <v>6.8420199999999998</v>
      </c>
      <c r="H337" s="1">
        <v>9.0322110000000002</v>
      </c>
      <c r="I337" s="1">
        <v>7.085572</v>
      </c>
      <c r="J337" s="1">
        <v>6.9906980000000001</v>
      </c>
      <c r="K337" s="1">
        <v>6.6168310000000004</v>
      </c>
      <c r="L337" s="1">
        <v>7.2185230000000002</v>
      </c>
      <c r="M337" s="1">
        <v>2.9169779999999998</v>
      </c>
      <c r="N337" s="1">
        <v>6.7876539999999999</v>
      </c>
      <c r="O337" s="1">
        <v>5.5892869999999997</v>
      </c>
      <c r="P337" s="1">
        <v>4.1203469999999998</v>
      </c>
      <c r="Q337" s="1">
        <v>3.6300469999999998</v>
      </c>
    </row>
    <row r="338" spans="1:17" x14ac:dyDescent="0.4">
      <c r="A338" s="1" t="s">
        <v>892</v>
      </c>
      <c r="B338" s="1">
        <v>7.4347345000000002</v>
      </c>
      <c r="C338" s="1">
        <v>7.0186355999999996</v>
      </c>
      <c r="D338" s="1">
        <v>4.3000996999999996</v>
      </c>
      <c r="E338" s="1">
        <v>5.4806347000000004</v>
      </c>
      <c r="F338" s="1">
        <v>6.8281314999999996</v>
      </c>
      <c r="G338" s="1">
        <v>7.7954632999999998</v>
      </c>
      <c r="H338" s="1">
        <v>6.6088516000000004</v>
      </c>
      <c r="I338" s="1">
        <v>3.1668862999999998</v>
      </c>
      <c r="J338" s="1">
        <v>8.2890785000000005</v>
      </c>
      <c r="K338" s="1">
        <v>2.4036279999999999</v>
      </c>
      <c r="L338" s="1">
        <v>7.3758229999999996</v>
      </c>
      <c r="M338" s="1">
        <v>3.4425522000000002</v>
      </c>
      <c r="N338" s="1">
        <v>7.1960879000000002</v>
      </c>
      <c r="O338" s="1">
        <v>5.6598692000000002</v>
      </c>
      <c r="P338" s="1">
        <v>2.5573028</v>
      </c>
      <c r="Q338" s="1">
        <v>4.1242771999999999</v>
      </c>
    </row>
    <row r="339" spans="1:17" x14ac:dyDescent="0.4">
      <c r="A339" s="1" t="s">
        <v>893</v>
      </c>
      <c r="B339" s="1">
        <v>6.1550295000000004</v>
      </c>
      <c r="C339" s="1">
        <v>3.7755711999999999</v>
      </c>
      <c r="D339" s="1">
        <v>3.5808973000000002</v>
      </c>
      <c r="E339" s="1">
        <v>6.8614354000000004</v>
      </c>
      <c r="F339" s="1">
        <v>7.8978156000000004</v>
      </c>
      <c r="G339" s="1">
        <v>6.8609574000000002</v>
      </c>
      <c r="H339" s="1">
        <v>5.5025963999999998</v>
      </c>
      <c r="I339" s="1">
        <v>4.0865752000000004</v>
      </c>
      <c r="J339" s="1">
        <v>7.5395501999999999</v>
      </c>
      <c r="K339" s="1">
        <v>2.5222476999999999</v>
      </c>
      <c r="L339" s="1">
        <v>7.8019810999999999</v>
      </c>
      <c r="M339" s="1">
        <v>3.2374048000000002</v>
      </c>
      <c r="N339" s="1">
        <v>7.4061431000000004</v>
      </c>
      <c r="O339" s="1">
        <v>7.3535173</v>
      </c>
      <c r="P339" s="1">
        <v>3.1293763000000001</v>
      </c>
      <c r="Q339" s="1">
        <v>3.9570409</v>
      </c>
    </row>
    <row r="340" spans="1:17" x14ac:dyDescent="0.4">
      <c r="A340" s="1" t="s">
        <v>894</v>
      </c>
      <c r="B340" s="1">
        <v>6.9726949999999999</v>
      </c>
      <c r="C340" s="1">
        <v>3.3684829999999999</v>
      </c>
      <c r="D340" s="1">
        <v>4.4693959999999997</v>
      </c>
      <c r="E340" s="1">
        <v>5.5770650000000002</v>
      </c>
      <c r="F340" s="1">
        <v>8.0952549999999999</v>
      </c>
      <c r="G340" s="1">
        <v>5.9818040000000003</v>
      </c>
      <c r="H340" s="1">
        <v>9.3021809999999991</v>
      </c>
      <c r="I340" s="1">
        <v>3.4812159999999999</v>
      </c>
      <c r="J340" s="1">
        <v>8.2066780000000001</v>
      </c>
      <c r="K340" s="1">
        <v>7.6741010000000003</v>
      </c>
      <c r="L340" s="1">
        <v>7.9879239999999996</v>
      </c>
      <c r="M340" s="1">
        <v>3.714413</v>
      </c>
      <c r="N340" s="1">
        <v>6.7876380000000003</v>
      </c>
      <c r="O340" s="1">
        <v>7.3161129999999996</v>
      </c>
      <c r="P340" s="1">
        <v>2.828214</v>
      </c>
      <c r="Q340" s="1">
        <v>3.9481609999999998</v>
      </c>
    </row>
    <row r="341" spans="1:17" x14ac:dyDescent="0.4">
      <c r="A341" s="1" t="s">
        <v>895</v>
      </c>
      <c r="B341" s="1">
        <v>8.1240568999999994</v>
      </c>
      <c r="C341" s="1">
        <v>3.7649048000000001</v>
      </c>
      <c r="D341" s="1">
        <v>4.0058562000000002</v>
      </c>
      <c r="E341" s="1">
        <v>7.0783787</v>
      </c>
      <c r="F341" s="1">
        <v>3.8929005000000001</v>
      </c>
      <c r="G341" s="1">
        <v>7.3316287000000004</v>
      </c>
      <c r="H341" s="1">
        <v>7.4520191999999996</v>
      </c>
      <c r="I341" s="1">
        <v>3.9621281000000002</v>
      </c>
      <c r="J341" s="1">
        <v>7.1802220999999999</v>
      </c>
      <c r="K341" s="1">
        <v>7.6966407999999999</v>
      </c>
      <c r="L341" s="1">
        <v>8.3300935999999997</v>
      </c>
      <c r="M341" s="1">
        <v>3.7150558</v>
      </c>
      <c r="N341" s="1">
        <v>7.1459538</v>
      </c>
      <c r="O341" s="1">
        <v>6.1710171000000003</v>
      </c>
      <c r="P341" s="1">
        <v>2.7459478000000002</v>
      </c>
      <c r="Q341" s="1">
        <v>4.7227996000000001</v>
      </c>
    </row>
    <row r="342" spans="1:17" x14ac:dyDescent="0.4">
      <c r="A342" s="1" t="s">
        <v>896</v>
      </c>
      <c r="B342" s="1">
        <v>3.9879962</v>
      </c>
      <c r="C342" s="1">
        <v>3.3493892000000001</v>
      </c>
      <c r="D342" s="1">
        <v>3.8986928000000001</v>
      </c>
      <c r="E342" s="1">
        <v>7.2141964999999999</v>
      </c>
      <c r="F342" s="1">
        <v>7.6907550000000002</v>
      </c>
      <c r="G342" s="1">
        <v>7.0997060000000003</v>
      </c>
      <c r="H342" s="1">
        <v>9.2601565000000008</v>
      </c>
      <c r="I342" s="1">
        <v>4.1431953000000004</v>
      </c>
      <c r="J342" s="1">
        <v>7.6002352999999996</v>
      </c>
      <c r="K342" s="1">
        <v>7.7441268000000001</v>
      </c>
      <c r="L342" s="1">
        <v>3.5911126000000002</v>
      </c>
      <c r="M342" s="1">
        <v>3.1939951999999998</v>
      </c>
      <c r="N342" s="1">
        <v>7.8328069999999999</v>
      </c>
      <c r="O342" s="1">
        <v>8.8399481000000009</v>
      </c>
      <c r="P342" s="1">
        <v>2.9204308000000001</v>
      </c>
      <c r="Q342" s="1">
        <v>7.3525733000000004</v>
      </c>
    </row>
    <row r="343" spans="1:17" x14ac:dyDescent="0.4">
      <c r="A343" s="1" t="s">
        <v>897</v>
      </c>
      <c r="B343" s="1">
        <v>8.1141068999999995</v>
      </c>
      <c r="C343" s="1">
        <v>4.2559113000000002</v>
      </c>
      <c r="D343" s="1">
        <v>4.0284785999999997</v>
      </c>
      <c r="E343" s="1">
        <v>7.2741373999999999</v>
      </c>
      <c r="F343" s="1">
        <v>6.7751182999999999</v>
      </c>
      <c r="G343" s="1">
        <v>7.2288496999999996</v>
      </c>
      <c r="H343" s="1">
        <v>7.5500746999999997</v>
      </c>
      <c r="I343" s="1">
        <v>2.8357833000000001</v>
      </c>
      <c r="J343" s="1">
        <v>7.9033968000000003</v>
      </c>
      <c r="K343" s="1">
        <v>1.7938400000000001</v>
      </c>
      <c r="L343" s="1">
        <v>3.9475256000000001</v>
      </c>
      <c r="M343" s="1">
        <v>3.9380467000000001</v>
      </c>
      <c r="N343" s="1">
        <v>7.7346805999999999</v>
      </c>
      <c r="O343" s="1">
        <v>6.6090558000000001</v>
      </c>
      <c r="P343" s="1">
        <v>2.7955152999999999</v>
      </c>
      <c r="Q343" s="1">
        <v>7.8874424000000003</v>
      </c>
    </row>
    <row r="344" spans="1:17" x14ac:dyDescent="0.4">
      <c r="A344" s="1" t="s">
        <v>898</v>
      </c>
      <c r="B344" s="1">
        <v>6.1051123</v>
      </c>
      <c r="C344" s="1">
        <v>3.7952267000000002</v>
      </c>
      <c r="D344" s="1">
        <v>3.6445268</v>
      </c>
      <c r="E344" s="1">
        <v>6.3896306999999997</v>
      </c>
      <c r="F344" s="1">
        <v>7.4744394999999999</v>
      </c>
      <c r="G344" s="1">
        <v>6.3180139999999998</v>
      </c>
      <c r="H344" s="1">
        <v>5.3676614999999996</v>
      </c>
      <c r="I344" s="1">
        <v>4.1400031000000004</v>
      </c>
      <c r="J344" s="1">
        <v>7.7124509000000003</v>
      </c>
      <c r="K344" s="1">
        <v>3.2433526000000001</v>
      </c>
      <c r="L344" s="1">
        <v>7.9935923999999998</v>
      </c>
      <c r="M344" s="1">
        <v>3.2464811999999998</v>
      </c>
      <c r="N344" s="1">
        <v>7.0397866999999996</v>
      </c>
      <c r="O344" s="1">
        <v>7.2420410999999998</v>
      </c>
      <c r="P344" s="1">
        <v>3.4583343000000002</v>
      </c>
      <c r="Q344" s="1">
        <v>4.3626442000000001</v>
      </c>
    </row>
    <row r="345" spans="1:17" x14ac:dyDescent="0.4">
      <c r="A345" s="1" t="s">
        <v>899</v>
      </c>
      <c r="B345" s="1">
        <v>6.5523959999999999</v>
      </c>
      <c r="C345" s="1">
        <v>3.4134258000000002</v>
      </c>
      <c r="D345" s="1">
        <v>3.6683110999999999</v>
      </c>
      <c r="E345" s="1">
        <v>6.4605002999999996</v>
      </c>
      <c r="F345" s="1">
        <v>7.5387890999999998</v>
      </c>
      <c r="G345" s="1">
        <v>7.0804263000000001</v>
      </c>
      <c r="H345" s="1">
        <v>8.7466583999999994</v>
      </c>
      <c r="I345" s="1">
        <v>7.6098008999999998</v>
      </c>
      <c r="J345" s="1">
        <v>8.0750346999999998</v>
      </c>
      <c r="K345" s="1">
        <v>6.0146398000000003</v>
      </c>
      <c r="L345" s="1">
        <v>7.2004115999999998</v>
      </c>
      <c r="M345" s="1">
        <v>2.4285388999999999</v>
      </c>
      <c r="N345" s="1">
        <v>7.2308417</v>
      </c>
      <c r="O345" s="1">
        <v>8.0076677000000007</v>
      </c>
      <c r="P345" s="1">
        <v>6.9812759</v>
      </c>
      <c r="Q345" s="1">
        <v>2.8513231999999999</v>
      </c>
    </row>
    <row r="346" spans="1:17" x14ac:dyDescent="0.4">
      <c r="A346" s="1" t="s">
        <v>900</v>
      </c>
      <c r="B346" s="1">
        <v>7.0043610000000003</v>
      </c>
      <c r="C346" s="1">
        <v>7.6745549999999998</v>
      </c>
      <c r="D346" s="1">
        <v>4.6400880000000004</v>
      </c>
      <c r="E346" s="1">
        <v>8.7555929999999993</v>
      </c>
      <c r="F346" s="1">
        <v>7.5183410000000004</v>
      </c>
      <c r="G346" s="1">
        <v>7.2771359999999996</v>
      </c>
      <c r="H346" s="1">
        <v>6.2189139999999998</v>
      </c>
      <c r="I346" s="1">
        <v>3.7507670000000002</v>
      </c>
      <c r="J346" s="1">
        <v>2.7796810000000001</v>
      </c>
      <c r="K346" s="1">
        <v>8.0964270000000003</v>
      </c>
      <c r="L346" s="1">
        <v>4.4237140000000004</v>
      </c>
      <c r="M346" s="1">
        <v>3.7606280000000001</v>
      </c>
      <c r="N346" s="1">
        <v>7.348668</v>
      </c>
      <c r="O346" s="1">
        <v>4.9690269999999996</v>
      </c>
      <c r="P346" s="1">
        <v>2.599955</v>
      </c>
      <c r="Q346" s="1">
        <v>4.0039090000000002</v>
      </c>
    </row>
    <row r="347" spans="1:17" x14ac:dyDescent="0.4">
      <c r="A347" s="1" t="s">
        <v>901</v>
      </c>
      <c r="B347" s="1">
        <v>7.5018604</v>
      </c>
      <c r="C347" s="1">
        <v>4.2132360999999996</v>
      </c>
      <c r="D347" s="1">
        <v>4.3043541000000003</v>
      </c>
      <c r="E347" s="1">
        <v>6.0296216999999999</v>
      </c>
      <c r="F347" s="1">
        <v>8.0797111000000008</v>
      </c>
      <c r="G347" s="1">
        <v>7.7300329999999997</v>
      </c>
      <c r="H347" s="1">
        <v>8.8332344999999997</v>
      </c>
      <c r="I347" s="1">
        <v>3.9521807999999998</v>
      </c>
      <c r="J347" s="1">
        <v>4.5492210999999996</v>
      </c>
      <c r="K347" s="1">
        <v>3.0287250000000001</v>
      </c>
      <c r="L347" s="1">
        <v>7.2264597000000004</v>
      </c>
      <c r="M347" s="1">
        <v>3.1830622000000002</v>
      </c>
      <c r="N347" s="1">
        <v>8.4278838999999994</v>
      </c>
      <c r="O347" s="1">
        <v>7.8878339000000004</v>
      </c>
      <c r="P347" s="1">
        <v>3.9546326999999999</v>
      </c>
      <c r="Q347" s="1">
        <v>2.4385718000000001</v>
      </c>
    </row>
    <row r="348" spans="1:17" x14ac:dyDescent="0.4">
      <c r="A348" s="1" t="s">
        <v>902</v>
      </c>
      <c r="B348" s="1">
        <v>5.2596445000000003</v>
      </c>
      <c r="C348" s="1">
        <v>6.8506286000000003</v>
      </c>
      <c r="D348" s="1">
        <v>4.4583092000000004</v>
      </c>
      <c r="E348" s="1">
        <v>7.8273894999999998</v>
      </c>
      <c r="F348" s="1">
        <v>6.2539766999999999</v>
      </c>
      <c r="G348" s="1">
        <v>8.5985823999999997</v>
      </c>
      <c r="H348" s="1">
        <v>9.1308775999999998</v>
      </c>
      <c r="I348" s="1">
        <v>3.9720306999999999</v>
      </c>
      <c r="J348" s="1">
        <v>5.6269594999999999</v>
      </c>
      <c r="K348" s="1">
        <v>3.6143176000000001</v>
      </c>
      <c r="L348" s="1">
        <v>7.1866668000000002</v>
      </c>
      <c r="M348" s="1">
        <v>2.5160486</v>
      </c>
      <c r="N348" s="1">
        <v>7.3301189999999998</v>
      </c>
      <c r="O348" s="1">
        <v>6.6706110000000001</v>
      </c>
      <c r="P348" s="1">
        <v>3.8798442</v>
      </c>
      <c r="Q348" s="1">
        <v>3.8952732999999999</v>
      </c>
    </row>
    <row r="349" spans="1:17" x14ac:dyDescent="0.4">
      <c r="A349" s="1" t="s">
        <v>903</v>
      </c>
      <c r="B349" s="1">
        <v>7.8447696000000002</v>
      </c>
      <c r="C349" s="1">
        <v>3.9888528000000001</v>
      </c>
      <c r="D349" s="1">
        <v>4.1674360999999998</v>
      </c>
      <c r="E349" s="1">
        <v>6.1428529999999997</v>
      </c>
      <c r="F349" s="1">
        <v>7.9469867000000001</v>
      </c>
      <c r="G349" s="1">
        <v>7.1572480000000001</v>
      </c>
      <c r="H349" s="1">
        <v>6.7768351999999998</v>
      </c>
      <c r="I349" s="1">
        <v>3.8585661999999998</v>
      </c>
      <c r="J349" s="1">
        <v>7.5754311999999997</v>
      </c>
      <c r="K349" s="1">
        <v>5.3184585000000002</v>
      </c>
      <c r="L349" s="1">
        <v>4.2553938000000002</v>
      </c>
      <c r="M349" s="1">
        <v>3.8031750999999998</v>
      </c>
      <c r="N349" s="1">
        <v>6.8614951</v>
      </c>
      <c r="O349" s="1">
        <v>8.7768157999999996</v>
      </c>
      <c r="P349" s="1">
        <v>2.6893023</v>
      </c>
      <c r="Q349" s="1">
        <v>3.4135917999999998</v>
      </c>
    </row>
    <row r="350" spans="1:17" x14ac:dyDescent="0.4">
      <c r="A350" s="1" t="s">
        <v>904</v>
      </c>
      <c r="B350" s="1">
        <v>6.0468909999999996</v>
      </c>
      <c r="C350" s="1">
        <v>4.1272869999999999</v>
      </c>
      <c r="D350" s="1">
        <v>4.2800269999999996</v>
      </c>
      <c r="E350" s="1">
        <v>7.6513460000000002</v>
      </c>
      <c r="F350" s="1">
        <v>8.2743680000000008</v>
      </c>
      <c r="G350" s="1">
        <v>5.1841989999999996</v>
      </c>
      <c r="H350" s="1">
        <v>9.1773989999999994</v>
      </c>
      <c r="I350" s="1">
        <v>4.2174909999999999</v>
      </c>
      <c r="J350" s="1">
        <v>7.3052679999999999</v>
      </c>
      <c r="K350" s="1">
        <v>3.3234849999999998</v>
      </c>
      <c r="L350" s="1">
        <v>8.9000430000000001</v>
      </c>
      <c r="M350" s="1">
        <v>4.8201689999999999</v>
      </c>
      <c r="N350" s="1">
        <v>8.2737669999999994</v>
      </c>
      <c r="O350" s="1">
        <v>8.4051639999999992</v>
      </c>
      <c r="P350" s="1">
        <v>2.6615769999999999</v>
      </c>
      <c r="Q350" s="1">
        <v>4.6049790000000002</v>
      </c>
    </row>
    <row r="351" spans="1:17" x14ac:dyDescent="0.4">
      <c r="A351" s="1" t="s">
        <v>905</v>
      </c>
      <c r="B351" s="1">
        <v>6.6534829999999996</v>
      </c>
      <c r="C351" s="1">
        <v>3.702464</v>
      </c>
      <c r="D351" s="1">
        <v>4.1570020000000003</v>
      </c>
      <c r="E351" s="1">
        <v>7.1049410000000002</v>
      </c>
      <c r="F351" s="1">
        <v>8.11022</v>
      </c>
      <c r="G351" s="1">
        <v>6.649959</v>
      </c>
      <c r="H351" s="1">
        <v>7.0087760000000001</v>
      </c>
      <c r="I351" s="1">
        <v>4.0944079999999996</v>
      </c>
      <c r="J351" s="1">
        <v>3.9148749999999999</v>
      </c>
      <c r="K351" s="1">
        <v>3.2443040000000001</v>
      </c>
      <c r="L351" s="1">
        <v>8.0397549999999995</v>
      </c>
      <c r="M351" s="1">
        <v>3.6592069999999999</v>
      </c>
      <c r="N351" s="1">
        <v>6.4881929999999999</v>
      </c>
      <c r="O351" s="1">
        <v>7.8318760000000003</v>
      </c>
      <c r="P351" s="1">
        <v>2.8794110000000002</v>
      </c>
      <c r="Q351" s="1">
        <v>4.4789820000000002</v>
      </c>
    </row>
    <row r="352" spans="1:17" x14ac:dyDescent="0.4">
      <c r="A352" s="1" t="s">
        <v>906</v>
      </c>
      <c r="B352" s="1">
        <v>6.3914239999999998</v>
      </c>
      <c r="C352" s="1">
        <v>3.815842</v>
      </c>
      <c r="D352" s="1">
        <v>4.5001259999999998</v>
      </c>
      <c r="E352" s="1">
        <v>6.8823509999999999</v>
      </c>
      <c r="F352" s="1">
        <v>7.630452</v>
      </c>
      <c r="G352" s="1">
        <v>6.5402659999999999</v>
      </c>
      <c r="H352" s="1">
        <v>9.5150380000000006</v>
      </c>
      <c r="I352" s="1">
        <v>4.0600930000000002</v>
      </c>
      <c r="J352" s="1">
        <v>3.4856440000000002</v>
      </c>
      <c r="K352" s="1">
        <v>7.5403719999999996</v>
      </c>
      <c r="L352" s="1">
        <v>4.755522</v>
      </c>
      <c r="M352" s="1">
        <v>3.8830900000000002</v>
      </c>
      <c r="N352" s="1">
        <v>7.5344499999999996</v>
      </c>
      <c r="O352" s="1">
        <v>7.4854919999999998</v>
      </c>
      <c r="P352" s="1">
        <v>2.4179930000000001</v>
      </c>
      <c r="Q352" s="1">
        <v>4.1343620000000003</v>
      </c>
    </row>
    <row r="353" spans="1:17" x14ac:dyDescent="0.4">
      <c r="A353" s="1" t="s">
        <v>907</v>
      </c>
      <c r="B353" s="1">
        <v>7.5103296000000004</v>
      </c>
      <c r="C353" s="1">
        <v>3.5695361000000001</v>
      </c>
      <c r="D353" s="1">
        <v>4.5251897999999997</v>
      </c>
      <c r="E353" s="1">
        <v>7.1867700000000001</v>
      </c>
      <c r="F353" s="1">
        <v>6.8772200000000003</v>
      </c>
      <c r="G353" s="1">
        <v>6.6103158999999998</v>
      </c>
      <c r="H353" s="1">
        <v>6.7681535999999998</v>
      </c>
      <c r="I353" s="1">
        <v>3.5267474000000001</v>
      </c>
      <c r="J353" s="1">
        <v>8.4398610000000005</v>
      </c>
      <c r="K353" s="1">
        <v>4.1245329000000002</v>
      </c>
      <c r="L353" s="1">
        <v>8.0186864</v>
      </c>
      <c r="M353" s="1">
        <v>3.8216720999999998</v>
      </c>
      <c r="N353" s="1">
        <v>7.6498252999999998</v>
      </c>
      <c r="O353" s="1">
        <v>6.7010702999999996</v>
      </c>
      <c r="P353" s="1">
        <v>2.5544577999999998</v>
      </c>
      <c r="Q353" s="1">
        <v>3.6963807000000002</v>
      </c>
    </row>
    <row r="354" spans="1:17" x14ac:dyDescent="0.4">
      <c r="A354" s="1" t="s">
        <v>908</v>
      </c>
      <c r="B354" s="1">
        <v>7.1555692000000004</v>
      </c>
      <c r="C354" s="1">
        <v>4.1232772999999998</v>
      </c>
      <c r="D354" s="1">
        <v>3.7301630000000001</v>
      </c>
      <c r="E354" s="1">
        <v>5.8948024999999999</v>
      </c>
      <c r="F354" s="1">
        <v>7.8950186000000002</v>
      </c>
      <c r="G354" s="1">
        <v>7.1683269999999997</v>
      </c>
      <c r="H354" s="1">
        <v>9.2305197999999997</v>
      </c>
      <c r="I354" s="1">
        <v>3.6197743999999998</v>
      </c>
      <c r="J354" s="1">
        <v>7.6381778000000002</v>
      </c>
      <c r="K354" s="1">
        <v>7.7874040999999998</v>
      </c>
      <c r="L354" s="1">
        <v>4.5805600000000002</v>
      </c>
      <c r="M354" s="1">
        <v>4.2655513999999997</v>
      </c>
      <c r="N354" s="1">
        <v>6.5458211999999998</v>
      </c>
      <c r="O354" s="1">
        <v>5.0592842999999998</v>
      </c>
      <c r="P354" s="1">
        <v>2.8932804999999999</v>
      </c>
      <c r="Q354" s="1">
        <v>3.4397085000000001</v>
      </c>
    </row>
    <row r="355" spans="1:17" x14ac:dyDescent="0.4">
      <c r="A355" s="1" t="s">
        <v>909</v>
      </c>
      <c r="B355" s="1">
        <v>6.0663609999999997</v>
      </c>
      <c r="C355" s="1">
        <v>3.6013959999999998</v>
      </c>
      <c r="D355" s="1">
        <v>3.7677559999999999</v>
      </c>
      <c r="E355" s="1">
        <v>7.589302</v>
      </c>
      <c r="F355" s="1">
        <v>7.8990010000000002</v>
      </c>
      <c r="G355" s="1">
        <v>8.8833409999999997</v>
      </c>
      <c r="H355" s="1">
        <v>5.3830830000000001</v>
      </c>
      <c r="I355" s="1">
        <v>3.639688</v>
      </c>
      <c r="J355" s="1">
        <v>8.0001189999999998</v>
      </c>
      <c r="K355" s="1">
        <v>7.4687770000000002</v>
      </c>
      <c r="L355" s="1">
        <v>7.8283829999999996</v>
      </c>
      <c r="M355" s="1">
        <v>3.3502580000000002</v>
      </c>
      <c r="N355" s="1">
        <v>7.0736759999999999</v>
      </c>
      <c r="O355" s="1">
        <v>7.8047300000000002</v>
      </c>
      <c r="P355" s="1">
        <v>3.048683</v>
      </c>
      <c r="Q355" s="1">
        <v>4.1243860000000003</v>
      </c>
    </row>
    <row r="356" spans="1:17" x14ac:dyDescent="0.4">
      <c r="A356" s="1" t="s">
        <v>910</v>
      </c>
      <c r="B356" s="1">
        <v>8.1438629999999996</v>
      </c>
      <c r="C356" s="1">
        <v>3.8135469999999998</v>
      </c>
      <c r="D356" s="1">
        <v>4.2305479999999998</v>
      </c>
      <c r="E356" s="1">
        <v>7.5058660000000001</v>
      </c>
      <c r="F356" s="1">
        <v>7.874136</v>
      </c>
      <c r="G356" s="1">
        <v>7.7957979999999996</v>
      </c>
      <c r="H356" s="1">
        <v>9.2129130000000004</v>
      </c>
      <c r="I356" s="1">
        <v>3.9061560000000002</v>
      </c>
      <c r="J356" s="1">
        <v>8.4078020000000002</v>
      </c>
      <c r="K356" s="1">
        <v>7.3020829999999997</v>
      </c>
      <c r="L356" s="1">
        <v>7.9084690000000002</v>
      </c>
      <c r="M356" s="1">
        <v>2.8663379999999998</v>
      </c>
      <c r="N356" s="1">
        <v>7.623075</v>
      </c>
      <c r="O356" s="1">
        <v>7.2052699999999996</v>
      </c>
      <c r="P356" s="1">
        <v>3.024016</v>
      </c>
      <c r="Q356" s="1">
        <v>3.7572230000000002</v>
      </c>
    </row>
    <row r="357" spans="1:17" x14ac:dyDescent="0.4">
      <c r="A357" s="1" t="s">
        <v>911</v>
      </c>
      <c r="B357" s="1">
        <v>6.0431850000000003</v>
      </c>
      <c r="C357" s="1">
        <v>3.166674</v>
      </c>
      <c r="D357" s="1">
        <v>4.1060549999999996</v>
      </c>
      <c r="E357" s="1">
        <v>7.3563260000000001</v>
      </c>
      <c r="F357" s="1">
        <v>5.7554780000000001</v>
      </c>
      <c r="G357" s="1">
        <v>7.3772089999999997</v>
      </c>
      <c r="H357" s="1">
        <v>7.4490629999999998</v>
      </c>
      <c r="I357" s="1">
        <v>4.3908659999999999</v>
      </c>
      <c r="J357" s="1">
        <v>7.8286670000000003</v>
      </c>
      <c r="K357" s="1">
        <v>6.3445559999999999</v>
      </c>
      <c r="L357" s="1">
        <v>8.1327239999999996</v>
      </c>
      <c r="M357" s="1">
        <v>2.7067739999999998</v>
      </c>
      <c r="N357" s="1">
        <v>8.0235029999999998</v>
      </c>
      <c r="O357" s="1">
        <v>7.2217520000000004</v>
      </c>
      <c r="P357" s="1">
        <v>2.8396340000000002</v>
      </c>
      <c r="Q357" s="1">
        <v>4.3744529999999999</v>
      </c>
    </row>
    <row r="358" spans="1:17" x14ac:dyDescent="0.4">
      <c r="A358" s="1" t="s">
        <v>912</v>
      </c>
      <c r="B358" s="1">
        <v>5.8192259000000002</v>
      </c>
      <c r="C358" s="1">
        <v>3.6396003000000001</v>
      </c>
      <c r="D358" s="1">
        <v>4.5769095000000002</v>
      </c>
      <c r="E358" s="1">
        <v>7.1409232999999999</v>
      </c>
      <c r="F358" s="1">
        <v>7.8316970000000001</v>
      </c>
      <c r="G358" s="1">
        <v>6.9193926000000001</v>
      </c>
      <c r="H358" s="1">
        <v>9.4135402999999993</v>
      </c>
      <c r="I358" s="1">
        <v>4.3809310000000004</v>
      </c>
      <c r="J358" s="1">
        <v>3.8768256999999999</v>
      </c>
      <c r="K358" s="1">
        <v>3.6855796999999999</v>
      </c>
      <c r="L358" s="1">
        <v>7.5186204999999999</v>
      </c>
      <c r="M358" s="1">
        <v>3.2266195999999998</v>
      </c>
      <c r="N358" s="1">
        <v>7.3836272999999997</v>
      </c>
      <c r="O358" s="1">
        <v>7.6749744</v>
      </c>
      <c r="P358" s="1">
        <v>2.6292175000000002</v>
      </c>
      <c r="Q358" s="1">
        <v>4.4657482000000002</v>
      </c>
    </row>
    <row r="359" spans="1:17" x14ac:dyDescent="0.4">
      <c r="A359" s="1" t="s">
        <v>913</v>
      </c>
      <c r="B359" s="1">
        <v>4.8543440999999996</v>
      </c>
      <c r="C359" s="1">
        <v>4.2218982</v>
      </c>
      <c r="D359" s="1">
        <v>8.6600198000000006</v>
      </c>
      <c r="E359" s="1">
        <v>8.5218737000000004</v>
      </c>
      <c r="F359" s="1">
        <v>8.1386608999999996</v>
      </c>
      <c r="G359" s="1">
        <v>7.1714418999999996</v>
      </c>
      <c r="H359" s="1">
        <v>8.3696447000000003</v>
      </c>
      <c r="I359" s="1">
        <v>4.1376957000000001</v>
      </c>
      <c r="J359" s="1">
        <v>7.830889</v>
      </c>
      <c r="K359" s="1">
        <v>7.4801622999999999</v>
      </c>
      <c r="L359" s="1">
        <v>8.3148368999999995</v>
      </c>
      <c r="M359" s="1">
        <v>3.3230900000000001</v>
      </c>
      <c r="N359" s="1">
        <v>4.5002418999999998</v>
      </c>
      <c r="O359" s="1">
        <v>7.7936848000000003</v>
      </c>
      <c r="P359" s="1">
        <v>3.4603386999999999</v>
      </c>
      <c r="Q359" s="1">
        <v>7.2507201999999999</v>
      </c>
    </row>
    <row r="360" spans="1:17" x14ac:dyDescent="0.4">
      <c r="A360" s="1" t="s">
        <v>914</v>
      </c>
      <c r="B360" s="1">
        <v>6.4544201000000001</v>
      </c>
      <c r="C360" s="1">
        <v>3.9317595999999999</v>
      </c>
      <c r="D360" s="1">
        <v>4.5667689999999999</v>
      </c>
      <c r="E360" s="1">
        <v>6.9686421999999997</v>
      </c>
      <c r="F360" s="1">
        <v>8.1637368000000006</v>
      </c>
      <c r="G360" s="1">
        <v>7.6559534999999999</v>
      </c>
      <c r="H360" s="1">
        <v>7.1282940000000004</v>
      </c>
      <c r="I360" s="1">
        <v>4.2950951999999996</v>
      </c>
      <c r="J360" s="1">
        <v>4.2535720000000001</v>
      </c>
      <c r="K360" s="1">
        <v>6.7441496000000001</v>
      </c>
      <c r="L360" s="1">
        <v>8.2915036999999998</v>
      </c>
      <c r="M360" s="1">
        <v>3.5814457000000002</v>
      </c>
      <c r="N360" s="1">
        <v>8.0254478000000002</v>
      </c>
      <c r="O360" s="1">
        <v>7.1159406000000001</v>
      </c>
      <c r="P360" s="1">
        <v>2.6991448</v>
      </c>
      <c r="Q360" s="1">
        <v>4.2185202000000004</v>
      </c>
    </row>
    <row r="361" spans="1:17" x14ac:dyDescent="0.4">
      <c r="A361" s="1" t="s">
        <v>915</v>
      </c>
      <c r="B361" s="1">
        <v>8.0861976999999996</v>
      </c>
      <c r="C361" s="1">
        <v>3.9898932999999999</v>
      </c>
      <c r="D361" s="1">
        <v>3.9327747</v>
      </c>
      <c r="E361" s="1">
        <v>6.1130122</v>
      </c>
      <c r="F361" s="1">
        <v>5.7548921999999996</v>
      </c>
      <c r="G361" s="1">
        <v>7.4064934999999998</v>
      </c>
      <c r="H361" s="1">
        <v>7.9425737999999999</v>
      </c>
      <c r="I361" s="1">
        <v>7.1174539000000001</v>
      </c>
      <c r="J361" s="1">
        <v>7.5529202</v>
      </c>
      <c r="K361" s="1">
        <v>7.5421657</v>
      </c>
      <c r="L361" s="1">
        <v>8.3611839000000003</v>
      </c>
      <c r="M361" s="1">
        <v>3.6119786999999999</v>
      </c>
      <c r="N361" s="1">
        <v>6.4920909</v>
      </c>
      <c r="O361" s="1">
        <v>7.6321627000000003</v>
      </c>
      <c r="P361" s="1">
        <v>3.2921071999999998</v>
      </c>
      <c r="Q361" s="1">
        <v>7.2835090999999998</v>
      </c>
    </row>
    <row r="362" spans="1:17" x14ac:dyDescent="0.4">
      <c r="A362" s="1" t="s">
        <v>916</v>
      </c>
      <c r="B362" s="1">
        <v>7.6941459999999999</v>
      </c>
      <c r="C362" s="1">
        <v>3.2529119999999998</v>
      </c>
      <c r="D362" s="1">
        <v>3.9475470000000001</v>
      </c>
      <c r="E362" s="1">
        <v>7.0896910000000002</v>
      </c>
      <c r="F362" s="1">
        <v>7.0398310000000004</v>
      </c>
      <c r="G362" s="1">
        <v>8.5161929999999995</v>
      </c>
      <c r="H362" s="1">
        <v>6.7811060000000003</v>
      </c>
      <c r="I362" s="1">
        <v>3.4788399999999999</v>
      </c>
      <c r="J362" s="1">
        <v>8.3299780000000005</v>
      </c>
      <c r="K362" s="1">
        <v>2.0155630000000002</v>
      </c>
      <c r="L362" s="1">
        <v>8.1127730000000007</v>
      </c>
      <c r="M362" s="1">
        <v>3.646811</v>
      </c>
      <c r="N362" s="1">
        <v>7.2591289999999997</v>
      </c>
      <c r="O362" s="1">
        <v>8.4062780000000004</v>
      </c>
      <c r="P362" s="1">
        <v>2.7859430000000001</v>
      </c>
      <c r="Q362" s="1">
        <v>4.2893030000000003</v>
      </c>
    </row>
    <row r="363" spans="1:17" x14ac:dyDescent="0.4">
      <c r="A363" s="1" t="s">
        <v>917</v>
      </c>
      <c r="B363" s="1">
        <v>7.102805</v>
      </c>
      <c r="C363" s="1">
        <v>3.8445800000000001</v>
      </c>
      <c r="D363" s="1">
        <v>3.8629600000000002</v>
      </c>
      <c r="E363" s="1">
        <v>6.7410899999999998</v>
      </c>
      <c r="F363" s="1">
        <v>7.5327289999999998</v>
      </c>
      <c r="G363" s="1">
        <v>6.4770269999999996</v>
      </c>
      <c r="H363" s="1">
        <v>5.6933069999999999</v>
      </c>
      <c r="I363" s="1">
        <v>3.6452270000000002</v>
      </c>
      <c r="J363" s="1">
        <v>7.2221880000000001</v>
      </c>
      <c r="K363" s="1">
        <v>3.1389269999999998</v>
      </c>
      <c r="L363" s="1">
        <v>8.3624530000000004</v>
      </c>
      <c r="M363" s="1">
        <v>3.6963270000000001</v>
      </c>
      <c r="N363" s="1">
        <v>7.6628980000000002</v>
      </c>
      <c r="O363" s="1">
        <v>7.2365630000000003</v>
      </c>
      <c r="P363" s="1">
        <v>2.494116</v>
      </c>
      <c r="Q363" s="1">
        <v>4.1326830000000001</v>
      </c>
    </row>
    <row r="364" spans="1:17" x14ac:dyDescent="0.4">
      <c r="A364" s="1" t="s">
        <v>918</v>
      </c>
      <c r="B364" s="1">
        <v>5.9282754999999998</v>
      </c>
      <c r="C364" s="1">
        <v>4.4191970999999999</v>
      </c>
      <c r="D364" s="1">
        <v>7.4833949000000004</v>
      </c>
      <c r="E364" s="1">
        <v>8.7388356999999992</v>
      </c>
      <c r="F364" s="1">
        <v>7.5426764000000004</v>
      </c>
      <c r="G364" s="1">
        <v>7.3087947</v>
      </c>
      <c r="H364" s="1">
        <v>7.0206569999999999</v>
      </c>
      <c r="I364" s="1">
        <v>3.9681874000000001</v>
      </c>
      <c r="J364" s="1">
        <v>4.3032373000000002</v>
      </c>
      <c r="K364" s="1">
        <v>7.9276263</v>
      </c>
      <c r="L364" s="1">
        <v>4.2583307000000001</v>
      </c>
      <c r="M364" s="1">
        <v>4.1914226000000001</v>
      </c>
      <c r="N364" s="1">
        <v>6.4713186</v>
      </c>
      <c r="O364" s="1">
        <v>5.6769132999999998</v>
      </c>
      <c r="P364" s="1">
        <v>2.3417506000000001</v>
      </c>
      <c r="Q364" s="1">
        <v>3.4714684</v>
      </c>
    </row>
    <row r="365" spans="1:17" x14ac:dyDescent="0.4">
      <c r="A365" s="1" t="s">
        <v>919</v>
      </c>
      <c r="B365" s="1">
        <v>6.8763870000000002</v>
      </c>
      <c r="C365" s="1">
        <v>3.6857039999999999</v>
      </c>
      <c r="D365" s="1">
        <v>3.6499839999999999</v>
      </c>
      <c r="E365" s="1">
        <v>5.5664319999999998</v>
      </c>
      <c r="F365" s="1">
        <v>7.5167020000000004</v>
      </c>
      <c r="G365" s="1">
        <v>6.4719519999999999</v>
      </c>
      <c r="H365" s="1">
        <v>9.4121790000000001</v>
      </c>
      <c r="I365" s="1">
        <v>3.7704680000000002</v>
      </c>
      <c r="J365" s="1">
        <v>3.6075349999999999</v>
      </c>
      <c r="K365" s="1">
        <v>6.8199820000000004</v>
      </c>
      <c r="L365" s="1">
        <v>8.0460239999999992</v>
      </c>
      <c r="M365" s="1">
        <v>3.4561649999999999</v>
      </c>
      <c r="N365" s="1">
        <v>7.5848519999999997</v>
      </c>
      <c r="O365" s="1">
        <v>7.3066129999999996</v>
      </c>
      <c r="P365" s="1">
        <v>2.8352729999999999</v>
      </c>
      <c r="Q365" s="1">
        <v>4.7053539999999998</v>
      </c>
    </row>
    <row r="366" spans="1:17" x14ac:dyDescent="0.4">
      <c r="A366" s="1" t="s">
        <v>920</v>
      </c>
      <c r="B366" s="1">
        <v>5.6795070000000001</v>
      </c>
      <c r="C366" s="1">
        <v>3.6938719999999998</v>
      </c>
      <c r="D366" s="1">
        <v>4.204885</v>
      </c>
      <c r="E366" s="1">
        <v>6.128349</v>
      </c>
      <c r="F366" s="1">
        <v>7.3104550000000001</v>
      </c>
      <c r="G366" s="1">
        <v>7.3461040000000004</v>
      </c>
      <c r="H366" s="1">
        <v>9.1662599999999994</v>
      </c>
      <c r="I366" s="1">
        <v>3.944458</v>
      </c>
      <c r="J366" s="1">
        <v>8.2225710000000003</v>
      </c>
      <c r="K366" s="1">
        <v>1.9687410000000001</v>
      </c>
      <c r="L366" s="1">
        <v>4.4191690000000001</v>
      </c>
      <c r="M366" s="1">
        <v>3.2184200000000001</v>
      </c>
      <c r="N366" s="1">
        <v>7.4908400000000004</v>
      </c>
      <c r="O366" s="1">
        <v>6.9835929999999999</v>
      </c>
      <c r="P366" s="1">
        <v>3.311833</v>
      </c>
      <c r="Q366" s="1">
        <v>7.2554699999999999</v>
      </c>
    </row>
    <row r="367" spans="1:17" x14ac:dyDescent="0.4">
      <c r="A367" s="1" t="s">
        <v>921</v>
      </c>
      <c r="B367" s="1">
        <v>6.5444294000000003</v>
      </c>
      <c r="C367" s="1">
        <v>4.2340543000000004</v>
      </c>
      <c r="D367" s="1">
        <v>4.3666556999999999</v>
      </c>
      <c r="E367" s="1">
        <v>7.4046685999999999</v>
      </c>
      <c r="F367" s="1">
        <v>7.8822137999999997</v>
      </c>
      <c r="G367" s="1">
        <v>7.1785322000000003</v>
      </c>
      <c r="H367" s="1">
        <v>6.2223559000000002</v>
      </c>
      <c r="I367" s="1">
        <v>7.1830946999999998</v>
      </c>
      <c r="J367" s="1">
        <v>3.0469333000000001</v>
      </c>
      <c r="K367" s="1">
        <v>3.7574391999999999</v>
      </c>
      <c r="L367" s="1">
        <v>8.6444880000000008</v>
      </c>
      <c r="M367" s="1">
        <v>3.8931165999999999</v>
      </c>
      <c r="N367" s="1">
        <v>6.8174763</v>
      </c>
      <c r="O367" s="1">
        <v>7.8612295000000003</v>
      </c>
      <c r="P367" s="1">
        <v>2.909659</v>
      </c>
      <c r="Q367" s="1">
        <v>7.3293831999999997</v>
      </c>
    </row>
    <row r="368" spans="1:17" x14ac:dyDescent="0.4">
      <c r="A368" s="1" t="s">
        <v>922</v>
      </c>
      <c r="B368" s="1">
        <v>8.1224824000000009</v>
      </c>
      <c r="C368" s="1">
        <v>7.0336077000000001</v>
      </c>
      <c r="D368" s="1">
        <v>4.2217814999999996</v>
      </c>
      <c r="E368" s="1">
        <v>6.2192468999999999</v>
      </c>
      <c r="F368" s="1">
        <v>3.6130640999999999</v>
      </c>
      <c r="G368" s="1">
        <v>8.0000619000000004</v>
      </c>
      <c r="H368" s="1">
        <v>6.3231286000000004</v>
      </c>
      <c r="I368" s="1">
        <v>3.3930634999999998</v>
      </c>
      <c r="J368" s="1">
        <v>7.0667140000000002</v>
      </c>
      <c r="K368" s="1">
        <v>3.9738004999999998</v>
      </c>
      <c r="L368" s="1">
        <v>4.5236862999999996</v>
      </c>
      <c r="M368" s="1">
        <v>3.4482938999999999</v>
      </c>
      <c r="N368" s="1">
        <v>7.4111295000000004</v>
      </c>
      <c r="O368" s="1">
        <v>8.8892778000000003</v>
      </c>
      <c r="P368" s="1">
        <v>2.8672498000000002</v>
      </c>
      <c r="Q368" s="1">
        <v>3.1442587999999998</v>
      </c>
    </row>
    <row r="369" spans="1:17" x14ac:dyDescent="0.4">
      <c r="A369" s="1" t="s">
        <v>923</v>
      </c>
      <c r="B369" s="1">
        <v>5.9435700000000002</v>
      </c>
      <c r="C369" s="1">
        <v>4.0324989999999996</v>
      </c>
      <c r="D369" s="1">
        <v>4.2130869999999998</v>
      </c>
      <c r="E369" s="1">
        <v>4.5844959999999997</v>
      </c>
      <c r="F369" s="1">
        <v>3.8335970000000001</v>
      </c>
      <c r="G369" s="1">
        <v>7.0723070000000003</v>
      </c>
      <c r="H369" s="1">
        <v>5.4830540000000001</v>
      </c>
      <c r="I369" s="1">
        <v>3.691411</v>
      </c>
      <c r="J369" s="1">
        <v>7.9084240000000001</v>
      </c>
      <c r="K369" s="1">
        <v>2.4191410000000002</v>
      </c>
      <c r="L369" s="1">
        <v>4.0159310000000001</v>
      </c>
      <c r="M369" s="1">
        <v>2.99478</v>
      </c>
      <c r="N369" s="1">
        <v>7.126474</v>
      </c>
      <c r="O369" s="1">
        <v>8.812716</v>
      </c>
      <c r="P369" s="1">
        <v>2.889354</v>
      </c>
      <c r="Q369" s="1">
        <v>4.4844080000000002</v>
      </c>
    </row>
    <row r="370" spans="1:17" x14ac:dyDescent="0.4">
      <c r="A370" s="1" t="s">
        <v>924</v>
      </c>
      <c r="B370" s="1">
        <v>7.9617811999999999</v>
      </c>
      <c r="C370" s="1">
        <v>3.8356542999999999</v>
      </c>
      <c r="D370" s="1">
        <v>3.6352183999999998</v>
      </c>
      <c r="E370" s="1">
        <v>7.0203236999999996</v>
      </c>
      <c r="F370" s="1">
        <v>7.4317817000000002</v>
      </c>
      <c r="G370" s="1">
        <v>7.1771805999999998</v>
      </c>
      <c r="H370" s="1">
        <v>7.3677638999999999</v>
      </c>
      <c r="I370" s="1">
        <v>4.4102929</v>
      </c>
      <c r="J370" s="1">
        <v>4.1641117000000003</v>
      </c>
      <c r="K370" s="1">
        <v>8.0399914999999993</v>
      </c>
      <c r="L370" s="1">
        <v>8.4671067999999998</v>
      </c>
      <c r="M370" s="1">
        <v>2.9861290999999999</v>
      </c>
      <c r="N370" s="1">
        <v>7.6388334999999996</v>
      </c>
      <c r="O370" s="1">
        <v>8.4872267000000008</v>
      </c>
      <c r="P370" s="1">
        <v>3.0165617999999998</v>
      </c>
      <c r="Q370" s="1">
        <v>3.894358</v>
      </c>
    </row>
    <row r="371" spans="1:17" x14ac:dyDescent="0.4">
      <c r="A371" s="1" t="s">
        <v>925</v>
      </c>
      <c r="B371" s="1">
        <v>7.9159136999999999</v>
      </c>
      <c r="C371" s="1">
        <v>3.9204276999999998</v>
      </c>
      <c r="D371" s="1">
        <v>3.6552267999999999</v>
      </c>
      <c r="E371" s="1">
        <v>6.9031561000000004</v>
      </c>
      <c r="F371" s="1">
        <v>7.2429838999999996</v>
      </c>
      <c r="G371" s="1">
        <v>7.5357348999999996</v>
      </c>
      <c r="H371" s="1">
        <v>9.0529603000000005</v>
      </c>
      <c r="I371" s="1">
        <v>7.0137071000000004</v>
      </c>
      <c r="J371" s="1">
        <v>4.4262021999999996</v>
      </c>
      <c r="K371" s="1">
        <v>5.7983846999999997</v>
      </c>
      <c r="L371" s="1">
        <v>7.1469797000000002</v>
      </c>
      <c r="M371" s="1">
        <v>7.8796689000000004</v>
      </c>
      <c r="N371" s="1">
        <v>7.6339492</v>
      </c>
      <c r="O371" s="1">
        <v>4.8516516999999997</v>
      </c>
      <c r="P371" s="1">
        <v>4.1025495000000003</v>
      </c>
      <c r="Q371" s="1">
        <v>2.3737477</v>
      </c>
    </row>
    <row r="372" spans="1:17" x14ac:dyDescent="0.4">
      <c r="A372" s="1" t="s">
        <v>926</v>
      </c>
      <c r="B372" s="1">
        <v>4.3032946000000001</v>
      </c>
      <c r="C372" s="1">
        <v>3.953119</v>
      </c>
      <c r="D372" s="1">
        <v>4.4629121999999999</v>
      </c>
      <c r="E372" s="1">
        <v>5.4904190000000002</v>
      </c>
      <c r="F372" s="1">
        <v>7.6807977000000003</v>
      </c>
      <c r="G372" s="1">
        <v>6.8197643000000001</v>
      </c>
      <c r="H372" s="1">
        <v>9.2686796000000005</v>
      </c>
      <c r="I372" s="1">
        <v>4.1295658</v>
      </c>
      <c r="J372" s="1">
        <v>4.1802782000000001</v>
      </c>
      <c r="K372" s="1">
        <v>6.7445766999999996</v>
      </c>
      <c r="L372" s="1">
        <v>7.9090524000000002</v>
      </c>
      <c r="M372" s="1">
        <v>3.8937932000000002</v>
      </c>
      <c r="N372" s="1">
        <v>7.4467341999999999</v>
      </c>
      <c r="O372" s="1">
        <v>7.7252822999999999</v>
      </c>
      <c r="P372" s="1">
        <v>2.7367235000000001</v>
      </c>
      <c r="Q372" s="1">
        <v>4.4474805999999996</v>
      </c>
    </row>
    <row r="373" spans="1:17" x14ac:dyDescent="0.4">
      <c r="A373" s="1" t="s">
        <v>927</v>
      </c>
      <c r="B373" s="1">
        <v>7.1743053000000003</v>
      </c>
      <c r="C373" s="1">
        <v>3.6788268</v>
      </c>
      <c r="D373" s="1">
        <v>4.0097633999999998</v>
      </c>
      <c r="E373" s="1">
        <v>7.4717060999999996</v>
      </c>
      <c r="F373" s="1">
        <v>7.8111687999999999</v>
      </c>
      <c r="G373" s="1">
        <v>6.7254961</v>
      </c>
      <c r="H373" s="1">
        <v>7.4139521000000004</v>
      </c>
      <c r="I373" s="1">
        <v>4.3423987000000004</v>
      </c>
      <c r="J373" s="1">
        <v>6.9897231</v>
      </c>
      <c r="K373" s="1">
        <v>3.6145870000000002</v>
      </c>
      <c r="L373" s="1">
        <v>8.1465764000000007</v>
      </c>
      <c r="M373" s="1">
        <v>3.8583932999999999</v>
      </c>
      <c r="N373" s="1">
        <v>7.3189981</v>
      </c>
      <c r="O373" s="1">
        <v>8.1764589999999995</v>
      </c>
      <c r="P373" s="1">
        <v>3.3700347000000002</v>
      </c>
      <c r="Q373" s="1">
        <v>7.2531765000000004</v>
      </c>
    </row>
    <row r="374" spans="1:17" x14ac:dyDescent="0.4">
      <c r="A374" s="1" t="s">
        <v>928</v>
      </c>
      <c r="B374" s="1">
        <v>5.8757813900000002</v>
      </c>
      <c r="C374" s="1">
        <v>6.5375009200000003</v>
      </c>
      <c r="D374" s="1">
        <v>4.0087926600000001</v>
      </c>
      <c r="E374" s="1">
        <v>7.8486878600000001</v>
      </c>
      <c r="F374" s="1">
        <v>7.0813815</v>
      </c>
      <c r="G374" s="1">
        <v>6.9692239699999998</v>
      </c>
      <c r="H374" s="1">
        <v>7.9583603600000004</v>
      </c>
      <c r="I374" s="1">
        <v>1.30302786</v>
      </c>
      <c r="J374" s="1">
        <v>6.5051586400000003</v>
      </c>
      <c r="K374" s="1">
        <v>9.2458019900000004</v>
      </c>
      <c r="L374" s="1">
        <v>6.0864790299999996</v>
      </c>
      <c r="M374" s="1">
        <v>2.5729795200000001</v>
      </c>
      <c r="N374" s="1">
        <v>5.8746823399999997</v>
      </c>
      <c r="O374" s="1">
        <v>7.1831740699999997</v>
      </c>
      <c r="P374" s="1">
        <v>3.9742949900000002</v>
      </c>
      <c r="Q374" s="1">
        <v>1.81432631</v>
      </c>
    </row>
    <row r="375" spans="1:17" x14ac:dyDescent="0.4">
      <c r="A375" s="1" t="s">
        <v>929</v>
      </c>
      <c r="B375" s="1">
        <v>5.0369922699999998</v>
      </c>
      <c r="C375" s="1">
        <v>4.7148070799999999</v>
      </c>
      <c r="D375" s="1">
        <v>5.45110414</v>
      </c>
      <c r="E375" s="1">
        <v>8.2101385699999998</v>
      </c>
      <c r="F375" s="1">
        <v>5.5394766500000001</v>
      </c>
      <c r="G375" s="1">
        <v>7.4337483300000002</v>
      </c>
      <c r="H375" s="1">
        <v>9.8335385100000003</v>
      </c>
      <c r="I375" s="1">
        <v>5.1986534400000002</v>
      </c>
      <c r="J375" s="1">
        <v>5.38574003</v>
      </c>
      <c r="K375" s="1">
        <v>5.0217783799999998</v>
      </c>
      <c r="L375" s="1">
        <v>6.7962308499999997</v>
      </c>
      <c r="M375" s="1">
        <v>3.6582119500000001</v>
      </c>
      <c r="N375" s="1">
        <v>7.6000486399999998</v>
      </c>
      <c r="O375" s="1">
        <v>5.9362858200000002</v>
      </c>
      <c r="P375" s="1">
        <v>3.2630734100000001</v>
      </c>
      <c r="Q375" s="1">
        <v>4.1934217199999999</v>
      </c>
    </row>
    <row r="376" spans="1:17" x14ac:dyDescent="0.4">
      <c r="A376" s="1" t="s">
        <v>930</v>
      </c>
      <c r="B376" s="1">
        <v>5.8344840610000004</v>
      </c>
      <c r="C376" s="1">
        <v>4.5936714470000002</v>
      </c>
      <c r="D376" s="1">
        <v>3.4422595839999999</v>
      </c>
      <c r="E376" s="1">
        <v>7.4422268630000001</v>
      </c>
      <c r="F376" s="1">
        <v>7.310579454</v>
      </c>
      <c r="G376" s="1">
        <v>7.5346788650000001</v>
      </c>
      <c r="H376" s="1">
        <v>9.0747656909999996</v>
      </c>
      <c r="I376" s="1">
        <v>5.2705011629999996</v>
      </c>
      <c r="J376" s="1">
        <v>3.7392103689999998</v>
      </c>
      <c r="K376" s="1">
        <v>5.6835694739999996</v>
      </c>
      <c r="L376" s="1">
        <v>6.0425902230000004</v>
      </c>
      <c r="M376" s="1">
        <v>4.3703395900000004</v>
      </c>
      <c r="N376" s="1">
        <v>6.8944101450000002</v>
      </c>
      <c r="O376" s="1">
        <v>7.2129982650000004</v>
      </c>
      <c r="P376" s="1">
        <v>2.8895020929999999</v>
      </c>
      <c r="Q376" s="1">
        <v>4.8759319569999997</v>
      </c>
    </row>
    <row r="377" spans="1:17" x14ac:dyDescent="0.4">
      <c r="A377" s="1" t="s">
        <v>931</v>
      </c>
      <c r="B377" s="1">
        <v>6.11609011</v>
      </c>
      <c r="C377" s="1">
        <v>5.1775577300000002</v>
      </c>
      <c r="D377" s="1">
        <v>4.7099683900000002</v>
      </c>
      <c r="E377" s="1">
        <v>9.1451063300000008</v>
      </c>
      <c r="F377" s="1">
        <v>9.4409772499999995</v>
      </c>
      <c r="G377" s="1">
        <v>6.4789199399999999</v>
      </c>
      <c r="H377" s="1">
        <v>9.4130390800000008</v>
      </c>
      <c r="I377" s="1">
        <v>3.6462662300000002</v>
      </c>
      <c r="J377" s="1">
        <v>2.52271271</v>
      </c>
      <c r="K377" s="1">
        <v>5.5779623300000001</v>
      </c>
      <c r="L377" s="1">
        <v>6.2293266599999999</v>
      </c>
      <c r="M377" s="1">
        <v>4.6489606500000002</v>
      </c>
      <c r="N377" s="1">
        <v>7.3431267800000004</v>
      </c>
      <c r="O377" s="1">
        <v>8.1701736900000004</v>
      </c>
      <c r="P377" s="1">
        <v>3.0169606400000002</v>
      </c>
      <c r="Q377" s="1">
        <v>5.0711768299999997</v>
      </c>
    </row>
    <row r="378" spans="1:17" x14ac:dyDescent="0.4">
      <c r="A378" s="1" t="s">
        <v>932</v>
      </c>
      <c r="B378" s="1">
        <v>5.3392898600000001</v>
      </c>
      <c r="C378" s="1">
        <v>5.3186295399999999</v>
      </c>
      <c r="D378" s="1">
        <v>4.0197279799999999</v>
      </c>
      <c r="E378" s="1">
        <v>7.1255346099999999</v>
      </c>
      <c r="F378" s="1">
        <v>7.3079256800000003</v>
      </c>
      <c r="G378" s="1">
        <v>7.5536134199999996</v>
      </c>
      <c r="H378" s="1">
        <v>8.9055229100000002</v>
      </c>
      <c r="I378" s="1">
        <v>4.3620748300000001</v>
      </c>
      <c r="J378" s="1">
        <v>3.0155405599999998</v>
      </c>
      <c r="K378" s="1">
        <v>3.8250147700000001</v>
      </c>
      <c r="L378" s="1">
        <v>4.8257287599999996</v>
      </c>
      <c r="M378" s="1">
        <v>3.9061912099999998</v>
      </c>
      <c r="N378" s="1">
        <v>6.2431884100000001</v>
      </c>
      <c r="O378" s="1">
        <v>6.7469694899999997</v>
      </c>
      <c r="P378" s="1">
        <v>3.9788498699999999</v>
      </c>
      <c r="Q378" s="1">
        <v>4.5427215199999997</v>
      </c>
    </row>
    <row r="379" spans="1:17" x14ac:dyDescent="0.4">
      <c r="A379" s="1" t="s">
        <v>933</v>
      </c>
      <c r="B379" s="1">
        <v>5.8636656199999999</v>
      </c>
      <c r="C379" s="1">
        <v>6.4382674299999998</v>
      </c>
      <c r="D379" s="1">
        <v>5.55862196</v>
      </c>
      <c r="E379" s="1">
        <v>5.6089332699999996</v>
      </c>
      <c r="F379" s="1">
        <v>7.0172960199999999</v>
      </c>
      <c r="G379" s="1">
        <v>5.6777045800000003</v>
      </c>
      <c r="H379" s="1">
        <v>8.9465480900000003</v>
      </c>
      <c r="I379" s="1">
        <v>5.42359466</v>
      </c>
      <c r="J379" s="1">
        <v>3.49673393</v>
      </c>
      <c r="K379" s="1">
        <v>5.2538107500000004</v>
      </c>
      <c r="L379" s="1">
        <v>5.7585079600000002</v>
      </c>
      <c r="M379" s="1">
        <v>4.0630039199999999</v>
      </c>
      <c r="N379" s="1">
        <v>6.4694873599999996</v>
      </c>
      <c r="O379" s="1">
        <v>6.7108598300000004</v>
      </c>
      <c r="P379" s="1">
        <v>3.25599733</v>
      </c>
      <c r="Q379" s="1">
        <v>4.7281723500000004</v>
      </c>
    </row>
    <row r="380" spans="1:17" x14ac:dyDescent="0.4">
      <c r="A380" s="1" t="s">
        <v>934</v>
      </c>
      <c r="B380" s="1">
        <v>5.1956573810000002</v>
      </c>
      <c r="C380" s="1">
        <v>3.1241885200000001</v>
      </c>
      <c r="D380" s="1">
        <v>1.9834045899999999</v>
      </c>
      <c r="E380" s="1">
        <v>6.2313938760000003</v>
      </c>
      <c r="F380" s="1">
        <v>5.641316421</v>
      </c>
      <c r="G380" s="1">
        <v>7.2554270980000002</v>
      </c>
      <c r="H380" s="1">
        <v>7.7455638530000002</v>
      </c>
      <c r="I380" s="1">
        <v>3.2516046460000001</v>
      </c>
      <c r="J380" s="1">
        <v>6.9005829700000003</v>
      </c>
      <c r="K380" s="1">
        <v>9.0496186539999997</v>
      </c>
      <c r="L380" s="1">
        <v>4.4727615959999998</v>
      </c>
      <c r="M380" s="1">
        <v>3.0336628179999998</v>
      </c>
      <c r="N380" s="1">
        <v>5.4770766149999996</v>
      </c>
      <c r="O380" s="1">
        <v>5.9818530619999999</v>
      </c>
      <c r="P380" s="1">
        <v>3.4626247160000001</v>
      </c>
      <c r="Q380" s="1">
        <v>1.8319249630000001</v>
      </c>
    </row>
    <row r="381" spans="1:17" x14ac:dyDescent="0.4">
      <c r="A381" s="1" t="s">
        <v>935</v>
      </c>
      <c r="B381" s="1">
        <v>5.3167085030000001</v>
      </c>
      <c r="C381" s="1">
        <v>2.9551998149999998</v>
      </c>
      <c r="D381" s="1">
        <v>3.0663533439999999</v>
      </c>
      <c r="E381" s="1">
        <v>5.7646398080000001</v>
      </c>
      <c r="F381" s="1">
        <v>4.0174488220000004</v>
      </c>
      <c r="G381" s="1">
        <v>8.4045126349999997</v>
      </c>
      <c r="H381" s="1">
        <v>6.3411000770000001</v>
      </c>
      <c r="I381" s="1">
        <v>4.3025076200000001</v>
      </c>
      <c r="J381" s="1">
        <v>8.3611757079999993</v>
      </c>
      <c r="K381" s="1">
        <v>6.3403235750000002</v>
      </c>
      <c r="L381" s="1">
        <v>7.9277958450000003</v>
      </c>
      <c r="M381" s="1">
        <v>2.9335352719999999</v>
      </c>
      <c r="N381" s="1">
        <v>7.2215700270000003</v>
      </c>
      <c r="O381" s="1">
        <v>6.641709133</v>
      </c>
      <c r="P381" s="1">
        <v>3.0614390970000001</v>
      </c>
      <c r="Q381" s="1">
        <v>3.565296311</v>
      </c>
    </row>
    <row r="382" spans="1:17" x14ac:dyDescent="0.4">
      <c r="A382" s="1" t="s">
        <v>936</v>
      </c>
      <c r="B382" s="1">
        <v>7.4694995300000002</v>
      </c>
      <c r="C382" s="1">
        <v>5.4958190099999999</v>
      </c>
      <c r="D382" s="1">
        <v>3.2937858800000002</v>
      </c>
      <c r="E382" s="1">
        <v>7.9458952600000003</v>
      </c>
      <c r="F382" s="1">
        <v>5.8653510200000003</v>
      </c>
      <c r="G382" s="1">
        <v>5.8014974199999996</v>
      </c>
      <c r="H382" s="1">
        <v>5.9768014000000003</v>
      </c>
      <c r="I382" s="1">
        <v>5.8479897000000003</v>
      </c>
      <c r="J382" s="1">
        <v>3.6758779399999999</v>
      </c>
      <c r="K382" s="1">
        <v>4.6458915999999997</v>
      </c>
      <c r="L382" s="1">
        <v>5.7680751700000004</v>
      </c>
      <c r="M382" s="1">
        <v>3.3551595600000002</v>
      </c>
      <c r="N382" s="1">
        <v>8.7602544200000008</v>
      </c>
      <c r="O382" s="1">
        <v>7.3411691499999998</v>
      </c>
      <c r="P382" s="1">
        <v>3.6544947400000001</v>
      </c>
      <c r="Q382" s="1">
        <v>4.9357852500000003</v>
      </c>
    </row>
    <row r="383" spans="1:17" x14ac:dyDescent="0.4">
      <c r="A383" s="1" t="s">
        <v>937</v>
      </c>
      <c r="B383" s="1">
        <v>7.9701069999999996</v>
      </c>
      <c r="C383" s="1">
        <v>4.7317653200000001</v>
      </c>
      <c r="D383" s="1">
        <v>5.1300316400000003</v>
      </c>
      <c r="E383" s="1">
        <v>8.2453603300000005</v>
      </c>
      <c r="F383" s="1">
        <v>8.6919461299999998</v>
      </c>
      <c r="G383" s="1">
        <v>8.4125574800000003</v>
      </c>
      <c r="H383" s="1">
        <v>11.57613512</v>
      </c>
      <c r="I383" s="1">
        <v>2.9261019099999999</v>
      </c>
      <c r="J383" s="1">
        <v>8.5644981399999995</v>
      </c>
      <c r="K383" s="1">
        <v>6.1529486999999996</v>
      </c>
      <c r="L383" s="1">
        <v>5.6043950999999996</v>
      </c>
      <c r="M383" s="1">
        <v>4.3345168899999997</v>
      </c>
      <c r="N383" s="1">
        <v>5.87907387</v>
      </c>
      <c r="O383" s="1">
        <v>7.6120482100000002</v>
      </c>
      <c r="P383" s="1">
        <v>3.33960861</v>
      </c>
      <c r="Q383" s="1">
        <v>6.40206578</v>
      </c>
    </row>
    <row r="384" spans="1:17" x14ac:dyDescent="0.4">
      <c r="A384" s="1" t="s">
        <v>938</v>
      </c>
      <c r="B384" s="1">
        <v>5.9775424499999996</v>
      </c>
      <c r="C384" s="1">
        <v>4.03376599</v>
      </c>
      <c r="D384" s="1">
        <v>3.49790226</v>
      </c>
      <c r="E384" s="1">
        <v>5.06789545</v>
      </c>
      <c r="F384" s="1">
        <v>5.0464677099999999</v>
      </c>
      <c r="G384" s="1">
        <v>8.9288281900000008</v>
      </c>
      <c r="H384" s="1">
        <v>6.6764519399999998</v>
      </c>
      <c r="I384" s="1">
        <v>4.0564479000000002</v>
      </c>
      <c r="J384" s="1">
        <v>7.71018721</v>
      </c>
      <c r="K384" s="1">
        <v>7.8808595199999996</v>
      </c>
      <c r="L384" s="1">
        <v>8.5083525299999998</v>
      </c>
      <c r="M384" s="1">
        <v>3.3786937099999999</v>
      </c>
      <c r="N384" s="1">
        <v>6.6210333600000002</v>
      </c>
      <c r="O384" s="1">
        <v>6.9178079300000004</v>
      </c>
      <c r="P384" s="1">
        <v>3.1485371</v>
      </c>
      <c r="Q384" s="1">
        <v>3.7756530100000001</v>
      </c>
    </row>
    <row r="385" spans="1:17" x14ac:dyDescent="0.4">
      <c r="A385" s="1" t="s">
        <v>939</v>
      </c>
      <c r="B385" s="1">
        <v>5.9878658700000003</v>
      </c>
      <c r="C385" s="1">
        <v>4.6654229799999998</v>
      </c>
      <c r="D385" s="1">
        <v>3.44102525</v>
      </c>
      <c r="E385" s="1">
        <v>7.4764943500000003</v>
      </c>
      <c r="F385" s="1">
        <v>6.5884882899999999</v>
      </c>
      <c r="G385" s="1">
        <v>7.3744683100000001</v>
      </c>
      <c r="H385" s="1">
        <v>6.5714183200000003</v>
      </c>
      <c r="I385" s="1">
        <v>3.07890928</v>
      </c>
      <c r="J385" s="1">
        <v>6.60669459</v>
      </c>
      <c r="K385" s="1">
        <v>9.2305749099999996</v>
      </c>
      <c r="L385" s="1">
        <v>6.4597618399999996</v>
      </c>
      <c r="M385" s="1">
        <v>2.4787471299999999</v>
      </c>
      <c r="N385" s="1">
        <v>6.5091789200000001</v>
      </c>
      <c r="O385" s="1">
        <v>6.6777637700000003</v>
      </c>
      <c r="P385" s="1">
        <v>3.4754617699999999</v>
      </c>
      <c r="Q385" s="1">
        <v>1.6052353800000001</v>
      </c>
    </row>
    <row r="386" spans="1:17" x14ac:dyDescent="0.4">
      <c r="A386" s="1" t="s">
        <v>940</v>
      </c>
      <c r="B386" s="1">
        <v>6.1220073599999996</v>
      </c>
      <c r="C386" s="1">
        <v>3.5326986200000001</v>
      </c>
      <c r="D386" s="1">
        <v>4.4635026</v>
      </c>
      <c r="E386" s="1">
        <v>7.5649521200000001</v>
      </c>
      <c r="F386" s="1">
        <v>6.8452703399999999</v>
      </c>
      <c r="G386" s="1">
        <v>7.5771143199999997</v>
      </c>
      <c r="H386" s="1">
        <v>8.9823062999999994</v>
      </c>
      <c r="I386" s="1">
        <v>4.0799102999999999</v>
      </c>
      <c r="J386" s="1">
        <v>6.0989316999999996</v>
      </c>
      <c r="K386" s="1">
        <v>3.1224579000000001</v>
      </c>
      <c r="L386" s="1">
        <v>7.4518123300000001</v>
      </c>
      <c r="M386" s="1">
        <v>4.1388612399999998</v>
      </c>
      <c r="N386" s="1">
        <v>7.3579397799999997</v>
      </c>
      <c r="O386" s="1">
        <v>8.1831942600000005</v>
      </c>
      <c r="P386" s="1">
        <v>2.7220857500000002</v>
      </c>
      <c r="Q386" s="1">
        <v>5.7788602300000003</v>
      </c>
    </row>
    <row r="387" spans="1:17" x14ac:dyDescent="0.4">
      <c r="A387" s="1" t="s">
        <v>941</v>
      </c>
      <c r="B387" s="1">
        <v>5.3074579650000002</v>
      </c>
      <c r="C387" s="1">
        <v>4.6940444389999998</v>
      </c>
      <c r="D387" s="1">
        <v>4.4769506120000004</v>
      </c>
      <c r="E387" s="1">
        <v>6.6537283030000003</v>
      </c>
      <c r="F387" s="1">
        <v>7.4481847669999999</v>
      </c>
      <c r="G387" s="1">
        <v>6.0394503009999996</v>
      </c>
      <c r="H387" s="1">
        <v>7.7981330890000002</v>
      </c>
      <c r="I387" s="1">
        <v>5.3909481369999996</v>
      </c>
      <c r="J387" s="1">
        <v>5.351589315</v>
      </c>
      <c r="K387" s="1">
        <v>6.6131103270000002</v>
      </c>
      <c r="L387" s="1">
        <v>7.3318324300000004</v>
      </c>
      <c r="M387" s="1">
        <v>2.7563845859999998</v>
      </c>
      <c r="N387" s="1">
        <v>7.6853412929999996</v>
      </c>
      <c r="O387" s="1">
        <v>7.361463509</v>
      </c>
      <c r="P387" s="1">
        <v>4.4593109770000003</v>
      </c>
      <c r="Q387" s="1">
        <v>4.7696406390000003</v>
      </c>
    </row>
    <row r="388" spans="1:17" x14ac:dyDescent="0.4">
      <c r="A388" s="1" t="s">
        <v>942</v>
      </c>
      <c r="B388" s="1">
        <v>5.9026382999999996</v>
      </c>
      <c r="C388" s="1">
        <v>6.0055133300000003</v>
      </c>
      <c r="D388" s="1">
        <v>4.1574465399999996</v>
      </c>
      <c r="E388" s="1">
        <v>7.5853025699999996</v>
      </c>
      <c r="F388" s="1">
        <v>10.241781720000001</v>
      </c>
      <c r="G388" s="1">
        <v>7.2020638899999998</v>
      </c>
      <c r="H388" s="1">
        <v>4.5950194399999997</v>
      </c>
      <c r="I388" s="1">
        <v>5.8494177199999999</v>
      </c>
      <c r="J388" s="1">
        <v>6.8783242400000004</v>
      </c>
      <c r="K388" s="1">
        <v>4.0137272399999997</v>
      </c>
      <c r="L388" s="1">
        <v>6.6864670000000004</v>
      </c>
      <c r="M388" s="1">
        <v>3.0223633200000002</v>
      </c>
      <c r="N388" s="1">
        <v>7.3263368900000003</v>
      </c>
      <c r="O388" s="1">
        <v>6.5320664400000004</v>
      </c>
      <c r="P388" s="1">
        <v>3.4701524899999998</v>
      </c>
      <c r="Q388" s="1">
        <v>3.61624598</v>
      </c>
    </row>
    <row r="389" spans="1:17" x14ac:dyDescent="0.4">
      <c r="A389" s="1" t="s">
        <v>943</v>
      </c>
      <c r="B389" s="1">
        <v>5.5560412899999996</v>
      </c>
      <c r="C389" s="1">
        <v>3.8056391999999999</v>
      </c>
      <c r="D389" s="1">
        <v>4.0339732399999999</v>
      </c>
      <c r="E389" s="1">
        <v>6.9266529200000004</v>
      </c>
      <c r="F389" s="1">
        <v>7.7887514800000002</v>
      </c>
      <c r="G389" s="1">
        <v>8.2330908699999998</v>
      </c>
      <c r="H389" s="1">
        <v>8.6768563000000007</v>
      </c>
      <c r="I389" s="1">
        <v>2.9185363400000002</v>
      </c>
      <c r="J389" s="1">
        <v>6.4557783000000004</v>
      </c>
      <c r="K389" s="1">
        <v>9.9500604799999994</v>
      </c>
      <c r="L389" s="1">
        <v>7.87917573</v>
      </c>
      <c r="M389" s="1">
        <v>2.4653582300000001</v>
      </c>
      <c r="N389" s="1">
        <v>7.3273608000000001</v>
      </c>
      <c r="O389" s="1">
        <v>6.9791205400000003</v>
      </c>
      <c r="P389" s="1">
        <v>4.0335048100000002</v>
      </c>
      <c r="Q389" s="1">
        <v>4.4873532100000002</v>
      </c>
    </row>
    <row r="390" spans="1:17" x14ac:dyDescent="0.4">
      <c r="A390" s="1" t="s">
        <v>944</v>
      </c>
      <c r="B390" s="1">
        <v>7.2877615000000002</v>
      </c>
      <c r="C390" s="1">
        <v>3.497709</v>
      </c>
      <c r="D390" s="1">
        <v>4.1289534999999997</v>
      </c>
      <c r="E390" s="1">
        <v>5.1611421000000002</v>
      </c>
      <c r="F390" s="1">
        <v>7.2282212000000001</v>
      </c>
      <c r="G390" s="1">
        <v>6.6162409000000002</v>
      </c>
      <c r="H390" s="1">
        <v>6.3618826000000004</v>
      </c>
      <c r="I390" s="1">
        <v>4.8058706999999998</v>
      </c>
      <c r="J390" s="1">
        <v>2.5224242000000001</v>
      </c>
      <c r="K390" s="1">
        <v>6.013611</v>
      </c>
      <c r="L390" s="1">
        <v>7.0852016000000004</v>
      </c>
      <c r="M390" s="1">
        <v>3.1911122999999999</v>
      </c>
      <c r="N390" s="1">
        <v>7.1430927999999998</v>
      </c>
      <c r="O390" s="1">
        <v>6.4779961000000004</v>
      </c>
      <c r="P390" s="1">
        <v>3.1623350000000001</v>
      </c>
      <c r="Q390" s="1">
        <v>3.9176943999999998</v>
      </c>
    </row>
    <row r="391" spans="1:17" x14ac:dyDescent="0.4">
      <c r="A391" s="1" t="s">
        <v>945</v>
      </c>
      <c r="B391" s="1">
        <v>5.0056201429999998</v>
      </c>
      <c r="C391" s="1">
        <v>3.6973781360000002</v>
      </c>
      <c r="D391" s="1">
        <v>4.1743515689999997</v>
      </c>
      <c r="E391" s="1">
        <v>6.6001457820000002</v>
      </c>
      <c r="F391" s="1">
        <v>8.0672658360000007</v>
      </c>
      <c r="G391" s="1">
        <v>9.5157574240000002</v>
      </c>
      <c r="H391" s="1">
        <v>6.6963853950000001</v>
      </c>
      <c r="I391" s="1">
        <v>4.7219816540000004</v>
      </c>
      <c r="J391" s="1">
        <v>1.767729715</v>
      </c>
      <c r="K391" s="1">
        <v>8.2472381989999999</v>
      </c>
      <c r="L391" s="1">
        <v>7.3792624179999997</v>
      </c>
      <c r="M391" s="1">
        <v>3.1691762809999999</v>
      </c>
      <c r="N391" s="1">
        <v>8.0509514499999995</v>
      </c>
      <c r="O391" s="1">
        <v>6.9141627190000001</v>
      </c>
      <c r="P391" s="1">
        <v>4.2065160490000002</v>
      </c>
      <c r="Q391" s="1">
        <v>10.139026836999999</v>
      </c>
    </row>
    <row r="392" spans="1:17" x14ac:dyDescent="0.4">
      <c r="A392" s="1" t="s">
        <v>946</v>
      </c>
      <c r="B392" s="1">
        <v>6.3537315799999998</v>
      </c>
      <c r="C392" s="1">
        <v>5.2116449600000001</v>
      </c>
      <c r="D392" s="1">
        <v>4.6661706699999996</v>
      </c>
      <c r="E392" s="1">
        <v>7.2162656900000002</v>
      </c>
      <c r="F392" s="1">
        <v>7.4973084400000003</v>
      </c>
      <c r="G392" s="1">
        <v>5.8089736199999997</v>
      </c>
      <c r="H392" s="1">
        <v>7.1999768099999999</v>
      </c>
      <c r="I392" s="1">
        <v>4.32617414</v>
      </c>
      <c r="J392" s="1">
        <v>4.2562953200000004</v>
      </c>
      <c r="K392" s="1">
        <v>4.7028020599999998</v>
      </c>
      <c r="L392" s="1">
        <v>6.6136918400000004</v>
      </c>
      <c r="M392" s="1">
        <v>4.2365271699999996</v>
      </c>
      <c r="N392" s="1">
        <v>5.5223637800000001</v>
      </c>
      <c r="O392" s="1">
        <v>7.3628428899999996</v>
      </c>
      <c r="P392" s="1">
        <v>3.7971289800000001</v>
      </c>
      <c r="Q392" s="1">
        <v>5.2523928700000004</v>
      </c>
    </row>
    <row r="393" spans="1:17" x14ac:dyDescent="0.4">
      <c r="A393" s="1" t="s">
        <v>947</v>
      </c>
      <c r="B393" s="1">
        <v>6.2947866899999996</v>
      </c>
      <c r="C393" s="1">
        <v>2.6819223700000001</v>
      </c>
      <c r="D393" s="1">
        <v>4.4777139000000004</v>
      </c>
      <c r="E393" s="1">
        <v>5.1875657500000001</v>
      </c>
      <c r="F393" s="1">
        <v>6.3317284699999998</v>
      </c>
      <c r="G393" s="1">
        <v>8.0670582799999995</v>
      </c>
      <c r="H393" s="1">
        <v>7.0412478099999998</v>
      </c>
      <c r="I393" s="1">
        <v>6.6684191899999998</v>
      </c>
      <c r="J393" s="1">
        <v>3.8619753800000001</v>
      </c>
      <c r="K393" s="1">
        <v>5.5901291500000001</v>
      </c>
      <c r="L393" s="1">
        <v>7.1437359799999998</v>
      </c>
      <c r="M393" s="1">
        <v>2.90572937</v>
      </c>
      <c r="N393" s="1">
        <v>7.6960170400000001</v>
      </c>
      <c r="O393" s="1">
        <v>6.0545139700000004</v>
      </c>
      <c r="P393" s="1">
        <v>2.7325229100000001</v>
      </c>
      <c r="Q393" s="1">
        <v>5.1743559699999997</v>
      </c>
    </row>
    <row r="394" spans="1:17" x14ac:dyDescent="0.4">
      <c r="A394" s="1" t="s">
        <v>948</v>
      </c>
      <c r="B394" s="1">
        <v>5.2779570800000002</v>
      </c>
      <c r="C394" s="1">
        <v>3.010586</v>
      </c>
      <c r="D394" s="1">
        <v>3.0013544300000001</v>
      </c>
      <c r="E394" s="1">
        <v>5.1599000799999999</v>
      </c>
      <c r="F394" s="1">
        <v>5.8038772200000004</v>
      </c>
      <c r="G394" s="1">
        <v>7.1238350300000004</v>
      </c>
      <c r="H394" s="1">
        <v>7.8169219999999999</v>
      </c>
      <c r="I394" s="1">
        <v>3.91017042</v>
      </c>
      <c r="J394" s="1">
        <v>5.5086603700000003</v>
      </c>
      <c r="K394" s="1">
        <v>9.9173238599999998</v>
      </c>
      <c r="L394" s="1">
        <v>5.2682524800000001</v>
      </c>
      <c r="M394" s="1">
        <v>2.97936069</v>
      </c>
      <c r="N394" s="1">
        <v>6.1619349400000001</v>
      </c>
      <c r="O394" s="1">
        <v>7.0015522499999996</v>
      </c>
      <c r="P394" s="1">
        <v>3.5202358</v>
      </c>
      <c r="Q394" s="1">
        <v>1.92717326</v>
      </c>
    </row>
    <row r="395" spans="1:17" x14ac:dyDescent="0.4">
      <c r="A395" s="1" t="s">
        <v>949</v>
      </c>
      <c r="B395" s="1">
        <v>9.3583209800000002</v>
      </c>
      <c r="C395" s="1">
        <v>4.6461828599999997</v>
      </c>
      <c r="D395" s="1">
        <v>4.6937557600000002</v>
      </c>
      <c r="E395" s="1">
        <v>5.9669273399999998</v>
      </c>
      <c r="F395" s="1">
        <v>8.9028911500000003</v>
      </c>
      <c r="G395" s="1">
        <v>7.04983804</v>
      </c>
      <c r="H395" s="1">
        <v>6.91283797</v>
      </c>
      <c r="I395" s="1">
        <v>4.7254521900000004</v>
      </c>
      <c r="J395" s="1">
        <v>7.3478222000000004</v>
      </c>
      <c r="K395" s="1">
        <v>2.6541148099999998</v>
      </c>
      <c r="L395" s="1">
        <v>5.7415195900000002</v>
      </c>
      <c r="M395" s="1">
        <v>3.0949565099999998</v>
      </c>
      <c r="N395" s="1">
        <v>8.1947824899999997</v>
      </c>
      <c r="O395" s="1">
        <v>7.3926275600000002</v>
      </c>
      <c r="P395" s="1">
        <v>3.22212487</v>
      </c>
      <c r="Q395" s="1">
        <v>4.6452351099999998</v>
      </c>
    </row>
    <row r="396" spans="1:17" x14ac:dyDescent="0.4">
      <c r="A396" s="1" t="s">
        <v>950</v>
      </c>
      <c r="B396" s="1">
        <v>6.7937557100000001</v>
      </c>
      <c r="C396" s="1">
        <v>3.5272725600000001</v>
      </c>
      <c r="D396" s="1">
        <v>5.7406610200000001</v>
      </c>
      <c r="E396" s="1">
        <v>6.3429144099999997</v>
      </c>
      <c r="F396" s="1">
        <v>6.7065547900000002</v>
      </c>
      <c r="G396" s="1">
        <v>8.2136550100000001</v>
      </c>
      <c r="H396" s="1">
        <v>6.2122077100000004</v>
      </c>
      <c r="I396" s="1">
        <v>4.6766046499999998</v>
      </c>
      <c r="J396" s="1">
        <v>5.51301855</v>
      </c>
      <c r="K396" s="1">
        <v>2.27569884</v>
      </c>
      <c r="L396" s="1">
        <v>9.4732721200000007</v>
      </c>
      <c r="M396" s="1">
        <v>3.4222317900000001</v>
      </c>
      <c r="N396" s="1">
        <v>8.4954338099999998</v>
      </c>
      <c r="O396" s="1">
        <v>8.4367668600000005</v>
      </c>
      <c r="P396" s="1">
        <v>2.04975431</v>
      </c>
      <c r="Q396" s="1">
        <v>4.40414364</v>
      </c>
    </row>
    <row r="397" spans="1:17" x14ac:dyDescent="0.4">
      <c r="A397" s="1" t="s">
        <v>951</v>
      </c>
      <c r="B397" s="1">
        <v>6.9002056999999999</v>
      </c>
      <c r="C397" s="1">
        <v>4.9769376000000003</v>
      </c>
      <c r="D397" s="1">
        <v>3.1335264999999999</v>
      </c>
      <c r="E397" s="1">
        <v>6.8611180000000003</v>
      </c>
      <c r="F397" s="1">
        <v>6.4368178</v>
      </c>
      <c r="G397" s="1">
        <v>6.3091537999999998</v>
      </c>
      <c r="H397" s="1">
        <v>6.9449803000000001</v>
      </c>
      <c r="I397" s="1">
        <v>6.3699710999999999</v>
      </c>
      <c r="J397" s="1">
        <v>8.5279617000000005</v>
      </c>
      <c r="K397" s="1">
        <v>4.2436331999999997</v>
      </c>
      <c r="L397" s="1">
        <v>6.5343453</v>
      </c>
      <c r="M397" s="1">
        <v>4.3859839000000003</v>
      </c>
      <c r="N397" s="1">
        <v>7.6172550000000001</v>
      </c>
      <c r="O397" s="1">
        <v>7.9773879000000001</v>
      </c>
      <c r="P397" s="1">
        <v>3.4209863999999999</v>
      </c>
      <c r="Q397" s="1">
        <v>4.9203121000000003</v>
      </c>
    </row>
    <row r="398" spans="1:17" x14ac:dyDescent="0.4">
      <c r="A398" s="1" t="s">
        <v>952</v>
      </c>
      <c r="B398" s="1">
        <v>4.800829104</v>
      </c>
      <c r="C398" s="1">
        <v>3.5199912229999999</v>
      </c>
      <c r="D398" s="1">
        <v>2.9661173939999999</v>
      </c>
      <c r="E398" s="1">
        <v>6.9410738680000001</v>
      </c>
      <c r="F398" s="1">
        <v>4.5198186070000004</v>
      </c>
      <c r="G398" s="1">
        <v>7.7114953799999997</v>
      </c>
      <c r="H398" s="1">
        <v>6.1159307289999996</v>
      </c>
      <c r="I398" s="1">
        <v>4.9973203640000001</v>
      </c>
      <c r="J398" s="1">
        <v>8.1899040420000002</v>
      </c>
      <c r="K398" s="1">
        <v>9.5297951530000002</v>
      </c>
      <c r="L398" s="1">
        <v>7.3694007609999996</v>
      </c>
      <c r="M398" s="1">
        <v>3.3507528309999999</v>
      </c>
      <c r="N398" s="1">
        <v>6.1520622329999997</v>
      </c>
      <c r="O398" s="1">
        <v>8.6688870849999997</v>
      </c>
      <c r="P398" s="1">
        <v>3.9059250560000001</v>
      </c>
      <c r="Q398" s="1">
        <v>4.4505955129999997</v>
      </c>
    </row>
    <row r="399" spans="1:17" x14ac:dyDescent="0.4">
      <c r="A399" s="1" t="s">
        <v>953</v>
      </c>
      <c r="B399" s="1">
        <v>6.4841196060000001</v>
      </c>
      <c r="C399" s="1">
        <v>3.79576285</v>
      </c>
      <c r="D399" s="1">
        <v>3.3569738629999999</v>
      </c>
      <c r="E399" s="1">
        <v>6.3796876490000001</v>
      </c>
      <c r="F399" s="1">
        <v>6.1832157399999996</v>
      </c>
      <c r="G399" s="1">
        <v>8.4018800880000004</v>
      </c>
      <c r="H399" s="1">
        <v>7.047131512</v>
      </c>
      <c r="I399" s="1">
        <v>6.9439799569999998</v>
      </c>
      <c r="J399" s="1">
        <v>7.0840440219999996</v>
      </c>
      <c r="K399" s="1">
        <v>7.1386372629999997</v>
      </c>
      <c r="L399" s="1">
        <v>7.5639254649999996</v>
      </c>
      <c r="M399" s="1">
        <v>3.0278538660000001</v>
      </c>
      <c r="N399" s="1">
        <v>8.2382574200000001</v>
      </c>
      <c r="O399" s="1">
        <v>8.3776285300000009</v>
      </c>
      <c r="P399" s="1">
        <v>2.601070124</v>
      </c>
      <c r="Q399" s="1">
        <v>5.1984040440000001</v>
      </c>
    </row>
    <row r="400" spans="1:17" x14ac:dyDescent="0.4">
      <c r="A400" s="1" t="s">
        <v>954</v>
      </c>
      <c r="B400" s="1">
        <v>7.5519992499999997</v>
      </c>
      <c r="C400" s="1">
        <v>3.4052075199999998</v>
      </c>
      <c r="D400" s="1">
        <v>4.6748754799999999</v>
      </c>
      <c r="E400" s="1">
        <v>6.3602953700000002</v>
      </c>
      <c r="F400" s="1">
        <v>5.7596987999999998</v>
      </c>
      <c r="G400" s="1">
        <v>8.7261076200000005</v>
      </c>
      <c r="H400" s="1">
        <v>8.1939778299999997</v>
      </c>
      <c r="I400" s="1">
        <v>2.9783591199999999</v>
      </c>
      <c r="J400" s="1">
        <v>8.4449937899999998</v>
      </c>
      <c r="K400" s="1">
        <v>3.2419246400000001</v>
      </c>
      <c r="L400" s="1">
        <v>5.1025076299999998</v>
      </c>
      <c r="M400" s="1">
        <v>3.1736623100000001</v>
      </c>
      <c r="N400" s="1">
        <v>8.7033411899999997</v>
      </c>
      <c r="O400" s="1">
        <v>5.6306328099999998</v>
      </c>
      <c r="P400" s="1">
        <v>2.2972619500000002</v>
      </c>
      <c r="Q400" s="1">
        <v>5.9665361299999997</v>
      </c>
    </row>
    <row r="401" spans="1:17" x14ac:dyDescent="0.4">
      <c r="A401" s="1" t="s">
        <v>955</v>
      </c>
      <c r="B401" s="1">
        <v>5.8415334000000003</v>
      </c>
      <c r="C401" s="1">
        <v>3.7917838100000001</v>
      </c>
      <c r="D401" s="1">
        <v>3.30931474</v>
      </c>
      <c r="E401" s="1">
        <v>7.8408847100000001</v>
      </c>
      <c r="F401" s="1">
        <v>6.1064963800000003</v>
      </c>
      <c r="G401" s="1">
        <v>6.9636935099999997</v>
      </c>
      <c r="H401" s="1">
        <v>8.6502162400000007</v>
      </c>
      <c r="I401" s="1">
        <v>4.3466697600000002</v>
      </c>
      <c r="J401" s="1">
        <v>3.8445817600000001</v>
      </c>
      <c r="K401" s="1">
        <v>3.24353961</v>
      </c>
      <c r="L401" s="1">
        <v>7.0626198799999997</v>
      </c>
      <c r="M401" s="1">
        <v>3.55106776</v>
      </c>
      <c r="N401" s="1">
        <v>5.9456168099999998</v>
      </c>
      <c r="O401" s="1">
        <v>6.99388481</v>
      </c>
      <c r="P401" s="1">
        <v>3.5762182500000002</v>
      </c>
      <c r="Q401" s="1">
        <v>3.1734464999999998</v>
      </c>
    </row>
    <row r="402" spans="1:17" x14ac:dyDescent="0.4">
      <c r="A402" s="1" t="s">
        <v>956</v>
      </c>
      <c r="B402" s="1">
        <v>7.7279511000000003</v>
      </c>
      <c r="C402" s="1">
        <v>4.01363877</v>
      </c>
      <c r="D402" s="1">
        <v>2.7117685300000001</v>
      </c>
      <c r="E402" s="1">
        <v>5.8266366300000003</v>
      </c>
      <c r="F402" s="1">
        <v>4.7092008099999996</v>
      </c>
      <c r="G402" s="1">
        <v>5.7515287600000002</v>
      </c>
      <c r="H402" s="1">
        <v>7.5774489599999999</v>
      </c>
      <c r="I402" s="1">
        <v>4.1212218700000003</v>
      </c>
      <c r="J402" s="1">
        <v>7.96371772</v>
      </c>
      <c r="K402" s="1">
        <v>7.8226885399999997</v>
      </c>
      <c r="L402" s="1">
        <v>4.5879899799999997</v>
      </c>
      <c r="M402" s="1">
        <v>3.4268458700000002</v>
      </c>
      <c r="N402" s="1">
        <v>6.6337597300000004</v>
      </c>
      <c r="O402" s="1">
        <v>7.6717499599999996</v>
      </c>
      <c r="P402" s="1">
        <v>3.8122689200000002</v>
      </c>
      <c r="Q402" s="1">
        <v>3.3071475399999999</v>
      </c>
    </row>
    <row r="403" spans="1:17" x14ac:dyDescent="0.4">
      <c r="A403" s="1" t="s">
        <v>957</v>
      </c>
      <c r="B403" s="1">
        <v>5.220294354</v>
      </c>
      <c r="C403" s="1">
        <v>4.74506622</v>
      </c>
      <c r="D403" s="1">
        <v>3.7918992120000001</v>
      </c>
      <c r="E403" s="1">
        <v>8.0081610530000003</v>
      </c>
      <c r="F403" s="1">
        <v>7.2797448229999997</v>
      </c>
      <c r="G403" s="1">
        <v>8.0518915179999997</v>
      </c>
      <c r="H403" s="1">
        <v>5.8846458439999996</v>
      </c>
      <c r="I403" s="1">
        <v>3.5838827160000002</v>
      </c>
      <c r="J403" s="1">
        <v>7.4561509939999997</v>
      </c>
      <c r="K403" s="1">
        <v>3.0639571179999998</v>
      </c>
      <c r="L403" s="1">
        <v>5.3281326870000001</v>
      </c>
      <c r="M403" s="1">
        <v>3.321329505</v>
      </c>
      <c r="N403" s="1">
        <v>7.4720503130000004</v>
      </c>
      <c r="O403" s="1">
        <v>6.7156225779999996</v>
      </c>
      <c r="P403" s="1">
        <v>4.2445016080000002</v>
      </c>
      <c r="Q403" s="1">
        <v>2.7705354689999999</v>
      </c>
    </row>
    <row r="404" spans="1:17" x14ac:dyDescent="0.4">
      <c r="A404" s="1" t="s">
        <v>958</v>
      </c>
      <c r="B404" s="1">
        <v>5.5896293210000003</v>
      </c>
      <c r="C404" s="1">
        <v>4.8825842750000001</v>
      </c>
      <c r="D404" s="1">
        <v>3.6153480779999998</v>
      </c>
      <c r="E404" s="1">
        <v>6.2412706890000003</v>
      </c>
      <c r="F404" s="1">
        <v>6.4071489069999998</v>
      </c>
      <c r="G404" s="1">
        <v>5.4391633029999999</v>
      </c>
      <c r="H404" s="1">
        <v>6.2860825729999998</v>
      </c>
      <c r="I404" s="1">
        <v>4.1121992430000001</v>
      </c>
      <c r="J404" s="1">
        <v>6.3031262689999998</v>
      </c>
      <c r="K404" s="1">
        <v>5.6085414770000002</v>
      </c>
      <c r="L404" s="1">
        <v>5.6114082749999996</v>
      </c>
      <c r="M404" s="1">
        <v>3.3285648079999999</v>
      </c>
      <c r="N404" s="1">
        <v>7.28036949</v>
      </c>
      <c r="O404" s="1">
        <v>5.5253145930000001</v>
      </c>
      <c r="P404" s="1">
        <v>4.1577853530000004</v>
      </c>
      <c r="Q404" s="1">
        <v>1.342341408</v>
      </c>
    </row>
    <row r="405" spans="1:17" x14ac:dyDescent="0.4">
      <c r="A405" s="1" t="s">
        <v>959</v>
      </c>
      <c r="B405" s="1">
        <v>6.7300601999999996</v>
      </c>
      <c r="C405" s="1">
        <v>4.2182643999999998</v>
      </c>
      <c r="D405" s="1">
        <v>6.7195573</v>
      </c>
      <c r="E405" s="1">
        <v>9.4663407999999993</v>
      </c>
      <c r="F405" s="1">
        <v>9.8916816000000001</v>
      </c>
      <c r="G405" s="1">
        <v>9.2043669999999995</v>
      </c>
      <c r="H405" s="1">
        <v>12.4355098</v>
      </c>
      <c r="I405" s="1">
        <v>3.6834845000000001</v>
      </c>
      <c r="J405" s="1">
        <v>10.4930901</v>
      </c>
      <c r="K405" s="1">
        <v>4.4432166999999998</v>
      </c>
      <c r="L405" s="1">
        <v>6.9091686000000001</v>
      </c>
      <c r="M405" s="1">
        <v>3.7034880000000001</v>
      </c>
      <c r="N405" s="1">
        <v>8.0911530000000003</v>
      </c>
      <c r="O405" s="1">
        <v>8.7977354000000005</v>
      </c>
      <c r="P405" s="1">
        <v>3.0608143000000001</v>
      </c>
      <c r="Q405" s="1">
        <v>3.7192712999999999</v>
      </c>
    </row>
    <row r="406" spans="1:17" x14ac:dyDescent="0.4">
      <c r="A406" s="1" t="s">
        <v>960</v>
      </c>
      <c r="B406" s="1">
        <v>7.5482350140000003</v>
      </c>
      <c r="C406" s="1">
        <v>4.0731885520000004</v>
      </c>
      <c r="D406" s="1">
        <v>3.9830001479999999</v>
      </c>
      <c r="E406" s="1">
        <v>7.7488365799999999</v>
      </c>
      <c r="F406" s="1">
        <v>8.5350936369999992</v>
      </c>
      <c r="G406" s="1">
        <v>6.9385782960000002</v>
      </c>
      <c r="H406" s="1">
        <v>8.5826797050000003</v>
      </c>
      <c r="I406" s="1">
        <v>4.3614625179999997</v>
      </c>
      <c r="J406" s="1">
        <v>6.5676599409999996</v>
      </c>
      <c r="K406" s="1">
        <v>5.0898186159999996</v>
      </c>
      <c r="L406" s="1">
        <v>6.0269760239999997</v>
      </c>
      <c r="M406" s="1">
        <v>3.3291762629999999</v>
      </c>
      <c r="N406" s="1">
        <v>7.0190401729999996</v>
      </c>
      <c r="O406" s="1">
        <v>6.8721218759999996</v>
      </c>
      <c r="P406" s="1">
        <v>3.153777088</v>
      </c>
      <c r="Q406" s="1">
        <v>4.4763176790000001</v>
      </c>
    </row>
    <row r="407" spans="1:17" x14ac:dyDescent="0.4">
      <c r="A407" s="1" t="s">
        <v>961</v>
      </c>
      <c r="B407" s="1">
        <v>4.8739866999999997</v>
      </c>
      <c r="C407" s="1">
        <v>4.5903542000000002</v>
      </c>
      <c r="D407" s="1">
        <v>3.5184495999999998</v>
      </c>
      <c r="E407" s="1">
        <v>7.6355390999999999</v>
      </c>
      <c r="F407" s="1">
        <v>7.1644212999999999</v>
      </c>
      <c r="G407" s="1">
        <v>7.6805059</v>
      </c>
      <c r="H407" s="1">
        <v>8.1570512999999991</v>
      </c>
      <c r="I407" s="1">
        <v>6.1744545999999998</v>
      </c>
      <c r="J407" s="1">
        <v>7.9600641999999997</v>
      </c>
      <c r="K407" s="1">
        <v>5.2177566000000004</v>
      </c>
      <c r="L407" s="1">
        <v>5.3835576999999999</v>
      </c>
      <c r="M407" s="1">
        <v>3.2525362000000002</v>
      </c>
      <c r="N407" s="1">
        <v>6.7426187000000004</v>
      </c>
      <c r="O407" s="1">
        <v>8.2307176999999996</v>
      </c>
      <c r="P407" s="1">
        <v>3.7945264999999999</v>
      </c>
      <c r="Q407" s="1">
        <v>3.1524713000000002</v>
      </c>
    </row>
    <row r="408" spans="1:17" x14ac:dyDescent="0.4">
      <c r="A408" s="1" t="s">
        <v>962</v>
      </c>
      <c r="B408" s="1">
        <v>5.9571446999999997</v>
      </c>
      <c r="C408" s="1">
        <v>7.2006128</v>
      </c>
      <c r="D408" s="1">
        <v>3.44344779</v>
      </c>
      <c r="E408" s="1">
        <v>8.4119707399999992</v>
      </c>
      <c r="F408" s="1">
        <v>8.3454672999999993</v>
      </c>
      <c r="G408" s="1">
        <v>6.2271483300000003</v>
      </c>
      <c r="H408" s="1">
        <v>9.7942692200000003</v>
      </c>
      <c r="I408" s="1">
        <v>3.8194754899999999</v>
      </c>
      <c r="J408" s="1">
        <v>4.0031253500000004</v>
      </c>
      <c r="K408" s="1">
        <v>6.1337544700000004</v>
      </c>
      <c r="L408" s="1">
        <v>6.4861129399999999</v>
      </c>
      <c r="M408" s="1">
        <v>4.9880056699999997</v>
      </c>
      <c r="N408" s="1">
        <v>5.0743662499999997</v>
      </c>
      <c r="O408" s="1">
        <v>7.0354403599999999</v>
      </c>
      <c r="P408" s="1">
        <v>3.1909930100000001</v>
      </c>
      <c r="Q408" s="1">
        <v>4.8575677300000004</v>
      </c>
    </row>
    <row r="409" spans="1:17" x14ac:dyDescent="0.4">
      <c r="A409" s="1" t="s">
        <v>963</v>
      </c>
      <c r="B409" s="1">
        <v>4.2740396230000002</v>
      </c>
      <c r="C409" s="1">
        <v>4.0987555499999999</v>
      </c>
      <c r="D409" s="1">
        <v>4.2886870220000004</v>
      </c>
      <c r="E409" s="1">
        <v>6.2519968769999998</v>
      </c>
      <c r="F409" s="1">
        <v>9.3874296580000003</v>
      </c>
      <c r="G409" s="1">
        <v>6.9058167949999998</v>
      </c>
      <c r="H409" s="1">
        <v>8.6432786349999997</v>
      </c>
      <c r="I409" s="1">
        <v>6.8488895870000004</v>
      </c>
      <c r="J409" s="1">
        <v>3.1652192280000002</v>
      </c>
      <c r="K409" s="1">
        <v>5.5941896489999996</v>
      </c>
      <c r="L409" s="1">
        <v>5.5202429889999998</v>
      </c>
      <c r="M409" s="1">
        <v>2.8275925769999999</v>
      </c>
      <c r="N409" s="1">
        <v>5.9266609819999996</v>
      </c>
      <c r="O409" s="1">
        <v>6.4009589450000002</v>
      </c>
      <c r="P409" s="1">
        <v>3.578906549</v>
      </c>
      <c r="Q409" s="1">
        <v>4.6221463170000003</v>
      </c>
    </row>
    <row r="410" spans="1:17" x14ac:dyDescent="0.4">
      <c r="A410" s="1" t="s">
        <v>964</v>
      </c>
      <c r="B410" s="1">
        <v>4.9687956900000003</v>
      </c>
      <c r="C410" s="1">
        <v>3.6187286099999998</v>
      </c>
      <c r="D410" s="1">
        <v>3.9894645799999999</v>
      </c>
      <c r="E410" s="1">
        <v>6.8015599199999999</v>
      </c>
      <c r="F410" s="1">
        <v>7.2654649899999999</v>
      </c>
      <c r="G410" s="1">
        <v>7.7775899500000003</v>
      </c>
      <c r="H410" s="1">
        <v>9.9393278699999996</v>
      </c>
      <c r="I410" s="1">
        <v>4.30896027</v>
      </c>
      <c r="J410" s="1">
        <v>3.5577959699999999</v>
      </c>
      <c r="K410" s="1">
        <v>8.3278543999999997</v>
      </c>
      <c r="L410" s="1">
        <v>4.92689339</v>
      </c>
      <c r="M410" s="1">
        <v>2.7749120299999999</v>
      </c>
      <c r="N410" s="1">
        <v>7.9859711400000002</v>
      </c>
      <c r="O410" s="1">
        <v>7.4576171499999999</v>
      </c>
      <c r="P410" s="1">
        <v>3.7937064600000001</v>
      </c>
      <c r="Q410" s="1">
        <v>5.6173096300000003</v>
      </c>
    </row>
    <row r="411" spans="1:17" x14ac:dyDescent="0.4">
      <c r="A411" s="1" t="s">
        <v>965</v>
      </c>
      <c r="B411" s="1">
        <v>6.4699677280000003</v>
      </c>
      <c r="C411" s="1">
        <v>6.2772974289999999</v>
      </c>
      <c r="D411" s="1">
        <v>4.9865034929999998</v>
      </c>
      <c r="E411" s="1">
        <v>7.9736063130000003</v>
      </c>
      <c r="F411" s="1">
        <v>7.8250953640000001</v>
      </c>
      <c r="G411" s="1">
        <v>8.2304730090000007</v>
      </c>
      <c r="H411" s="1">
        <v>10.254564895</v>
      </c>
      <c r="I411" s="1">
        <v>4.7515164509999996</v>
      </c>
      <c r="J411" s="1">
        <v>11.357626027</v>
      </c>
      <c r="K411" s="1">
        <v>11.053436564</v>
      </c>
      <c r="L411" s="1">
        <v>4.3355437930000003</v>
      </c>
      <c r="M411" s="1">
        <v>2.981740684</v>
      </c>
      <c r="N411" s="1">
        <v>6.9135451860000003</v>
      </c>
      <c r="O411" s="1">
        <v>6.376904369</v>
      </c>
      <c r="P411" s="1">
        <v>4.569908904</v>
      </c>
      <c r="Q411" s="1">
        <v>3.904340055</v>
      </c>
    </row>
    <row r="412" spans="1:17" x14ac:dyDescent="0.4">
      <c r="A412" s="1" t="s">
        <v>966</v>
      </c>
      <c r="B412" s="1">
        <v>7.1684643619999999</v>
      </c>
      <c r="C412" s="1">
        <v>2.764804287</v>
      </c>
      <c r="D412" s="1">
        <v>3.1509048449999999</v>
      </c>
      <c r="E412" s="1">
        <v>5.886667461</v>
      </c>
      <c r="F412" s="1">
        <v>7.0813814959999997</v>
      </c>
      <c r="G412" s="1">
        <v>7.0853832470000002</v>
      </c>
      <c r="H412" s="1">
        <v>7.7637207500000001</v>
      </c>
      <c r="I412" s="1">
        <v>4.3466697590000001</v>
      </c>
      <c r="J412" s="1">
        <v>8.2419112850000005</v>
      </c>
      <c r="K412" s="1">
        <v>3.3993494129999999</v>
      </c>
      <c r="L412" s="1">
        <v>5.1924026379999999</v>
      </c>
      <c r="M412" s="1">
        <v>2.6868347639999999</v>
      </c>
      <c r="N412" s="1">
        <v>7.0162051439999997</v>
      </c>
      <c r="O412" s="1">
        <v>6.8826043290000003</v>
      </c>
      <c r="P412" s="1">
        <v>3.0284765459999998</v>
      </c>
      <c r="Q412" s="1">
        <v>6.0891945019999998</v>
      </c>
    </row>
    <row r="413" spans="1:17" x14ac:dyDescent="0.4">
      <c r="A413" s="1" t="s">
        <v>967</v>
      </c>
      <c r="B413" s="1">
        <v>4.7454284700000002</v>
      </c>
      <c r="C413" s="1">
        <v>4.3189106199999996</v>
      </c>
      <c r="D413" s="1">
        <v>3.7618635299999998</v>
      </c>
      <c r="E413" s="1">
        <v>8.2934753600000004</v>
      </c>
      <c r="F413" s="1">
        <v>7.7519826700000003</v>
      </c>
      <c r="G413" s="1">
        <v>6.6946994599999998</v>
      </c>
      <c r="H413" s="1">
        <v>8.1131402500000007</v>
      </c>
      <c r="I413" s="1">
        <v>4.7393068300000003</v>
      </c>
      <c r="J413" s="1">
        <v>6.8191646500000003</v>
      </c>
      <c r="K413" s="1">
        <v>6.0215529800000001</v>
      </c>
      <c r="L413" s="1">
        <v>4.7575366499999996</v>
      </c>
      <c r="M413" s="1">
        <v>3.7337049100000002</v>
      </c>
      <c r="N413" s="1">
        <v>5.5058279700000003</v>
      </c>
      <c r="O413" s="1">
        <v>5.9097734800000001</v>
      </c>
      <c r="P413" s="1">
        <v>3.7808991700000001</v>
      </c>
      <c r="Q413" s="1">
        <v>2.01075486</v>
      </c>
    </row>
    <row r="414" spans="1:17" x14ac:dyDescent="0.4">
      <c r="A414" s="1" t="s">
        <v>968</v>
      </c>
      <c r="B414" s="1">
        <v>4.9478119659999997</v>
      </c>
      <c r="C414" s="1">
        <v>5.9043247059999997</v>
      </c>
      <c r="D414" s="1">
        <v>5.4847167969999999</v>
      </c>
      <c r="E414" s="1">
        <v>9.1732158839999993</v>
      </c>
      <c r="F414" s="1">
        <v>9.8077499029999995</v>
      </c>
      <c r="G414" s="1">
        <v>7.3311563160000004</v>
      </c>
      <c r="H414" s="1">
        <v>7.6008814469999999</v>
      </c>
      <c r="I414" s="1">
        <v>3.5786350090000001</v>
      </c>
      <c r="J414" s="1">
        <v>9.6643151760000006</v>
      </c>
      <c r="K414" s="1">
        <v>4.6018840880000003</v>
      </c>
      <c r="L414" s="1">
        <v>4.6766225959999996</v>
      </c>
      <c r="M414" s="1">
        <v>3.4740820609999998</v>
      </c>
      <c r="N414" s="1">
        <v>6.6127635910000002</v>
      </c>
      <c r="O414" s="1">
        <v>8.1766801969999996</v>
      </c>
      <c r="P414" s="1">
        <v>3.7191211439999998</v>
      </c>
      <c r="Q414" s="1">
        <v>4.090140485</v>
      </c>
    </row>
    <row r="415" spans="1:17" x14ac:dyDescent="0.4">
      <c r="A415" s="1" t="s">
        <v>969</v>
      </c>
      <c r="B415" s="1">
        <v>5.1666888399999999</v>
      </c>
      <c r="C415" s="1">
        <v>4.4348628100000003</v>
      </c>
      <c r="D415" s="1">
        <v>2.9945382299999999</v>
      </c>
      <c r="E415" s="1">
        <v>6.6864015700000001</v>
      </c>
      <c r="F415" s="1">
        <v>7.8287377100000004</v>
      </c>
      <c r="G415" s="1">
        <v>8.4757634300000007</v>
      </c>
      <c r="H415" s="1">
        <v>10.159736799999999</v>
      </c>
      <c r="I415" s="1">
        <v>4.1287293700000003</v>
      </c>
      <c r="J415" s="1">
        <v>5.6561981100000001</v>
      </c>
      <c r="K415" s="1">
        <v>3.45022955</v>
      </c>
      <c r="L415" s="1">
        <v>6.2775582700000001</v>
      </c>
      <c r="M415" s="1">
        <v>4.4462363900000001</v>
      </c>
      <c r="N415" s="1">
        <v>6.7426186799999996</v>
      </c>
      <c r="O415" s="1">
        <v>6.7412892099999997</v>
      </c>
      <c r="P415" s="1">
        <v>3.1867092600000002</v>
      </c>
      <c r="Q415" s="1">
        <v>4.5112033599999997</v>
      </c>
    </row>
    <row r="416" spans="1:17" x14ac:dyDescent="0.4">
      <c r="A416" s="1" t="s">
        <v>970</v>
      </c>
      <c r="B416" s="1">
        <v>6.1410489999999998</v>
      </c>
      <c r="C416" s="1">
        <v>3.3013417700000001</v>
      </c>
      <c r="D416" s="1">
        <v>3.3550945799999998</v>
      </c>
      <c r="E416" s="1">
        <v>7.2977760399999996</v>
      </c>
      <c r="F416" s="1">
        <v>6.3881354699999999</v>
      </c>
      <c r="G416" s="1">
        <v>7.7554193400000004</v>
      </c>
      <c r="H416" s="1">
        <v>6.1438297000000004</v>
      </c>
      <c r="I416" s="1">
        <v>5.8993162999999997</v>
      </c>
      <c r="J416" s="1">
        <v>5.3973317600000001</v>
      </c>
      <c r="K416" s="1">
        <v>6.4776100300000001</v>
      </c>
      <c r="L416" s="1">
        <v>6.5580495000000001</v>
      </c>
      <c r="M416" s="1">
        <v>3.90011595</v>
      </c>
      <c r="N416" s="1">
        <v>6.79013373</v>
      </c>
      <c r="O416" s="1">
        <v>6.3641101799999999</v>
      </c>
      <c r="P416" s="1">
        <v>4.5577681999999999</v>
      </c>
      <c r="Q416" s="1">
        <v>3.0309139799999998</v>
      </c>
    </row>
    <row r="417" spans="1:17" x14ac:dyDescent="0.4">
      <c r="A417" s="1" t="s">
        <v>971</v>
      </c>
      <c r="B417" s="1">
        <v>6.04221612</v>
      </c>
      <c r="C417" s="1">
        <v>4.7825491400000004</v>
      </c>
      <c r="D417" s="1">
        <v>3.21817098</v>
      </c>
      <c r="E417" s="1">
        <v>6.7419440499999999</v>
      </c>
      <c r="F417" s="1">
        <v>6.6854091999999996</v>
      </c>
      <c r="G417" s="1">
        <v>7.0517235700000001</v>
      </c>
      <c r="H417" s="1">
        <v>5.6533872699999996</v>
      </c>
      <c r="I417" s="1">
        <v>4.8184699000000002</v>
      </c>
      <c r="J417" s="1">
        <v>4.7294612699999998</v>
      </c>
      <c r="K417" s="1">
        <v>4.99327349</v>
      </c>
      <c r="L417" s="1">
        <v>7.1309529600000001</v>
      </c>
      <c r="M417" s="1">
        <v>3.6322343500000001</v>
      </c>
      <c r="N417" s="1">
        <v>6.0478700999999999</v>
      </c>
      <c r="O417" s="1">
        <v>6.5609655499999997</v>
      </c>
      <c r="P417" s="1">
        <v>3.8152091299999999</v>
      </c>
      <c r="Q417" s="1">
        <v>1.7412381800000001</v>
      </c>
    </row>
    <row r="418" spans="1:17" x14ac:dyDescent="0.4">
      <c r="A418" s="1" t="s">
        <v>972</v>
      </c>
      <c r="B418" s="1">
        <v>5.6662002520000003</v>
      </c>
      <c r="C418" s="1">
        <v>4.2472786229999997</v>
      </c>
      <c r="D418" s="1">
        <v>2.293375776</v>
      </c>
      <c r="E418" s="1">
        <v>7.7187598709999996</v>
      </c>
      <c r="F418" s="1">
        <v>5.8696800439999999</v>
      </c>
      <c r="G418" s="1">
        <v>8.0507033519999993</v>
      </c>
      <c r="H418" s="1">
        <v>4.8592847480000003</v>
      </c>
      <c r="I418" s="1">
        <v>5.2989346570000002</v>
      </c>
      <c r="J418" s="1">
        <v>5.0760774</v>
      </c>
      <c r="K418" s="1">
        <v>7.4394296750000004</v>
      </c>
      <c r="L418" s="1">
        <v>6.9621835839999999</v>
      </c>
      <c r="M418" s="1">
        <v>2.7594255840000002</v>
      </c>
      <c r="N418" s="1">
        <v>7.2685864550000003</v>
      </c>
      <c r="O418" s="1">
        <v>8.3373654320000004</v>
      </c>
      <c r="P418" s="1">
        <v>3.6528832329999998</v>
      </c>
      <c r="Q418" s="1">
        <v>4.7983585770000001</v>
      </c>
    </row>
    <row r="419" spans="1:17" x14ac:dyDescent="0.4">
      <c r="A419" s="1" t="s">
        <v>973</v>
      </c>
      <c r="B419" s="1">
        <v>6.2365568099999997</v>
      </c>
      <c r="C419" s="1">
        <v>3.1563839200000001</v>
      </c>
      <c r="D419" s="1">
        <v>5.3587138400000001</v>
      </c>
      <c r="E419" s="1">
        <v>6.5724099599999999</v>
      </c>
      <c r="F419" s="1">
        <v>11.77129837</v>
      </c>
      <c r="G419" s="1">
        <v>7.7447401200000003</v>
      </c>
      <c r="H419" s="1">
        <v>6.7070827499999996</v>
      </c>
      <c r="I419" s="1">
        <v>4.9003074499999997</v>
      </c>
      <c r="J419" s="1">
        <v>6.7505082600000001</v>
      </c>
      <c r="K419" s="1">
        <v>5.7694815500000001</v>
      </c>
      <c r="L419" s="1">
        <v>6.3330955600000003</v>
      </c>
      <c r="M419" s="1">
        <v>3.70032871</v>
      </c>
      <c r="N419" s="1">
        <v>6.9862875100000004</v>
      </c>
      <c r="O419" s="1">
        <v>7.0354403599999999</v>
      </c>
      <c r="P419" s="1">
        <v>3.0351208199999999</v>
      </c>
      <c r="Q419" s="1">
        <v>4.6617454699999996</v>
      </c>
    </row>
    <row r="420" spans="1:17" x14ac:dyDescent="0.4">
      <c r="A420" s="1" t="s">
        <v>974</v>
      </c>
      <c r="B420" s="1">
        <v>8.530582356</v>
      </c>
      <c r="C420" s="1">
        <v>3.7542484190000001</v>
      </c>
      <c r="D420" s="1">
        <v>4.0259104690000003</v>
      </c>
      <c r="E420" s="1">
        <v>8.5290181129999993</v>
      </c>
      <c r="F420" s="1">
        <v>6.5801025639999997</v>
      </c>
      <c r="G420" s="1">
        <v>7.9231693940000003</v>
      </c>
      <c r="H420" s="1">
        <v>9.1041433719999993</v>
      </c>
      <c r="I420" s="1">
        <v>3.8454835959999998</v>
      </c>
      <c r="J420" s="1">
        <v>3.735871843</v>
      </c>
      <c r="K420" s="1">
        <v>3.1196800549999999</v>
      </c>
      <c r="L420" s="1">
        <v>7.837227371</v>
      </c>
      <c r="M420" s="1">
        <v>4.4230816409999996</v>
      </c>
      <c r="N420" s="1">
        <v>7.7749554190000003</v>
      </c>
      <c r="O420" s="1">
        <v>8.5591989660000003</v>
      </c>
      <c r="P420" s="1">
        <v>2.512193049</v>
      </c>
      <c r="Q420" s="1">
        <v>3.8610837889999998</v>
      </c>
    </row>
    <row r="421" spans="1:17" x14ac:dyDescent="0.4">
      <c r="A421" s="1" t="s">
        <v>975</v>
      </c>
      <c r="B421" s="1">
        <v>6.90779751</v>
      </c>
      <c r="C421" s="1">
        <v>2.9795506399999998</v>
      </c>
      <c r="D421" s="1">
        <v>5.9618595900000004</v>
      </c>
      <c r="E421" s="1">
        <v>7.9856294600000002</v>
      </c>
      <c r="F421" s="1">
        <v>6.9684502699999999</v>
      </c>
      <c r="G421" s="1">
        <v>7.3355866900000004</v>
      </c>
      <c r="H421" s="1">
        <v>7.4447976599999999</v>
      </c>
      <c r="I421" s="1">
        <v>4.1462786400000002</v>
      </c>
      <c r="J421" s="1">
        <v>5.6604077899999998</v>
      </c>
      <c r="K421" s="1">
        <v>2.3073037799999998</v>
      </c>
      <c r="L421" s="1">
        <v>8.0731089199999992</v>
      </c>
      <c r="M421" s="1">
        <v>4.1338099899999996</v>
      </c>
      <c r="N421" s="1">
        <v>7.2882903399999996</v>
      </c>
      <c r="O421" s="1">
        <v>8.5231956400000009</v>
      </c>
      <c r="P421" s="1">
        <v>2.45508857</v>
      </c>
      <c r="Q421" s="1">
        <v>4.8893260099999996</v>
      </c>
    </row>
    <row r="422" spans="1:17" x14ac:dyDescent="0.4">
      <c r="A422" s="1" t="s">
        <v>976</v>
      </c>
      <c r="B422" s="1">
        <v>6.5071169739999997</v>
      </c>
      <c r="C422" s="1">
        <v>5.0236549830000001</v>
      </c>
      <c r="D422" s="1">
        <v>4.7733498609999998</v>
      </c>
      <c r="E422" s="1">
        <v>7.1631815960000003</v>
      </c>
      <c r="F422" s="1">
        <v>6.5036668940000002</v>
      </c>
      <c r="G422" s="1">
        <v>5.7271920569999999</v>
      </c>
      <c r="H422" s="1">
        <v>8.3211579750000002</v>
      </c>
      <c r="I422" s="1">
        <v>3.6590930479999999</v>
      </c>
      <c r="J422" s="1">
        <v>11.137452443000001</v>
      </c>
      <c r="K422" s="1">
        <v>4.713362665</v>
      </c>
      <c r="L422" s="1">
        <v>5.2308550179999997</v>
      </c>
      <c r="M422" s="1">
        <v>2.7581274809999998</v>
      </c>
      <c r="N422" s="1">
        <v>8.7871512159999998</v>
      </c>
      <c r="O422" s="1">
        <v>7.3872368049999997</v>
      </c>
      <c r="P422" s="1">
        <v>3.4994706020000002</v>
      </c>
      <c r="Q422" s="1">
        <v>6.3454951250000002</v>
      </c>
    </row>
    <row r="423" spans="1:17" x14ac:dyDescent="0.4">
      <c r="A423" s="1" t="s">
        <v>977</v>
      </c>
      <c r="B423" s="1">
        <v>6.8494566020000001</v>
      </c>
      <c r="C423" s="1">
        <v>5.1683544680000004</v>
      </c>
      <c r="D423" s="1">
        <v>3.4867575139999998</v>
      </c>
      <c r="E423" s="1">
        <v>5.6645541579999996</v>
      </c>
      <c r="F423" s="1">
        <v>6.9372908820000001</v>
      </c>
      <c r="G423" s="1">
        <v>4.6281069170000002</v>
      </c>
      <c r="H423" s="1">
        <v>9.6014176209999995</v>
      </c>
      <c r="I423" s="1">
        <v>6.4786323550000002</v>
      </c>
      <c r="J423" s="1">
        <v>8.5318934469999999</v>
      </c>
      <c r="K423" s="1">
        <v>6.6855917829999996</v>
      </c>
      <c r="L423" s="1">
        <v>6.5920092090000004</v>
      </c>
      <c r="M423" s="1">
        <v>4.2010092749999997</v>
      </c>
      <c r="N423" s="1">
        <v>8.2854763309999999</v>
      </c>
      <c r="O423" s="1">
        <v>6.2730876960000002</v>
      </c>
      <c r="P423" s="1">
        <v>3.5589560800000002</v>
      </c>
      <c r="Q423" s="1">
        <v>3.1982823040000001</v>
      </c>
    </row>
    <row r="424" spans="1:17" x14ac:dyDescent="0.4">
      <c r="A424" s="1" t="s">
        <v>978</v>
      </c>
      <c r="B424" s="1">
        <v>7.3911744710000002</v>
      </c>
      <c r="C424" s="1">
        <v>5.9712153790000002</v>
      </c>
      <c r="D424" s="1">
        <v>4.0704836970000002</v>
      </c>
      <c r="E424" s="1">
        <v>5.6671773060000001</v>
      </c>
      <c r="F424" s="1">
        <v>7.7676126170000002</v>
      </c>
      <c r="G424" s="1">
        <v>5.9820866070000003</v>
      </c>
      <c r="H424" s="1">
        <v>7.9086967750000001</v>
      </c>
      <c r="I424" s="1">
        <v>3.0679067259999999</v>
      </c>
      <c r="J424" s="1">
        <v>10.126426814</v>
      </c>
      <c r="K424" s="1">
        <v>2.416683269</v>
      </c>
      <c r="L424" s="1">
        <v>4.518319258</v>
      </c>
      <c r="M424" s="1">
        <v>3.4690038090000002</v>
      </c>
      <c r="N424" s="1">
        <v>7.3588815949999997</v>
      </c>
      <c r="O424" s="1">
        <v>7.7867419120000001</v>
      </c>
      <c r="P424" s="1">
        <v>3.2108423290000001</v>
      </c>
      <c r="Q424" s="1">
        <v>3.472528606</v>
      </c>
    </row>
    <row r="425" spans="1:17" x14ac:dyDescent="0.4">
      <c r="A425" s="1" t="s">
        <v>979</v>
      </c>
      <c r="B425" s="1">
        <v>6.9567298085999996</v>
      </c>
      <c r="C425" s="1">
        <v>5.6749950347000002</v>
      </c>
      <c r="D425" s="1">
        <v>3.9612093165000002</v>
      </c>
      <c r="E425" s="1">
        <v>6.3915394847</v>
      </c>
      <c r="F425" s="1">
        <v>8.0534275034</v>
      </c>
      <c r="G425" s="1">
        <v>7.0073266589000003</v>
      </c>
      <c r="H425" s="1">
        <v>6.9777060087000002</v>
      </c>
      <c r="I425" s="1">
        <v>5.5250218009000003</v>
      </c>
      <c r="J425" s="1">
        <v>6.2018010185000003</v>
      </c>
      <c r="K425" s="1">
        <v>7.7864873122000002</v>
      </c>
      <c r="L425" s="1">
        <v>7.5508608109999997</v>
      </c>
      <c r="M425" s="1">
        <v>3.9799616839</v>
      </c>
      <c r="N425" s="1">
        <v>6.7873311210000002</v>
      </c>
      <c r="O425" s="1">
        <v>7.7263471854999999</v>
      </c>
      <c r="P425" s="1">
        <v>3.4543130689999999</v>
      </c>
      <c r="Q425" s="1">
        <v>3.0341491498000002</v>
      </c>
    </row>
    <row r="426" spans="1:17" x14ac:dyDescent="0.4">
      <c r="A426" s="1" t="s">
        <v>980</v>
      </c>
      <c r="B426" s="1">
        <v>7.03215535</v>
      </c>
      <c r="C426" s="1">
        <v>4.2182644299999996</v>
      </c>
      <c r="D426" s="1">
        <v>4.3842517499999998</v>
      </c>
      <c r="E426" s="1">
        <v>7.3584876599999998</v>
      </c>
      <c r="F426" s="1">
        <v>5.7658353</v>
      </c>
      <c r="G426" s="1">
        <v>6.7515808699999997</v>
      </c>
      <c r="H426" s="1">
        <v>9.0266018799999994</v>
      </c>
      <c r="I426" s="1">
        <v>3.6388851999999998</v>
      </c>
      <c r="J426" s="1">
        <v>4.8256468899999998</v>
      </c>
      <c r="K426" s="1">
        <v>3.2526314099999998</v>
      </c>
      <c r="L426" s="1">
        <v>6.45277075</v>
      </c>
      <c r="M426" s="1">
        <v>3.8054922900000001</v>
      </c>
      <c r="N426" s="1">
        <v>5.9332124400000001</v>
      </c>
      <c r="O426" s="1">
        <v>7.96667258</v>
      </c>
      <c r="P426" s="1">
        <v>2.77611103</v>
      </c>
      <c r="Q426" s="1">
        <v>5.3560589399999996</v>
      </c>
    </row>
    <row r="427" spans="1:17" x14ac:dyDescent="0.4">
      <c r="A427" s="1" t="s">
        <v>981</v>
      </c>
      <c r="B427" s="1">
        <v>8.2350632000000008</v>
      </c>
      <c r="C427" s="1">
        <v>4.0391569</v>
      </c>
      <c r="D427" s="1">
        <v>5.5683421400000004</v>
      </c>
      <c r="E427" s="1">
        <v>5.9573067999999996</v>
      </c>
      <c r="F427" s="1">
        <v>5.3580795600000002</v>
      </c>
      <c r="G427" s="1">
        <v>7.7933228000000003</v>
      </c>
      <c r="H427" s="1">
        <v>7.7929373699999998</v>
      </c>
      <c r="I427" s="1">
        <v>2.83599779</v>
      </c>
      <c r="J427" s="1">
        <v>5.9052664999999998</v>
      </c>
      <c r="K427" s="1">
        <v>1.87994756</v>
      </c>
      <c r="L427" s="1">
        <v>7.9603418699999997</v>
      </c>
      <c r="M427" s="1">
        <v>3.6557055599999999</v>
      </c>
      <c r="N427" s="1">
        <v>7.7464254099999996</v>
      </c>
      <c r="O427" s="1">
        <v>7.9712064399999996</v>
      </c>
      <c r="P427" s="1">
        <v>2.74797877</v>
      </c>
      <c r="Q427" s="1">
        <v>5.2523928700000004</v>
      </c>
    </row>
    <row r="428" spans="1:17" x14ac:dyDescent="0.4">
      <c r="A428" s="1" t="s">
        <v>982</v>
      </c>
      <c r="B428" s="1">
        <v>5.4404324419999996</v>
      </c>
      <c r="C428" s="1">
        <v>3.5442752635999999</v>
      </c>
      <c r="D428" s="1">
        <v>5.9850750699999997</v>
      </c>
      <c r="E428" s="1">
        <v>6.5563454067000002</v>
      </c>
      <c r="F428" s="1">
        <v>6.3240922987000001</v>
      </c>
      <c r="G428" s="1">
        <v>7.3603587837999997</v>
      </c>
      <c r="H428" s="1">
        <v>6.1586735797000003</v>
      </c>
      <c r="I428" s="1">
        <v>4.2182729378000001</v>
      </c>
      <c r="J428" s="1">
        <v>8.0548014732999995</v>
      </c>
      <c r="K428" s="1">
        <v>2.4289069221999999</v>
      </c>
      <c r="L428" s="1">
        <v>7.5388645085999997</v>
      </c>
      <c r="M428" s="1">
        <v>3.2867965354000002</v>
      </c>
      <c r="N428" s="1">
        <v>6.8471875598</v>
      </c>
      <c r="O428" s="1">
        <v>8.0959550295000007</v>
      </c>
      <c r="P428" s="1">
        <v>2.1305958752</v>
      </c>
      <c r="Q428" s="1">
        <v>5.3592835690999996</v>
      </c>
    </row>
    <row r="429" spans="1:17" x14ac:dyDescent="0.4">
      <c r="A429" s="1" t="s">
        <v>983</v>
      </c>
      <c r="B429" s="1">
        <v>6.4196879999999998</v>
      </c>
      <c r="C429" s="1">
        <v>7.4490046200000002</v>
      </c>
      <c r="D429" s="1">
        <v>5.8434996699999999</v>
      </c>
      <c r="E429" s="1">
        <v>8.31585997</v>
      </c>
      <c r="F429" s="1">
        <v>8.7779837000000001</v>
      </c>
      <c r="G429" s="1">
        <v>5.1975873999999997</v>
      </c>
      <c r="H429" s="1">
        <v>7.3754567099999999</v>
      </c>
      <c r="I429" s="1">
        <v>3.0620779900000001</v>
      </c>
      <c r="J429" s="1">
        <v>2.23683225</v>
      </c>
      <c r="K429" s="1">
        <v>7.0381467999999998</v>
      </c>
      <c r="L429" s="1">
        <v>5.55099638</v>
      </c>
      <c r="M429" s="1">
        <v>4.6009837500000001</v>
      </c>
      <c r="N429" s="1">
        <v>5.9346386600000001</v>
      </c>
      <c r="O429" s="1">
        <v>6.9200439200000003</v>
      </c>
      <c r="P429" s="1">
        <v>3.0234538500000001</v>
      </c>
      <c r="Q429" s="1">
        <v>4.3789870000000004</v>
      </c>
    </row>
    <row r="430" spans="1:17" x14ac:dyDescent="0.4">
      <c r="A430" s="1" t="s">
        <v>984</v>
      </c>
      <c r="B430" s="1">
        <v>6.9178539499999996</v>
      </c>
      <c r="C430" s="1">
        <v>4.0460039300000004</v>
      </c>
      <c r="D430" s="1">
        <v>4.2981612699999996</v>
      </c>
      <c r="E430" s="1">
        <v>5.9025220300000001</v>
      </c>
      <c r="F430" s="1">
        <v>6.4376362599999997</v>
      </c>
      <c r="G430" s="1">
        <v>7.4008589000000002</v>
      </c>
      <c r="H430" s="1">
        <v>8.2001160800000008</v>
      </c>
      <c r="I430" s="1">
        <v>2.9310433200000001</v>
      </c>
      <c r="J430" s="1">
        <v>5.3686403399999998</v>
      </c>
      <c r="K430" s="1">
        <v>8.4809874300000008</v>
      </c>
      <c r="L430" s="1">
        <v>7.2091857199999998</v>
      </c>
      <c r="M430" s="1">
        <v>3.1736623100000001</v>
      </c>
      <c r="N430" s="1">
        <v>6.5480729699999998</v>
      </c>
      <c r="O430" s="1">
        <v>7.8653708599999996</v>
      </c>
      <c r="P430" s="1">
        <v>2.9155869600000002</v>
      </c>
      <c r="Q430" s="1">
        <v>1.4767668199999999</v>
      </c>
    </row>
    <row r="431" spans="1:17" x14ac:dyDescent="0.4">
      <c r="A431" s="1" t="s">
        <v>985</v>
      </c>
      <c r="B431" s="1">
        <v>5.9487635699999997</v>
      </c>
      <c r="C431" s="1">
        <v>5.59556787</v>
      </c>
      <c r="D431" s="1">
        <v>4.0505441500000003</v>
      </c>
      <c r="E431" s="1">
        <v>8.00213675</v>
      </c>
      <c r="F431" s="1">
        <v>7.5292673099999998</v>
      </c>
      <c r="G431" s="1">
        <v>7.5814080500000003</v>
      </c>
      <c r="H431" s="1">
        <v>9.0471422399999994</v>
      </c>
      <c r="I431" s="1">
        <v>4.5067466700000001</v>
      </c>
      <c r="J431" s="1">
        <v>7.7280793900000004</v>
      </c>
      <c r="K431" s="1">
        <v>7.2718148300000003</v>
      </c>
      <c r="L431" s="1">
        <v>4.3287104200000002</v>
      </c>
      <c r="M431" s="1">
        <v>3.28712304</v>
      </c>
      <c r="N431" s="1">
        <v>6.57664779</v>
      </c>
      <c r="O431" s="1">
        <v>7.2830362800000001</v>
      </c>
      <c r="P431" s="1">
        <v>3.8926688899999999</v>
      </c>
      <c r="Q431" s="1">
        <v>1.34084106</v>
      </c>
    </row>
    <row r="432" spans="1:17" x14ac:dyDescent="0.4">
      <c r="A432" s="1" t="s">
        <v>986</v>
      </c>
      <c r="B432" s="1">
        <v>5.6202194309999998</v>
      </c>
      <c r="C432" s="1">
        <v>5.2544513119999996</v>
      </c>
      <c r="D432" s="1">
        <v>4.6806980200000003</v>
      </c>
      <c r="E432" s="1">
        <v>8.0489809349999994</v>
      </c>
      <c r="F432" s="1">
        <v>6.5409001409999998</v>
      </c>
      <c r="G432" s="1">
        <v>7.7734419480000003</v>
      </c>
      <c r="H432" s="1">
        <v>7.7392851389999997</v>
      </c>
      <c r="I432" s="1">
        <v>4.473209368</v>
      </c>
      <c r="J432" s="1">
        <v>5.8929418839999999</v>
      </c>
      <c r="K432" s="1">
        <v>6.5214223069999999</v>
      </c>
      <c r="L432" s="1">
        <v>6.021656149</v>
      </c>
      <c r="M432" s="1">
        <v>4.3842304109999999</v>
      </c>
      <c r="N432" s="1">
        <v>6.3645382479999997</v>
      </c>
      <c r="O432" s="1">
        <v>6.1846407379999997</v>
      </c>
      <c r="P432" s="1">
        <v>2.7571000909999999</v>
      </c>
      <c r="Q432" s="1">
        <v>5.6669539279999999</v>
      </c>
    </row>
    <row r="433" spans="1:17" x14ac:dyDescent="0.4">
      <c r="A433" s="1" t="s">
        <v>987</v>
      </c>
      <c r="B433" s="1">
        <v>6.1921759099999996</v>
      </c>
      <c r="C433" s="1">
        <v>5.8116135199999999</v>
      </c>
      <c r="D433" s="1">
        <v>3.1651893499999999</v>
      </c>
      <c r="E433" s="1">
        <v>8.7136409100000005</v>
      </c>
      <c r="F433" s="1">
        <v>6.6633016899999999</v>
      </c>
      <c r="G433" s="1">
        <v>8.3047416700000003</v>
      </c>
      <c r="H433" s="1">
        <v>9.2364113799999998</v>
      </c>
      <c r="I433" s="1">
        <v>4.5595936400000001</v>
      </c>
      <c r="J433" s="1">
        <v>5.7875867699999999</v>
      </c>
      <c r="K433" s="1">
        <v>7.0009080600000004</v>
      </c>
      <c r="L433" s="1">
        <v>6.42125667</v>
      </c>
      <c r="M433" s="1">
        <v>4.6239655700000002</v>
      </c>
      <c r="N433" s="1">
        <v>5.9549962499999998</v>
      </c>
      <c r="O433" s="1">
        <v>7.1996423299999996</v>
      </c>
      <c r="P433" s="1">
        <v>2.9850793499999999</v>
      </c>
      <c r="Q433" s="1">
        <v>6.7367427700000002</v>
      </c>
    </row>
    <row r="434" spans="1:17" x14ac:dyDescent="0.4">
      <c r="A434" s="1" t="s">
        <v>988</v>
      </c>
      <c r="B434" s="1">
        <v>6.0802288100000004</v>
      </c>
      <c r="C434" s="1">
        <v>4.9267919429999996</v>
      </c>
      <c r="D434" s="1">
        <v>3.3538854439999999</v>
      </c>
      <c r="E434" s="1">
        <v>6.6044872640000003</v>
      </c>
      <c r="F434" s="1">
        <v>8.3076550900000008</v>
      </c>
      <c r="G434" s="1">
        <v>7.568816451</v>
      </c>
      <c r="H434" s="1">
        <v>10.424893023999999</v>
      </c>
      <c r="I434" s="1">
        <v>4.2764874150000001</v>
      </c>
      <c r="J434" s="1">
        <v>5.5241337189999999</v>
      </c>
      <c r="K434" s="1">
        <v>4.6018840880000003</v>
      </c>
      <c r="L434" s="1">
        <v>6.38769863</v>
      </c>
      <c r="M434" s="1">
        <v>4.4275936790000001</v>
      </c>
      <c r="N434" s="1">
        <v>7.1506862959999999</v>
      </c>
      <c r="O434" s="1">
        <v>6.2050384899999997</v>
      </c>
      <c r="P434" s="1">
        <v>2.9641426239999999</v>
      </c>
      <c r="Q434" s="1">
        <v>6.0569591589999998</v>
      </c>
    </row>
    <row r="435" spans="1:17" x14ac:dyDescent="0.4">
      <c r="A435" s="1" t="s">
        <v>989</v>
      </c>
      <c r="B435" s="1">
        <v>6.2224422800000001</v>
      </c>
      <c r="C435" s="1">
        <v>4.8248266800000001</v>
      </c>
      <c r="D435" s="1">
        <v>6.0565787200000001</v>
      </c>
      <c r="E435" s="1">
        <v>7.0631037499999998</v>
      </c>
      <c r="F435" s="1">
        <v>6.9487671799999999</v>
      </c>
      <c r="G435" s="1">
        <v>8.4540306600000008</v>
      </c>
      <c r="H435" s="1">
        <v>9.1404386399999993</v>
      </c>
      <c r="I435" s="1">
        <v>4.2335086500000001</v>
      </c>
      <c r="J435" s="1">
        <v>6.3610435000000001</v>
      </c>
      <c r="K435" s="1">
        <v>4.18286464</v>
      </c>
      <c r="L435" s="1">
        <v>6.4457632399999998</v>
      </c>
      <c r="M435" s="1">
        <v>3.3463560399999999</v>
      </c>
      <c r="N435" s="1">
        <v>6.7936235500000004</v>
      </c>
      <c r="O435" s="1">
        <v>5.4859644799999998</v>
      </c>
      <c r="P435" s="1">
        <v>3.5414863200000002</v>
      </c>
      <c r="Q435" s="1">
        <v>2.9574437599999999</v>
      </c>
    </row>
    <row r="436" spans="1:17" x14ac:dyDescent="0.4">
      <c r="A436" s="1" t="s">
        <v>990</v>
      </c>
      <c r="B436" s="1">
        <v>5.7553770399999999</v>
      </c>
      <c r="C436" s="1">
        <v>5.3744480399999999</v>
      </c>
      <c r="D436" s="1">
        <v>4.4518928799999999</v>
      </c>
      <c r="E436" s="1">
        <v>7.0343702199999996</v>
      </c>
      <c r="F436" s="1">
        <v>7.2605448700000004</v>
      </c>
      <c r="G436" s="1">
        <v>7.2494273299999996</v>
      </c>
      <c r="H436" s="1">
        <v>9.6461835399999991</v>
      </c>
      <c r="I436" s="1">
        <v>2.5761078300000002</v>
      </c>
      <c r="J436" s="1">
        <v>5.8398374999999998</v>
      </c>
      <c r="K436" s="1">
        <v>3.8107064199999998</v>
      </c>
      <c r="L436" s="1">
        <v>4.3115360599999999</v>
      </c>
      <c r="M436" s="1">
        <v>3.4397184599999999</v>
      </c>
      <c r="N436" s="1">
        <v>6.1884107000000004</v>
      </c>
      <c r="O436" s="1">
        <v>6.0787104899999997</v>
      </c>
      <c r="P436" s="1">
        <v>4.2821007699999996</v>
      </c>
      <c r="Q436" s="1">
        <v>8.0222886300000003</v>
      </c>
    </row>
    <row r="437" spans="1:17" x14ac:dyDescent="0.4">
      <c r="A437" s="1" t="s">
        <v>991</v>
      </c>
      <c r="B437" s="1">
        <v>5.1704010900000004</v>
      </c>
      <c r="C437" s="1">
        <v>3.3264419950000002</v>
      </c>
      <c r="D437" s="1">
        <v>3.731413989</v>
      </c>
      <c r="E437" s="1">
        <v>7.0434745630000002</v>
      </c>
      <c r="F437" s="1">
        <v>6.769041981</v>
      </c>
      <c r="G437" s="1">
        <v>7.9164122649999999</v>
      </c>
      <c r="H437" s="1">
        <v>7.7805334500000001</v>
      </c>
      <c r="I437" s="1">
        <v>3.8566014970000002</v>
      </c>
      <c r="J437" s="1">
        <v>6.8160608610000004</v>
      </c>
      <c r="K437" s="1">
        <v>9.3333895380000005</v>
      </c>
      <c r="L437" s="1">
        <v>7.8318526439999996</v>
      </c>
      <c r="M437" s="1">
        <v>2.5035648560000001</v>
      </c>
      <c r="N437" s="1">
        <v>6.551239614</v>
      </c>
      <c r="O437" s="1">
        <v>7.4335762699999997</v>
      </c>
      <c r="P437" s="1">
        <v>3.6270901929999999</v>
      </c>
      <c r="Q437" s="1">
        <v>2.4789046859999999</v>
      </c>
    </row>
    <row r="438" spans="1:17" x14ac:dyDescent="0.4">
      <c r="A438" s="1" t="s">
        <v>992</v>
      </c>
      <c r="B438" s="1">
        <v>5.9756022179999997</v>
      </c>
      <c r="C438" s="1">
        <v>3.1379737360000002</v>
      </c>
      <c r="D438" s="1">
        <v>5.3987742939999999</v>
      </c>
      <c r="E438" s="1">
        <v>7.1456295689999996</v>
      </c>
      <c r="F438" s="1">
        <v>10.633362029000001</v>
      </c>
      <c r="G438" s="1">
        <v>7.5430507090000001</v>
      </c>
      <c r="H438" s="1">
        <v>6.987746027</v>
      </c>
      <c r="I438" s="1">
        <v>5.4031808059999999</v>
      </c>
      <c r="J438" s="1">
        <v>7.1641560540000002</v>
      </c>
      <c r="K438" s="1">
        <v>6.7695172379999997</v>
      </c>
      <c r="L438" s="1">
        <v>6.332480769</v>
      </c>
      <c r="M438" s="1">
        <v>3.932619598</v>
      </c>
      <c r="N438" s="1">
        <v>7.4394069869999999</v>
      </c>
      <c r="O438" s="1">
        <v>7.1648179919999997</v>
      </c>
      <c r="P438" s="1">
        <v>3.253609381</v>
      </c>
      <c r="Q438" s="1">
        <v>4.5950767350000001</v>
      </c>
    </row>
    <row r="439" spans="1:17" x14ac:dyDescent="0.4">
      <c r="A439" s="1" t="s">
        <v>993</v>
      </c>
      <c r="B439" s="1">
        <v>7.1745205700000003</v>
      </c>
      <c r="C439" s="1">
        <v>5.2228247300000001</v>
      </c>
      <c r="D439" s="1">
        <v>4.8402242900000001</v>
      </c>
      <c r="E439" s="1">
        <v>7.5008853599999998</v>
      </c>
      <c r="F439" s="1">
        <v>6.7980384699999998</v>
      </c>
      <c r="G439" s="1">
        <v>7.2321274500000001</v>
      </c>
      <c r="H439" s="1">
        <v>5.9578893700000002</v>
      </c>
      <c r="I439" s="1">
        <v>5.0813559399999999</v>
      </c>
      <c r="J439" s="1">
        <v>4.7411918999999996</v>
      </c>
      <c r="K439" s="1">
        <v>4.2745574800000004</v>
      </c>
      <c r="L439" s="1">
        <v>7.6005225100000002</v>
      </c>
      <c r="M439" s="1">
        <v>3.2886627000000002</v>
      </c>
      <c r="N439" s="1">
        <v>7.2130693600000004</v>
      </c>
      <c r="O439" s="1">
        <v>9.0202420500000002</v>
      </c>
      <c r="P439" s="1">
        <v>3.3039780400000001</v>
      </c>
      <c r="Q439" s="1">
        <v>1.64901163</v>
      </c>
    </row>
    <row r="440" spans="1:17" x14ac:dyDescent="0.4">
      <c r="A440" s="1" t="s">
        <v>994</v>
      </c>
      <c r="B440" s="1">
        <v>5.3796712900000001</v>
      </c>
      <c r="C440" s="1">
        <v>5.6501373099999999</v>
      </c>
      <c r="D440" s="1">
        <v>2.7636935299999998</v>
      </c>
      <c r="E440" s="1">
        <v>3.99704813</v>
      </c>
      <c r="F440" s="1">
        <v>7.7305709299999998</v>
      </c>
      <c r="G440" s="1">
        <v>7.5325434600000003</v>
      </c>
      <c r="H440" s="1">
        <v>6.5426528900000003</v>
      </c>
      <c r="I440" s="1">
        <v>4.0825592100000003</v>
      </c>
      <c r="J440" s="1">
        <v>7.1641560499999999</v>
      </c>
      <c r="K440" s="1">
        <v>4.7455923999999996</v>
      </c>
      <c r="L440" s="1">
        <v>4.0422579799999996</v>
      </c>
      <c r="M440" s="1">
        <v>3.6028844100000001</v>
      </c>
      <c r="N440" s="1">
        <v>6.7628315800000003</v>
      </c>
      <c r="O440" s="1">
        <v>7.2710894399999999</v>
      </c>
      <c r="P440" s="1">
        <v>3.15200974</v>
      </c>
      <c r="Q440" s="1">
        <v>5.2597014499999997</v>
      </c>
    </row>
    <row r="441" spans="1:17" x14ac:dyDescent="0.4">
      <c r="A441" s="1" t="s">
        <v>995</v>
      </c>
      <c r="B441" s="1">
        <v>6.5319779960000002</v>
      </c>
      <c r="C441" s="1">
        <v>4.1410995100000001</v>
      </c>
      <c r="D441" s="1">
        <v>2.6951450459999999</v>
      </c>
      <c r="E441" s="1">
        <v>6.4360609039999996</v>
      </c>
      <c r="F441" s="1">
        <v>6.842190166</v>
      </c>
      <c r="G441" s="1">
        <v>6.1766029920000003</v>
      </c>
      <c r="H441" s="1">
        <v>8.9823063029999997</v>
      </c>
      <c r="I441" s="1">
        <v>4.1040978179999996</v>
      </c>
      <c r="J441" s="1">
        <v>6.0824959119999997</v>
      </c>
      <c r="K441" s="1">
        <v>3.7600495490000001</v>
      </c>
      <c r="L441" s="1">
        <v>3.1313951009999998</v>
      </c>
      <c r="M441" s="1">
        <v>3.4584179499999999</v>
      </c>
      <c r="N441" s="1">
        <v>6.4967343289999997</v>
      </c>
      <c r="O441" s="1">
        <v>6.7867980870000002</v>
      </c>
      <c r="P441" s="1">
        <v>3.3801474229999999</v>
      </c>
      <c r="Q441" s="1">
        <v>4.2268227639999996</v>
      </c>
    </row>
    <row r="442" spans="1:17" x14ac:dyDescent="0.4">
      <c r="A442" s="1" t="s">
        <v>996</v>
      </c>
      <c r="B442" s="1">
        <v>3.6280233200000001</v>
      </c>
      <c r="C442" s="1">
        <v>3.08197659</v>
      </c>
      <c r="D442" s="1">
        <v>5.5475814400000001</v>
      </c>
      <c r="E442" s="1">
        <v>6.86201142</v>
      </c>
      <c r="F442" s="1">
        <v>6.3419792199999998</v>
      </c>
      <c r="G442" s="1">
        <v>8.6598445999999996</v>
      </c>
      <c r="H442" s="1">
        <v>6.4114091699999998</v>
      </c>
      <c r="I442" s="1">
        <v>3.8713083199999998</v>
      </c>
      <c r="J442" s="1">
        <v>4.6354395500000001</v>
      </c>
      <c r="K442" s="1">
        <v>9.5852853400000004</v>
      </c>
      <c r="L442" s="1">
        <v>4.7235923199999998</v>
      </c>
      <c r="M442" s="1">
        <v>4.1305728400000001</v>
      </c>
      <c r="N442" s="1">
        <v>6.5658105500000001</v>
      </c>
      <c r="O442" s="1">
        <v>7.3175482699999996</v>
      </c>
      <c r="P442" s="1">
        <v>4.2814618199999996</v>
      </c>
      <c r="Q442" s="1">
        <v>4.2850463699999999</v>
      </c>
    </row>
    <row r="443" spans="1:17" x14ac:dyDescent="0.4">
      <c r="A443" s="1" t="s">
        <v>997</v>
      </c>
      <c r="B443" s="1">
        <v>5.5833510640000004</v>
      </c>
      <c r="C443" s="1">
        <v>6.1694501830000004</v>
      </c>
      <c r="D443" s="1">
        <v>4.1003119330000004</v>
      </c>
      <c r="E443" s="1">
        <v>7.8238395660000002</v>
      </c>
      <c r="F443" s="1">
        <v>7.3486364799999997</v>
      </c>
      <c r="G443" s="1">
        <v>4.9238182009999996</v>
      </c>
      <c r="H443" s="1">
        <v>5.1011213480000004</v>
      </c>
      <c r="I443" s="1">
        <v>5.4736169840000004</v>
      </c>
      <c r="J443" s="1">
        <v>5.3832486389999996</v>
      </c>
      <c r="K443" s="1">
        <v>5.2559031369999998</v>
      </c>
      <c r="L443" s="1">
        <v>7.5288525679999996</v>
      </c>
      <c r="M443" s="1">
        <v>2.9059474390000002</v>
      </c>
      <c r="N443" s="1">
        <v>6.9690874809999999</v>
      </c>
      <c r="O443" s="1">
        <v>7.717849599</v>
      </c>
      <c r="P443" s="1">
        <v>3.3902169710000001</v>
      </c>
      <c r="Q443" s="1">
        <v>3.7900615950000001</v>
      </c>
    </row>
    <row r="444" spans="1:17" x14ac:dyDescent="0.4">
      <c r="A444" s="1" t="s">
        <v>998</v>
      </c>
      <c r="B444" s="1">
        <v>5.5983486999999998</v>
      </c>
      <c r="C444" s="1">
        <v>3.1178764000000001</v>
      </c>
      <c r="D444" s="1">
        <v>5.2460513000000004</v>
      </c>
      <c r="E444" s="1">
        <v>6.9294285999999996</v>
      </c>
      <c r="F444" s="1">
        <v>10.9376692</v>
      </c>
      <c r="G444" s="1">
        <v>7.7004869999999999</v>
      </c>
      <c r="H444" s="1">
        <v>6.5617641999999998</v>
      </c>
      <c r="I444" s="1">
        <v>5.3857898000000004</v>
      </c>
      <c r="J444" s="1">
        <v>7.3928336000000003</v>
      </c>
      <c r="K444" s="1">
        <v>6.4373782000000004</v>
      </c>
      <c r="L444" s="1">
        <v>6.1352475000000002</v>
      </c>
      <c r="M444" s="1">
        <v>3.6993330000000002</v>
      </c>
      <c r="N444" s="1">
        <v>7.4875843</v>
      </c>
      <c r="O444" s="1">
        <v>7.1748792000000003</v>
      </c>
      <c r="P444" s="1">
        <v>2.7627758</v>
      </c>
      <c r="Q444" s="1">
        <v>4.2380241999999999</v>
      </c>
    </row>
    <row r="445" spans="1:17" x14ac:dyDescent="0.4">
      <c r="A445" s="1" t="s">
        <v>999</v>
      </c>
      <c r="B445" s="1">
        <v>5.2460683499999998</v>
      </c>
      <c r="C445" s="1">
        <v>3.27821797</v>
      </c>
      <c r="D445" s="1">
        <v>2.8138848200000002</v>
      </c>
      <c r="E445" s="1">
        <v>5.9264846499999999</v>
      </c>
      <c r="F445" s="1">
        <v>6.5248754399999997</v>
      </c>
      <c r="G445" s="1">
        <v>7.7867767800000003</v>
      </c>
      <c r="H445" s="1">
        <v>9.0677647599999993</v>
      </c>
      <c r="I445" s="1">
        <v>6.7657317499999996</v>
      </c>
      <c r="J445" s="1">
        <v>5.8477512899999997</v>
      </c>
      <c r="K445" s="1">
        <v>5.0647711099999997</v>
      </c>
      <c r="L445" s="1">
        <v>6.3310929399999996</v>
      </c>
      <c r="M445" s="1">
        <v>2.7305373799999999</v>
      </c>
      <c r="N445" s="1">
        <v>7.2423651199999997</v>
      </c>
      <c r="O445" s="1">
        <v>7.0187625200000001</v>
      </c>
      <c r="P445" s="1">
        <v>3.7962640799999998</v>
      </c>
      <c r="Q445" s="1">
        <v>4.5788170800000003</v>
      </c>
    </row>
    <row r="446" spans="1:17" x14ac:dyDescent="0.4">
      <c r="A446" s="1" t="s">
        <v>1000</v>
      </c>
      <c r="B446" s="1">
        <v>6.81833753</v>
      </c>
      <c r="C446" s="1">
        <v>4.8230506399999999</v>
      </c>
      <c r="D446" s="1">
        <v>4.5124571700000002</v>
      </c>
      <c r="E446" s="1">
        <v>8.0809028200000004</v>
      </c>
      <c r="F446" s="1">
        <v>6.6609277499999999</v>
      </c>
      <c r="G446" s="1">
        <v>6.3404599599999996</v>
      </c>
      <c r="H446" s="1">
        <v>8.6964392499999992</v>
      </c>
      <c r="I446" s="1">
        <v>3.4075461599999999</v>
      </c>
      <c r="J446" s="1">
        <v>10.665175619999999</v>
      </c>
      <c r="K446" s="1">
        <v>4.2745574800000004</v>
      </c>
      <c r="L446" s="1">
        <v>4.0432319000000003</v>
      </c>
      <c r="M446" s="1">
        <v>2.83378533</v>
      </c>
      <c r="N446" s="1">
        <v>8.5138118299999999</v>
      </c>
      <c r="O446" s="1">
        <v>7.61812136</v>
      </c>
      <c r="P446" s="1">
        <v>3.2831917100000001</v>
      </c>
      <c r="Q446" s="1">
        <v>5.7485860500000001</v>
      </c>
    </row>
    <row r="447" spans="1:17" x14ac:dyDescent="0.4">
      <c r="A447" s="1" t="s">
        <v>1001</v>
      </c>
      <c r="B447" s="1">
        <v>6.968933314</v>
      </c>
      <c r="C447" s="1">
        <v>5.3370644069999997</v>
      </c>
      <c r="D447" s="1">
        <v>4.8055911330000001</v>
      </c>
      <c r="E447" s="1">
        <v>8.2324473129999998</v>
      </c>
      <c r="F447" s="1">
        <v>6.8088499789999997</v>
      </c>
      <c r="G447" s="1">
        <v>7.1298934689999998</v>
      </c>
      <c r="H447" s="1">
        <v>9.4572590810000001</v>
      </c>
      <c r="I447" s="1">
        <v>3.3856446490000001</v>
      </c>
      <c r="J447" s="1">
        <v>10.890111648</v>
      </c>
      <c r="K447" s="1">
        <v>4.6825770049999997</v>
      </c>
      <c r="L447" s="1">
        <v>3.3343584819999998</v>
      </c>
      <c r="M447" s="1">
        <v>3.133961899</v>
      </c>
      <c r="N447" s="1">
        <v>9.083985212</v>
      </c>
      <c r="O447" s="1">
        <v>7.3746339860000001</v>
      </c>
      <c r="P447" s="1">
        <v>3.5586976039999998</v>
      </c>
      <c r="Q447" s="1">
        <v>5.8959910979999997</v>
      </c>
    </row>
    <row r="448" spans="1:17" x14ac:dyDescent="0.4">
      <c r="A448" s="1" t="s">
        <v>1002</v>
      </c>
      <c r="B448" s="1">
        <v>8.8393067470000002</v>
      </c>
      <c r="C448" s="1">
        <v>4.5188103049999997</v>
      </c>
      <c r="D448" s="1">
        <v>4.1507374700000002</v>
      </c>
      <c r="E448" s="1">
        <v>7.7365984799999996</v>
      </c>
      <c r="F448" s="1">
        <v>7.2748671280000003</v>
      </c>
      <c r="G448" s="1">
        <v>8.287264704</v>
      </c>
      <c r="H448" s="1">
        <v>8.7599559370000009</v>
      </c>
      <c r="I448" s="1">
        <v>5.0055455200000001</v>
      </c>
      <c r="J448" s="1">
        <v>7.2835947150000004</v>
      </c>
      <c r="K448" s="1">
        <v>5.3370555599999996</v>
      </c>
      <c r="L448" s="1">
        <v>7.8978489380000001</v>
      </c>
      <c r="M448" s="1">
        <v>4.0913924289999999</v>
      </c>
      <c r="N448" s="1">
        <v>7.1172235820000003</v>
      </c>
      <c r="O448" s="1">
        <v>8.6652839979999996</v>
      </c>
      <c r="P448" s="1">
        <v>2.7255941209999999</v>
      </c>
      <c r="Q448" s="1">
        <v>5.6856706529999999</v>
      </c>
    </row>
    <row r="449" spans="1:17" x14ac:dyDescent="0.4">
      <c r="A449" s="1" t="s">
        <v>1003</v>
      </c>
      <c r="B449" s="1">
        <v>6.2906829220000002</v>
      </c>
      <c r="C449" s="1">
        <v>4.4639028119999997</v>
      </c>
      <c r="D449" s="1">
        <v>3.9583798720000001</v>
      </c>
      <c r="E449" s="1">
        <v>6.8015599240000002</v>
      </c>
      <c r="F449" s="1">
        <v>6.904441373</v>
      </c>
      <c r="G449" s="1">
        <v>7.3214451340000002</v>
      </c>
      <c r="H449" s="1">
        <v>7.6718475279999998</v>
      </c>
      <c r="I449" s="1">
        <v>3.6148193499999999</v>
      </c>
      <c r="J449" s="1">
        <v>5.4270203989999999</v>
      </c>
      <c r="K449" s="1">
        <v>4.9497049249999998</v>
      </c>
      <c r="L449" s="1">
        <v>4.0880032100000001</v>
      </c>
      <c r="M449" s="1">
        <v>3.6157995330000001</v>
      </c>
      <c r="N449" s="1">
        <v>7.2394352389999996</v>
      </c>
      <c r="O449" s="1">
        <v>6.3690282229999999</v>
      </c>
      <c r="P449" s="1">
        <v>3.6152375870000002</v>
      </c>
      <c r="Q449" s="1">
        <v>6.8433928650000002</v>
      </c>
    </row>
    <row r="450" spans="1:17" x14ac:dyDescent="0.4">
      <c r="A450" s="1" t="s">
        <v>1004</v>
      </c>
      <c r="B450" s="1">
        <v>4.3144447000000001</v>
      </c>
      <c r="C450" s="1">
        <v>3.8876268</v>
      </c>
      <c r="D450" s="1">
        <v>3.4087664000000002</v>
      </c>
      <c r="E450" s="1">
        <v>8.1023499999999995</v>
      </c>
      <c r="F450" s="1">
        <v>6.1858145999999996</v>
      </c>
      <c r="G450" s="1">
        <v>7.4377342000000004</v>
      </c>
      <c r="H450" s="1">
        <v>6.6013117000000001</v>
      </c>
      <c r="I450" s="1">
        <v>5.5186753</v>
      </c>
      <c r="J450" s="1">
        <v>5.5316586000000001</v>
      </c>
      <c r="K450" s="1">
        <v>5.3090453000000002</v>
      </c>
      <c r="L450" s="1">
        <v>5.0229309999999998</v>
      </c>
      <c r="M450" s="1">
        <v>3.8065929000000001</v>
      </c>
      <c r="N450" s="1">
        <v>6.6236389000000004</v>
      </c>
      <c r="O450" s="1">
        <v>6.6491864999999999</v>
      </c>
      <c r="P450" s="1">
        <v>3.214772</v>
      </c>
      <c r="Q450" s="1">
        <v>3.6606212999999999</v>
      </c>
    </row>
    <row r="451" spans="1:17" x14ac:dyDescent="0.4">
      <c r="A451" s="1" t="s">
        <v>1005</v>
      </c>
      <c r="B451" s="1">
        <v>7.2614738909999996</v>
      </c>
      <c r="C451" s="1">
        <v>3.628544636</v>
      </c>
      <c r="D451" s="1">
        <v>3.829292884</v>
      </c>
      <c r="E451" s="1">
        <v>7.1332002619999999</v>
      </c>
      <c r="F451" s="1">
        <v>5.3053625220000002</v>
      </c>
      <c r="G451" s="1">
        <v>7.4357468420000004</v>
      </c>
      <c r="H451" s="1">
        <v>6.4410794679999999</v>
      </c>
      <c r="I451" s="1">
        <v>3.5304237390000002</v>
      </c>
      <c r="J451" s="1">
        <v>9.6460329779999991</v>
      </c>
      <c r="K451" s="1">
        <v>4.3429728860000001</v>
      </c>
      <c r="L451" s="1">
        <v>4.0091829370000003</v>
      </c>
      <c r="M451" s="1">
        <v>3.8348865399999998</v>
      </c>
      <c r="N451" s="1">
        <v>7.8694215999999999</v>
      </c>
      <c r="O451" s="1">
        <v>7.1252506369999997</v>
      </c>
      <c r="P451" s="1">
        <v>2.6543240020000001</v>
      </c>
      <c r="Q451" s="1">
        <v>4.3743458750000004</v>
      </c>
    </row>
    <row r="452" spans="1:17" x14ac:dyDescent="0.4">
      <c r="A452" s="1" t="s">
        <v>1006</v>
      </c>
      <c r="B452" s="1">
        <v>4.3653422199999996</v>
      </c>
      <c r="C452" s="1">
        <v>3.7779675300000002</v>
      </c>
      <c r="D452" s="1">
        <v>3.6710980499999999</v>
      </c>
      <c r="E452" s="1">
        <v>5.57794904</v>
      </c>
      <c r="F452" s="1">
        <v>5.1323030200000002</v>
      </c>
      <c r="G452" s="1">
        <v>6.8386610599999997</v>
      </c>
      <c r="H452" s="1">
        <v>8.0878855600000001</v>
      </c>
      <c r="I452" s="1">
        <v>5.7531127599999996</v>
      </c>
      <c r="J452" s="1">
        <v>7.6930551400000002</v>
      </c>
      <c r="K452" s="1">
        <v>7.5858632300000002</v>
      </c>
      <c r="L452" s="1">
        <v>3.5595513699999999</v>
      </c>
      <c r="M452" s="1">
        <v>3.2618008700000001</v>
      </c>
      <c r="N452" s="1">
        <v>5.8551241999999997</v>
      </c>
      <c r="O452" s="1">
        <v>4.3974913300000003</v>
      </c>
      <c r="P452" s="1">
        <v>4.0896800600000001</v>
      </c>
      <c r="Q452" s="1">
        <v>3.5426991600000002</v>
      </c>
    </row>
    <row r="453" spans="1:17" x14ac:dyDescent="0.4">
      <c r="A453" s="1" t="s">
        <v>1007</v>
      </c>
      <c r="B453" s="1">
        <v>6.588758415</v>
      </c>
      <c r="C453" s="1">
        <v>4.1495461540000003</v>
      </c>
      <c r="D453" s="1">
        <v>3.7457394439999998</v>
      </c>
      <c r="E453" s="1">
        <v>8.0883367869999994</v>
      </c>
      <c r="F453" s="1">
        <v>6.5409001409999998</v>
      </c>
      <c r="G453" s="1">
        <v>7.1179074580000004</v>
      </c>
      <c r="H453" s="1">
        <v>9.1769679800000006</v>
      </c>
      <c r="I453" s="1">
        <v>5.9425590980000003</v>
      </c>
      <c r="J453" s="1">
        <v>8.1120616460000008</v>
      </c>
      <c r="K453" s="1">
        <v>6.4750687600000001</v>
      </c>
      <c r="L453" s="1">
        <v>6.9330752860000002</v>
      </c>
      <c r="M453" s="1">
        <v>3.972604113</v>
      </c>
      <c r="N453" s="1">
        <v>6.1474728870000002</v>
      </c>
      <c r="O453" s="1">
        <v>6.3106182759999996</v>
      </c>
      <c r="P453" s="1">
        <v>3.8234450600000001</v>
      </c>
      <c r="Q453" s="1">
        <v>3.784824253</v>
      </c>
    </row>
    <row r="454" spans="1:17" x14ac:dyDescent="0.4">
      <c r="A454" s="1" t="s">
        <v>1008</v>
      </c>
      <c r="B454" s="1">
        <v>6.82970392</v>
      </c>
      <c r="C454" s="1">
        <v>4.93320559</v>
      </c>
      <c r="D454" s="1">
        <v>3.3068965299999999</v>
      </c>
      <c r="E454" s="1">
        <v>7.3394112900000001</v>
      </c>
      <c r="F454" s="1">
        <v>5.4615611299999998</v>
      </c>
      <c r="G454" s="1">
        <v>6.44821958</v>
      </c>
      <c r="H454" s="1">
        <v>7.1388652500000003</v>
      </c>
      <c r="I454" s="1">
        <v>4.9560913800000002</v>
      </c>
      <c r="J454" s="1">
        <v>7.6942242299999997</v>
      </c>
      <c r="K454" s="1">
        <v>4.5986174999999996</v>
      </c>
      <c r="L454" s="1">
        <v>5.4851287900000001</v>
      </c>
      <c r="M454" s="1">
        <v>4.2208005899999996</v>
      </c>
      <c r="N454" s="1">
        <v>6.0694203499999997</v>
      </c>
      <c r="O454" s="1">
        <v>7.0894850299999996</v>
      </c>
      <c r="P454" s="1">
        <v>3.7050151200000001</v>
      </c>
      <c r="Q454" s="1">
        <v>3.5388767200000002</v>
      </c>
    </row>
    <row r="455" spans="1:17" x14ac:dyDescent="0.4">
      <c r="A455" s="1" t="s">
        <v>1009</v>
      </c>
      <c r="B455" s="1">
        <v>6.1019341100000002</v>
      </c>
      <c r="C455" s="1">
        <v>6.8356864899999996</v>
      </c>
      <c r="D455" s="1">
        <v>5.7326168700000002</v>
      </c>
      <c r="E455" s="1">
        <v>8.2755800599999993</v>
      </c>
      <c r="F455" s="1">
        <v>7.0547396899999999</v>
      </c>
      <c r="G455" s="1">
        <v>8.2534057799999996</v>
      </c>
      <c r="H455" s="1">
        <v>6.86973447</v>
      </c>
      <c r="I455" s="1">
        <v>6.3044930900000002</v>
      </c>
      <c r="J455" s="1">
        <v>10.238446250000001</v>
      </c>
      <c r="K455" s="1">
        <v>4.8427522099999996</v>
      </c>
      <c r="L455" s="1">
        <v>7.7545086999999997</v>
      </c>
      <c r="M455" s="1">
        <v>3.12888112</v>
      </c>
      <c r="N455" s="1">
        <v>6.9644888399999996</v>
      </c>
      <c r="O455" s="1">
        <v>7.8068763299999997</v>
      </c>
      <c r="P455" s="1">
        <v>3.8206381700000001</v>
      </c>
      <c r="Q455" s="1">
        <v>1.77138032</v>
      </c>
    </row>
    <row r="456" spans="1:17" x14ac:dyDescent="0.4">
      <c r="A456" s="1" t="s">
        <v>1010</v>
      </c>
      <c r="B456" s="1">
        <v>8.0983719999999995</v>
      </c>
      <c r="C456" s="1">
        <v>4.0194415299999999</v>
      </c>
      <c r="D456" s="1">
        <v>4.4503603800000002</v>
      </c>
      <c r="E456" s="1">
        <v>5.9869974900000003</v>
      </c>
      <c r="F456" s="1">
        <v>7.2748671299999996</v>
      </c>
      <c r="G456" s="1">
        <v>7.4775975600000004</v>
      </c>
      <c r="H456" s="1">
        <v>7.0806014399999997</v>
      </c>
      <c r="I456" s="1">
        <v>2.6585785899999999</v>
      </c>
      <c r="J456" s="1">
        <v>7.2540560100000002</v>
      </c>
      <c r="K456" s="1">
        <v>5.0394190200000004</v>
      </c>
      <c r="L456" s="1">
        <v>8.1760152000000001</v>
      </c>
      <c r="M456" s="1">
        <v>3.4606263199999998</v>
      </c>
      <c r="N456" s="1">
        <v>6.7303749499999999</v>
      </c>
      <c r="O456" s="1">
        <v>8.2204675799999993</v>
      </c>
      <c r="P456" s="1">
        <v>3.2492615800000002</v>
      </c>
      <c r="Q456" s="1">
        <v>3.2466102499999998</v>
      </c>
    </row>
    <row r="457" spans="1:17" x14ac:dyDescent="0.4">
      <c r="A457" s="1" t="s">
        <v>1011</v>
      </c>
      <c r="B457" s="1">
        <v>7.5512588566999996</v>
      </c>
      <c r="C457" s="1">
        <v>3.9855026396</v>
      </c>
      <c r="D457" s="1">
        <v>4.4683556180000004</v>
      </c>
      <c r="E457" s="1">
        <v>5.7504582477000001</v>
      </c>
      <c r="F457" s="1">
        <v>5.1241221108000001</v>
      </c>
      <c r="G457" s="1">
        <v>6.5278007644000002</v>
      </c>
      <c r="H457" s="1">
        <v>8.3211579751000002</v>
      </c>
      <c r="I457" s="1">
        <v>3.1802026001999999</v>
      </c>
      <c r="J457" s="1">
        <v>7.0977362495999996</v>
      </c>
      <c r="K457" s="1">
        <v>5.6003382837000002</v>
      </c>
      <c r="L457" s="1">
        <v>8.1481790096999998</v>
      </c>
      <c r="M457" s="1">
        <v>4.2975421127000004</v>
      </c>
      <c r="N457" s="1">
        <v>8.6196944867000003</v>
      </c>
      <c r="O457" s="1">
        <v>8.8250158063999997</v>
      </c>
      <c r="P457" s="1">
        <v>3.0115201566000001</v>
      </c>
      <c r="Q457" s="1">
        <v>6.7562360903999998</v>
      </c>
    </row>
    <row r="458" spans="1:17" x14ac:dyDescent="0.4">
      <c r="A458" s="1" t="s">
        <v>1012</v>
      </c>
      <c r="B458" s="1">
        <v>6.9988926850000004</v>
      </c>
      <c r="C458" s="1">
        <v>6.9247035180000003</v>
      </c>
      <c r="D458" s="1">
        <v>5.912582875</v>
      </c>
      <c r="E458" s="1">
        <v>8.505927346</v>
      </c>
      <c r="F458" s="1">
        <v>8.4557659760000004</v>
      </c>
      <c r="G458" s="1">
        <v>6.738771109</v>
      </c>
      <c r="H458" s="1">
        <v>6.3108430310000001</v>
      </c>
      <c r="I458" s="1">
        <v>4.2873649609999998</v>
      </c>
      <c r="J458" s="1">
        <v>2.8645808389999998</v>
      </c>
      <c r="K458" s="1">
        <v>6.5521030490000003</v>
      </c>
      <c r="L458" s="1">
        <v>7.0116310930000001</v>
      </c>
      <c r="M458" s="1">
        <v>4.1524487529999998</v>
      </c>
      <c r="N458" s="1">
        <v>6.4917702559999997</v>
      </c>
      <c r="O458" s="1">
        <v>7.9105927449999998</v>
      </c>
      <c r="P458" s="1">
        <v>3.3373062670000002</v>
      </c>
      <c r="Q458" s="1">
        <v>4.5085185729999999</v>
      </c>
    </row>
    <row r="459" spans="1:17" x14ac:dyDescent="0.4">
      <c r="A459" s="1" t="s">
        <v>1013</v>
      </c>
      <c r="B459" s="1">
        <v>8.7558673949999992</v>
      </c>
      <c r="C459" s="1">
        <v>5.5975966809999997</v>
      </c>
      <c r="D459" s="1">
        <v>7.2247792630000003</v>
      </c>
      <c r="E459" s="1">
        <v>8.3076256300000004</v>
      </c>
      <c r="F459" s="1">
        <v>7.0128067859999996</v>
      </c>
      <c r="G459" s="1">
        <v>8.9438619839999998</v>
      </c>
      <c r="H459" s="1">
        <v>8.6895743200000002</v>
      </c>
      <c r="I459" s="1">
        <v>4.3355201829999999</v>
      </c>
      <c r="J459" s="1">
        <v>6.2196122989999996</v>
      </c>
      <c r="K459" s="1">
        <v>5.4789459359999997</v>
      </c>
      <c r="L459" s="1">
        <v>5.8493250369999998</v>
      </c>
      <c r="M459" s="1">
        <v>4.6503316290000001</v>
      </c>
      <c r="N459" s="1">
        <v>9.0935302819999997</v>
      </c>
      <c r="O459" s="1">
        <v>7.6970328930000003</v>
      </c>
      <c r="P459" s="1">
        <v>3.4586710869999999</v>
      </c>
      <c r="Q459" s="1">
        <v>3.9715578790000001</v>
      </c>
    </row>
    <row r="460" spans="1:17" x14ac:dyDescent="0.4">
      <c r="A460" s="1" t="s">
        <v>1014</v>
      </c>
      <c r="B460" s="1">
        <v>6.6806105899999997</v>
      </c>
      <c r="C460" s="1">
        <v>4.9654138400000001</v>
      </c>
      <c r="D460" s="1">
        <v>3.6288889499999999</v>
      </c>
      <c r="E460" s="1">
        <v>7.6109901400000002</v>
      </c>
      <c r="F460" s="1">
        <v>5.4485721800000002</v>
      </c>
      <c r="G460" s="1">
        <v>7.5791224799999997</v>
      </c>
      <c r="H460" s="1">
        <v>8.6835881799999992</v>
      </c>
      <c r="I460" s="1">
        <v>4.8383246900000003</v>
      </c>
      <c r="J460" s="1">
        <v>7.8125907999999997</v>
      </c>
      <c r="K460" s="1">
        <v>5.0598048999999996</v>
      </c>
      <c r="L460" s="1">
        <v>6.0553736000000002</v>
      </c>
      <c r="M460" s="1">
        <v>4.5967696699999996</v>
      </c>
      <c r="N460" s="1">
        <v>5.8015728700000002</v>
      </c>
      <c r="O460" s="1">
        <v>8.7428727199999994</v>
      </c>
      <c r="P460" s="1">
        <v>3.2531054500000001</v>
      </c>
      <c r="Q460" s="1">
        <v>3.4410416000000001</v>
      </c>
    </row>
    <row r="461" spans="1:17" x14ac:dyDescent="0.4">
      <c r="A461" s="1" t="s">
        <v>1015</v>
      </c>
      <c r="B461" s="1">
        <v>6.8768482300000002</v>
      </c>
      <c r="C461" s="1">
        <v>4.61145447</v>
      </c>
      <c r="D461" s="1">
        <v>4.27352211</v>
      </c>
      <c r="E461" s="1">
        <v>8.9529306299999991</v>
      </c>
      <c r="F461" s="1">
        <v>6.5386294600000001</v>
      </c>
      <c r="G461" s="1">
        <v>6.8944154900000001</v>
      </c>
      <c r="H461" s="1">
        <v>7.1780579700000002</v>
      </c>
      <c r="I461" s="1">
        <v>5.01773414</v>
      </c>
      <c r="J461" s="1">
        <v>5.9337700900000003</v>
      </c>
      <c r="K461" s="1">
        <v>3.7468476100000001</v>
      </c>
      <c r="L461" s="1">
        <v>7.3171836700000004</v>
      </c>
      <c r="M461" s="1">
        <v>4.1162089499999999</v>
      </c>
      <c r="N461" s="1">
        <v>7.5979527500000001</v>
      </c>
      <c r="O461" s="1">
        <v>7.1898905700000002</v>
      </c>
      <c r="P461" s="1">
        <v>2.7274774599999998</v>
      </c>
      <c r="Q461" s="1">
        <v>4.5797693600000002</v>
      </c>
    </row>
    <row r="462" spans="1:17" x14ac:dyDescent="0.4">
      <c r="A462" s="1" t="s">
        <v>1016</v>
      </c>
      <c r="B462" s="1">
        <v>6.10692374</v>
      </c>
      <c r="C462" s="1">
        <v>4.1704646099999998</v>
      </c>
      <c r="D462" s="1">
        <v>4.3108665999999998</v>
      </c>
      <c r="E462" s="1">
        <v>6.1147037400000004</v>
      </c>
      <c r="F462" s="1">
        <v>6.21252928</v>
      </c>
      <c r="G462" s="1">
        <v>5.8637968799999998</v>
      </c>
      <c r="H462" s="1">
        <v>7.5305549899999997</v>
      </c>
      <c r="I462" s="1">
        <v>5.7179707899999999</v>
      </c>
      <c r="J462" s="1">
        <v>8.7677805899999992</v>
      </c>
      <c r="K462" s="1">
        <v>7.3109092200000001</v>
      </c>
      <c r="L462" s="1">
        <v>5.7028276</v>
      </c>
      <c r="M462" s="1">
        <v>3.46638607</v>
      </c>
      <c r="N462" s="1">
        <v>5.8804854999999998</v>
      </c>
      <c r="O462" s="1">
        <v>6.2885529599999996</v>
      </c>
      <c r="P462" s="1">
        <v>4.0636248999999998</v>
      </c>
      <c r="Q462" s="1">
        <v>3.01294744</v>
      </c>
    </row>
    <row r="463" spans="1:17" x14ac:dyDescent="0.4">
      <c r="A463" s="1" t="s">
        <v>1017</v>
      </c>
      <c r="B463" s="1">
        <v>5.9927180599999996</v>
      </c>
      <c r="C463" s="1">
        <v>4.2175185600000002</v>
      </c>
      <c r="D463" s="1">
        <v>4.7334628299999997</v>
      </c>
      <c r="E463" s="1">
        <v>7.3835656299999997</v>
      </c>
      <c r="F463" s="1">
        <v>7.1381821099999998</v>
      </c>
      <c r="G463" s="1">
        <v>8.5631410599999995</v>
      </c>
      <c r="H463" s="1">
        <v>11.54252075</v>
      </c>
      <c r="I463" s="1">
        <v>3.4738035900000002</v>
      </c>
      <c r="J463" s="1">
        <v>7.9198180100000002</v>
      </c>
      <c r="K463" s="1">
        <v>6.3585801599999998</v>
      </c>
      <c r="L463" s="1">
        <v>7.5156768400000002</v>
      </c>
      <c r="M463" s="1">
        <v>3.2057232500000001</v>
      </c>
      <c r="N463" s="1">
        <v>8.0840091600000008</v>
      </c>
      <c r="O463" s="1">
        <v>7.8248814500000003</v>
      </c>
      <c r="P463" s="1">
        <v>3.3360205500000002</v>
      </c>
      <c r="Q463" s="1">
        <v>9.0664166099999992</v>
      </c>
    </row>
    <row r="464" spans="1:17" x14ac:dyDescent="0.4">
      <c r="A464" s="1" t="s">
        <v>1018</v>
      </c>
      <c r="B464" s="1">
        <v>5.7340994360000002</v>
      </c>
      <c r="C464" s="1">
        <v>4.9828596650000003</v>
      </c>
      <c r="D464" s="1">
        <v>2.7793065370000001</v>
      </c>
      <c r="E464" s="1">
        <v>7.217244912</v>
      </c>
      <c r="F464" s="1">
        <v>7.524780925</v>
      </c>
      <c r="G464" s="1">
        <v>7.9005937250000002</v>
      </c>
      <c r="H464" s="1">
        <v>7.7929373679999996</v>
      </c>
      <c r="I464" s="1">
        <v>4.9376013910000003</v>
      </c>
      <c r="J464" s="1">
        <v>3.5649448129999999</v>
      </c>
      <c r="K464" s="1">
        <v>5.5648260809999996</v>
      </c>
      <c r="L464" s="1">
        <v>6.3674654349999997</v>
      </c>
      <c r="M464" s="1">
        <v>2.837485348</v>
      </c>
      <c r="N464" s="1">
        <v>7.4904602039999997</v>
      </c>
      <c r="O464" s="1">
        <v>8.1334095430000009</v>
      </c>
      <c r="P464" s="1">
        <v>3.2369592360000001</v>
      </c>
      <c r="Q464" s="1">
        <v>4.3005343439999999</v>
      </c>
    </row>
    <row r="465" spans="1:17" x14ac:dyDescent="0.4">
      <c r="A465" s="1" t="s">
        <v>1019</v>
      </c>
      <c r="B465" s="1">
        <v>7.1314808059999999</v>
      </c>
      <c r="C465" s="1">
        <v>4.0666599789999998</v>
      </c>
      <c r="D465" s="1">
        <v>4.0512881480000003</v>
      </c>
      <c r="E465" s="1">
        <v>7.9520795839999998</v>
      </c>
      <c r="F465" s="1">
        <v>8.4593491049999994</v>
      </c>
      <c r="G465" s="1">
        <v>7.9422574499999996</v>
      </c>
      <c r="H465" s="1">
        <v>9.5050901260000007</v>
      </c>
      <c r="I465" s="1">
        <v>4.2203781850000004</v>
      </c>
      <c r="J465" s="1">
        <v>5.2654685819999996</v>
      </c>
      <c r="K465" s="1">
        <v>7.575607765</v>
      </c>
      <c r="L465" s="1">
        <v>6.5880876380000002</v>
      </c>
      <c r="M465" s="1">
        <v>3.4765430039999998</v>
      </c>
      <c r="N465" s="1">
        <v>7.3244558360000003</v>
      </c>
      <c r="O465" s="1">
        <v>8.3970565560000008</v>
      </c>
      <c r="P465" s="1">
        <v>3.009932488</v>
      </c>
      <c r="Q465" s="1">
        <v>3.2194998350000001</v>
      </c>
    </row>
    <row r="466" spans="1:17" x14ac:dyDescent="0.4">
      <c r="A466" s="1" t="s">
        <v>1020</v>
      </c>
      <c r="B466" s="1">
        <v>4.2346560489999998</v>
      </c>
      <c r="C466" s="1">
        <v>3.4542314919999999</v>
      </c>
      <c r="D466" s="1">
        <v>4.8990995530000001</v>
      </c>
      <c r="E466" s="1">
        <v>6.2804288479999997</v>
      </c>
      <c r="F466" s="1">
        <v>5.7897728869999998</v>
      </c>
      <c r="G466" s="1">
        <v>7.3744683100000001</v>
      </c>
      <c r="H466" s="1">
        <v>10.031139486000001</v>
      </c>
      <c r="I466" s="1">
        <v>4.0086879140000002</v>
      </c>
      <c r="J466" s="1">
        <v>4.9782429649999997</v>
      </c>
      <c r="K466" s="1">
        <v>7.857422294</v>
      </c>
      <c r="L466" s="1">
        <v>5.3159347419999996</v>
      </c>
      <c r="M466" s="1">
        <v>3.5093148709999999</v>
      </c>
      <c r="N466" s="1">
        <v>7.6666597440000004</v>
      </c>
      <c r="O466" s="1">
        <v>5.1223561049999997</v>
      </c>
      <c r="P466" s="1">
        <v>3.254340531</v>
      </c>
      <c r="Q466" s="1">
        <v>5.0749010490000002</v>
      </c>
    </row>
    <row r="467" spans="1:17" x14ac:dyDescent="0.4">
      <c r="A467" s="1" t="s">
        <v>1021</v>
      </c>
      <c r="B467" s="1">
        <v>5.1407754600000004</v>
      </c>
      <c r="C467" s="1">
        <v>4.0186383499999998</v>
      </c>
      <c r="D467" s="1">
        <v>4.6049390600000004</v>
      </c>
      <c r="E467" s="1">
        <v>8.5314145200000002</v>
      </c>
      <c r="F467" s="1">
        <v>7.8766742000000001</v>
      </c>
      <c r="G467" s="1">
        <v>8.5320675000000001</v>
      </c>
      <c r="H467" s="1">
        <v>9.8025943099999999</v>
      </c>
      <c r="I467" s="1">
        <v>2.9783591199999999</v>
      </c>
      <c r="J467" s="1">
        <v>5.34598671</v>
      </c>
      <c r="K467" s="1">
        <v>9.8112635000000008</v>
      </c>
      <c r="L467" s="1">
        <v>4.9162565599999999</v>
      </c>
      <c r="M467" s="1">
        <v>2.9007796300000002</v>
      </c>
      <c r="N467" s="1">
        <v>7.9114943499999999</v>
      </c>
      <c r="O467" s="1">
        <v>6.9460625</v>
      </c>
      <c r="P467" s="1">
        <v>3.7847721299999999</v>
      </c>
      <c r="Q467" s="1">
        <v>5.2178746599999997</v>
      </c>
    </row>
    <row r="468" spans="1:17" x14ac:dyDescent="0.4">
      <c r="A468" s="1" t="s">
        <v>1022</v>
      </c>
      <c r="B468" s="1">
        <v>5.4928623300000003</v>
      </c>
      <c r="C468" s="1">
        <v>4.4428995899999997</v>
      </c>
      <c r="D468" s="1">
        <v>3.9125947700000001</v>
      </c>
      <c r="E468" s="1">
        <v>7.4998744999999998</v>
      </c>
      <c r="F468" s="1">
        <v>6.9413547299999996</v>
      </c>
      <c r="G468" s="1">
        <v>7.8097174799999998</v>
      </c>
      <c r="H468" s="1">
        <v>10.005965079999999</v>
      </c>
      <c r="I468" s="1">
        <v>4.1696389399999996</v>
      </c>
      <c r="J468" s="1">
        <v>6.9190482299999996</v>
      </c>
      <c r="K468" s="1">
        <v>5.83865561</v>
      </c>
      <c r="L468" s="1">
        <v>6.2169884199999998</v>
      </c>
      <c r="M468" s="1">
        <v>3.7431699900000002</v>
      </c>
      <c r="N468" s="1">
        <v>6.76794414</v>
      </c>
      <c r="O468" s="1">
        <v>7.1845246600000001</v>
      </c>
      <c r="P468" s="1">
        <v>3.6739525199999998</v>
      </c>
      <c r="Q468" s="1">
        <v>6.3109971900000001</v>
      </c>
    </row>
    <row r="469" spans="1:17" x14ac:dyDescent="0.4">
      <c r="A469" s="1" t="s">
        <v>1023</v>
      </c>
      <c r="B469" s="1">
        <v>7.8512920599999996</v>
      </c>
      <c r="C469" s="1">
        <v>4.7808463100000003</v>
      </c>
      <c r="D469" s="1">
        <v>3.54609394</v>
      </c>
      <c r="E469" s="1">
        <v>7.8848636599999997</v>
      </c>
      <c r="F469" s="1">
        <v>9.8774192000000003</v>
      </c>
      <c r="G469" s="1">
        <v>8.0872365800000008</v>
      </c>
      <c r="H469" s="1">
        <v>10.928289619999999</v>
      </c>
      <c r="I469" s="1">
        <v>3.8962218599999998</v>
      </c>
      <c r="J469" s="1">
        <v>6.7679337500000001</v>
      </c>
      <c r="K469" s="1">
        <v>4.5449625500000002</v>
      </c>
      <c r="L469" s="1">
        <v>4.9131454300000001</v>
      </c>
      <c r="M469" s="1">
        <v>3.5468572699999998</v>
      </c>
      <c r="N469" s="1">
        <v>6.9820065500000004</v>
      </c>
      <c r="O469" s="1">
        <v>6.2465015399999997</v>
      </c>
      <c r="P469" s="1">
        <v>3.5467813000000001</v>
      </c>
      <c r="Q469" s="1">
        <v>3.6318714700000001</v>
      </c>
    </row>
    <row r="470" spans="1:17" x14ac:dyDescent="0.4">
      <c r="A470" s="1" t="s">
        <v>1024</v>
      </c>
      <c r="B470" s="1">
        <v>5.6799220029999997</v>
      </c>
      <c r="C470" s="1">
        <v>4.2227446940000002</v>
      </c>
      <c r="D470" s="1">
        <v>5.2694921160000003</v>
      </c>
      <c r="E470" s="1">
        <v>6.065139383</v>
      </c>
      <c r="F470" s="1">
        <v>7.8099047840000004</v>
      </c>
      <c r="G470" s="1">
        <v>8.0451196370000009</v>
      </c>
      <c r="H470" s="1">
        <v>5.4665641620000001</v>
      </c>
      <c r="I470" s="1">
        <v>3.8850477840000002</v>
      </c>
      <c r="J470" s="1">
        <v>4.5204460810000002</v>
      </c>
      <c r="K470" s="1">
        <v>4.4171651519999999</v>
      </c>
      <c r="L470" s="1">
        <v>7.2123872330000003</v>
      </c>
      <c r="M470" s="1">
        <v>2.895810693</v>
      </c>
      <c r="N470" s="1">
        <v>6.4661773570000003</v>
      </c>
      <c r="O470" s="1">
        <v>7.1203920370000002</v>
      </c>
      <c r="P470" s="1">
        <v>3.2334553709999998</v>
      </c>
      <c r="Q470" s="1">
        <v>4.2285920340000001</v>
      </c>
    </row>
    <row r="471" spans="1:17" x14ac:dyDescent="0.4">
      <c r="A471" s="1" t="s">
        <v>1025</v>
      </c>
      <c r="B471" s="1">
        <v>7.1280427299999998</v>
      </c>
      <c r="C471" s="1">
        <v>4.6595074539999999</v>
      </c>
      <c r="D471" s="1">
        <v>5.1049083749999999</v>
      </c>
      <c r="E471" s="1">
        <v>8.1319770269999996</v>
      </c>
      <c r="F471" s="1">
        <v>10.21211995</v>
      </c>
      <c r="G471" s="1">
        <v>6.4020179390000003</v>
      </c>
      <c r="H471" s="1">
        <v>8.1062314749999995</v>
      </c>
      <c r="I471" s="1">
        <v>2.5281373789999999</v>
      </c>
      <c r="J471" s="1">
        <v>6.6871341810000002</v>
      </c>
      <c r="K471" s="1">
        <v>4.3891565369999999</v>
      </c>
      <c r="L471" s="1">
        <v>8.0989730390000005</v>
      </c>
      <c r="M471" s="1">
        <v>3.7308706730000001</v>
      </c>
      <c r="N471" s="1">
        <v>6.3255932000000001</v>
      </c>
      <c r="O471" s="1">
        <v>7.9758650920000003</v>
      </c>
      <c r="P471" s="1">
        <v>2.9475770159999999</v>
      </c>
      <c r="Q471" s="1">
        <v>4.673773551</v>
      </c>
    </row>
    <row r="472" spans="1:17" x14ac:dyDescent="0.4">
      <c r="A472" s="1" t="s">
        <v>1026</v>
      </c>
      <c r="B472" s="1">
        <v>6.5916756999999997</v>
      </c>
      <c r="C472" s="1">
        <v>3.5028535000000001</v>
      </c>
      <c r="D472" s="1">
        <v>3.6262208999999999</v>
      </c>
      <c r="E472" s="1">
        <v>7.9948848000000003</v>
      </c>
      <c r="F472" s="1">
        <v>7.9424437000000001</v>
      </c>
      <c r="G472" s="1">
        <v>6.7647028000000002</v>
      </c>
      <c r="H472" s="1">
        <v>6.6908519000000002</v>
      </c>
      <c r="I472" s="1">
        <v>3.4828572000000002</v>
      </c>
      <c r="J472" s="1">
        <v>8.5930488999999994</v>
      </c>
      <c r="K472" s="1">
        <v>3.3619029</v>
      </c>
      <c r="L472" s="1">
        <v>4.4432277999999998</v>
      </c>
      <c r="M472" s="1">
        <v>3.2941213999999999</v>
      </c>
      <c r="N472" s="1">
        <v>6.4734629999999997</v>
      </c>
      <c r="O472" s="1">
        <v>6.7776341999999996</v>
      </c>
      <c r="P472" s="1">
        <v>3.5030450000000002</v>
      </c>
      <c r="Q472" s="1">
        <v>3.3879098000000001</v>
      </c>
    </row>
    <row r="473" spans="1:17" x14ac:dyDescent="0.4">
      <c r="A473" s="1" t="s">
        <v>1027</v>
      </c>
      <c r="B473" s="1">
        <v>5.0088957000000001</v>
      </c>
      <c r="C473" s="1">
        <v>4.3513607719999996</v>
      </c>
      <c r="D473" s="1">
        <v>2.9266265520000001</v>
      </c>
      <c r="E473" s="1">
        <v>7.9119555239999997</v>
      </c>
      <c r="F473" s="1">
        <v>6.8523691529999997</v>
      </c>
      <c r="G473" s="1">
        <v>7.6508007449999997</v>
      </c>
      <c r="H473" s="1">
        <v>9.5292009590000006</v>
      </c>
      <c r="I473" s="1">
        <v>2.326570078</v>
      </c>
      <c r="J473" s="1">
        <v>4.0001091210000004</v>
      </c>
      <c r="K473" s="1">
        <v>6.5505570899999999</v>
      </c>
      <c r="L473" s="1">
        <v>9.4941863390000005</v>
      </c>
      <c r="M473" s="1">
        <v>3.1081601270000001</v>
      </c>
      <c r="N473" s="1">
        <v>7.4648646129999996</v>
      </c>
      <c r="O473" s="1">
        <v>8.0470509670000006</v>
      </c>
      <c r="P473" s="1">
        <v>2.5622732259999998</v>
      </c>
      <c r="Q473" s="1">
        <v>3.423099814</v>
      </c>
    </row>
    <row r="474" spans="1:17" x14ac:dyDescent="0.4">
      <c r="A474" s="1" t="s">
        <v>1028</v>
      </c>
      <c r="B474" s="1">
        <v>6.0818918499999999</v>
      </c>
      <c r="C474" s="1">
        <v>5.4379182000000004</v>
      </c>
      <c r="D474" s="1">
        <v>3.8644524900000001</v>
      </c>
      <c r="E474" s="1">
        <v>7.4732409300000002</v>
      </c>
      <c r="F474" s="1">
        <v>9.0186747700000005</v>
      </c>
      <c r="G474" s="1">
        <v>7.2020638899999998</v>
      </c>
      <c r="H474" s="1">
        <v>8.3520678400000001</v>
      </c>
      <c r="I474" s="1">
        <v>4.2657049899999997</v>
      </c>
      <c r="J474" s="1">
        <v>2.6611068100000002</v>
      </c>
      <c r="K474" s="1">
        <v>7.4838177699999999</v>
      </c>
      <c r="L474" s="1">
        <v>6.68912247</v>
      </c>
      <c r="M474" s="1">
        <v>4.1162089499999999</v>
      </c>
      <c r="N474" s="1">
        <v>6.9925225800000002</v>
      </c>
      <c r="O474" s="1">
        <v>7.58624601</v>
      </c>
      <c r="P474" s="1">
        <v>2.9424168399999999</v>
      </c>
      <c r="Q474" s="1">
        <v>4.2406666499999996</v>
      </c>
    </row>
    <row r="475" spans="1:17" x14ac:dyDescent="0.4">
      <c r="A475" s="1" t="s">
        <v>1029</v>
      </c>
      <c r="B475" s="1">
        <v>8.6154110500000005</v>
      </c>
      <c r="C475" s="1">
        <v>4.38243223</v>
      </c>
      <c r="D475" s="1">
        <v>3.9794995499999999</v>
      </c>
      <c r="E475" s="1">
        <v>6.13288587</v>
      </c>
      <c r="F475" s="1">
        <v>8.3289703100000008</v>
      </c>
      <c r="G475" s="1">
        <v>6.8331017100000002</v>
      </c>
      <c r="H475" s="1">
        <v>8.4059414100000005</v>
      </c>
      <c r="I475" s="1">
        <v>2.92562911</v>
      </c>
      <c r="J475" s="1">
        <v>11.030180270000001</v>
      </c>
      <c r="K475" s="1">
        <v>3.4520831200000002</v>
      </c>
      <c r="L475" s="1">
        <v>4.4013811799999996</v>
      </c>
      <c r="M475" s="1">
        <v>3.2450808499999999</v>
      </c>
      <c r="N475" s="1">
        <v>6.7696914899999996</v>
      </c>
      <c r="O475" s="1">
        <v>7.1831740699999997</v>
      </c>
      <c r="P475" s="1">
        <v>2.8146775499999999</v>
      </c>
      <c r="Q475" s="1">
        <v>5.1367782899999996</v>
      </c>
    </row>
    <row r="476" spans="1:17" x14ac:dyDescent="0.4">
      <c r="A476" s="1" t="s">
        <v>1030</v>
      </c>
      <c r="B476" s="1">
        <v>5.5677365300000004</v>
      </c>
      <c r="C476" s="1">
        <v>3.0183866899999998</v>
      </c>
      <c r="D476" s="1">
        <v>3.2834523199999999</v>
      </c>
      <c r="E476" s="1">
        <v>7.5552848399999997</v>
      </c>
      <c r="F476" s="1">
        <v>8.1738778199999995</v>
      </c>
      <c r="G476" s="1">
        <v>7.8505862899999999</v>
      </c>
      <c r="H476" s="1">
        <v>9.3372744099999991</v>
      </c>
      <c r="I476" s="1">
        <v>4.93433777</v>
      </c>
      <c r="J476" s="1">
        <v>2.6255393200000001</v>
      </c>
      <c r="K476" s="1">
        <v>6.9654668700000002</v>
      </c>
      <c r="L476" s="1">
        <v>7.6458421999999997</v>
      </c>
      <c r="M476" s="1">
        <v>3.5987070299999999</v>
      </c>
      <c r="N476" s="1">
        <v>5.7055378299999999</v>
      </c>
      <c r="O476" s="1">
        <v>8.22392067</v>
      </c>
      <c r="P476" s="1">
        <v>3.3340854900000001</v>
      </c>
      <c r="Q476" s="1">
        <v>3.8572523099999998</v>
      </c>
    </row>
    <row r="477" spans="1:17" x14ac:dyDescent="0.4">
      <c r="A477" s="1" t="s">
        <v>1031</v>
      </c>
      <c r="B477" s="1">
        <v>6.5750880409999999</v>
      </c>
      <c r="C477" s="1">
        <v>2.8522495719999998</v>
      </c>
      <c r="D477" s="1">
        <v>4.4860557019999998</v>
      </c>
      <c r="E477" s="1">
        <v>7.3051631490000002</v>
      </c>
      <c r="F477" s="1">
        <v>6.6504367210000002</v>
      </c>
      <c r="G477" s="1">
        <v>7.6984919209999996</v>
      </c>
      <c r="H477" s="1">
        <v>8.1880068319999992</v>
      </c>
      <c r="I477" s="1">
        <v>5.2617183780000003</v>
      </c>
      <c r="J477" s="1">
        <v>7.6566625039999998</v>
      </c>
      <c r="K477" s="1">
        <v>3.9463225450000001</v>
      </c>
      <c r="L477" s="1">
        <v>7.6507833600000001</v>
      </c>
      <c r="M477" s="1">
        <v>2.7007513780000001</v>
      </c>
      <c r="N477" s="1">
        <v>7.32341759</v>
      </c>
      <c r="O477" s="1">
        <v>7.4996815210000003</v>
      </c>
      <c r="P477" s="1">
        <v>2.485447803</v>
      </c>
      <c r="Q477" s="1">
        <v>5.0349914599999996</v>
      </c>
    </row>
    <row r="478" spans="1:17" x14ac:dyDescent="0.4">
      <c r="A478" s="1" t="s">
        <v>1032</v>
      </c>
      <c r="B478" s="1">
        <v>6.5018445800000002</v>
      </c>
      <c r="C478" s="1">
        <v>4.7790359100000002</v>
      </c>
      <c r="D478" s="1">
        <v>2.3046154200000002</v>
      </c>
      <c r="E478" s="1">
        <v>6.5807874899999996</v>
      </c>
      <c r="F478" s="1">
        <v>5.6575782999999999</v>
      </c>
      <c r="G478" s="1">
        <v>7.3926651899999998</v>
      </c>
      <c r="H478" s="1">
        <v>8.7599559399999993</v>
      </c>
      <c r="I478" s="1">
        <v>3.7079453999999998</v>
      </c>
      <c r="J478" s="1">
        <v>8.0605995499999992</v>
      </c>
      <c r="K478" s="1">
        <v>5.29458085</v>
      </c>
      <c r="L478" s="1">
        <v>2.6436538299999999</v>
      </c>
      <c r="M478" s="1">
        <v>3.3080826999999999</v>
      </c>
      <c r="N478" s="1">
        <v>7.9444214999999998</v>
      </c>
      <c r="O478" s="1">
        <v>7.2579778800000003</v>
      </c>
      <c r="P478" s="1">
        <v>3.6467006899999999</v>
      </c>
      <c r="Q478" s="1">
        <v>6.74327773</v>
      </c>
    </row>
    <row r="479" spans="1:17" x14ac:dyDescent="0.4">
      <c r="A479" s="1" t="s">
        <v>1033</v>
      </c>
      <c r="B479" s="1">
        <v>4.6197463299999999</v>
      </c>
      <c r="C479" s="1">
        <v>4.2152662699999999</v>
      </c>
      <c r="D479" s="1">
        <v>3.81784575</v>
      </c>
      <c r="E479" s="1">
        <v>8.5630677100000003</v>
      </c>
      <c r="F479" s="1">
        <v>7.5037583899999998</v>
      </c>
      <c r="G479" s="1">
        <v>7.5728545699999996</v>
      </c>
      <c r="H479" s="1">
        <v>6.48199199</v>
      </c>
      <c r="I479" s="1">
        <v>5.1253160099999997</v>
      </c>
      <c r="J479" s="1">
        <v>5.4553033299999996</v>
      </c>
      <c r="K479" s="1">
        <v>5.65315966</v>
      </c>
      <c r="L479" s="1">
        <v>4.8286514199999999</v>
      </c>
      <c r="M479" s="1">
        <v>3.9263640299999998</v>
      </c>
      <c r="N479" s="1">
        <v>6.51970238</v>
      </c>
      <c r="O479" s="1">
        <v>6.0423595800000003</v>
      </c>
      <c r="P479" s="1">
        <v>3.1488217199999999</v>
      </c>
      <c r="Q479" s="1">
        <v>4.0192688600000004</v>
      </c>
    </row>
    <row r="480" spans="1:17" x14ac:dyDescent="0.4">
      <c r="A480" s="1" t="s">
        <v>1034</v>
      </c>
      <c r="B480" s="1">
        <v>5.6441017819999999</v>
      </c>
      <c r="C480" s="1">
        <v>3.8972566710000001</v>
      </c>
      <c r="D480" s="1">
        <v>3.6971363570000002</v>
      </c>
      <c r="E480" s="1">
        <v>6.7447263519999998</v>
      </c>
      <c r="F480" s="1">
        <v>6.8020245020000001</v>
      </c>
      <c r="G480" s="1">
        <v>6.3472358020000001</v>
      </c>
      <c r="H480" s="1">
        <v>8.5182493749999999</v>
      </c>
      <c r="I480" s="1">
        <v>3.0864138159999999</v>
      </c>
      <c r="J480" s="1">
        <v>7.8019526939999997</v>
      </c>
      <c r="K480" s="1">
        <v>3.3342447719999999</v>
      </c>
      <c r="L480" s="1">
        <v>4.7494809309999999</v>
      </c>
      <c r="M480" s="1">
        <v>3.4181244130000001</v>
      </c>
      <c r="N480" s="1">
        <v>6.5877414439999997</v>
      </c>
      <c r="O480" s="1">
        <v>5.504730897</v>
      </c>
      <c r="P480" s="1">
        <v>3.0844438209999998</v>
      </c>
      <c r="Q480" s="1">
        <v>6.3467607949999998</v>
      </c>
    </row>
    <row r="481" spans="1:17" x14ac:dyDescent="0.4">
      <c r="A481" s="1" t="s">
        <v>1035</v>
      </c>
      <c r="B481" s="1">
        <v>4.9979756799999997</v>
      </c>
      <c r="C481" s="1">
        <v>3.11046377</v>
      </c>
      <c r="D481" s="1">
        <v>3.3410519999999999</v>
      </c>
      <c r="E481" s="1">
        <v>6.3511538999999999</v>
      </c>
      <c r="F481" s="1">
        <v>6.4592156200000002</v>
      </c>
      <c r="G481" s="1">
        <v>9.1919447600000002</v>
      </c>
      <c r="H481" s="1">
        <v>4.8803466699999998</v>
      </c>
      <c r="I481" s="1">
        <v>4.9324011600000004</v>
      </c>
      <c r="J481" s="1">
        <v>3.0066109700000001</v>
      </c>
      <c r="K481" s="1">
        <v>8.1463926299999994</v>
      </c>
      <c r="L481" s="1">
        <v>6.6974092499999998</v>
      </c>
      <c r="M481" s="1">
        <v>3.2710049400000001</v>
      </c>
      <c r="N481" s="1">
        <v>7.1182378499999999</v>
      </c>
      <c r="O481" s="1">
        <v>6.0730230699999996</v>
      </c>
      <c r="P481" s="1">
        <v>3.9519756799999999</v>
      </c>
      <c r="Q481" s="1">
        <v>8.4121410700000006</v>
      </c>
    </row>
    <row r="482" spans="1:17" x14ac:dyDescent="0.4">
      <c r="A482" s="1" t="s">
        <v>1036</v>
      </c>
      <c r="B482" s="1">
        <v>5.9888286900000001</v>
      </c>
      <c r="C482" s="1">
        <v>5.6171107200000003</v>
      </c>
      <c r="D482" s="1">
        <v>4.5510184499999999</v>
      </c>
      <c r="E482" s="1">
        <v>8.7347653300000001</v>
      </c>
      <c r="F482" s="1">
        <v>10.14805355</v>
      </c>
      <c r="G482" s="1">
        <v>8.6508976999999998</v>
      </c>
      <c r="H482" s="1">
        <v>8.6835881799999992</v>
      </c>
      <c r="I482" s="1">
        <v>6.4447422699999999</v>
      </c>
      <c r="J482" s="1">
        <v>5.4045123400000001</v>
      </c>
      <c r="K482" s="1">
        <v>6.3347388000000002</v>
      </c>
      <c r="L482" s="1">
        <v>5.6993943299999996</v>
      </c>
      <c r="M482" s="1">
        <v>3.18550573</v>
      </c>
      <c r="N482" s="1">
        <v>6.0754554399999998</v>
      </c>
      <c r="O482" s="1">
        <v>7.6210610000000001</v>
      </c>
      <c r="P482" s="1">
        <v>3.3389567499999999</v>
      </c>
      <c r="Q482" s="1">
        <v>3.6684127599999998</v>
      </c>
    </row>
    <row r="483" spans="1:17" x14ac:dyDescent="0.4">
      <c r="A483" s="1" t="s">
        <v>1037</v>
      </c>
      <c r="B483" s="1">
        <v>5.9853068900000004</v>
      </c>
      <c r="C483" s="1">
        <v>4.2946917400000002</v>
      </c>
      <c r="D483" s="1">
        <v>2.3463204100000001</v>
      </c>
      <c r="E483" s="1">
        <v>6.3382967900000002</v>
      </c>
      <c r="F483" s="1">
        <v>4.64454396</v>
      </c>
      <c r="G483" s="1">
        <v>7.6486106500000002</v>
      </c>
      <c r="H483" s="1">
        <v>7.8348190300000002</v>
      </c>
      <c r="I483" s="1">
        <v>3.8843896600000001</v>
      </c>
      <c r="J483" s="1">
        <v>8.0073085800000001</v>
      </c>
      <c r="K483" s="1">
        <v>3.9135517000000002</v>
      </c>
      <c r="L483" s="1">
        <v>3.6824878700000001</v>
      </c>
      <c r="M483" s="1">
        <v>3.2712843999999999</v>
      </c>
      <c r="N483" s="1">
        <v>6.9509165299999998</v>
      </c>
      <c r="O483" s="1">
        <v>6.4563103799999997</v>
      </c>
      <c r="P483" s="1">
        <v>2.6069574200000001</v>
      </c>
      <c r="Q483" s="1">
        <v>6.2232331199999997</v>
      </c>
    </row>
    <row r="484" spans="1:17" x14ac:dyDescent="0.4">
      <c r="A484" s="1" t="s">
        <v>1038</v>
      </c>
      <c r="B484" s="1">
        <v>6.1576005699999996</v>
      </c>
      <c r="C484" s="1">
        <v>4.4308661000000003</v>
      </c>
      <c r="D484" s="1">
        <v>5.0072114799999996</v>
      </c>
      <c r="E484" s="1">
        <v>5.8294309999999996</v>
      </c>
      <c r="F484" s="1">
        <v>8.1798984000000008</v>
      </c>
      <c r="G484" s="1">
        <v>6.9969446900000003</v>
      </c>
      <c r="H484" s="1">
        <v>4.5639072499999997</v>
      </c>
      <c r="I484" s="1">
        <v>5.8797021699999998</v>
      </c>
      <c r="J484" s="1">
        <v>7.15385721</v>
      </c>
      <c r="K484" s="1">
        <v>3.0422590899999999</v>
      </c>
      <c r="L484" s="1">
        <v>5.9414629999999997</v>
      </c>
      <c r="M484" s="1">
        <v>3.0459076700000001</v>
      </c>
      <c r="N484" s="1">
        <v>6.8427933200000002</v>
      </c>
      <c r="O484" s="1">
        <v>7.2554075100000004</v>
      </c>
      <c r="P484" s="1">
        <v>3.386031</v>
      </c>
      <c r="Q484" s="1">
        <v>3.7711647799999999</v>
      </c>
    </row>
    <row r="485" spans="1:17" x14ac:dyDescent="0.4">
      <c r="A485" s="1" t="s">
        <v>1039</v>
      </c>
      <c r="B485" s="1">
        <v>6.2323544699999998</v>
      </c>
      <c r="C485" s="1">
        <v>3.6948395199999999</v>
      </c>
      <c r="D485" s="1">
        <v>3.6133238200000002</v>
      </c>
      <c r="E485" s="1">
        <v>6.8099020499999998</v>
      </c>
      <c r="F485" s="1">
        <v>6.2480602300000001</v>
      </c>
      <c r="G485" s="1">
        <v>6.3175907899999997</v>
      </c>
      <c r="H485" s="1">
        <v>7.7751980700000001</v>
      </c>
      <c r="I485" s="1">
        <v>4.30517314</v>
      </c>
      <c r="J485" s="1">
        <v>6.7375324699999997</v>
      </c>
      <c r="K485" s="1">
        <v>6.6851972999999996</v>
      </c>
      <c r="L485" s="1">
        <v>7.1263328100000001</v>
      </c>
      <c r="M485" s="1">
        <v>2.65696596</v>
      </c>
      <c r="N485" s="1">
        <v>6.2621696299999998</v>
      </c>
      <c r="O485" s="1">
        <v>7.8670065600000001</v>
      </c>
      <c r="P485" s="1">
        <v>3.4181405100000002</v>
      </c>
      <c r="Q485" s="1">
        <v>4.61688907</v>
      </c>
    </row>
    <row r="486" spans="1:17" x14ac:dyDescent="0.4">
      <c r="A486" s="1" t="s">
        <v>1040</v>
      </c>
      <c r="B486" s="1">
        <v>6.2892721622999996</v>
      </c>
      <c r="C486" s="1">
        <v>6.0407717244999999</v>
      </c>
      <c r="D486" s="1">
        <v>4.9558199744999998</v>
      </c>
      <c r="E486" s="1">
        <v>7.2682867514999998</v>
      </c>
      <c r="F486" s="1">
        <v>7.5588974181999999</v>
      </c>
      <c r="G486" s="1">
        <v>6.9076249296999999</v>
      </c>
      <c r="H486" s="1">
        <v>6.6716743205000002</v>
      </c>
      <c r="I486" s="1">
        <v>4.691845142</v>
      </c>
      <c r="J486" s="1">
        <v>5.7769616793000003</v>
      </c>
      <c r="K486" s="1">
        <v>6.5643414675000002</v>
      </c>
      <c r="L486" s="1">
        <v>6.8383982476999998</v>
      </c>
      <c r="M486" s="1">
        <v>3.8103074829999999</v>
      </c>
      <c r="N486" s="1">
        <v>7.6544453355000002</v>
      </c>
      <c r="O486" s="1">
        <v>8.6632679765000002</v>
      </c>
      <c r="P486" s="1">
        <v>3.1387446270999999</v>
      </c>
      <c r="Q486" s="1">
        <v>5.9225978055999997</v>
      </c>
    </row>
    <row r="487" spans="1:17" x14ac:dyDescent="0.4">
      <c r="A487" s="1" t="s">
        <v>1041</v>
      </c>
      <c r="B487" s="1">
        <v>4.62928476</v>
      </c>
      <c r="C487" s="1">
        <v>4.4035736999999999</v>
      </c>
      <c r="D487" s="1">
        <v>3.4605180099999999</v>
      </c>
      <c r="E487" s="1">
        <v>6.4702052200000004</v>
      </c>
      <c r="F487" s="1">
        <v>6.2505434199999996</v>
      </c>
      <c r="G487" s="1">
        <v>5.5122755400000001</v>
      </c>
      <c r="H487" s="1">
        <v>8.5641831100000001</v>
      </c>
      <c r="I487" s="1">
        <v>4.90400788</v>
      </c>
      <c r="J487" s="1">
        <v>5.3735065000000004</v>
      </c>
      <c r="K487" s="1">
        <v>9.5065089199999999</v>
      </c>
      <c r="L487" s="1">
        <v>3.9193571500000002</v>
      </c>
      <c r="M487" s="1">
        <v>3.1108843899999998</v>
      </c>
      <c r="N487" s="1">
        <v>5.7737391999999996</v>
      </c>
      <c r="O487" s="1">
        <v>6.8435231099999996</v>
      </c>
      <c r="P487" s="1">
        <v>3.4714485399999999</v>
      </c>
      <c r="Q487" s="1">
        <v>3.1051128800000001</v>
      </c>
    </row>
    <row r="488" spans="1:17" x14ac:dyDescent="0.4">
      <c r="A488" s="1" t="s">
        <v>1042</v>
      </c>
      <c r="B488" s="1">
        <v>6.1772497700000004</v>
      </c>
      <c r="C488" s="1">
        <v>4.7097103499999999</v>
      </c>
      <c r="D488" s="1">
        <v>4.7558914799999998</v>
      </c>
      <c r="E488" s="1">
        <v>7.9075762599999999</v>
      </c>
      <c r="F488" s="1">
        <v>6.0243773899999997</v>
      </c>
      <c r="G488" s="1">
        <v>7.3783800299999998</v>
      </c>
      <c r="H488" s="1">
        <v>6.6812055099999998</v>
      </c>
      <c r="I488" s="1">
        <v>5.0907673100000004</v>
      </c>
      <c r="J488" s="1">
        <v>5.4664297700000004</v>
      </c>
      <c r="K488" s="1">
        <v>5.8410235999999998</v>
      </c>
      <c r="L488" s="1">
        <v>6.8079238100000001</v>
      </c>
      <c r="M488" s="1">
        <v>4.1724534200000001</v>
      </c>
      <c r="N488" s="1">
        <v>6.94735806</v>
      </c>
      <c r="O488" s="1">
        <v>8.4600358700000005</v>
      </c>
      <c r="P488" s="1">
        <v>3.3011422700000002</v>
      </c>
      <c r="Q488" s="1">
        <v>4.74410797</v>
      </c>
    </row>
    <row r="489" spans="1:17" x14ac:dyDescent="0.4">
      <c r="A489" s="1" t="s">
        <v>1043</v>
      </c>
      <c r="B489" s="1">
        <v>7.17883008</v>
      </c>
      <c r="C489" s="1">
        <v>3.4225212900000002</v>
      </c>
      <c r="D489" s="1">
        <v>4.3206898799999998</v>
      </c>
      <c r="E489" s="1">
        <v>7.1274314199999997</v>
      </c>
      <c r="F489" s="1">
        <v>7.38794124</v>
      </c>
      <c r="G489" s="1">
        <v>6.9595190899999997</v>
      </c>
      <c r="H489" s="1">
        <v>8.6286647799999994</v>
      </c>
      <c r="I489" s="1">
        <v>4.9812079300000001</v>
      </c>
      <c r="J489" s="1">
        <v>7.2520577399999997</v>
      </c>
      <c r="K489" s="1">
        <v>2.7359400300000001</v>
      </c>
      <c r="L489" s="1">
        <v>8.3230482600000002</v>
      </c>
      <c r="M489" s="1">
        <v>4.0087843400000001</v>
      </c>
      <c r="N489" s="1">
        <v>8.5465806900000008</v>
      </c>
      <c r="O489" s="1">
        <v>9.1738520900000005</v>
      </c>
      <c r="P489" s="1">
        <v>2.1771789500000001</v>
      </c>
      <c r="Q489" s="1">
        <v>5.6246102599999999</v>
      </c>
    </row>
    <row r="490" spans="1:17" x14ac:dyDescent="0.4">
      <c r="A490" s="1" t="s">
        <v>1044</v>
      </c>
      <c r="B490" s="1">
        <v>7.2278990219999999</v>
      </c>
      <c r="C490" s="1">
        <v>4.7710298450000002</v>
      </c>
      <c r="D490" s="1">
        <v>4.5323007019999997</v>
      </c>
      <c r="E490" s="1">
        <v>7.4288209629999997</v>
      </c>
      <c r="F490" s="1">
        <v>7.1722973620000001</v>
      </c>
      <c r="G490" s="1">
        <v>6.6343288579999999</v>
      </c>
      <c r="H490" s="1">
        <v>7.8667340760000002</v>
      </c>
      <c r="I490" s="1">
        <v>4.4870578989999998</v>
      </c>
      <c r="J490" s="1">
        <v>6.7216206630000004</v>
      </c>
      <c r="K490" s="1">
        <v>2.9295570980000001</v>
      </c>
      <c r="L490" s="1">
        <v>8.524437678</v>
      </c>
      <c r="M490" s="1">
        <v>4.5155808469999998</v>
      </c>
      <c r="N490" s="1">
        <v>8.2395146290000003</v>
      </c>
      <c r="O490" s="1">
        <v>9.2434965560000002</v>
      </c>
      <c r="P490" s="1">
        <v>2.2082249059999999</v>
      </c>
      <c r="Q490" s="1">
        <v>5.3990832600000003</v>
      </c>
    </row>
    <row r="491" spans="1:17" x14ac:dyDescent="0.4">
      <c r="A491" s="1" t="s">
        <v>1045</v>
      </c>
      <c r="B491" s="1">
        <v>7.0034050700000003</v>
      </c>
      <c r="C491" s="1">
        <v>4.9369855500000002</v>
      </c>
      <c r="D491" s="1">
        <v>4.0896806699999999</v>
      </c>
      <c r="E491" s="1">
        <v>7.9592324100000003</v>
      </c>
      <c r="F491" s="1">
        <v>8.3027020100000009</v>
      </c>
      <c r="G491" s="1">
        <v>7.3416217599999998</v>
      </c>
      <c r="H491" s="1">
        <v>8.7868138400000007</v>
      </c>
      <c r="I491" s="1">
        <v>3.42528809</v>
      </c>
      <c r="J491" s="1">
        <v>6.5407110900000003</v>
      </c>
      <c r="K491" s="1">
        <v>2.6711251800000002</v>
      </c>
      <c r="L491" s="1">
        <v>7.6352116600000004</v>
      </c>
      <c r="M491" s="1">
        <v>4.5788840999999998</v>
      </c>
      <c r="N491" s="1">
        <v>7.0911828699999999</v>
      </c>
      <c r="O491" s="1">
        <v>8.6147041400000006</v>
      </c>
      <c r="P491" s="1">
        <v>2.82070512</v>
      </c>
      <c r="Q491" s="1">
        <v>4.5313776900000002</v>
      </c>
    </row>
    <row r="492" spans="1:17" x14ac:dyDescent="0.4">
      <c r="A492" s="1" t="s">
        <v>1046</v>
      </c>
      <c r="B492" s="1">
        <v>6.7572936600000002</v>
      </c>
      <c r="C492" s="1">
        <v>5.0147762800000004</v>
      </c>
      <c r="D492" s="1">
        <v>4.4487429799999996</v>
      </c>
      <c r="E492" s="1">
        <v>8.0883367899999996</v>
      </c>
      <c r="F492" s="1">
        <v>5.8525220899999999</v>
      </c>
      <c r="G492" s="1">
        <v>6.6445112599999998</v>
      </c>
      <c r="H492" s="1">
        <v>9.8993631099999995</v>
      </c>
      <c r="I492" s="1">
        <v>3.1530867300000001</v>
      </c>
      <c r="J492" s="1">
        <v>7.6231657400000001</v>
      </c>
      <c r="K492" s="1">
        <v>3.0230233399999999</v>
      </c>
      <c r="L492" s="1">
        <v>7.39734011</v>
      </c>
      <c r="M492" s="1">
        <v>4.7367982900000003</v>
      </c>
      <c r="N492" s="1">
        <v>6.2246250099999996</v>
      </c>
      <c r="O492" s="1">
        <v>8.3373654300000002</v>
      </c>
      <c r="P492" s="1">
        <v>2.4891246300000001</v>
      </c>
      <c r="Q492" s="1">
        <v>4.5825482199999996</v>
      </c>
    </row>
    <row r="493" spans="1:17" x14ac:dyDescent="0.4">
      <c r="A493" s="1" t="s">
        <v>1047</v>
      </c>
      <c r="B493" s="1">
        <v>7.1594870029999997</v>
      </c>
      <c r="C493" s="1">
        <v>4.403573701</v>
      </c>
      <c r="D493" s="1">
        <v>4.7836275820000003</v>
      </c>
      <c r="E493" s="1">
        <v>6.8381781540000004</v>
      </c>
      <c r="F493" s="1">
        <v>5.7461436709999996</v>
      </c>
      <c r="G493" s="1">
        <v>6.9498594110000003</v>
      </c>
      <c r="H493" s="1">
        <v>8.6964392460000006</v>
      </c>
      <c r="I493" s="1">
        <v>4.5646235270000002</v>
      </c>
      <c r="J493" s="1">
        <v>6.1575727579999997</v>
      </c>
      <c r="K493" s="1">
        <v>2.151793209</v>
      </c>
      <c r="L493" s="1">
        <v>8.6247335869999997</v>
      </c>
      <c r="M493" s="1">
        <v>4.4993658419999996</v>
      </c>
      <c r="N493" s="1">
        <v>7.4904602039999997</v>
      </c>
      <c r="O493" s="1">
        <v>8.9192616499999993</v>
      </c>
      <c r="P493" s="1">
        <v>2.706205915</v>
      </c>
      <c r="Q493" s="1">
        <v>4.3426219760000002</v>
      </c>
    </row>
    <row r="494" spans="1:17" x14ac:dyDescent="0.4">
      <c r="A494" s="1" t="s">
        <v>1048</v>
      </c>
      <c r="B494" s="1">
        <v>7.9054409799999998</v>
      </c>
      <c r="C494" s="1">
        <v>4.8762513099999998</v>
      </c>
      <c r="D494" s="1">
        <v>4.6211240499999997</v>
      </c>
      <c r="E494" s="1">
        <v>7.0153219</v>
      </c>
      <c r="F494" s="1">
        <v>7.0730917099999999</v>
      </c>
      <c r="G494" s="1">
        <v>6.7176284700000002</v>
      </c>
      <c r="H494" s="1">
        <v>7.0189490399999999</v>
      </c>
      <c r="I494" s="1">
        <v>4.0928704500000004</v>
      </c>
      <c r="J494" s="1">
        <v>6.6769327699999996</v>
      </c>
      <c r="K494" s="1">
        <v>2.8926397700000002</v>
      </c>
      <c r="L494" s="1">
        <v>8.1681890100000007</v>
      </c>
      <c r="M494" s="1">
        <v>4.1724534200000001</v>
      </c>
      <c r="N494" s="1">
        <v>7.56770034</v>
      </c>
      <c r="O494" s="1">
        <v>8.0892783900000005</v>
      </c>
      <c r="P494" s="1">
        <v>2.0961655600000002</v>
      </c>
      <c r="Q494" s="1">
        <v>4.9259983399999996</v>
      </c>
    </row>
    <row r="495" spans="1:17" x14ac:dyDescent="0.4">
      <c r="A495" s="1" t="s">
        <v>1049</v>
      </c>
      <c r="B495" s="1">
        <v>7.7271752600000001</v>
      </c>
      <c r="C495" s="1">
        <v>4.0223686000000001</v>
      </c>
      <c r="D495" s="1">
        <v>2.85816223</v>
      </c>
      <c r="E495" s="1">
        <v>7.1428218799999996</v>
      </c>
      <c r="F495" s="1">
        <v>7.1057768399999999</v>
      </c>
      <c r="G495" s="1">
        <v>6.1873861899999998</v>
      </c>
      <c r="H495" s="1">
        <v>8.3727674899999993</v>
      </c>
      <c r="I495" s="1">
        <v>2.94518799</v>
      </c>
      <c r="J495" s="1">
        <v>7.0055744500000001</v>
      </c>
      <c r="K495" s="1">
        <v>3.4475769600000001</v>
      </c>
      <c r="L495" s="1">
        <v>6.28955222</v>
      </c>
      <c r="M495" s="1">
        <v>3.4599891999999999</v>
      </c>
      <c r="N495" s="1">
        <v>7.0542545800000003</v>
      </c>
      <c r="O495" s="1">
        <v>7.4549696599999997</v>
      </c>
      <c r="P495" s="1">
        <v>3.1026909900000001</v>
      </c>
      <c r="Q495" s="1">
        <v>3.4180831999999999</v>
      </c>
    </row>
    <row r="496" spans="1:17" x14ac:dyDescent="0.4">
      <c r="A496" s="1" t="s">
        <v>1050</v>
      </c>
      <c r="B496" s="1">
        <v>7.8397442599999998</v>
      </c>
      <c r="C496" s="1">
        <v>2.83180363</v>
      </c>
      <c r="D496" s="1">
        <v>4.0350436299999997</v>
      </c>
      <c r="E496" s="1">
        <v>4.7676755999999996</v>
      </c>
      <c r="F496" s="1">
        <v>6.2786980000000003</v>
      </c>
      <c r="G496" s="1">
        <v>6.6491955200000001</v>
      </c>
      <c r="H496" s="1">
        <v>6.9069937299999999</v>
      </c>
      <c r="I496" s="1">
        <v>4.7741571799999996</v>
      </c>
      <c r="J496" s="1">
        <v>7.6398160300000004</v>
      </c>
      <c r="K496" s="1">
        <v>2.5314943400000001</v>
      </c>
      <c r="L496" s="1">
        <v>8.8703784500000005</v>
      </c>
      <c r="M496" s="1">
        <v>2.88329177</v>
      </c>
      <c r="N496" s="1">
        <v>7.8980991999999999</v>
      </c>
      <c r="O496" s="1">
        <v>6.1015159600000004</v>
      </c>
      <c r="P496" s="1">
        <v>2.5969509199999998</v>
      </c>
      <c r="Q496" s="1">
        <v>5.2481818599999999</v>
      </c>
    </row>
    <row r="497" spans="1:17" x14ac:dyDescent="0.4">
      <c r="A497" s="1" t="s">
        <v>1051</v>
      </c>
      <c r="B497" s="1">
        <v>7.8575369000000004</v>
      </c>
      <c r="C497" s="1">
        <v>2.66001237</v>
      </c>
      <c r="D497" s="1">
        <v>4.4707007299999999</v>
      </c>
      <c r="E497" s="1">
        <v>6.6434348700000001</v>
      </c>
      <c r="F497" s="1">
        <v>6.3313962100000003</v>
      </c>
      <c r="G497" s="1">
        <v>7.0538038299999997</v>
      </c>
      <c r="H497" s="1">
        <v>8.6502162400000007</v>
      </c>
      <c r="I497" s="1">
        <v>2.5306284899999998</v>
      </c>
      <c r="J497" s="1">
        <v>7.2933689299999998</v>
      </c>
      <c r="K497" s="1">
        <v>3.7410183899999998</v>
      </c>
      <c r="L497" s="1">
        <v>8.1464557400000004</v>
      </c>
      <c r="M497" s="1">
        <v>3.9122165600000001</v>
      </c>
      <c r="N497" s="1">
        <v>7.6140548199999998</v>
      </c>
      <c r="O497" s="1">
        <v>8.23427519</v>
      </c>
      <c r="P497" s="1">
        <v>2.4559107299999998</v>
      </c>
      <c r="Q497" s="1">
        <v>4.0428378</v>
      </c>
    </row>
    <row r="498" spans="1:17" x14ac:dyDescent="0.4">
      <c r="A498" s="1" t="s">
        <v>1052</v>
      </c>
      <c r="B498" s="1">
        <v>6.784796096</v>
      </c>
      <c r="C498" s="1">
        <v>3.0245871090000001</v>
      </c>
      <c r="D498" s="1">
        <v>3.5535554889999998</v>
      </c>
      <c r="E498" s="1">
        <v>7.0944991320000002</v>
      </c>
      <c r="F498" s="1">
        <v>5.268558122</v>
      </c>
      <c r="G498" s="1">
        <v>6.9821358389999997</v>
      </c>
      <c r="H498" s="1">
        <v>7.2724732970000003</v>
      </c>
      <c r="I498" s="1">
        <v>3.0314080209999998</v>
      </c>
      <c r="J498" s="1">
        <v>6.9324583139999998</v>
      </c>
      <c r="K498" s="1">
        <v>3.8654440590000001</v>
      </c>
      <c r="L498" s="1">
        <v>6.7760148410000003</v>
      </c>
      <c r="M498" s="1">
        <v>3.3069579349999998</v>
      </c>
      <c r="N498" s="1">
        <v>7.1677167050000001</v>
      </c>
      <c r="O498" s="1">
        <v>7.064715927</v>
      </c>
      <c r="P498" s="1">
        <v>2.9045249970000002</v>
      </c>
      <c r="Q498" s="1">
        <v>4.7686401890000001</v>
      </c>
    </row>
    <row r="499" spans="1:17" x14ac:dyDescent="0.4">
      <c r="A499" s="1" t="s">
        <v>1053</v>
      </c>
      <c r="B499" s="1">
        <v>6.3858890400000003</v>
      </c>
      <c r="C499" s="1">
        <v>3.1897134600000001</v>
      </c>
      <c r="D499" s="1">
        <v>4.6391149399999998</v>
      </c>
      <c r="E499" s="1">
        <v>6.1357769099999997</v>
      </c>
      <c r="F499" s="1">
        <v>5.7132249000000002</v>
      </c>
      <c r="G499" s="1">
        <v>6.6546995100000004</v>
      </c>
      <c r="H499" s="1">
        <v>7.4173550800000001</v>
      </c>
      <c r="I499" s="1">
        <v>5.1435852300000002</v>
      </c>
      <c r="J499" s="1">
        <v>7.3716794600000002</v>
      </c>
      <c r="K499" s="1">
        <v>3.2849276600000001</v>
      </c>
      <c r="L499" s="1">
        <v>8.9684252699999991</v>
      </c>
      <c r="M499" s="1">
        <v>3.6678292799999999</v>
      </c>
      <c r="N499" s="1">
        <v>7.4383615000000001</v>
      </c>
      <c r="O499" s="1">
        <v>7.9396940599999999</v>
      </c>
      <c r="P499" s="1">
        <v>2.19597679</v>
      </c>
      <c r="Q499" s="1">
        <v>4.7583956299999999</v>
      </c>
    </row>
    <row r="500" spans="1:17" x14ac:dyDescent="0.4">
      <c r="A500" s="1" t="s">
        <v>1054</v>
      </c>
      <c r="B500" s="1">
        <v>7.0698122200000002</v>
      </c>
      <c r="C500" s="1">
        <v>3.9464502600000002</v>
      </c>
      <c r="D500" s="1">
        <v>4.3994874700000004</v>
      </c>
      <c r="E500" s="1">
        <v>7.3907471600000001</v>
      </c>
      <c r="F500" s="1">
        <v>6.1082227199999997</v>
      </c>
      <c r="G500" s="1">
        <v>7.6419870799999998</v>
      </c>
      <c r="H500" s="1">
        <v>8.2001160800000008</v>
      </c>
      <c r="I500" s="1">
        <v>3.0544946500000001</v>
      </c>
      <c r="J500" s="1">
        <v>6.1055776499999999</v>
      </c>
      <c r="K500" s="1">
        <v>3.1830088700000001</v>
      </c>
      <c r="L500" s="1">
        <v>7.53239357</v>
      </c>
      <c r="M500" s="1">
        <v>4.0244698699999999</v>
      </c>
      <c r="N500" s="1">
        <v>7.8410365500000001</v>
      </c>
      <c r="O500" s="1">
        <v>9.0900385900000007</v>
      </c>
      <c r="P500" s="1">
        <v>2.9913559099999998</v>
      </c>
      <c r="Q500" s="1">
        <v>4.8022460999999996</v>
      </c>
    </row>
    <row r="501" spans="1:17" x14ac:dyDescent="0.4">
      <c r="A501" s="1" t="s">
        <v>1055</v>
      </c>
      <c r="B501" s="1">
        <v>7.4589207599999998</v>
      </c>
      <c r="C501" s="1">
        <v>3.6457342100000001</v>
      </c>
      <c r="D501" s="1">
        <v>2.9019513300000002</v>
      </c>
      <c r="E501" s="1">
        <v>7.4102966199999996</v>
      </c>
      <c r="F501" s="1">
        <v>6.9144139300000003</v>
      </c>
      <c r="G501" s="1">
        <v>7.7531125300000001</v>
      </c>
      <c r="H501" s="1">
        <v>8.3335832799999991</v>
      </c>
      <c r="I501" s="1">
        <v>2.0806079999999998</v>
      </c>
      <c r="J501" s="1">
        <v>4.3915187400000004</v>
      </c>
      <c r="K501" s="1">
        <v>4.2560944300000001</v>
      </c>
      <c r="L501" s="1">
        <v>6.41840469</v>
      </c>
      <c r="M501" s="1">
        <v>3.8761697800000001</v>
      </c>
      <c r="N501" s="1">
        <v>7.0251569900000002</v>
      </c>
      <c r="O501" s="1">
        <v>8.1367948200000004</v>
      </c>
      <c r="P501" s="1">
        <v>2.4984875400000002</v>
      </c>
      <c r="Q501" s="1">
        <v>3.05665991</v>
      </c>
    </row>
    <row r="502" spans="1:17" x14ac:dyDescent="0.4">
      <c r="A502" s="1" t="s">
        <v>1056</v>
      </c>
      <c r="B502" s="1">
        <v>6.1485304999999997</v>
      </c>
      <c r="C502" s="1">
        <v>4.3469852500000004</v>
      </c>
      <c r="D502" s="1">
        <v>4.4918240200000001</v>
      </c>
      <c r="E502" s="1">
        <v>7.5491439600000003</v>
      </c>
      <c r="F502" s="1">
        <v>7.3380408399999997</v>
      </c>
      <c r="G502" s="1">
        <v>6.8118538300000004</v>
      </c>
      <c r="H502" s="1">
        <v>8.8834603399999992</v>
      </c>
      <c r="I502" s="1">
        <v>3.3680859600000002</v>
      </c>
      <c r="J502" s="1">
        <v>7.1345051899999996</v>
      </c>
      <c r="K502" s="1">
        <v>3.3245110200000001</v>
      </c>
      <c r="L502" s="1">
        <v>7.7992979900000003</v>
      </c>
      <c r="M502" s="1">
        <v>3.9678864800000002</v>
      </c>
      <c r="N502" s="1">
        <v>6.4669956900000001</v>
      </c>
      <c r="O502" s="1">
        <v>8.0332947699999995</v>
      </c>
      <c r="P502" s="1">
        <v>2.99212392</v>
      </c>
      <c r="Q502" s="1">
        <v>4.1864322400000002</v>
      </c>
    </row>
    <row r="503" spans="1:17" x14ac:dyDescent="0.4">
      <c r="A503" s="1" t="s">
        <v>1057</v>
      </c>
      <c r="B503" s="1">
        <v>6.4424586650000002</v>
      </c>
      <c r="C503" s="1">
        <v>4.4074594869999997</v>
      </c>
      <c r="D503" s="1">
        <v>3.934361639</v>
      </c>
      <c r="E503" s="1">
        <v>6.6546767459999998</v>
      </c>
      <c r="F503" s="1">
        <v>6.4779932670000004</v>
      </c>
      <c r="G503" s="1">
        <v>6.0065411299999996</v>
      </c>
      <c r="H503" s="1">
        <v>8.5182493749999999</v>
      </c>
      <c r="I503" s="1">
        <v>4.5358711969999996</v>
      </c>
      <c r="J503" s="1">
        <v>6.3970629099999998</v>
      </c>
      <c r="K503" s="1">
        <v>2.6985725619999998</v>
      </c>
      <c r="L503" s="1">
        <v>6.1226409860000004</v>
      </c>
      <c r="M503" s="1">
        <v>3.7625237889999998</v>
      </c>
      <c r="N503" s="1">
        <v>6.6898320990000002</v>
      </c>
      <c r="O503" s="1">
        <v>7.8248814549999999</v>
      </c>
      <c r="P503" s="1">
        <v>2.8495914230000001</v>
      </c>
      <c r="Q503" s="1">
        <v>4.8392867190000004</v>
      </c>
    </row>
    <row r="504" spans="1:17" x14ac:dyDescent="0.4">
      <c r="A504" s="1" t="s">
        <v>1058</v>
      </c>
      <c r="B504" s="1">
        <v>8.5447846629999997</v>
      </c>
      <c r="C504" s="1">
        <v>2.5263260230000002</v>
      </c>
      <c r="D504" s="1">
        <v>4.9548111429999997</v>
      </c>
      <c r="E504" s="1">
        <v>5.0565886469999999</v>
      </c>
      <c r="F504" s="1">
        <v>5.8427870689999999</v>
      </c>
      <c r="G504" s="1">
        <v>6.8764147629999997</v>
      </c>
      <c r="H504" s="1">
        <v>5.901399048</v>
      </c>
      <c r="I504" s="1">
        <v>3.6860431939999998</v>
      </c>
      <c r="J504" s="1">
        <v>5.635379801</v>
      </c>
      <c r="K504" s="1">
        <v>2.466846511</v>
      </c>
      <c r="L504" s="1">
        <v>8.3387087960000006</v>
      </c>
      <c r="M504" s="1">
        <v>2.8176548659999998</v>
      </c>
      <c r="N504" s="1">
        <v>7.2327817019999996</v>
      </c>
      <c r="O504" s="1">
        <v>6.7492783630000002</v>
      </c>
      <c r="P504" s="1">
        <v>2.403327462</v>
      </c>
      <c r="Q504" s="1">
        <v>3.980869663</v>
      </c>
    </row>
    <row r="505" spans="1:17" x14ac:dyDescent="0.4">
      <c r="A505" s="1" t="s">
        <v>1059</v>
      </c>
      <c r="B505" s="1">
        <v>8.1167652389999994</v>
      </c>
      <c r="C505" s="1">
        <v>4.0666599789999998</v>
      </c>
      <c r="D505" s="1">
        <v>3.756910762</v>
      </c>
      <c r="E505" s="1">
        <v>5.8367172610000004</v>
      </c>
      <c r="F505" s="1">
        <v>8.4669351049999992</v>
      </c>
      <c r="G505" s="1">
        <v>7.4881515849999998</v>
      </c>
      <c r="H505" s="1">
        <v>8.1257127400000009</v>
      </c>
      <c r="I505" s="1">
        <v>3.7018583450000002</v>
      </c>
      <c r="J505" s="1">
        <v>6.4547295030000003</v>
      </c>
      <c r="K505" s="1">
        <v>2.1685265999999999</v>
      </c>
      <c r="L505" s="1">
        <v>6.9195858120000002</v>
      </c>
      <c r="M505" s="1">
        <v>3.2116149740000002</v>
      </c>
      <c r="N505" s="1">
        <v>7.2432674700000002</v>
      </c>
      <c r="O505" s="1">
        <v>6.9166079859999998</v>
      </c>
      <c r="P505" s="1">
        <v>2.6052774959999998</v>
      </c>
      <c r="Q505" s="1">
        <v>3.5571042519999998</v>
      </c>
    </row>
    <row r="506" spans="1:17" x14ac:dyDescent="0.4">
      <c r="A506" s="1" t="s">
        <v>1060</v>
      </c>
      <c r="B506" s="1">
        <v>8.5848697699999992</v>
      </c>
      <c r="C506" s="1">
        <v>3.0505128699999999</v>
      </c>
      <c r="D506" s="1">
        <v>3.9186348199999999</v>
      </c>
      <c r="E506" s="1">
        <v>5.2877913000000003</v>
      </c>
      <c r="F506" s="1">
        <v>5.8465867400000002</v>
      </c>
      <c r="G506" s="1">
        <v>8.1567382500000001</v>
      </c>
      <c r="H506" s="1">
        <v>8.7100552199999992</v>
      </c>
      <c r="I506" s="1">
        <v>3.6348182800000002</v>
      </c>
      <c r="J506" s="1">
        <v>6.9709207299999996</v>
      </c>
      <c r="K506" s="1">
        <v>3.1281240700000001</v>
      </c>
      <c r="L506" s="1">
        <v>7.5712708800000001</v>
      </c>
      <c r="M506" s="1">
        <v>2.94607821</v>
      </c>
      <c r="N506" s="1">
        <v>8.1422665799999994</v>
      </c>
      <c r="O506" s="1">
        <v>6.4171779300000003</v>
      </c>
      <c r="P506" s="1">
        <v>2.5313835899999999</v>
      </c>
      <c r="Q506" s="1">
        <v>4.0110952600000003</v>
      </c>
    </row>
    <row r="507" spans="1:17" x14ac:dyDescent="0.4">
      <c r="A507" s="1" t="s">
        <v>1061</v>
      </c>
      <c r="B507" s="1">
        <v>8.0246144309999998</v>
      </c>
      <c r="C507" s="1">
        <v>3.4163818250000002</v>
      </c>
      <c r="D507" s="1">
        <v>6.2418749739999999</v>
      </c>
      <c r="E507" s="1">
        <v>6.470636474</v>
      </c>
      <c r="F507" s="1">
        <v>6.44636589</v>
      </c>
      <c r="G507" s="1">
        <v>7.8747323580000002</v>
      </c>
      <c r="H507" s="1">
        <v>8.8490073250000005</v>
      </c>
      <c r="I507" s="1">
        <v>5.4382640569999996</v>
      </c>
      <c r="J507" s="1">
        <v>6.7796930340000001</v>
      </c>
      <c r="K507" s="1">
        <v>2.2088093600000001</v>
      </c>
      <c r="L507" s="1">
        <v>9.2185846530000006</v>
      </c>
      <c r="M507" s="1">
        <v>3.7150947909999998</v>
      </c>
      <c r="N507" s="1">
        <v>7.6772415580000004</v>
      </c>
      <c r="O507" s="1">
        <v>8.8652517230000001</v>
      </c>
      <c r="P507" s="1">
        <v>2.019513935</v>
      </c>
      <c r="Q507" s="1">
        <v>6.3182911419999996</v>
      </c>
    </row>
    <row r="508" spans="1:17" x14ac:dyDescent="0.4">
      <c r="A508" s="1" t="s">
        <v>1062</v>
      </c>
      <c r="B508" s="1">
        <v>7.7731737790000004</v>
      </c>
      <c r="C508" s="1">
        <v>2.6970791790000002</v>
      </c>
      <c r="D508" s="1">
        <v>5.289264824</v>
      </c>
      <c r="E508" s="1">
        <v>5.7517577319999997</v>
      </c>
      <c r="F508" s="1">
        <v>7.1431857179999998</v>
      </c>
      <c r="G508" s="1">
        <v>6.4251065949999999</v>
      </c>
      <c r="H508" s="1">
        <v>5.6984280140000001</v>
      </c>
      <c r="I508" s="1">
        <v>2.6568030930000002</v>
      </c>
      <c r="J508" s="1">
        <v>5.6872172299999999</v>
      </c>
      <c r="K508" s="1">
        <v>2.444114372</v>
      </c>
      <c r="L508" s="1">
        <v>9.4964346390000003</v>
      </c>
      <c r="M508" s="1">
        <v>2.8035417640000002</v>
      </c>
      <c r="N508" s="1">
        <v>8.2036222940000005</v>
      </c>
      <c r="O508" s="1">
        <v>7.0684698499999996</v>
      </c>
      <c r="P508" s="1">
        <v>2.544915349</v>
      </c>
      <c r="Q508" s="1">
        <v>4.0020604740000003</v>
      </c>
    </row>
    <row r="509" spans="1:17" x14ac:dyDescent="0.4">
      <c r="A509" s="1" t="s">
        <v>1063</v>
      </c>
      <c r="B509" s="1">
        <v>7.0399517700000001</v>
      </c>
      <c r="C509" s="1">
        <v>3.8339634899999999</v>
      </c>
      <c r="D509" s="1">
        <v>3.3268487699999998</v>
      </c>
      <c r="E509" s="1">
        <v>5.8895313299999996</v>
      </c>
      <c r="F509" s="1">
        <v>7.0838758000000004</v>
      </c>
      <c r="G509" s="1">
        <v>6.4806834699999998</v>
      </c>
      <c r="H509" s="1">
        <v>7.63622142</v>
      </c>
      <c r="I509" s="1">
        <v>5.3164416000000001</v>
      </c>
      <c r="J509" s="1">
        <v>6.3951548799999998</v>
      </c>
      <c r="K509" s="1">
        <v>2.6580957700000001</v>
      </c>
      <c r="L509" s="1">
        <v>6.14410802</v>
      </c>
      <c r="M509" s="1">
        <v>3.2843827399999999</v>
      </c>
      <c r="N509" s="1">
        <v>6.9955867700000001</v>
      </c>
      <c r="O509" s="1">
        <v>8.1799791200000005</v>
      </c>
      <c r="P509" s="1">
        <v>2.5377768399999998</v>
      </c>
      <c r="Q509" s="1">
        <v>2.4914330200000001</v>
      </c>
    </row>
    <row r="510" spans="1:17" x14ac:dyDescent="0.4">
      <c r="A510" s="1" t="s">
        <v>1064</v>
      </c>
      <c r="B510" s="1">
        <v>7.8465151899999999</v>
      </c>
      <c r="C510" s="1">
        <v>4.11024207</v>
      </c>
      <c r="D510" s="1">
        <v>4.8039283199999998</v>
      </c>
      <c r="E510" s="1">
        <v>6.3805277</v>
      </c>
      <c r="F510" s="1">
        <v>6.8220389499999996</v>
      </c>
      <c r="G510" s="1">
        <v>7.8118208899999999</v>
      </c>
      <c r="H510" s="1">
        <v>8.9964085699999998</v>
      </c>
      <c r="I510" s="1">
        <v>4.2483946000000001</v>
      </c>
      <c r="J510" s="1">
        <v>6.4479531300000001</v>
      </c>
      <c r="K510" s="1">
        <v>3.2165188300000001</v>
      </c>
      <c r="L510" s="1">
        <v>8.2006459100000004</v>
      </c>
      <c r="M510" s="1">
        <v>3.70032871</v>
      </c>
      <c r="N510" s="1">
        <v>7.8476891799999997</v>
      </c>
      <c r="O510" s="1">
        <v>8.0296555699999992</v>
      </c>
      <c r="P510" s="1">
        <v>2.2631622999999998</v>
      </c>
      <c r="Q510" s="1">
        <v>4.9492222300000002</v>
      </c>
    </row>
    <row r="511" spans="1:17" x14ac:dyDescent="0.4">
      <c r="A511" s="1" t="s">
        <v>1065</v>
      </c>
      <c r="B511" s="1">
        <v>8.3129253330000008</v>
      </c>
      <c r="C511" s="1">
        <v>3.6554951</v>
      </c>
      <c r="D511" s="1">
        <v>5.3266565430000004</v>
      </c>
      <c r="E511" s="1">
        <v>8.1770264580000003</v>
      </c>
      <c r="F511" s="1">
        <v>10.428399661</v>
      </c>
      <c r="G511" s="1">
        <v>7.7157938049999997</v>
      </c>
      <c r="H511" s="1">
        <v>8.1626916549999997</v>
      </c>
      <c r="I511" s="1">
        <v>5.007070497</v>
      </c>
      <c r="J511" s="1">
        <v>5.4593043540000004</v>
      </c>
      <c r="K511" s="1">
        <v>7.5606531080000003</v>
      </c>
      <c r="L511" s="1">
        <v>7.1248143099999997</v>
      </c>
      <c r="M511" s="1">
        <v>3.250770105</v>
      </c>
      <c r="N511" s="1">
        <v>7.6097034289999996</v>
      </c>
      <c r="O511" s="1">
        <v>8.8381489109999993</v>
      </c>
      <c r="P511" s="1">
        <v>2.9261518529999999</v>
      </c>
      <c r="Q511" s="1">
        <v>4.9193640949999997</v>
      </c>
    </row>
    <row r="512" spans="1:17" x14ac:dyDescent="0.4">
      <c r="A512" s="1" t="s">
        <v>1066</v>
      </c>
      <c r="B512" s="1">
        <v>7.07572358</v>
      </c>
      <c r="C512" s="1">
        <v>2.66265639</v>
      </c>
      <c r="D512" s="1">
        <v>4.5116606499999996</v>
      </c>
      <c r="E512" s="1">
        <v>6.7367494299999997</v>
      </c>
      <c r="F512" s="1">
        <v>6.6520191799999999</v>
      </c>
      <c r="G512" s="1">
        <v>7.0152634899999997</v>
      </c>
      <c r="H512" s="1">
        <v>7.8046655999999999</v>
      </c>
      <c r="I512" s="1">
        <v>4.6089558000000004</v>
      </c>
      <c r="J512" s="1">
        <v>4.7941813199999999</v>
      </c>
      <c r="K512" s="1">
        <v>3.8681972600000001</v>
      </c>
      <c r="L512" s="1">
        <v>8.4900554100000001</v>
      </c>
      <c r="M512" s="1">
        <v>4.06341397</v>
      </c>
      <c r="N512" s="1">
        <v>7.5979527500000001</v>
      </c>
      <c r="O512" s="1">
        <v>9.1677865700000005</v>
      </c>
      <c r="P512" s="1">
        <v>2.46700111</v>
      </c>
      <c r="Q512" s="1">
        <v>5.3754944599999996</v>
      </c>
    </row>
    <row r="513" spans="1:17" x14ac:dyDescent="0.4">
      <c r="A513" s="1" t="s">
        <v>1067</v>
      </c>
      <c r="B513" s="1">
        <v>7.7915935730000001</v>
      </c>
      <c r="C513" s="1">
        <v>2.8707930820000001</v>
      </c>
      <c r="D513" s="1">
        <v>4.1253081439999999</v>
      </c>
      <c r="E513" s="1">
        <v>4.9605740379999999</v>
      </c>
      <c r="F513" s="1">
        <v>3.1345708110000001</v>
      </c>
      <c r="G513" s="1">
        <v>8.0917752780000001</v>
      </c>
      <c r="H513" s="1">
        <v>7.4447976550000003</v>
      </c>
      <c r="I513" s="1">
        <v>2.599130454</v>
      </c>
      <c r="J513" s="1">
        <v>4.9549939409999997</v>
      </c>
      <c r="K513" s="1">
        <v>3.5114907340000001</v>
      </c>
      <c r="L513" s="1">
        <v>8.7571703930000009</v>
      </c>
      <c r="M513" s="1">
        <v>3.2840667639999999</v>
      </c>
      <c r="N513" s="1">
        <v>7.8231868320000002</v>
      </c>
      <c r="O513" s="1">
        <v>6.7203483750000004</v>
      </c>
      <c r="P513" s="1">
        <v>2.510418407</v>
      </c>
      <c r="Q513" s="1">
        <v>4.584244505</v>
      </c>
    </row>
    <row r="514" spans="1:17" x14ac:dyDescent="0.4">
      <c r="A514" s="1" t="s">
        <v>1068</v>
      </c>
      <c r="B514" s="1">
        <v>6.8832036700000003</v>
      </c>
      <c r="C514" s="1">
        <v>3.9969713900000001</v>
      </c>
      <c r="D514" s="1">
        <v>3.8119631300000001</v>
      </c>
      <c r="E514" s="1">
        <v>6.1458792200000003</v>
      </c>
      <c r="F514" s="1">
        <v>6.9404602500000001</v>
      </c>
      <c r="G514" s="1">
        <v>7.3722960100000003</v>
      </c>
      <c r="H514" s="1">
        <v>6.8337281699999997</v>
      </c>
      <c r="I514" s="1">
        <v>4.4549564000000004</v>
      </c>
      <c r="J514" s="1">
        <v>5.2594317500000001</v>
      </c>
      <c r="K514" s="1">
        <v>4.83950192</v>
      </c>
      <c r="L514" s="1">
        <v>7.6940493300000004</v>
      </c>
      <c r="M514" s="1">
        <v>3.49461127</v>
      </c>
      <c r="N514" s="1">
        <v>8.3816953000000005</v>
      </c>
      <c r="O514" s="1">
        <v>8.2106518299999998</v>
      </c>
      <c r="P514" s="1">
        <v>2.5285293700000002</v>
      </c>
      <c r="Q514" s="1">
        <v>4.8575677300000004</v>
      </c>
    </row>
    <row r="515" spans="1:17" x14ac:dyDescent="0.4">
      <c r="A515" s="1" t="s">
        <v>1069</v>
      </c>
      <c r="B515" s="1">
        <v>8.4534056700000004</v>
      </c>
      <c r="C515" s="1">
        <v>3.0145277300000002</v>
      </c>
      <c r="D515" s="1">
        <v>3.7966412599999999</v>
      </c>
      <c r="E515" s="1">
        <v>5.3799989999999998</v>
      </c>
      <c r="F515" s="1">
        <v>6.0443660599999998</v>
      </c>
      <c r="G515" s="1">
        <v>7.32923685</v>
      </c>
      <c r="H515" s="1">
        <v>7.8231795599999998</v>
      </c>
      <c r="I515" s="1">
        <v>4.0368086400000003</v>
      </c>
      <c r="J515" s="1">
        <v>4.4471918700000002</v>
      </c>
      <c r="K515" s="1">
        <v>3.8152492800000002</v>
      </c>
      <c r="L515" s="1">
        <v>8.6100566000000001</v>
      </c>
      <c r="M515" s="1">
        <v>3.5378001499999998</v>
      </c>
      <c r="N515" s="1">
        <v>8.1888641799999995</v>
      </c>
      <c r="O515" s="1">
        <v>7.1095162399999996</v>
      </c>
      <c r="P515" s="1">
        <v>2.3044556900000002</v>
      </c>
      <c r="Q515" s="1">
        <v>6.1176358300000002</v>
      </c>
    </row>
    <row r="516" spans="1:17" x14ac:dyDescent="0.4">
      <c r="A516" s="1" t="s">
        <v>1070</v>
      </c>
      <c r="B516" s="1">
        <v>7.1191439499999998</v>
      </c>
      <c r="C516" s="1">
        <v>3.4034707900000001</v>
      </c>
      <c r="D516" s="1">
        <v>5.0611604899999998</v>
      </c>
      <c r="E516" s="1">
        <v>6.3169217599999996</v>
      </c>
      <c r="F516" s="1">
        <v>6.1042926900000003</v>
      </c>
      <c r="G516" s="1">
        <v>7.3744683100000001</v>
      </c>
      <c r="H516" s="1">
        <v>7.34674855</v>
      </c>
      <c r="I516" s="1">
        <v>3.7773711099999998</v>
      </c>
      <c r="J516" s="1">
        <v>4.6341063900000004</v>
      </c>
      <c r="K516" s="1">
        <v>3.7157387700000002</v>
      </c>
      <c r="L516" s="1">
        <v>8.7174353</v>
      </c>
      <c r="M516" s="1">
        <v>3.5692466500000002</v>
      </c>
      <c r="N516" s="1">
        <v>7.4854338599999997</v>
      </c>
      <c r="O516" s="1">
        <v>9.1034555299999997</v>
      </c>
      <c r="P516" s="1">
        <v>2.23381227</v>
      </c>
      <c r="Q516" s="1">
        <v>6.7663824999999997</v>
      </c>
    </row>
    <row r="517" spans="1:17" x14ac:dyDescent="0.4">
      <c r="A517" s="1" t="s">
        <v>1071</v>
      </c>
      <c r="B517" s="1">
        <v>8.8251367100000007</v>
      </c>
      <c r="C517" s="1">
        <v>2.6489084200000002</v>
      </c>
      <c r="D517" s="1">
        <v>5.5270738399999999</v>
      </c>
      <c r="E517" s="1">
        <v>5.02589313</v>
      </c>
      <c r="F517" s="1">
        <v>4.7750646100000003</v>
      </c>
      <c r="G517" s="1">
        <v>7.0555367699999998</v>
      </c>
      <c r="H517" s="1">
        <v>7.5243706599999998</v>
      </c>
      <c r="I517" s="1">
        <v>3.98955992</v>
      </c>
      <c r="J517" s="1">
        <v>5.2814176100000001</v>
      </c>
      <c r="K517" s="1">
        <v>3.55157123</v>
      </c>
      <c r="L517" s="1">
        <v>10.06865382</v>
      </c>
      <c r="M517" s="1">
        <v>3.4314334299999998</v>
      </c>
      <c r="N517" s="1">
        <v>7.7093408200000004</v>
      </c>
      <c r="O517" s="1">
        <v>8.2669524600000006</v>
      </c>
      <c r="P517" s="1">
        <v>1.8097047399999999</v>
      </c>
      <c r="Q517" s="1">
        <v>5.46305599</v>
      </c>
    </row>
    <row r="518" spans="1:17" x14ac:dyDescent="0.4">
      <c r="A518" s="1" t="s">
        <v>1072</v>
      </c>
      <c r="B518" s="1">
        <v>7.7124039900000003</v>
      </c>
      <c r="C518" s="1">
        <v>4.0066748700000003</v>
      </c>
      <c r="D518" s="1">
        <v>4.89240414</v>
      </c>
      <c r="E518" s="1">
        <v>7.2484414700000004</v>
      </c>
      <c r="F518" s="1">
        <v>7.7543121700000004</v>
      </c>
      <c r="G518" s="1">
        <v>7.8420264499999996</v>
      </c>
      <c r="H518" s="1">
        <v>7.7036181099999999</v>
      </c>
      <c r="I518" s="1">
        <v>3.3087820200000002</v>
      </c>
      <c r="J518" s="1">
        <v>3.01530875</v>
      </c>
      <c r="K518" s="1">
        <v>4.217689</v>
      </c>
      <c r="L518" s="1">
        <v>8.1876739799999996</v>
      </c>
      <c r="M518" s="1">
        <v>3.89910683</v>
      </c>
      <c r="N518" s="1">
        <v>7.9871594200000002</v>
      </c>
      <c r="O518" s="1">
        <v>8.55557619</v>
      </c>
      <c r="P518" s="1">
        <v>2.3230986699999998</v>
      </c>
      <c r="Q518" s="1">
        <v>5.4566779399999996</v>
      </c>
    </row>
    <row r="519" spans="1:17" x14ac:dyDescent="0.4">
      <c r="A519" s="1" t="s">
        <v>1073</v>
      </c>
      <c r="B519" s="1">
        <v>7.6712424400000003</v>
      </c>
      <c r="C519" s="1">
        <v>4.0230416</v>
      </c>
      <c r="D519" s="1">
        <v>4.16757928</v>
      </c>
      <c r="E519" s="1">
        <v>6.1737173099999998</v>
      </c>
      <c r="F519" s="1">
        <v>6.1137450500000003</v>
      </c>
      <c r="G519" s="1">
        <v>7.29698242</v>
      </c>
      <c r="H519" s="1">
        <v>7.4224220900000004</v>
      </c>
      <c r="I519" s="1">
        <v>3.62236914</v>
      </c>
      <c r="J519" s="1">
        <v>5.1850134900000002</v>
      </c>
      <c r="K519" s="1">
        <v>4.6117960399999998</v>
      </c>
      <c r="L519" s="1">
        <v>8.1839125100000008</v>
      </c>
      <c r="M519" s="1">
        <v>3.3630639100000002</v>
      </c>
      <c r="N519" s="1">
        <v>8.4194945299999997</v>
      </c>
      <c r="O519" s="1">
        <v>8.3511849599999994</v>
      </c>
      <c r="P519" s="1">
        <v>2.4459243599999998</v>
      </c>
      <c r="Q519" s="1">
        <v>2.31964389</v>
      </c>
    </row>
    <row r="520" spans="1:17" x14ac:dyDescent="0.4">
      <c r="A520" s="1" t="s">
        <v>1074</v>
      </c>
      <c r="B520" s="1">
        <v>8.7125269999999997</v>
      </c>
      <c r="C520" s="1">
        <v>2.8242465000000001</v>
      </c>
      <c r="D520" s="1">
        <v>5.2122190000000002</v>
      </c>
      <c r="E520" s="1">
        <v>5.6885104000000002</v>
      </c>
      <c r="F520" s="1">
        <v>7.1155451999999997</v>
      </c>
      <c r="G520" s="1">
        <v>7.3722960000000004</v>
      </c>
      <c r="H520" s="1">
        <v>8.7166764000000008</v>
      </c>
      <c r="I520" s="1">
        <v>2.3707248000000001</v>
      </c>
      <c r="J520" s="1">
        <v>6.2611391000000003</v>
      </c>
      <c r="K520" s="1">
        <v>3.3896891</v>
      </c>
      <c r="L520" s="1">
        <v>9.4858942000000006</v>
      </c>
      <c r="M520" s="1">
        <v>3.184688</v>
      </c>
      <c r="N520" s="1">
        <v>7.8297951000000001</v>
      </c>
      <c r="O520" s="1">
        <v>6.9095782999999997</v>
      </c>
      <c r="P520" s="1">
        <v>2.7153073999999999</v>
      </c>
      <c r="Q520" s="1">
        <v>4.8797797000000003</v>
      </c>
    </row>
    <row r="521" spans="1:17" x14ac:dyDescent="0.4">
      <c r="A521" s="1" t="s">
        <v>1075</v>
      </c>
      <c r="B521" s="1">
        <v>8.5700239000000007</v>
      </c>
      <c r="C521" s="1">
        <v>2.8228983080000001</v>
      </c>
      <c r="D521" s="1">
        <v>5.277595088</v>
      </c>
      <c r="E521" s="1">
        <v>5.3433670700000002</v>
      </c>
      <c r="F521" s="1">
        <v>6.1464709930000003</v>
      </c>
      <c r="G521" s="1">
        <v>7.2803135110000001</v>
      </c>
      <c r="H521" s="1">
        <v>7.4899408349999996</v>
      </c>
      <c r="I521" s="1">
        <v>4.6304673430000003</v>
      </c>
      <c r="J521" s="1">
        <v>3.928914877</v>
      </c>
      <c r="K521" s="1">
        <v>3.0955437209999999</v>
      </c>
      <c r="L521" s="1">
        <v>9.7857092970000004</v>
      </c>
      <c r="M521" s="1">
        <v>3.3548618600000002</v>
      </c>
      <c r="N521" s="1">
        <v>7.771444529</v>
      </c>
      <c r="O521" s="1">
        <v>7.4859391149999999</v>
      </c>
      <c r="P521" s="1">
        <v>2.0998586339999998</v>
      </c>
      <c r="Q521" s="1">
        <v>5.9597761460000003</v>
      </c>
    </row>
    <row r="522" spans="1:17" x14ac:dyDescent="0.4">
      <c r="A522" s="1" t="s">
        <v>1076</v>
      </c>
      <c r="B522" s="1">
        <v>8.0975480399999995</v>
      </c>
      <c r="C522" s="1">
        <v>3.4245045030000001</v>
      </c>
      <c r="D522" s="1">
        <v>4.6383906499999998</v>
      </c>
      <c r="E522" s="1">
        <v>5.5733162170000003</v>
      </c>
      <c r="F522" s="1">
        <v>5.4134718990000001</v>
      </c>
      <c r="G522" s="1">
        <v>6.966305191</v>
      </c>
      <c r="H522" s="1">
        <v>7.2227487669999997</v>
      </c>
      <c r="I522" s="1">
        <v>4.599853285</v>
      </c>
      <c r="J522" s="1">
        <v>4.655726413</v>
      </c>
      <c r="K522" s="1">
        <v>3.867369182</v>
      </c>
      <c r="L522" s="1">
        <v>8.5460523150000007</v>
      </c>
      <c r="M522" s="1">
        <v>3.493581056</v>
      </c>
      <c r="N522" s="1">
        <v>7.6426795910000003</v>
      </c>
      <c r="O522" s="1">
        <v>8.1156428480000002</v>
      </c>
      <c r="P522" s="1">
        <v>2.5343598900000002</v>
      </c>
      <c r="Q522" s="1">
        <v>6.2015010439999996</v>
      </c>
    </row>
    <row r="523" spans="1:17" x14ac:dyDescent="0.4">
      <c r="A523" s="1" t="s">
        <v>1077</v>
      </c>
      <c r="B523" s="1">
        <v>7.3948623800000002</v>
      </c>
      <c r="C523" s="1">
        <v>4.0759687099999997</v>
      </c>
      <c r="D523" s="1">
        <v>5.0593608300000001</v>
      </c>
      <c r="E523" s="1">
        <v>6.8503136700000002</v>
      </c>
      <c r="F523" s="1">
        <v>7.3123859500000004</v>
      </c>
      <c r="G523" s="1">
        <v>7.5942678700000004</v>
      </c>
      <c r="H523" s="1">
        <v>9.1687269499999999</v>
      </c>
      <c r="I523" s="1">
        <v>4.2030501100000004</v>
      </c>
      <c r="J523" s="1">
        <v>4.9820470099999996</v>
      </c>
      <c r="K523" s="1">
        <v>4.1690751199999996</v>
      </c>
      <c r="L523" s="1">
        <v>8.1009570600000007</v>
      </c>
      <c r="M523" s="1">
        <v>4.4069668399999999</v>
      </c>
      <c r="N523" s="1">
        <v>8.1754547899999999</v>
      </c>
      <c r="O523" s="1">
        <v>8.5927658499999993</v>
      </c>
      <c r="P523" s="1">
        <v>2.6469962200000001</v>
      </c>
      <c r="Q523" s="1">
        <v>5.6760613800000002</v>
      </c>
    </row>
    <row r="524" spans="1:17" x14ac:dyDescent="0.4">
      <c r="A524" s="1" t="s">
        <v>1078</v>
      </c>
      <c r="B524" s="1">
        <v>6.1480295500000004</v>
      </c>
      <c r="C524" s="1">
        <v>2.6945684399999998</v>
      </c>
      <c r="D524" s="1">
        <v>4.82852456</v>
      </c>
      <c r="E524" s="1">
        <v>5.6518040699999998</v>
      </c>
      <c r="F524" s="1">
        <v>8.3097972000000002</v>
      </c>
      <c r="G524" s="1">
        <v>5.7764426000000002</v>
      </c>
      <c r="H524" s="1">
        <v>5.8889790700000004</v>
      </c>
      <c r="I524" s="1">
        <v>2.1818031200000001</v>
      </c>
      <c r="J524" s="1">
        <v>3.5091861799999999</v>
      </c>
      <c r="K524" s="1">
        <v>3.8749740199999998</v>
      </c>
      <c r="L524" s="1">
        <v>10.645956269999999</v>
      </c>
      <c r="M524" s="1">
        <v>2.9847195200000001</v>
      </c>
      <c r="N524" s="1">
        <v>6.65232299</v>
      </c>
      <c r="O524" s="1">
        <v>7.6839768900000003</v>
      </c>
      <c r="P524" s="1">
        <v>2.2751512599999999</v>
      </c>
      <c r="Q524" s="1">
        <v>2.0158376200000001</v>
      </c>
    </row>
    <row r="525" spans="1:17" x14ac:dyDescent="0.4">
      <c r="A525" s="1" t="s">
        <v>1079</v>
      </c>
      <c r="B525" s="1">
        <v>7.608827067</v>
      </c>
      <c r="C525" s="1">
        <v>3.3708237740000002</v>
      </c>
      <c r="D525" s="1">
        <v>5.6638241239999996</v>
      </c>
      <c r="E525" s="1">
        <v>6.7315709449999996</v>
      </c>
      <c r="F525" s="1">
        <v>7.8528112840000004</v>
      </c>
      <c r="G525" s="1">
        <v>6.1684656049999997</v>
      </c>
      <c r="H525" s="1">
        <v>8.8559618970000002</v>
      </c>
      <c r="I525" s="1">
        <v>2.3582368850000002</v>
      </c>
      <c r="J525" s="1">
        <v>3.2631828920000001</v>
      </c>
      <c r="K525" s="1">
        <v>3.894392082</v>
      </c>
      <c r="L525" s="1">
        <v>9.4706017849999995</v>
      </c>
      <c r="M525" s="1">
        <v>3.7537257930000001</v>
      </c>
      <c r="N525" s="1">
        <v>7.3253840429999997</v>
      </c>
      <c r="O525" s="1">
        <v>8.3864397119999996</v>
      </c>
      <c r="P525" s="1">
        <v>2.3070351549999999</v>
      </c>
      <c r="Q525" s="1">
        <v>3.2380359479999998</v>
      </c>
    </row>
    <row r="526" spans="1:17" x14ac:dyDescent="0.4">
      <c r="A526" s="1" t="s">
        <v>1080</v>
      </c>
      <c r="B526" s="1">
        <v>7.3691009000000003</v>
      </c>
      <c r="C526" s="1">
        <v>3.6951349100000002</v>
      </c>
      <c r="D526" s="1">
        <v>4.0969580499999996</v>
      </c>
      <c r="E526" s="1">
        <v>5.6609722900000001</v>
      </c>
      <c r="F526" s="1">
        <v>6.6830586700000003</v>
      </c>
      <c r="G526" s="1">
        <v>6.2247796199999996</v>
      </c>
      <c r="H526" s="1">
        <v>7.5417382000000002</v>
      </c>
      <c r="I526" s="1">
        <v>5.49604976</v>
      </c>
      <c r="J526" s="1">
        <v>5.0267485599999997</v>
      </c>
      <c r="K526" s="1">
        <v>3.5176857799999999</v>
      </c>
      <c r="L526" s="1">
        <v>7.8534350599999998</v>
      </c>
      <c r="M526" s="1">
        <v>3.4654057699999998</v>
      </c>
      <c r="N526" s="1">
        <v>7.8899242899999997</v>
      </c>
      <c r="O526" s="1">
        <v>8.0831030100000003</v>
      </c>
      <c r="P526" s="1">
        <v>2.8266593800000002</v>
      </c>
      <c r="Q526" s="1">
        <v>5.7776059399999999</v>
      </c>
    </row>
    <row r="527" spans="1:17" x14ac:dyDescent="0.4">
      <c r="A527" s="1" t="s">
        <v>1081</v>
      </c>
      <c r="B527" s="1">
        <v>8.71419195</v>
      </c>
      <c r="C527" s="1">
        <v>3.5934112800000002</v>
      </c>
      <c r="D527" s="1">
        <v>3.38775161</v>
      </c>
      <c r="E527" s="1">
        <v>6.1854219800000001</v>
      </c>
      <c r="F527" s="1">
        <v>7.2880422400000002</v>
      </c>
      <c r="G527" s="1">
        <v>6.8188490100000001</v>
      </c>
      <c r="H527" s="1">
        <v>7.8611254400000004</v>
      </c>
      <c r="I527" s="1">
        <v>3.71297509</v>
      </c>
      <c r="J527" s="1">
        <v>6.7972102400000001</v>
      </c>
      <c r="K527" s="1">
        <v>4.0938445000000003</v>
      </c>
      <c r="L527" s="1">
        <v>6.9469025499999999</v>
      </c>
      <c r="M527" s="1">
        <v>3.4305328400000001</v>
      </c>
      <c r="N527" s="1">
        <v>7.1535068400000004</v>
      </c>
      <c r="O527" s="1">
        <v>6.9437183400000002</v>
      </c>
      <c r="P527" s="1">
        <v>3.2620966600000001</v>
      </c>
      <c r="Q527" s="1">
        <v>4.1347820000000004</v>
      </c>
    </row>
    <row r="528" spans="1:17" x14ac:dyDescent="0.4">
      <c r="A528" s="1" t="s">
        <v>1082</v>
      </c>
      <c r="B528" s="1">
        <v>7.1444101570000003</v>
      </c>
      <c r="C528" s="1">
        <v>3.2997324529999998</v>
      </c>
      <c r="D528" s="1">
        <v>5.4257411449999999</v>
      </c>
      <c r="E528" s="1">
        <v>4.9399354019999997</v>
      </c>
      <c r="F528" s="1">
        <v>4.7019243910000004</v>
      </c>
      <c r="G528" s="1">
        <v>6.6529619010000003</v>
      </c>
      <c r="H528" s="1">
        <v>6.9901159130000003</v>
      </c>
      <c r="I528" s="1">
        <v>3.5586750569999999</v>
      </c>
      <c r="J528" s="1">
        <v>3.241019214</v>
      </c>
      <c r="K528" s="1">
        <v>5.4227575589999999</v>
      </c>
      <c r="L528" s="1">
        <v>9.7223553850000002</v>
      </c>
      <c r="M528" s="1">
        <v>3.3193853670000002</v>
      </c>
      <c r="N528" s="1">
        <v>7.457903612</v>
      </c>
      <c r="O528" s="1">
        <v>7.5676743240000004</v>
      </c>
      <c r="P528" s="1">
        <v>2.2378309540000001</v>
      </c>
      <c r="Q528" s="1">
        <v>5.0879279080000002</v>
      </c>
    </row>
    <row r="529" spans="1:17" x14ac:dyDescent="0.4">
      <c r="A529" s="1" t="s">
        <v>1083</v>
      </c>
      <c r="B529" s="1">
        <v>8.0743515200000004</v>
      </c>
      <c r="C529" s="1">
        <v>4.0774505100000002</v>
      </c>
      <c r="D529" s="1">
        <v>5.0424306000000003</v>
      </c>
      <c r="E529" s="1">
        <v>7.7222462600000004</v>
      </c>
      <c r="F529" s="1">
        <v>9.3078030399999996</v>
      </c>
      <c r="G529" s="1">
        <v>6.2981578499999999</v>
      </c>
      <c r="H529" s="1">
        <v>8.1191842100000002</v>
      </c>
      <c r="I529" s="1">
        <v>2.6683726600000002</v>
      </c>
      <c r="J529" s="1">
        <v>4.0190715600000004</v>
      </c>
      <c r="K529" s="1">
        <v>3.6379018400000001</v>
      </c>
      <c r="L529" s="1">
        <v>8.5244376800000001</v>
      </c>
      <c r="M529" s="1">
        <v>4.0310164999999998</v>
      </c>
      <c r="N529" s="1">
        <v>7.4085743600000002</v>
      </c>
      <c r="O529" s="1">
        <v>8.7153219800000006</v>
      </c>
      <c r="P529" s="1">
        <v>2.2472072600000002</v>
      </c>
      <c r="Q529" s="1">
        <v>4.1340031799999997</v>
      </c>
    </row>
    <row r="530" spans="1:17" x14ac:dyDescent="0.4">
      <c r="A530" s="1" t="s">
        <v>1084</v>
      </c>
      <c r="B530" s="1">
        <v>6.2621612799999999</v>
      </c>
      <c r="C530" s="1">
        <v>3.53428656</v>
      </c>
      <c r="D530" s="1">
        <v>5.85344613</v>
      </c>
      <c r="E530" s="1">
        <v>6.1169812400000003</v>
      </c>
      <c r="F530" s="1">
        <v>5.74104115</v>
      </c>
      <c r="G530" s="1">
        <v>7.2058945999999997</v>
      </c>
      <c r="H530" s="1">
        <v>7.1552626400000001</v>
      </c>
      <c r="I530" s="1">
        <v>3.89502193</v>
      </c>
      <c r="J530" s="1">
        <v>5.6231797300000004</v>
      </c>
      <c r="K530" s="1">
        <v>3.9859600899999998</v>
      </c>
      <c r="L530" s="1">
        <v>10.15008924</v>
      </c>
      <c r="M530" s="1">
        <v>3.4711995299999998</v>
      </c>
      <c r="N530" s="1">
        <v>7.7541643000000002</v>
      </c>
      <c r="O530" s="1">
        <v>8.74870211</v>
      </c>
      <c r="P530" s="1">
        <v>2.1307567700000001</v>
      </c>
      <c r="Q530" s="1">
        <v>3.4481218899999999</v>
      </c>
    </row>
    <row r="531" spans="1:17" x14ac:dyDescent="0.4">
      <c r="A531" s="1" t="s">
        <v>1085</v>
      </c>
      <c r="B531" s="1">
        <v>5.4834096099999998</v>
      </c>
      <c r="C531" s="1">
        <v>3.4025231800000002</v>
      </c>
      <c r="D531" s="1">
        <v>5.3953293499999999</v>
      </c>
      <c r="E531" s="1">
        <v>5.8093116199999999</v>
      </c>
      <c r="F531" s="1">
        <v>5.8634947100000003</v>
      </c>
      <c r="G531" s="1">
        <v>7.3883998699999998</v>
      </c>
      <c r="H531" s="1">
        <v>8.8365766400000005</v>
      </c>
      <c r="I531" s="1">
        <v>2.4908578100000001</v>
      </c>
      <c r="J531" s="1">
        <v>5.1417685999999998</v>
      </c>
      <c r="K531" s="1">
        <v>4.6898734099999997</v>
      </c>
      <c r="L531" s="1">
        <v>8.9847668800000005</v>
      </c>
      <c r="M531" s="1">
        <v>3.16068975</v>
      </c>
      <c r="N531" s="1">
        <v>7.0151428300000003</v>
      </c>
      <c r="O531" s="1">
        <v>6.9529909400000003</v>
      </c>
      <c r="P531" s="1">
        <v>2.4015481699999999</v>
      </c>
      <c r="Q531" s="1">
        <v>6.2256886800000002</v>
      </c>
    </row>
    <row r="532" spans="1:17" x14ac:dyDescent="0.4">
      <c r="A532" s="1" t="s">
        <v>1086</v>
      </c>
      <c r="B532" s="1">
        <v>6.8424723800000002</v>
      </c>
      <c r="C532" s="1">
        <v>4.4994159199999997</v>
      </c>
      <c r="D532" s="1">
        <v>4.8055911299999998</v>
      </c>
      <c r="E532" s="1">
        <v>7.02071369</v>
      </c>
      <c r="F532" s="1">
        <v>5.79571098</v>
      </c>
      <c r="G532" s="1">
        <v>7.8285920200000003</v>
      </c>
      <c r="H532" s="1">
        <v>9.9065135499999997</v>
      </c>
      <c r="I532" s="1">
        <v>3.21590146</v>
      </c>
      <c r="J532" s="1">
        <v>4.0845896499999998</v>
      </c>
      <c r="K532" s="1">
        <v>4.06889447</v>
      </c>
      <c r="L532" s="1">
        <v>8.2391212800000009</v>
      </c>
      <c r="M532" s="1">
        <v>4.2397412699999997</v>
      </c>
      <c r="N532" s="1">
        <v>7.1211633299999999</v>
      </c>
      <c r="O532" s="1">
        <v>7.33443311</v>
      </c>
      <c r="P532" s="1">
        <v>2.2776531000000002</v>
      </c>
      <c r="Q532" s="1">
        <v>6.2743887300000001</v>
      </c>
    </row>
    <row r="533" spans="1:17" x14ac:dyDescent="0.4">
      <c r="A533" s="1" t="s">
        <v>1087</v>
      </c>
      <c r="B533" s="1">
        <v>7.1738999699999999</v>
      </c>
      <c r="C533" s="1">
        <v>3.8979134100000001</v>
      </c>
      <c r="D533" s="1">
        <v>3.9576394600000002</v>
      </c>
      <c r="E533" s="1">
        <v>7.1456295699999997</v>
      </c>
      <c r="F533" s="1">
        <v>6.0550413599999997</v>
      </c>
      <c r="G533" s="1">
        <v>7.5728545699999996</v>
      </c>
      <c r="H533" s="1">
        <v>6.6660299399999996</v>
      </c>
      <c r="I533" s="1">
        <v>3.3525148900000001</v>
      </c>
      <c r="J533" s="1">
        <v>5.15315703</v>
      </c>
      <c r="K533" s="1">
        <v>4.5035920300000001</v>
      </c>
      <c r="L533" s="1">
        <v>8.1820956700000007</v>
      </c>
      <c r="M533" s="1">
        <v>3.4445834799999999</v>
      </c>
      <c r="N533" s="1">
        <v>7.0085374800000002</v>
      </c>
      <c r="O533" s="1">
        <v>8.63985877</v>
      </c>
      <c r="P533" s="1">
        <v>2.5270038800000001</v>
      </c>
      <c r="Q533" s="1">
        <v>4.4291151500000003</v>
      </c>
    </row>
    <row r="534" spans="1:17" x14ac:dyDescent="0.4">
      <c r="A534" s="1" t="s">
        <v>1088</v>
      </c>
      <c r="B534" s="1">
        <v>7.0158235299999996</v>
      </c>
      <c r="C534" s="1">
        <v>3.1139772899999998</v>
      </c>
      <c r="D534" s="1">
        <v>4.5935653399999996</v>
      </c>
      <c r="E534" s="1">
        <v>6.8592215400000001</v>
      </c>
      <c r="F534" s="1">
        <v>6.3313962100000003</v>
      </c>
      <c r="G534" s="1">
        <v>7.1979879999999996</v>
      </c>
      <c r="H534" s="1">
        <v>6.4971680999999997</v>
      </c>
      <c r="I534" s="1">
        <v>4.1017144300000004</v>
      </c>
      <c r="J534" s="1">
        <v>3.78921135</v>
      </c>
      <c r="K534" s="1">
        <v>4.2818666800000003</v>
      </c>
      <c r="L534" s="1">
        <v>7.6041619699999998</v>
      </c>
      <c r="M534" s="1">
        <v>3.6143914100000001</v>
      </c>
      <c r="N534" s="1">
        <v>7.3689559600000001</v>
      </c>
      <c r="O534" s="1">
        <v>8.3511849599999994</v>
      </c>
      <c r="P534" s="1">
        <v>2.2161522699999998</v>
      </c>
      <c r="Q534" s="1">
        <v>4.1673395500000003</v>
      </c>
    </row>
    <row r="535" spans="1:17" x14ac:dyDescent="0.4">
      <c r="A535" s="1" t="s">
        <v>1089</v>
      </c>
      <c r="B535" s="1">
        <v>7.0125222999999997</v>
      </c>
      <c r="C535" s="1">
        <v>4.0599578899999997</v>
      </c>
      <c r="D535" s="1">
        <v>4.7442970500000001</v>
      </c>
      <c r="E535" s="1">
        <v>7.8040161699999997</v>
      </c>
      <c r="F535" s="1">
        <v>6.9651156700000003</v>
      </c>
      <c r="G535" s="1">
        <v>7.4775975600000004</v>
      </c>
      <c r="H535" s="1">
        <v>9.2364113799999998</v>
      </c>
      <c r="I535" s="1">
        <v>4.2883607100000001</v>
      </c>
      <c r="J535" s="1">
        <v>5.7786961200000002</v>
      </c>
      <c r="K535" s="1">
        <v>4.7801545699999997</v>
      </c>
      <c r="L535" s="1">
        <v>7.5172835899999999</v>
      </c>
      <c r="M535" s="1">
        <v>4.0059165600000002</v>
      </c>
      <c r="N535" s="1">
        <v>8.1960001699999996</v>
      </c>
      <c r="O535" s="1">
        <v>8.40047137</v>
      </c>
      <c r="P535" s="1">
        <v>2.2141003600000002</v>
      </c>
      <c r="Q535" s="1">
        <v>5.17235947</v>
      </c>
    </row>
    <row r="536" spans="1:17" x14ac:dyDescent="0.4">
      <c r="A536" s="1" t="s">
        <v>1090</v>
      </c>
      <c r="B536" s="1">
        <v>6.2134062800000001</v>
      </c>
      <c r="C536" s="1">
        <v>2.7985471710000001</v>
      </c>
      <c r="D536" s="1">
        <v>3.1589899429999999</v>
      </c>
      <c r="E536" s="1">
        <v>6.5908696320000004</v>
      </c>
      <c r="F536" s="1">
        <v>7.8854840250000002</v>
      </c>
      <c r="G536" s="1">
        <v>5.196222895</v>
      </c>
      <c r="H536" s="1">
        <v>8.6964392460000006</v>
      </c>
      <c r="I536" s="1">
        <v>4.5425689389999997</v>
      </c>
      <c r="J536" s="1">
        <v>6.6233930189999999</v>
      </c>
      <c r="K536" s="1">
        <v>4.6746445589999999</v>
      </c>
      <c r="L536" s="1">
        <v>5.2692108610000004</v>
      </c>
      <c r="M536" s="1">
        <v>3.0880132539999998</v>
      </c>
      <c r="N536" s="1">
        <v>5.9947553830000002</v>
      </c>
      <c r="O536" s="1">
        <v>7.1475654889999998</v>
      </c>
      <c r="P536" s="1">
        <v>3.2776850729999998</v>
      </c>
      <c r="Q536" s="1">
        <v>0.31709913099999998</v>
      </c>
    </row>
    <row r="537" spans="1:17" x14ac:dyDescent="0.4">
      <c r="A537" s="1" t="s">
        <v>1091</v>
      </c>
      <c r="B537" s="1">
        <v>7.1532119600000001</v>
      </c>
      <c r="C537" s="1">
        <v>3.83667165</v>
      </c>
      <c r="D537" s="1">
        <v>4.1062255800000003</v>
      </c>
      <c r="E537" s="1">
        <v>5.8128623399999997</v>
      </c>
      <c r="F537" s="1">
        <v>6.52696144</v>
      </c>
      <c r="G537" s="1">
        <v>7.70915923</v>
      </c>
      <c r="H537" s="1">
        <v>7.0090152799999998</v>
      </c>
      <c r="I537" s="1">
        <v>3.8200682800000001</v>
      </c>
      <c r="J537" s="1">
        <v>4.3728872499999998</v>
      </c>
      <c r="K537" s="1">
        <v>4.7686658299999998</v>
      </c>
      <c r="L537" s="1">
        <v>8.5808322799999992</v>
      </c>
      <c r="M537" s="1">
        <v>2.8278200199999999</v>
      </c>
      <c r="N537" s="1">
        <v>7.1313714499999996</v>
      </c>
      <c r="O537" s="1">
        <v>6.4121683599999999</v>
      </c>
      <c r="P537" s="1">
        <v>2.1689722800000002</v>
      </c>
      <c r="Q537" s="1">
        <v>5.4791232000000001</v>
      </c>
    </row>
    <row r="538" spans="1:17" x14ac:dyDescent="0.4">
      <c r="A538" s="1" t="s">
        <v>1092</v>
      </c>
      <c r="B538" s="1">
        <v>6.1262217699999999</v>
      </c>
      <c r="C538" s="1">
        <v>3.2492044</v>
      </c>
      <c r="D538" s="1">
        <v>3.8684867600000001</v>
      </c>
      <c r="E538" s="1">
        <v>5.2134683800000001</v>
      </c>
      <c r="F538" s="1">
        <v>5.1323030200000002</v>
      </c>
      <c r="G538" s="1">
        <v>6.3651278199999997</v>
      </c>
      <c r="H538" s="1">
        <v>6.5024404899999997</v>
      </c>
      <c r="I538" s="1">
        <v>5.0014673299999997</v>
      </c>
      <c r="J538" s="1">
        <v>4.4547890199999998</v>
      </c>
      <c r="K538" s="1">
        <v>5.1024282599999999</v>
      </c>
      <c r="L538" s="1">
        <v>9.0300259399999998</v>
      </c>
      <c r="M538" s="1">
        <v>2.7945735699999998</v>
      </c>
      <c r="N538" s="1">
        <v>7.0323262700000004</v>
      </c>
      <c r="O538" s="1">
        <v>6.8344206700000001</v>
      </c>
      <c r="P538" s="1">
        <v>2.7100392000000002</v>
      </c>
      <c r="Q538" s="1">
        <v>5.3754944599999996</v>
      </c>
    </row>
    <row r="539" spans="1:17" x14ac:dyDescent="0.4">
      <c r="A539" s="1" t="s">
        <v>1093</v>
      </c>
      <c r="B539" s="1">
        <v>7.0730905469999996</v>
      </c>
      <c r="C539" s="1">
        <v>3.4474586710000001</v>
      </c>
      <c r="D539" s="1">
        <v>3.9802000940000002</v>
      </c>
      <c r="E539" s="1">
        <v>4.9897772040000001</v>
      </c>
      <c r="F539" s="1">
        <v>5.7320924209999999</v>
      </c>
      <c r="G539" s="1">
        <v>7.1635021349999999</v>
      </c>
      <c r="H539" s="1">
        <v>7.6247303979999996</v>
      </c>
      <c r="I539" s="1">
        <v>4.2567586019999997</v>
      </c>
      <c r="J539" s="1">
        <v>4.5625586289999998</v>
      </c>
      <c r="K539" s="1">
        <v>3.9500918440000001</v>
      </c>
      <c r="L539" s="1">
        <v>8.5062345219999997</v>
      </c>
      <c r="M539" s="1">
        <v>3.149232053</v>
      </c>
      <c r="N539" s="1">
        <v>7.5648805479999996</v>
      </c>
      <c r="O539" s="1">
        <v>7.4482792980000001</v>
      </c>
      <c r="P539" s="1">
        <v>2.6839924810000002</v>
      </c>
      <c r="Q539" s="1">
        <v>6.4221911939999998</v>
      </c>
    </row>
    <row r="540" spans="1:17" x14ac:dyDescent="0.4">
      <c r="A540" s="1" t="s">
        <v>1094</v>
      </c>
      <c r="B540" s="1">
        <v>5.92965681</v>
      </c>
      <c r="C540" s="1">
        <v>3.6936589999999998</v>
      </c>
      <c r="D540" s="1">
        <v>4.1096856600000002</v>
      </c>
      <c r="E540" s="1">
        <v>5.5171042200000002</v>
      </c>
      <c r="F540" s="1">
        <v>5.08378613</v>
      </c>
      <c r="G540" s="1">
        <v>7.4174274599999999</v>
      </c>
      <c r="H540" s="1">
        <v>6.58598383</v>
      </c>
      <c r="I540" s="1">
        <v>2.3669854699999999</v>
      </c>
      <c r="J540" s="1">
        <v>4.5553299599999999</v>
      </c>
      <c r="K540" s="1">
        <v>4.3082127200000002</v>
      </c>
      <c r="L540" s="1">
        <v>8.5352521499999998</v>
      </c>
      <c r="M540" s="1">
        <v>2.9789941099999999</v>
      </c>
      <c r="N540" s="1">
        <v>6.6797205499999999</v>
      </c>
      <c r="O540" s="1">
        <v>7.2319129999999996</v>
      </c>
      <c r="P540" s="1">
        <v>2.4494992199999999</v>
      </c>
      <c r="Q540" s="1">
        <v>6.0250921000000002</v>
      </c>
    </row>
  </sheetData>
  <mergeCells count="1">
    <mergeCell ref="A1:Q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A84F9-3912-4A53-9BEA-E890439247FA}">
  <dimension ref="A1:TS25"/>
  <sheetViews>
    <sheetView workbookViewId="0">
      <selection activeCell="G26" sqref="G26"/>
    </sheetView>
  </sheetViews>
  <sheetFormatPr defaultRowHeight="13.9" x14ac:dyDescent="0.4"/>
  <cols>
    <col min="7" max="7" width="18.796875" customWidth="1"/>
  </cols>
  <sheetData>
    <row r="1" spans="1:539" x14ac:dyDescent="0.4">
      <c r="A1" s="3" t="s">
        <v>1175</v>
      </c>
      <c r="B1" s="3"/>
      <c r="C1" s="3"/>
      <c r="D1" s="3"/>
      <c r="E1" s="3"/>
      <c r="F1" s="3"/>
      <c r="G1" s="3"/>
      <c r="H1" s="3"/>
      <c r="I1" s="3"/>
      <c r="J1" s="3"/>
      <c r="K1" s="3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</row>
    <row r="2" spans="1:539" x14ac:dyDescent="0.4">
      <c r="A2" s="1" t="s">
        <v>1172</v>
      </c>
      <c r="B2" s="1" t="s">
        <v>557</v>
      </c>
      <c r="C2" s="1" t="s">
        <v>558</v>
      </c>
      <c r="D2" s="1" t="s">
        <v>559</v>
      </c>
      <c r="E2" s="1" t="s">
        <v>560</v>
      </c>
      <c r="F2" s="1" t="s">
        <v>561</v>
      </c>
      <c r="G2" s="1" t="s">
        <v>562</v>
      </c>
      <c r="H2" s="1" t="s">
        <v>563</v>
      </c>
      <c r="I2" s="1" t="s">
        <v>564</v>
      </c>
      <c r="J2" s="1" t="s">
        <v>565</v>
      </c>
      <c r="K2" s="1" t="s">
        <v>566</v>
      </c>
      <c r="L2" s="1" t="s">
        <v>567</v>
      </c>
      <c r="M2" s="1" t="s">
        <v>568</v>
      </c>
      <c r="N2" s="1" t="s">
        <v>569</v>
      </c>
      <c r="O2" s="1" t="s">
        <v>570</v>
      </c>
      <c r="P2" s="1" t="s">
        <v>571</v>
      </c>
      <c r="Q2" s="1" t="s">
        <v>572</v>
      </c>
      <c r="R2" s="1" t="s">
        <v>573</v>
      </c>
      <c r="S2" s="1" t="s">
        <v>574</v>
      </c>
      <c r="T2" s="1" t="s">
        <v>575</v>
      </c>
      <c r="U2" s="1" t="s">
        <v>576</v>
      </c>
      <c r="V2" s="1" t="s">
        <v>577</v>
      </c>
      <c r="W2" s="1" t="s">
        <v>578</v>
      </c>
      <c r="X2" s="1" t="s">
        <v>579</v>
      </c>
      <c r="Y2" s="1" t="s">
        <v>580</v>
      </c>
      <c r="Z2" s="1" t="s">
        <v>581</v>
      </c>
      <c r="AA2" s="1" t="s">
        <v>582</v>
      </c>
      <c r="AB2" s="1" t="s">
        <v>583</v>
      </c>
      <c r="AC2" s="1" t="s">
        <v>584</v>
      </c>
      <c r="AD2" s="1" t="s">
        <v>585</v>
      </c>
      <c r="AE2" s="1" t="s">
        <v>586</v>
      </c>
      <c r="AF2" s="1" t="s">
        <v>587</v>
      </c>
      <c r="AG2" s="1" t="s">
        <v>588</v>
      </c>
      <c r="AH2" s="1" t="s">
        <v>589</v>
      </c>
      <c r="AI2" s="1" t="s">
        <v>590</v>
      </c>
      <c r="AJ2" s="1" t="s">
        <v>591</v>
      </c>
      <c r="AK2" s="1" t="s">
        <v>592</v>
      </c>
      <c r="AL2" s="1" t="s">
        <v>593</v>
      </c>
      <c r="AM2" s="1" t="s">
        <v>594</v>
      </c>
      <c r="AN2" s="1" t="s">
        <v>595</v>
      </c>
      <c r="AO2" s="1" t="s">
        <v>596</v>
      </c>
      <c r="AP2" s="1" t="s">
        <v>597</v>
      </c>
      <c r="AQ2" s="1" t="s">
        <v>598</v>
      </c>
      <c r="AR2" s="1" t="s">
        <v>599</v>
      </c>
      <c r="AS2" s="1" t="s">
        <v>600</v>
      </c>
      <c r="AT2" s="1" t="s">
        <v>601</v>
      </c>
      <c r="AU2" s="1" t="s">
        <v>602</v>
      </c>
      <c r="AV2" s="1" t="s">
        <v>603</v>
      </c>
      <c r="AW2" s="1" t="s">
        <v>604</v>
      </c>
      <c r="AX2" s="1" t="s">
        <v>605</v>
      </c>
      <c r="AY2" s="1" t="s">
        <v>606</v>
      </c>
      <c r="AZ2" s="1" t="s">
        <v>607</v>
      </c>
      <c r="BA2" s="1" t="s">
        <v>608</v>
      </c>
      <c r="BB2" s="1" t="s">
        <v>609</v>
      </c>
      <c r="BC2" s="1" t="s">
        <v>610</v>
      </c>
      <c r="BD2" s="1" t="s">
        <v>611</v>
      </c>
      <c r="BE2" s="1" t="s">
        <v>612</v>
      </c>
      <c r="BF2" s="1" t="s">
        <v>613</v>
      </c>
      <c r="BG2" s="1" t="s">
        <v>614</v>
      </c>
      <c r="BH2" s="1" t="s">
        <v>615</v>
      </c>
      <c r="BI2" s="1" t="s">
        <v>616</v>
      </c>
      <c r="BJ2" s="1" t="s">
        <v>617</v>
      </c>
      <c r="BK2" s="1" t="s">
        <v>618</v>
      </c>
      <c r="BL2" s="1" t="s">
        <v>619</v>
      </c>
      <c r="BM2" s="1" t="s">
        <v>620</v>
      </c>
      <c r="BN2" s="1" t="s">
        <v>621</v>
      </c>
      <c r="BO2" s="1" t="s">
        <v>622</v>
      </c>
      <c r="BP2" s="1" t="s">
        <v>623</v>
      </c>
      <c r="BQ2" s="1" t="s">
        <v>624</v>
      </c>
      <c r="BR2" s="1" t="s">
        <v>625</v>
      </c>
      <c r="BS2" s="1" t="s">
        <v>626</v>
      </c>
      <c r="BT2" s="1" t="s">
        <v>627</v>
      </c>
      <c r="BU2" s="1" t="s">
        <v>628</v>
      </c>
      <c r="BV2" s="1" t="s">
        <v>629</v>
      </c>
      <c r="BW2" s="1" t="s">
        <v>630</v>
      </c>
      <c r="BX2" s="1" t="s">
        <v>631</v>
      </c>
      <c r="BY2" s="1" t="s">
        <v>632</v>
      </c>
      <c r="BZ2" s="1" t="s">
        <v>633</v>
      </c>
      <c r="CA2" s="1" t="s">
        <v>634</v>
      </c>
      <c r="CB2" s="1" t="s">
        <v>635</v>
      </c>
      <c r="CC2" s="1" t="s">
        <v>636</v>
      </c>
      <c r="CD2" s="1" t="s">
        <v>637</v>
      </c>
      <c r="CE2" s="1" t="s">
        <v>638</v>
      </c>
      <c r="CF2" s="1" t="s">
        <v>639</v>
      </c>
      <c r="CG2" s="1" t="s">
        <v>640</v>
      </c>
      <c r="CH2" s="1" t="s">
        <v>641</v>
      </c>
      <c r="CI2" s="1" t="s">
        <v>642</v>
      </c>
      <c r="CJ2" s="1" t="s">
        <v>643</v>
      </c>
      <c r="CK2" s="1" t="s">
        <v>644</v>
      </c>
      <c r="CL2" s="1" t="s">
        <v>645</v>
      </c>
      <c r="CM2" s="1" t="s">
        <v>646</v>
      </c>
      <c r="CN2" s="1" t="s">
        <v>647</v>
      </c>
      <c r="CO2" s="1" t="s">
        <v>648</v>
      </c>
      <c r="CP2" s="1" t="s">
        <v>649</v>
      </c>
      <c r="CQ2" s="1" t="s">
        <v>650</v>
      </c>
      <c r="CR2" s="1" t="s">
        <v>651</v>
      </c>
      <c r="CS2" s="1" t="s">
        <v>652</v>
      </c>
      <c r="CT2" s="1" t="s">
        <v>653</v>
      </c>
      <c r="CU2" s="1" t="s">
        <v>654</v>
      </c>
      <c r="CV2" s="1" t="s">
        <v>655</v>
      </c>
      <c r="CW2" s="1" t="s">
        <v>656</v>
      </c>
      <c r="CX2" s="1" t="s">
        <v>657</v>
      </c>
      <c r="CY2" s="1" t="s">
        <v>658</v>
      </c>
      <c r="CZ2" s="1" t="s">
        <v>659</v>
      </c>
      <c r="DA2" s="1" t="s">
        <v>660</v>
      </c>
      <c r="DB2" s="1" t="s">
        <v>661</v>
      </c>
      <c r="DC2" s="1" t="s">
        <v>662</v>
      </c>
      <c r="DD2" s="1" t="s">
        <v>663</v>
      </c>
      <c r="DE2" s="1" t="s">
        <v>664</v>
      </c>
      <c r="DF2" s="1" t="s">
        <v>665</v>
      </c>
      <c r="DG2" s="1" t="s">
        <v>666</v>
      </c>
      <c r="DH2" s="1" t="s">
        <v>667</v>
      </c>
      <c r="DI2" s="1" t="s">
        <v>668</v>
      </c>
      <c r="DJ2" s="1" t="s">
        <v>669</v>
      </c>
      <c r="DK2" s="1" t="s">
        <v>670</v>
      </c>
      <c r="DL2" s="1" t="s">
        <v>671</v>
      </c>
      <c r="DM2" s="1" t="s">
        <v>672</v>
      </c>
      <c r="DN2" s="1" t="s">
        <v>673</v>
      </c>
      <c r="DO2" s="1" t="s">
        <v>674</v>
      </c>
      <c r="DP2" s="1" t="s">
        <v>675</v>
      </c>
      <c r="DQ2" s="1" t="s">
        <v>676</v>
      </c>
      <c r="DR2" s="1" t="s">
        <v>677</v>
      </c>
      <c r="DS2" s="1" t="s">
        <v>678</v>
      </c>
      <c r="DT2" s="1" t="s">
        <v>679</v>
      </c>
      <c r="DU2" s="1" t="s">
        <v>680</v>
      </c>
      <c r="DV2" s="1" t="s">
        <v>681</v>
      </c>
      <c r="DW2" s="1" t="s">
        <v>682</v>
      </c>
      <c r="DX2" s="1" t="s">
        <v>683</v>
      </c>
      <c r="DY2" s="1" t="s">
        <v>684</v>
      </c>
      <c r="DZ2" s="1" t="s">
        <v>685</v>
      </c>
      <c r="EA2" s="1" t="s">
        <v>686</v>
      </c>
      <c r="EB2" s="1" t="s">
        <v>687</v>
      </c>
      <c r="EC2" s="1" t="s">
        <v>688</v>
      </c>
      <c r="ED2" s="1" t="s">
        <v>689</v>
      </c>
      <c r="EE2" s="1" t="s">
        <v>690</v>
      </c>
      <c r="EF2" s="1" t="s">
        <v>691</v>
      </c>
      <c r="EG2" s="1" t="s">
        <v>692</v>
      </c>
      <c r="EH2" s="1" t="s">
        <v>693</v>
      </c>
      <c r="EI2" s="1" t="s">
        <v>694</v>
      </c>
      <c r="EJ2" s="1" t="s">
        <v>695</v>
      </c>
      <c r="EK2" s="1" t="s">
        <v>696</v>
      </c>
      <c r="EL2" s="1" t="s">
        <v>697</v>
      </c>
      <c r="EM2" s="1" t="s">
        <v>698</v>
      </c>
      <c r="EN2" s="1" t="s">
        <v>699</v>
      </c>
      <c r="EO2" s="1" t="s">
        <v>700</v>
      </c>
      <c r="EP2" s="1" t="s">
        <v>701</v>
      </c>
      <c r="EQ2" s="1" t="s">
        <v>702</v>
      </c>
      <c r="ER2" s="1" t="s">
        <v>703</v>
      </c>
      <c r="ES2" s="1" t="s">
        <v>704</v>
      </c>
      <c r="ET2" s="1" t="s">
        <v>705</v>
      </c>
      <c r="EU2" s="1" t="s">
        <v>706</v>
      </c>
      <c r="EV2" s="1" t="s">
        <v>707</v>
      </c>
      <c r="EW2" s="1" t="s">
        <v>708</v>
      </c>
      <c r="EX2" s="1" t="s">
        <v>709</v>
      </c>
      <c r="EY2" s="1" t="s">
        <v>710</v>
      </c>
      <c r="EZ2" s="1" t="s">
        <v>711</v>
      </c>
      <c r="FA2" s="1" t="s">
        <v>712</v>
      </c>
      <c r="FB2" s="1" t="s">
        <v>713</v>
      </c>
      <c r="FC2" s="1" t="s">
        <v>714</v>
      </c>
      <c r="FD2" s="1" t="s">
        <v>715</v>
      </c>
      <c r="FE2" s="1" t="s">
        <v>716</v>
      </c>
      <c r="FF2" s="1" t="s">
        <v>717</v>
      </c>
      <c r="FG2" s="1" t="s">
        <v>718</v>
      </c>
      <c r="FH2" s="1" t="s">
        <v>719</v>
      </c>
      <c r="FI2" s="1" t="s">
        <v>720</v>
      </c>
      <c r="FJ2" s="1" t="s">
        <v>721</v>
      </c>
      <c r="FK2" s="1" t="s">
        <v>722</v>
      </c>
      <c r="FL2" s="1" t="s">
        <v>723</v>
      </c>
      <c r="FM2" s="1" t="s">
        <v>724</v>
      </c>
      <c r="FN2" s="1" t="s">
        <v>725</v>
      </c>
      <c r="FO2" s="1" t="s">
        <v>726</v>
      </c>
      <c r="FP2" s="1" t="s">
        <v>727</v>
      </c>
      <c r="FQ2" s="1" t="s">
        <v>728</v>
      </c>
      <c r="FR2" s="1" t="s">
        <v>729</v>
      </c>
      <c r="FS2" s="1" t="s">
        <v>730</v>
      </c>
      <c r="FT2" s="1" t="s">
        <v>731</v>
      </c>
      <c r="FU2" s="1" t="s">
        <v>732</v>
      </c>
      <c r="FV2" s="1" t="s">
        <v>733</v>
      </c>
      <c r="FW2" s="1" t="s">
        <v>734</v>
      </c>
      <c r="FX2" s="1" t="s">
        <v>735</v>
      </c>
      <c r="FY2" s="1" t="s">
        <v>736</v>
      </c>
      <c r="FZ2" s="1" t="s">
        <v>737</v>
      </c>
      <c r="GA2" s="1" t="s">
        <v>738</v>
      </c>
      <c r="GB2" s="1" t="s">
        <v>739</v>
      </c>
      <c r="GC2" s="1" t="s">
        <v>740</v>
      </c>
      <c r="GD2" s="1" t="s">
        <v>741</v>
      </c>
      <c r="GE2" s="1" t="s">
        <v>742</v>
      </c>
      <c r="GF2" s="1" t="s">
        <v>743</v>
      </c>
      <c r="GG2" s="1" t="s">
        <v>744</v>
      </c>
      <c r="GH2" s="1" t="s">
        <v>745</v>
      </c>
      <c r="GI2" s="1" t="s">
        <v>746</v>
      </c>
      <c r="GJ2" s="1" t="s">
        <v>747</v>
      </c>
      <c r="GK2" s="1" t="s">
        <v>748</v>
      </c>
      <c r="GL2" s="1" t="s">
        <v>749</v>
      </c>
      <c r="GM2" s="1" t="s">
        <v>750</v>
      </c>
      <c r="GN2" s="1" t="s">
        <v>751</v>
      </c>
      <c r="GO2" s="1" t="s">
        <v>752</v>
      </c>
      <c r="GP2" s="1" t="s">
        <v>753</v>
      </c>
      <c r="GQ2" s="1" t="s">
        <v>754</v>
      </c>
      <c r="GR2" s="1" t="s">
        <v>755</v>
      </c>
      <c r="GS2" s="1" t="s">
        <v>756</v>
      </c>
      <c r="GT2" s="1" t="s">
        <v>757</v>
      </c>
      <c r="GU2" s="1" t="s">
        <v>758</v>
      </c>
      <c r="GV2" s="1" t="s">
        <v>759</v>
      </c>
      <c r="GW2" s="1" t="s">
        <v>760</v>
      </c>
      <c r="GX2" s="1" t="s">
        <v>761</v>
      </c>
      <c r="GY2" s="1" t="s">
        <v>762</v>
      </c>
      <c r="GZ2" s="1" t="s">
        <v>763</v>
      </c>
      <c r="HA2" s="1" t="s">
        <v>764</v>
      </c>
      <c r="HB2" s="1" t="s">
        <v>765</v>
      </c>
      <c r="HC2" s="1" t="s">
        <v>766</v>
      </c>
      <c r="HD2" s="1" t="s">
        <v>767</v>
      </c>
      <c r="HE2" s="1" t="s">
        <v>768</v>
      </c>
      <c r="HF2" s="1" t="s">
        <v>769</v>
      </c>
      <c r="HG2" s="1" t="s">
        <v>770</v>
      </c>
      <c r="HH2" s="1" t="s">
        <v>771</v>
      </c>
      <c r="HI2" s="1" t="s">
        <v>772</v>
      </c>
      <c r="HJ2" s="1" t="s">
        <v>773</v>
      </c>
      <c r="HK2" s="1" t="s">
        <v>774</v>
      </c>
      <c r="HL2" s="1" t="s">
        <v>775</v>
      </c>
      <c r="HM2" s="1" t="s">
        <v>776</v>
      </c>
      <c r="HN2" s="1" t="s">
        <v>777</v>
      </c>
      <c r="HO2" s="1" t="s">
        <v>778</v>
      </c>
      <c r="HP2" s="1" t="s">
        <v>779</v>
      </c>
      <c r="HQ2" s="1" t="s">
        <v>780</v>
      </c>
      <c r="HR2" s="1" t="s">
        <v>781</v>
      </c>
      <c r="HS2" s="1" t="s">
        <v>782</v>
      </c>
      <c r="HT2" s="1" t="s">
        <v>783</v>
      </c>
      <c r="HU2" s="1" t="s">
        <v>784</v>
      </c>
      <c r="HV2" s="1" t="s">
        <v>785</v>
      </c>
      <c r="HW2" s="1" t="s">
        <v>786</v>
      </c>
      <c r="HX2" s="1" t="s">
        <v>787</v>
      </c>
      <c r="HY2" s="1" t="s">
        <v>788</v>
      </c>
      <c r="HZ2" s="1" t="s">
        <v>789</v>
      </c>
      <c r="IA2" s="1" t="s">
        <v>790</v>
      </c>
      <c r="IB2" s="1" t="s">
        <v>791</v>
      </c>
      <c r="IC2" s="1" t="s">
        <v>792</v>
      </c>
      <c r="ID2" s="1" t="s">
        <v>793</v>
      </c>
      <c r="IE2" s="1" t="s">
        <v>794</v>
      </c>
      <c r="IF2" s="1" t="s">
        <v>795</v>
      </c>
      <c r="IG2" s="1" t="s">
        <v>796</v>
      </c>
      <c r="IH2" s="1" t="s">
        <v>797</v>
      </c>
      <c r="II2" s="1" t="s">
        <v>798</v>
      </c>
      <c r="IJ2" s="1" t="s">
        <v>799</v>
      </c>
      <c r="IK2" s="1" t="s">
        <v>800</v>
      </c>
      <c r="IL2" s="1" t="s">
        <v>801</v>
      </c>
      <c r="IM2" s="1" t="s">
        <v>802</v>
      </c>
      <c r="IN2" s="1" t="s">
        <v>803</v>
      </c>
      <c r="IO2" s="1" t="s">
        <v>804</v>
      </c>
      <c r="IP2" s="1" t="s">
        <v>805</v>
      </c>
      <c r="IQ2" s="1" t="s">
        <v>806</v>
      </c>
      <c r="IR2" s="1" t="s">
        <v>807</v>
      </c>
      <c r="IS2" s="1" t="s">
        <v>808</v>
      </c>
      <c r="IT2" s="1" t="s">
        <v>809</v>
      </c>
      <c r="IU2" s="1" t="s">
        <v>810</v>
      </c>
      <c r="IV2" s="1" t="s">
        <v>811</v>
      </c>
      <c r="IW2" s="1" t="s">
        <v>812</v>
      </c>
      <c r="IX2" s="1" t="s">
        <v>813</v>
      </c>
      <c r="IY2" s="1" t="s">
        <v>814</v>
      </c>
      <c r="IZ2" s="1" t="s">
        <v>815</v>
      </c>
      <c r="JA2" s="1" t="s">
        <v>816</v>
      </c>
      <c r="JB2" s="1" t="s">
        <v>817</v>
      </c>
      <c r="JC2" s="1" t="s">
        <v>818</v>
      </c>
      <c r="JD2" s="1" t="s">
        <v>819</v>
      </c>
      <c r="JE2" s="1" t="s">
        <v>820</v>
      </c>
      <c r="JF2" s="1" t="s">
        <v>821</v>
      </c>
      <c r="JG2" s="1" t="s">
        <v>822</v>
      </c>
      <c r="JH2" s="1" t="s">
        <v>823</v>
      </c>
      <c r="JI2" s="1" t="s">
        <v>824</v>
      </c>
      <c r="JJ2" s="1" t="s">
        <v>825</v>
      </c>
      <c r="JK2" s="1" t="s">
        <v>826</v>
      </c>
      <c r="JL2" s="1" t="s">
        <v>827</v>
      </c>
      <c r="JM2" s="1" t="s">
        <v>828</v>
      </c>
      <c r="JN2" s="1" t="s">
        <v>829</v>
      </c>
      <c r="JO2" s="1" t="s">
        <v>830</v>
      </c>
      <c r="JP2" s="1" t="s">
        <v>831</v>
      </c>
      <c r="JQ2" s="1" t="s">
        <v>832</v>
      </c>
      <c r="JR2" s="1" t="s">
        <v>833</v>
      </c>
      <c r="JS2" s="1" t="s">
        <v>834</v>
      </c>
      <c r="JT2" s="1" t="s">
        <v>835</v>
      </c>
      <c r="JU2" s="1" t="s">
        <v>836</v>
      </c>
      <c r="JV2" s="1" t="s">
        <v>837</v>
      </c>
      <c r="JW2" s="1" t="s">
        <v>838</v>
      </c>
      <c r="JX2" s="1" t="s">
        <v>839</v>
      </c>
      <c r="JY2" s="1" t="s">
        <v>840</v>
      </c>
      <c r="JZ2" s="1" t="s">
        <v>841</v>
      </c>
      <c r="KA2" s="1" t="s">
        <v>842</v>
      </c>
      <c r="KB2" s="1" t="s">
        <v>843</v>
      </c>
      <c r="KC2" s="1" t="s">
        <v>844</v>
      </c>
      <c r="KD2" s="1" t="s">
        <v>845</v>
      </c>
      <c r="KE2" s="1" t="s">
        <v>846</v>
      </c>
      <c r="KF2" s="1" t="s">
        <v>847</v>
      </c>
      <c r="KG2" s="1" t="s">
        <v>848</v>
      </c>
      <c r="KH2" s="1" t="s">
        <v>849</v>
      </c>
      <c r="KI2" s="1" t="s">
        <v>850</v>
      </c>
      <c r="KJ2" s="1" t="s">
        <v>851</v>
      </c>
      <c r="KK2" s="1" t="s">
        <v>852</v>
      </c>
      <c r="KL2" s="1" t="s">
        <v>853</v>
      </c>
      <c r="KM2" s="1" t="s">
        <v>854</v>
      </c>
      <c r="KN2" s="1" t="s">
        <v>855</v>
      </c>
      <c r="KO2" s="1" t="s">
        <v>856</v>
      </c>
      <c r="KP2" s="1" t="s">
        <v>857</v>
      </c>
      <c r="KQ2" s="1" t="s">
        <v>858</v>
      </c>
      <c r="KR2" s="1" t="s">
        <v>859</v>
      </c>
      <c r="KS2" s="1" t="s">
        <v>860</v>
      </c>
      <c r="KT2" s="1" t="s">
        <v>861</v>
      </c>
      <c r="KU2" s="1" t="s">
        <v>862</v>
      </c>
      <c r="KV2" s="1" t="s">
        <v>863</v>
      </c>
      <c r="KW2" s="1" t="s">
        <v>864</v>
      </c>
      <c r="KX2" s="1" t="s">
        <v>865</v>
      </c>
      <c r="KY2" s="1" t="s">
        <v>866</v>
      </c>
      <c r="KZ2" s="1" t="s">
        <v>867</v>
      </c>
      <c r="LA2" s="1" t="s">
        <v>868</v>
      </c>
      <c r="LB2" s="1" t="s">
        <v>869</v>
      </c>
      <c r="LC2" s="1" t="s">
        <v>870</v>
      </c>
      <c r="LD2" s="1" t="s">
        <v>871</v>
      </c>
      <c r="LE2" s="1" t="s">
        <v>872</v>
      </c>
      <c r="LF2" s="1" t="s">
        <v>873</v>
      </c>
      <c r="LG2" s="1" t="s">
        <v>874</v>
      </c>
      <c r="LH2" s="1" t="s">
        <v>875</v>
      </c>
      <c r="LI2" s="1" t="s">
        <v>876</v>
      </c>
      <c r="LJ2" s="1" t="s">
        <v>877</v>
      </c>
      <c r="LK2" s="1" t="s">
        <v>878</v>
      </c>
      <c r="LL2" s="1" t="s">
        <v>879</v>
      </c>
      <c r="LM2" s="1" t="s">
        <v>880</v>
      </c>
      <c r="LN2" s="1" t="s">
        <v>881</v>
      </c>
      <c r="LO2" s="1" t="s">
        <v>882</v>
      </c>
      <c r="LP2" s="1" t="s">
        <v>883</v>
      </c>
      <c r="LQ2" s="1" t="s">
        <v>884</v>
      </c>
      <c r="LR2" s="1" t="s">
        <v>885</v>
      </c>
      <c r="LS2" s="1" t="s">
        <v>886</v>
      </c>
      <c r="LT2" s="1" t="s">
        <v>887</v>
      </c>
      <c r="LU2" s="1" t="s">
        <v>888</v>
      </c>
      <c r="LV2" s="1" t="s">
        <v>889</v>
      </c>
      <c r="LW2" s="1" t="s">
        <v>890</v>
      </c>
      <c r="LX2" s="1" t="s">
        <v>891</v>
      </c>
      <c r="LY2" s="1" t="s">
        <v>892</v>
      </c>
      <c r="LZ2" s="1" t="s">
        <v>893</v>
      </c>
      <c r="MA2" s="1" t="s">
        <v>894</v>
      </c>
      <c r="MB2" s="1" t="s">
        <v>895</v>
      </c>
      <c r="MC2" s="1" t="s">
        <v>896</v>
      </c>
      <c r="MD2" s="1" t="s">
        <v>897</v>
      </c>
      <c r="ME2" s="1" t="s">
        <v>898</v>
      </c>
      <c r="MF2" s="1" t="s">
        <v>899</v>
      </c>
      <c r="MG2" s="1" t="s">
        <v>900</v>
      </c>
      <c r="MH2" s="1" t="s">
        <v>901</v>
      </c>
      <c r="MI2" s="1" t="s">
        <v>902</v>
      </c>
      <c r="MJ2" s="1" t="s">
        <v>903</v>
      </c>
      <c r="MK2" s="1" t="s">
        <v>904</v>
      </c>
      <c r="ML2" s="1" t="s">
        <v>905</v>
      </c>
      <c r="MM2" s="1" t="s">
        <v>906</v>
      </c>
      <c r="MN2" s="1" t="s">
        <v>907</v>
      </c>
      <c r="MO2" s="1" t="s">
        <v>908</v>
      </c>
      <c r="MP2" s="1" t="s">
        <v>909</v>
      </c>
      <c r="MQ2" s="1" t="s">
        <v>910</v>
      </c>
      <c r="MR2" s="1" t="s">
        <v>911</v>
      </c>
      <c r="MS2" s="1" t="s">
        <v>912</v>
      </c>
      <c r="MT2" s="1" t="s">
        <v>913</v>
      </c>
      <c r="MU2" s="1" t="s">
        <v>914</v>
      </c>
      <c r="MV2" s="1" t="s">
        <v>915</v>
      </c>
      <c r="MW2" s="1" t="s">
        <v>916</v>
      </c>
      <c r="MX2" s="1" t="s">
        <v>917</v>
      </c>
      <c r="MY2" s="1" t="s">
        <v>918</v>
      </c>
      <c r="MZ2" s="1" t="s">
        <v>919</v>
      </c>
      <c r="NA2" s="1" t="s">
        <v>920</v>
      </c>
      <c r="NB2" s="1" t="s">
        <v>921</v>
      </c>
      <c r="NC2" s="1" t="s">
        <v>922</v>
      </c>
      <c r="ND2" s="1" t="s">
        <v>923</v>
      </c>
      <c r="NE2" s="1" t="s">
        <v>924</v>
      </c>
      <c r="NF2" s="1" t="s">
        <v>925</v>
      </c>
      <c r="NG2" s="1" t="s">
        <v>926</v>
      </c>
      <c r="NH2" s="1" t="s">
        <v>927</v>
      </c>
      <c r="NI2" s="1" t="s">
        <v>928</v>
      </c>
      <c r="NJ2" s="1" t="s">
        <v>929</v>
      </c>
      <c r="NK2" s="1" t="s">
        <v>930</v>
      </c>
      <c r="NL2" s="1" t="s">
        <v>931</v>
      </c>
      <c r="NM2" s="1" t="s">
        <v>932</v>
      </c>
      <c r="NN2" s="1" t="s">
        <v>933</v>
      </c>
      <c r="NO2" s="1" t="s">
        <v>934</v>
      </c>
      <c r="NP2" s="1" t="s">
        <v>935</v>
      </c>
      <c r="NQ2" s="1" t="s">
        <v>936</v>
      </c>
      <c r="NR2" s="1" t="s">
        <v>937</v>
      </c>
      <c r="NS2" s="1" t="s">
        <v>938</v>
      </c>
      <c r="NT2" s="1" t="s">
        <v>939</v>
      </c>
      <c r="NU2" s="1" t="s">
        <v>940</v>
      </c>
      <c r="NV2" s="1" t="s">
        <v>941</v>
      </c>
      <c r="NW2" s="1" t="s">
        <v>942</v>
      </c>
      <c r="NX2" s="1" t="s">
        <v>943</v>
      </c>
      <c r="NY2" s="1" t="s">
        <v>944</v>
      </c>
      <c r="NZ2" s="1" t="s">
        <v>945</v>
      </c>
      <c r="OA2" s="1" t="s">
        <v>946</v>
      </c>
      <c r="OB2" s="1" t="s">
        <v>947</v>
      </c>
      <c r="OC2" s="1" t="s">
        <v>948</v>
      </c>
      <c r="OD2" s="1" t="s">
        <v>949</v>
      </c>
      <c r="OE2" s="1" t="s">
        <v>950</v>
      </c>
      <c r="OF2" s="1" t="s">
        <v>951</v>
      </c>
      <c r="OG2" s="1" t="s">
        <v>952</v>
      </c>
      <c r="OH2" s="1" t="s">
        <v>953</v>
      </c>
      <c r="OI2" s="1" t="s">
        <v>954</v>
      </c>
      <c r="OJ2" s="1" t="s">
        <v>955</v>
      </c>
      <c r="OK2" s="1" t="s">
        <v>956</v>
      </c>
      <c r="OL2" s="1" t="s">
        <v>957</v>
      </c>
      <c r="OM2" s="1" t="s">
        <v>958</v>
      </c>
      <c r="ON2" s="1" t="s">
        <v>959</v>
      </c>
      <c r="OO2" s="1" t="s">
        <v>960</v>
      </c>
      <c r="OP2" s="1" t="s">
        <v>961</v>
      </c>
      <c r="OQ2" s="1" t="s">
        <v>962</v>
      </c>
      <c r="OR2" s="1" t="s">
        <v>963</v>
      </c>
      <c r="OS2" s="1" t="s">
        <v>964</v>
      </c>
      <c r="OT2" s="1" t="s">
        <v>965</v>
      </c>
      <c r="OU2" s="1" t="s">
        <v>966</v>
      </c>
      <c r="OV2" s="1" t="s">
        <v>967</v>
      </c>
      <c r="OW2" s="1" t="s">
        <v>968</v>
      </c>
      <c r="OX2" s="1" t="s">
        <v>969</v>
      </c>
      <c r="OY2" s="1" t="s">
        <v>970</v>
      </c>
      <c r="OZ2" s="1" t="s">
        <v>971</v>
      </c>
      <c r="PA2" s="1" t="s">
        <v>972</v>
      </c>
      <c r="PB2" s="1" t="s">
        <v>973</v>
      </c>
      <c r="PC2" s="1" t="s">
        <v>974</v>
      </c>
      <c r="PD2" s="1" t="s">
        <v>975</v>
      </c>
      <c r="PE2" s="1" t="s">
        <v>976</v>
      </c>
      <c r="PF2" s="1" t="s">
        <v>977</v>
      </c>
      <c r="PG2" s="1" t="s">
        <v>978</v>
      </c>
      <c r="PH2" s="1" t="s">
        <v>979</v>
      </c>
      <c r="PI2" s="1" t="s">
        <v>980</v>
      </c>
      <c r="PJ2" s="1" t="s">
        <v>981</v>
      </c>
      <c r="PK2" s="1" t="s">
        <v>982</v>
      </c>
      <c r="PL2" s="1" t="s">
        <v>983</v>
      </c>
      <c r="PM2" s="1" t="s">
        <v>984</v>
      </c>
      <c r="PN2" s="1" t="s">
        <v>985</v>
      </c>
      <c r="PO2" s="1" t="s">
        <v>986</v>
      </c>
      <c r="PP2" s="1" t="s">
        <v>987</v>
      </c>
      <c r="PQ2" s="1" t="s">
        <v>988</v>
      </c>
      <c r="PR2" s="1" t="s">
        <v>989</v>
      </c>
      <c r="PS2" s="1" t="s">
        <v>990</v>
      </c>
      <c r="PT2" s="1" t="s">
        <v>991</v>
      </c>
      <c r="PU2" s="1" t="s">
        <v>992</v>
      </c>
      <c r="PV2" s="1" t="s">
        <v>993</v>
      </c>
      <c r="PW2" s="1" t="s">
        <v>994</v>
      </c>
      <c r="PX2" s="1" t="s">
        <v>995</v>
      </c>
      <c r="PY2" s="1" t="s">
        <v>996</v>
      </c>
      <c r="PZ2" s="1" t="s">
        <v>997</v>
      </c>
      <c r="QA2" s="1" t="s">
        <v>998</v>
      </c>
      <c r="QB2" s="1" t="s">
        <v>999</v>
      </c>
      <c r="QC2" s="1" t="s">
        <v>1000</v>
      </c>
      <c r="QD2" s="1" t="s">
        <v>1001</v>
      </c>
      <c r="QE2" s="1" t="s">
        <v>1002</v>
      </c>
      <c r="QF2" s="1" t="s">
        <v>1003</v>
      </c>
      <c r="QG2" s="1" t="s">
        <v>1004</v>
      </c>
      <c r="QH2" s="1" t="s">
        <v>1005</v>
      </c>
      <c r="QI2" s="1" t="s">
        <v>1006</v>
      </c>
      <c r="QJ2" s="1" t="s">
        <v>1007</v>
      </c>
      <c r="QK2" s="1" t="s">
        <v>1008</v>
      </c>
      <c r="QL2" s="1" t="s">
        <v>1009</v>
      </c>
      <c r="QM2" s="1" t="s">
        <v>1010</v>
      </c>
      <c r="QN2" s="1" t="s">
        <v>1011</v>
      </c>
      <c r="QO2" s="1" t="s">
        <v>1012</v>
      </c>
      <c r="QP2" s="1" t="s">
        <v>1013</v>
      </c>
      <c r="QQ2" s="1" t="s">
        <v>1014</v>
      </c>
      <c r="QR2" s="1" t="s">
        <v>1015</v>
      </c>
      <c r="QS2" s="1" t="s">
        <v>1016</v>
      </c>
      <c r="QT2" s="1" t="s">
        <v>1017</v>
      </c>
      <c r="QU2" s="1" t="s">
        <v>1018</v>
      </c>
      <c r="QV2" s="1" t="s">
        <v>1019</v>
      </c>
      <c r="QW2" s="1" t="s">
        <v>1020</v>
      </c>
      <c r="QX2" s="1" t="s">
        <v>1021</v>
      </c>
      <c r="QY2" s="1" t="s">
        <v>1022</v>
      </c>
      <c r="QZ2" s="1" t="s">
        <v>1023</v>
      </c>
      <c r="RA2" s="1" t="s">
        <v>1024</v>
      </c>
      <c r="RB2" s="1" t="s">
        <v>1025</v>
      </c>
      <c r="RC2" s="1" t="s">
        <v>1026</v>
      </c>
      <c r="RD2" s="1" t="s">
        <v>1027</v>
      </c>
      <c r="RE2" s="1" t="s">
        <v>1028</v>
      </c>
      <c r="RF2" s="1" t="s">
        <v>1029</v>
      </c>
      <c r="RG2" s="1" t="s">
        <v>1030</v>
      </c>
      <c r="RH2" s="1" t="s">
        <v>1031</v>
      </c>
      <c r="RI2" s="1" t="s">
        <v>1032</v>
      </c>
      <c r="RJ2" s="1" t="s">
        <v>1033</v>
      </c>
      <c r="RK2" s="1" t="s">
        <v>1034</v>
      </c>
      <c r="RL2" s="1" t="s">
        <v>1035</v>
      </c>
      <c r="RM2" s="1" t="s">
        <v>1036</v>
      </c>
      <c r="RN2" s="1" t="s">
        <v>1037</v>
      </c>
      <c r="RO2" s="1" t="s">
        <v>1038</v>
      </c>
      <c r="RP2" s="1" t="s">
        <v>1039</v>
      </c>
      <c r="RQ2" s="1" t="s">
        <v>1040</v>
      </c>
      <c r="RR2" s="1" t="s">
        <v>1041</v>
      </c>
      <c r="RS2" s="1" t="s">
        <v>1042</v>
      </c>
      <c r="RT2" s="1" t="s">
        <v>1043</v>
      </c>
      <c r="RU2" s="1" t="s">
        <v>1044</v>
      </c>
      <c r="RV2" s="1" t="s">
        <v>1045</v>
      </c>
      <c r="RW2" s="1" t="s">
        <v>1046</v>
      </c>
      <c r="RX2" s="1" t="s">
        <v>1047</v>
      </c>
      <c r="RY2" s="1" t="s">
        <v>1048</v>
      </c>
      <c r="RZ2" s="1" t="s">
        <v>1049</v>
      </c>
      <c r="SA2" s="1" t="s">
        <v>1050</v>
      </c>
      <c r="SB2" s="1" t="s">
        <v>1051</v>
      </c>
      <c r="SC2" s="1" t="s">
        <v>1052</v>
      </c>
      <c r="SD2" s="1" t="s">
        <v>1053</v>
      </c>
      <c r="SE2" s="1" t="s">
        <v>1054</v>
      </c>
      <c r="SF2" s="1" t="s">
        <v>1055</v>
      </c>
      <c r="SG2" s="1" t="s">
        <v>1056</v>
      </c>
      <c r="SH2" s="1" t="s">
        <v>1057</v>
      </c>
      <c r="SI2" s="1" t="s">
        <v>1058</v>
      </c>
      <c r="SJ2" s="1" t="s">
        <v>1059</v>
      </c>
      <c r="SK2" s="1" t="s">
        <v>1060</v>
      </c>
      <c r="SL2" s="1" t="s">
        <v>1061</v>
      </c>
      <c r="SM2" s="1" t="s">
        <v>1062</v>
      </c>
      <c r="SN2" s="1" t="s">
        <v>1063</v>
      </c>
      <c r="SO2" s="1" t="s">
        <v>1064</v>
      </c>
      <c r="SP2" s="1" t="s">
        <v>1065</v>
      </c>
      <c r="SQ2" s="1" t="s">
        <v>1066</v>
      </c>
      <c r="SR2" s="1" t="s">
        <v>1067</v>
      </c>
      <c r="SS2" s="1" t="s">
        <v>1068</v>
      </c>
      <c r="ST2" s="1" t="s">
        <v>1069</v>
      </c>
      <c r="SU2" s="1" t="s">
        <v>1070</v>
      </c>
      <c r="SV2" s="1" t="s">
        <v>1071</v>
      </c>
      <c r="SW2" s="1" t="s">
        <v>1072</v>
      </c>
      <c r="SX2" s="1" t="s">
        <v>1073</v>
      </c>
      <c r="SY2" s="1" t="s">
        <v>1074</v>
      </c>
      <c r="SZ2" s="1" t="s">
        <v>1075</v>
      </c>
      <c r="TA2" s="1" t="s">
        <v>1076</v>
      </c>
      <c r="TB2" s="1" t="s">
        <v>1077</v>
      </c>
      <c r="TC2" s="1" t="s">
        <v>1078</v>
      </c>
      <c r="TD2" s="1" t="s">
        <v>1079</v>
      </c>
      <c r="TE2" s="1" t="s">
        <v>1080</v>
      </c>
      <c r="TF2" s="1" t="s">
        <v>1081</v>
      </c>
      <c r="TG2" s="1" t="s">
        <v>1082</v>
      </c>
      <c r="TH2" s="1" t="s">
        <v>1083</v>
      </c>
      <c r="TI2" s="1" t="s">
        <v>1084</v>
      </c>
      <c r="TJ2" s="1" t="s">
        <v>1085</v>
      </c>
      <c r="TK2" s="1" t="s">
        <v>1086</v>
      </c>
      <c r="TL2" s="1" t="s">
        <v>1087</v>
      </c>
      <c r="TM2" s="1" t="s">
        <v>1088</v>
      </c>
      <c r="TN2" s="1" t="s">
        <v>1089</v>
      </c>
      <c r="TO2" s="1" t="s">
        <v>1090</v>
      </c>
      <c r="TP2" s="1" t="s">
        <v>1091</v>
      </c>
      <c r="TQ2" s="1" t="s">
        <v>1092</v>
      </c>
      <c r="TR2" s="1" t="s">
        <v>1093</v>
      </c>
      <c r="TS2" s="1" t="s">
        <v>1094</v>
      </c>
    </row>
    <row r="3" spans="1:539" x14ac:dyDescent="0.4">
      <c r="A3" s="1" t="s">
        <v>1149</v>
      </c>
      <c r="B3" s="1">
        <v>0.24315854210647</v>
      </c>
      <c r="C3" s="1">
        <v>0.217431165422976</v>
      </c>
      <c r="D3" s="1">
        <v>0.40508069432897398</v>
      </c>
      <c r="E3" s="1">
        <v>0.47943054023571102</v>
      </c>
      <c r="F3" s="1">
        <v>0.17562328343414299</v>
      </c>
      <c r="G3" s="1">
        <v>0.13488981874539499</v>
      </c>
      <c r="H3" s="1">
        <v>0.16518445754845901</v>
      </c>
      <c r="I3" s="1">
        <v>0.20362586001365299</v>
      </c>
      <c r="J3" s="1">
        <v>0.194564787241331</v>
      </c>
      <c r="K3" s="1">
        <v>0.30946557141347902</v>
      </c>
      <c r="L3" s="1">
        <v>0.44211457875438798</v>
      </c>
      <c r="M3" s="1">
        <v>0.29349409156742001</v>
      </c>
      <c r="N3" s="1">
        <v>0.155090626184928</v>
      </c>
      <c r="O3" s="1">
        <v>0.14485692851027299</v>
      </c>
      <c r="P3" s="1">
        <v>0.48452809911530798</v>
      </c>
      <c r="Q3" s="1">
        <v>0.113154193506997</v>
      </c>
      <c r="R3" s="1">
        <v>0.209712704222975</v>
      </c>
      <c r="S3" s="1">
        <v>0.31789315117754302</v>
      </c>
      <c r="T3" s="1">
        <v>0.133487313491464</v>
      </c>
      <c r="U3" s="1">
        <v>0.122239392174305</v>
      </c>
      <c r="V3" s="1">
        <v>0.350587146913377</v>
      </c>
      <c r="W3" s="1">
        <v>0.14387310937230899</v>
      </c>
      <c r="X3" s="1">
        <v>0.189392699149561</v>
      </c>
      <c r="Y3" s="1">
        <v>0.20166190237641901</v>
      </c>
      <c r="Z3" s="1">
        <v>0.24792107416379899</v>
      </c>
      <c r="AA3" s="1">
        <v>0.25881730787234197</v>
      </c>
      <c r="AB3" s="1">
        <v>0.18229389059316201</v>
      </c>
      <c r="AC3" s="1">
        <v>0.28656775807329499</v>
      </c>
      <c r="AD3" s="1">
        <v>0.23262397485295999</v>
      </c>
      <c r="AE3" s="1">
        <v>0.42119553355321598</v>
      </c>
      <c r="AF3" s="1">
        <v>0.23102506387518201</v>
      </c>
      <c r="AG3" s="1">
        <v>0.35504302314628899</v>
      </c>
      <c r="AH3" s="1">
        <v>0.115207901861148</v>
      </c>
      <c r="AI3" s="1">
        <v>0.27862296164509298</v>
      </c>
      <c r="AJ3" s="1">
        <v>9.7107481273870602E-2</v>
      </c>
      <c r="AK3" s="1">
        <v>0.27250778107676199</v>
      </c>
      <c r="AL3" s="1">
        <v>0.233404263888843</v>
      </c>
      <c r="AM3" s="1">
        <v>0.187106194635035</v>
      </c>
      <c r="AN3" s="1">
        <v>0.33476949203041101</v>
      </c>
      <c r="AO3" s="1">
        <v>0.312690060994612</v>
      </c>
      <c r="AP3" s="1">
        <v>0.19369616374457599</v>
      </c>
      <c r="AQ3" s="1">
        <v>0.25927382976537</v>
      </c>
      <c r="AR3" s="1">
        <v>0.262805897639796</v>
      </c>
      <c r="AS3" s="1">
        <v>0.466434694303834</v>
      </c>
      <c r="AT3" s="1">
        <v>0.22155382901802401</v>
      </c>
      <c r="AU3" s="1">
        <v>0.16245678436196601</v>
      </c>
      <c r="AV3" s="1">
        <v>0.22512683178267301</v>
      </c>
      <c r="AW3" s="1">
        <v>0.16386996211413399</v>
      </c>
      <c r="AX3" s="1">
        <v>0.16427854692229901</v>
      </c>
      <c r="AY3" s="1">
        <v>0.22659753604789401</v>
      </c>
      <c r="AZ3" s="1">
        <v>0.56382752673514602</v>
      </c>
      <c r="BA3" s="1">
        <v>0.15012379404256801</v>
      </c>
      <c r="BB3" s="1">
        <v>0.16424040884598601</v>
      </c>
      <c r="BC3" s="1">
        <v>0.29696500683464999</v>
      </c>
      <c r="BD3" s="1">
        <v>0.15176236435773199</v>
      </c>
      <c r="BE3" s="1">
        <v>0.2326732782481</v>
      </c>
      <c r="BF3" s="1">
        <v>0.19467315247046299</v>
      </c>
      <c r="BG3" s="1">
        <v>0.18396116370249399</v>
      </c>
      <c r="BH3" s="1">
        <v>0.193626402627563</v>
      </c>
      <c r="BI3" s="1">
        <v>0.27150490364277502</v>
      </c>
      <c r="BJ3" s="1">
        <v>0.15656898764518001</v>
      </c>
      <c r="BK3" s="1">
        <v>0.26776324180286298</v>
      </c>
      <c r="BL3" s="1">
        <v>0.243456295014087</v>
      </c>
      <c r="BM3" s="1">
        <v>0.27079985692411701</v>
      </c>
      <c r="BN3" s="1">
        <v>0.18905606455593801</v>
      </c>
      <c r="BO3" s="1">
        <v>6.5342434448882006E-2</v>
      </c>
      <c r="BP3" s="1">
        <v>0.16971773646528701</v>
      </c>
      <c r="BQ3" s="1">
        <v>0.13895685655415199</v>
      </c>
      <c r="BR3" s="1">
        <v>0.212540300015821</v>
      </c>
      <c r="BS3" s="1">
        <v>0.12700228673105701</v>
      </c>
      <c r="BT3" s="1">
        <v>0.185685242891165</v>
      </c>
      <c r="BU3" s="1">
        <v>0.19745706048909401</v>
      </c>
      <c r="BV3" s="1">
        <v>0.16284510329809801</v>
      </c>
      <c r="BW3" s="1">
        <v>0.162387966579325</v>
      </c>
      <c r="BX3" s="1">
        <v>0.18100675114057699</v>
      </c>
      <c r="BY3" s="1">
        <v>0.17730269599687701</v>
      </c>
      <c r="BZ3" s="1">
        <v>0.40748705019986697</v>
      </c>
      <c r="CA3" s="1">
        <v>0.205086981908389</v>
      </c>
      <c r="CB3" s="1">
        <v>0.21284368534856499</v>
      </c>
      <c r="CC3" s="1">
        <v>0.146519570050439</v>
      </c>
      <c r="CD3" s="1">
        <v>0.16989735221417601</v>
      </c>
      <c r="CE3" s="1">
        <v>0.53034783861755397</v>
      </c>
      <c r="CF3" s="1">
        <v>0.30043476569516597</v>
      </c>
      <c r="CG3" s="1">
        <v>0.20172111077367599</v>
      </c>
      <c r="CH3" s="1">
        <v>0.32761256209105299</v>
      </c>
      <c r="CI3" s="1">
        <v>0.37732614190467001</v>
      </c>
      <c r="CJ3" s="1">
        <v>0.170022346637032</v>
      </c>
      <c r="CK3" s="1">
        <v>0.202785573701323</v>
      </c>
      <c r="CL3" s="1">
        <v>0.11115256307692099</v>
      </c>
      <c r="CM3" s="1">
        <v>0.102169626992321</v>
      </c>
      <c r="CN3" s="1">
        <v>0.273507305953816</v>
      </c>
      <c r="CO3" s="1">
        <v>0.21801025437524199</v>
      </c>
      <c r="CP3" s="1">
        <v>0.19439168829567299</v>
      </c>
      <c r="CQ3" s="1">
        <v>0.250943518656013</v>
      </c>
      <c r="CR3" s="1">
        <v>0.14208284917462899</v>
      </c>
      <c r="CS3" s="1">
        <v>0.12703501159728101</v>
      </c>
      <c r="CT3" s="1">
        <v>0.167427097905646</v>
      </c>
      <c r="CU3" s="1">
        <v>0.210938593383596</v>
      </c>
      <c r="CV3" s="1">
        <v>0.44003997983884602</v>
      </c>
      <c r="CW3" s="1">
        <v>0.164134213781858</v>
      </c>
      <c r="CX3" s="1">
        <v>0.308371778274311</v>
      </c>
      <c r="CY3" s="1">
        <v>0.28545018140112399</v>
      </c>
      <c r="CZ3" s="1">
        <v>8.0957383551693907E-2</v>
      </c>
      <c r="DA3" s="1">
        <v>0.19312081729285299</v>
      </c>
      <c r="DB3" s="1">
        <v>0.38839147799804802</v>
      </c>
      <c r="DC3" s="1">
        <v>0.186303208921932</v>
      </c>
      <c r="DD3" s="1">
        <v>0.14679215573993801</v>
      </c>
      <c r="DE3" s="1">
        <v>0.19757550452195999</v>
      </c>
      <c r="DF3" s="1">
        <v>0.33012728010110198</v>
      </c>
      <c r="DG3" s="1">
        <v>0.37203634497344301</v>
      </c>
      <c r="DH3" s="1">
        <v>8.5025140292780202E-2</v>
      </c>
      <c r="DI3" s="1">
        <v>0.12102929304629</v>
      </c>
      <c r="DJ3" s="1">
        <v>0.43054161807840202</v>
      </c>
      <c r="DK3" s="1">
        <v>0.11201231614858501</v>
      </c>
      <c r="DL3" s="1">
        <v>0.20726393194118301</v>
      </c>
      <c r="DM3" s="1">
        <v>0.25111056911192797</v>
      </c>
      <c r="DN3" s="1">
        <v>0.108983887745378</v>
      </c>
      <c r="DO3" s="1">
        <v>0.24904134433644401</v>
      </c>
      <c r="DP3" s="1">
        <v>0.172544482833729</v>
      </c>
      <c r="DQ3" s="1">
        <v>0.34024552029024602</v>
      </c>
      <c r="DR3" s="1">
        <v>0.34662151672427799</v>
      </c>
      <c r="DS3" s="1">
        <v>0.24288530745650699</v>
      </c>
      <c r="DT3" s="1">
        <v>0.14863832908251801</v>
      </c>
      <c r="DU3" s="1">
        <v>0.38580125260617398</v>
      </c>
      <c r="DV3" s="1">
        <v>0.38974027980280301</v>
      </c>
      <c r="DW3" s="1">
        <v>0.224195381029269</v>
      </c>
      <c r="DX3" s="1">
        <v>0.21246770969079001</v>
      </c>
      <c r="DY3" s="1">
        <v>0.26146602668549801</v>
      </c>
      <c r="DZ3" s="1">
        <v>0.178600962534751</v>
      </c>
      <c r="EA3" s="1">
        <v>0.42528370583943098</v>
      </c>
      <c r="EB3" s="1">
        <v>0.77899562966845604</v>
      </c>
      <c r="EC3" s="1">
        <v>0.27048404063407</v>
      </c>
      <c r="ED3" s="1">
        <v>0.120614868899934</v>
      </c>
      <c r="EE3" s="1">
        <v>0.25146898979340399</v>
      </c>
      <c r="EF3" s="1">
        <v>0.22697904389809201</v>
      </c>
      <c r="EG3" s="1">
        <v>0.26531362280312498</v>
      </c>
      <c r="EH3" s="1">
        <v>0.30221418372608999</v>
      </c>
      <c r="EI3" s="1">
        <v>0.13455299591108599</v>
      </c>
      <c r="EJ3" s="1">
        <v>0.25179336696538901</v>
      </c>
      <c r="EK3" s="1">
        <v>0.24398122285968299</v>
      </c>
      <c r="EL3" s="1">
        <v>0.24362272342595301</v>
      </c>
      <c r="EM3" s="1">
        <v>0.33340241589321301</v>
      </c>
      <c r="EN3" s="1">
        <v>0.30379676731828498</v>
      </c>
      <c r="EO3" s="1">
        <v>0.12814964606661999</v>
      </c>
      <c r="EP3" s="1">
        <v>0.20953681733026999</v>
      </c>
      <c r="EQ3" s="1">
        <v>0.16165718347605301</v>
      </c>
      <c r="ER3" s="1">
        <v>0.29100226721660599</v>
      </c>
      <c r="ES3" s="1">
        <v>0.59023095484148302</v>
      </c>
      <c r="ET3" s="1">
        <v>0.14601371291787099</v>
      </c>
      <c r="EU3" s="1">
        <v>0.188569645085476</v>
      </c>
      <c r="EV3" s="1">
        <v>0.15131539377727399</v>
      </c>
      <c r="EW3" s="1">
        <v>0.11081985903237999</v>
      </c>
      <c r="EX3" s="1">
        <v>0.20752855775147</v>
      </c>
      <c r="EY3" s="1">
        <v>0.16730725155606199</v>
      </c>
      <c r="EZ3" s="1">
        <v>0.139832070230026</v>
      </c>
      <c r="FA3" s="1">
        <v>0.30921219947114098</v>
      </c>
      <c r="FB3" s="1">
        <v>0.34809676273976797</v>
      </c>
      <c r="FC3" s="1">
        <v>0.22444638286263</v>
      </c>
      <c r="FD3" s="1">
        <v>0.116080936856564</v>
      </c>
      <c r="FE3" s="1">
        <v>0.67439528242036095</v>
      </c>
      <c r="FF3" s="1">
        <v>0.27196387912505998</v>
      </c>
      <c r="FG3" s="1">
        <v>0.113393011720072</v>
      </c>
      <c r="FH3" s="1">
        <v>0.15863567482288199</v>
      </c>
      <c r="FI3" s="1">
        <v>0.35871413323413998</v>
      </c>
      <c r="FJ3" s="1">
        <v>0.188090264822415</v>
      </c>
      <c r="FK3" s="1">
        <v>0.21041616379827199</v>
      </c>
      <c r="FL3" s="1">
        <v>0.40351373059054102</v>
      </c>
      <c r="FM3" s="1">
        <v>0.260594236995007</v>
      </c>
      <c r="FN3" s="1">
        <v>0.26305359077697099</v>
      </c>
      <c r="FO3" s="1">
        <v>0.30000930006610499</v>
      </c>
      <c r="FP3" s="1">
        <v>0.275928502372282</v>
      </c>
      <c r="FQ3" s="1">
        <v>0.23887042239405401</v>
      </c>
      <c r="FR3" s="1">
        <v>0.13912728163833499</v>
      </c>
      <c r="FS3" s="1">
        <v>0.60732440775387098</v>
      </c>
      <c r="FT3" s="1">
        <v>0.18438859315997799</v>
      </c>
      <c r="FU3" s="1">
        <v>0.17734008878146501</v>
      </c>
      <c r="FV3" s="1">
        <v>0.147335585747014</v>
      </c>
      <c r="FW3" s="1">
        <v>0.28086745962717902</v>
      </c>
      <c r="FX3" s="1">
        <v>0.24082776388230301</v>
      </c>
      <c r="FY3" s="1">
        <v>0.16879137953429699</v>
      </c>
      <c r="FZ3" s="1">
        <v>0.420445876464765</v>
      </c>
      <c r="GA3" s="1">
        <v>0.179038364177311</v>
      </c>
      <c r="GB3" s="1">
        <v>0.24475098113640401</v>
      </c>
      <c r="GC3" s="1">
        <v>0.134239387987939</v>
      </c>
      <c r="GD3" s="1">
        <v>0.37711180532493999</v>
      </c>
      <c r="GE3" s="1">
        <v>0.257995922482676</v>
      </c>
      <c r="GF3" s="1">
        <v>0.16870529882796101</v>
      </c>
      <c r="GG3" s="1">
        <v>0.350009134493038</v>
      </c>
      <c r="GH3" s="1">
        <v>0.239865904570742</v>
      </c>
      <c r="GI3" s="1">
        <v>0.12918561495512501</v>
      </c>
      <c r="GJ3" s="1">
        <v>0.20276289398086</v>
      </c>
      <c r="GK3" s="1">
        <v>0.17099844389663199</v>
      </c>
      <c r="GL3" s="1">
        <v>0.21305285825974099</v>
      </c>
      <c r="GM3" s="1">
        <v>0.3144495495356</v>
      </c>
      <c r="GN3" s="1">
        <v>0.25077926729158101</v>
      </c>
      <c r="GO3" s="1">
        <v>0.208906855906137</v>
      </c>
      <c r="GP3" s="1">
        <v>0.169725400047092</v>
      </c>
      <c r="GQ3" s="1">
        <v>0.199077469185131</v>
      </c>
      <c r="GR3" s="1">
        <v>0.37434941709777397</v>
      </c>
      <c r="GS3" s="1">
        <v>0.23348468850613799</v>
      </c>
      <c r="GT3" s="1">
        <v>0.242090179016866</v>
      </c>
      <c r="GU3" s="1">
        <v>0.30254363241912002</v>
      </c>
      <c r="GV3" s="1">
        <v>0.19866059459361701</v>
      </c>
      <c r="GW3" s="1">
        <v>0.22635648272363401</v>
      </c>
      <c r="GX3" s="1">
        <v>0.12213886062354901</v>
      </c>
      <c r="GY3" s="1">
        <v>0.11606294263427</v>
      </c>
      <c r="GZ3" s="1">
        <v>0.27967221325838099</v>
      </c>
      <c r="HA3" s="1">
        <v>0.15051196413585699</v>
      </c>
      <c r="HB3" s="1">
        <v>0.16533527284055</v>
      </c>
      <c r="HC3" s="1">
        <v>0.29012651532200501</v>
      </c>
      <c r="HD3" s="1">
        <v>0.14586401176059399</v>
      </c>
      <c r="HE3" s="1">
        <v>0.19933129252238699</v>
      </c>
      <c r="HF3" s="1">
        <v>0.33143022888436002</v>
      </c>
      <c r="HG3" s="1">
        <v>0.23631484791292601</v>
      </c>
      <c r="HH3" s="1">
        <v>0.25598263807445398</v>
      </c>
      <c r="HI3" s="1">
        <v>0.17816529092439901</v>
      </c>
      <c r="HJ3" s="1">
        <v>0.16727798504293301</v>
      </c>
      <c r="HK3" s="1">
        <v>0.248101722840563</v>
      </c>
      <c r="HL3" s="1">
        <v>0.28219044753980399</v>
      </c>
      <c r="HM3" s="1">
        <v>0.15569456633289799</v>
      </c>
      <c r="HN3" s="1">
        <v>0.25482280351111603</v>
      </c>
      <c r="HO3" s="1">
        <v>0.19068099394018101</v>
      </c>
      <c r="HP3" s="1">
        <v>0.2205391891139</v>
      </c>
      <c r="HQ3" s="1">
        <v>0.21434568312188901</v>
      </c>
      <c r="HR3" s="1">
        <v>0.335057921825758</v>
      </c>
      <c r="HS3" s="1">
        <v>0.23756989335270201</v>
      </c>
      <c r="HT3" s="1">
        <v>0.16184556676630199</v>
      </c>
      <c r="HU3" s="1">
        <v>0.14870357421585101</v>
      </c>
      <c r="HV3" s="1">
        <v>0.15903000974870499</v>
      </c>
      <c r="HW3" s="1">
        <v>0.27222722723731202</v>
      </c>
      <c r="HX3" s="1">
        <v>0.30050081239249998</v>
      </c>
      <c r="HY3" s="1">
        <v>7.9916988811464806E-2</v>
      </c>
      <c r="HZ3" s="1">
        <v>0.233562043495328</v>
      </c>
      <c r="IA3" s="1">
        <v>0.36147136581737099</v>
      </c>
      <c r="IB3" s="1">
        <v>0.151786983441524</v>
      </c>
      <c r="IC3" s="1">
        <v>0.205610752162282</v>
      </c>
      <c r="ID3" s="1">
        <v>9.0120001292517904E-2</v>
      </c>
      <c r="IE3" s="1">
        <v>0.23873477315191299</v>
      </c>
      <c r="IF3" s="1">
        <v>0.32096749760468601</v>
      </c>
      <c r="IG3" s="1">
        <v>0.165628242665113</v>
      </c>
      <c r="IH3" s="1">
        <v>0.20218123460585299</v>
      </c>
      <c r="II3" s="1">
        <v>0.14012529370905399</v>
      </c>
      <c r="IJ3" s="1">
        <v>0.34647689531312797</v>
      </c>
      <c r="IK3" s="1">
        <v>0.30008947222418703</v>
      </c>
      <c r="IL3" s="1">
        <v>0.15255981978196401</v>
      </c>
      <c r="IM3" s="1">
        <v>0.19761487090135299</v>
      </c>
      <c r="IN3" s="1">
        <v>0.22759305953672401</v>
      </c>
      <c r="IO3" s="1">
        <v>0.132356634869052</v>
      </c>
      <c r="IP3" s="1">
        <v>0.29048893221004501</v>
      </c>
      <c r="IQ3" s="1">
        <v>0.23358820771630401</v>
      </c>
      <c r="IR3" s="1">
        <v>0.22557309486563501</v>
      </c>
      <c r="IS3" s="1">
        <v>0.207763934655667</v>
      </c>
      <c r="IT3" s="1">
        <v>0.46082327437380899</v>
      </c>
      <c r="IU3" s="1">
        <v>0.11013003922727101</v>
      </c>
      <c r="IV3" s="1">
        <v>0.15407601817540001</v>
      </c>
      <c r="IW3" s="1">
        <v>0.21456364772337999</v>
      </c>
      <c r="IX3" s="1">
        <v>0.21758439069477101</v>
      </c>
      <c r="IY3" s="1">
        <v>0.17847621465270999</v>
      </c>
      <c r="IZ3" s="1">
        <v>0.23906369900968799</v>
      </c>
      <c r="JA3" s="1">
        <v>0.192753989949425</v>
      </c>
      <c r="JB3" s="1">
        <v>0.19267280238253201</v>
      </c>
      <c r="JC3" s="1">
        <v>0.14196606913320001</v>
      </c>
      <c r="JD3" s="1">
        <v>0.166635157776726</v>
      </c>
      <c r="JE3" s="1">
        <v>0.22201536956200099</v>
      </c>
      <c r="JF3" s="1">
        <v>0.15581677774800801</v>
      </c>
      <c r="JG3" s="1">
        <v>0.22940184005611899</v>
      </c>
      <c r="JH3" s="1">
        <v>9.84174934769705E-2</v>
      </c>
      <c r="JI3" s="1">
        <v>0.305846610613764</v>
      </c>
      <c r="JJ3" s="1">
        <v>0.46757733752375502</v>
      </c>
      <c r="JK3" s="1">
        <v>0.23095844668545701</v>
      </c>
      <c r="JL3" s="1">
        <v>0.28045494776938701</v>
      </c>
      <c r="JM3" s="1">
        <v>0.43322519236311602</v>
      </c>
      <c r="JN3" s="1">
        <v>0.132255596124911</v>
      </c>
      <c r="JO3" s="1">
        <v>0.21969997288214199</v>
      </c>
      <c r="JP3" s="1">
        <v>0.204113958587857</v>
      </c>
      <c r="JQ3" s="1">
        <v>0.179838177347384</v>
      </c>
      <c r="JR3" s="1">
        <v>0.17988528668683099</v>
      </c>
      <c r="JS3" s="1">
        <v>0.16468723787784101</v>
      </c>
      <c r="JT3" s="1">
        <v>0.44294508425957402</v>
      </c>
      <c r="JU3" s="1">
        <v>0.15959146833075899</v>
      </c>
      <c r="JV3" s="1">
        <v>0.14501537174905099</v>
      </c>
      <c r="JW3" s="1">
        <v>0.313265092152199</v>
      </c>
      <c r="JX3" s="1">
        <v>0.17938037125884601</v>
      </c>
      <c r="JY3" s="1">
        <v>0.18761240383390199</v>
      </c>
      <c r="JZ3" s="1">
        <v>0.51571411101786202</v>
      </c>
      <c r="KA3" s="1">
        <v>0.32976053081947199</v>
      </c>
      <c r="KB3" s="1">
        <v>0.17309029595071901</v>
      </c>
      <c r="KC3" s="1">
        <v>0.140198755497635</v>
      </c>
      <c r="KD3" s="1">
        <v>0.24546522660485201</v>
      </c>
      <c r="KE3" s="1">
        <v>0.26609860746257002</v>
      </c>
      <c r="KF3" s="1">
        <v>0.273205776817456</v>
      </c>
      <c r="KG3" s="1">
        <v>0.16349865603081801</v>
      </c>
      <c r="KH3" s="1">
        <v>0.13060871783208</v>
      </c>
      <c r="KI3" s="1">
        <v>0.247003242510627</v>
      </c>
      <c r="KJ3" s="1">
        <v>0.32007442488611498</v>
      </c>
      <c r="KK3" s="1">
        <v>0.68937164996158895</v>
      </c>
      <c r="KL3" s="1">
        <v>0.210080159732317</v>
      </c>
      <c r="KM3" s="1">
        <v>0.27440741714404698</v>
      </c>
      <c r="KN3" s="1">
        <v>0.11933694111519701</v>
      </c>
      <c r="KO3" s="1">
        <v>0.376991584982802</v>
      </c>
      <c r="KP3" s="1">
        <v>0.13670607472052901</v>
      </c>
      <c r="KQ3" s="1">
        <v>0.32850896977427602</v>
      </c>
      <c r="KR3" s="1">
        <v>0.16388872243764199</v>
      </c>
      <c r="KS3" s="1">
        <v>0.22823942912220099</v>
      </c>
      <c r="KT3" s="1">
        <v>0.13789901602306001</v>
      </c>
      <c r="KU3" s="1">
        <v>0.11613381746615099</v>
      </c>
      <c r="KV3" s="1">
        <v>0.211984288253349</v>
      </c>
      <c r="KW3" s="1">
        <v>0.18869237177950701</v>
      </c>
      <c r="KX3" s="1">
        <v>0.195909908163208</v>
      </c>
      <c r="KY3" s="1">
        <v>0.112857168083767</v>
      </c>
      <c r="KZ3" s="1">
        <v>0.19618830677563001</v>
      </c>
      <c r="LA3" s="1">
        <v>0.15088045467338701</v>
      </c>
      <c r="LB3" s="1">
        <v>0.13544497307741399</v>
      </c>
      <c r="LC3" s="1">
        <v>9.5561880994171206E-2</v>
      </c>
      <c r="LD3" s="1">
        <v>0.418196517270984</v>
      </c>
      <c r="LE3" s="1">
        <v>0.38084160226978903</v>
      </c>
      <c r="LF3" s="1">
        <v>0.39413826130025598</v>
      </c>
      <c r="LG3" s="1">
        <v>0.27752553561494703</v>
      </c>
      <c r="LH3" s="1">
        <v>0.19737672082453001</v>
      </c>
      <c r="LI3" s="1">
        <v>0.124525198784511</v>
      </c>
      <c r="LJ3" s="1">
        <v>0.21645117687844101</v>
      </c>
      <c r="LK3" s="1">
        <v>0.31506329739608502</v>
      </c>
      <c r="LL3" s="1">
        <v>0.26245999970927703</v>
      </c>
      <c r="LM3" s="1">
        <v>0.211017527157523</v>
      </c>
      <c r="LN3" s="1">
        <v>0.185495638557373</v>
      </c>
      <c r="LO3" s="1">
        <v>0.27692504591881201</v>
      </c>
      <c r="LP3" s="1">
        <v>0.41823291836342902</v>
      </c>
      <c r="LQ3" s="1">
        <v>0.21830542384073101</v>
      </c>
      <c r="LR3" s="1">
        <v>0.16603412961414599</v>
      </c>
      <c r="LS3" s="1">
        <v>0.12677842484303201</v>
      </c>
      <c r="LT3" s="1">
        <v>0.49891812907528699</v>
      </c>
      <c r="LU3" s="1">
        <v>0.39214094952469603</v>
      </c>
      <c r="LV3" s="1">
        <v>0.21208371960630201</v>
      </c>
      <c r="LW3" s="1">
        <v>0.27779978086249502</v>
      </c>
      <c r="LX3" s="1">
        <v>0.188881783625024</v>
      </c>
      <c r="LY3" s="1">
        <v>0.19296422119741799</v>
      </c>
      <c r="LZ3" s="1">
        <v>0.38013251125817699</v>
      </c>
      <c r="MA3" s="1">
        <v>0.15125833869162</v>
      </c>
      <c r="MB3" s="1">
        <v>0.14326845781272499</v>
      </c>
      <c r="MC3" s="1">
        <v>0.15294221061682101</v>
      </c>
      <c r="MD3" s="1">
        <v>0.13102793411216099</v>
      </c>
      <c r="ME3" s="1">
        <v>0.30626206672976602</v>
      </c>
      <c r="MF3" s="1">
        <v>0.18693600046098299</v>
      </c>
      <c r="MG3" s="1">
        <v>0.175910018296906</v>
      </c>
      <c r="MH3" s="1">
        <v>0.21205024762958999</v>
      </c>
      <c r="MI3" s="1">
        <v>0.20468796307353301</v>
      </c>
      <c r="MJ3" s="1">
        <v>0.17151315070250001</v>
      </c>
      <c r="MK3" s="1">
        <v>0.13478976177339899</v>
      </c>
      <c r="ML3" s="1">
        <v>0.22767072565260599</v>
      </c>
      <c r="MM3" s="1">
        <v>0.42072444675221798</v>
      </c>
      <c r="MN3" s="1">
        <v>0.16492765582253199</v>
      </c>
      <c r="MO3" s="1">
        <v>0.30861308878568799</v>
      </c>
      <c r="MP3" s="1">
        <v>0.236769449674648</v>
      </c>
      <c r="MQ3" s="1">
        <v>0.188718190247287</v>
      </c>
      <c r="MR3" s="1">
        <v>0.11208124352677799</v>
      </c>
      <c r="MS3" s="1">
        <v>0.29537306638496702</v>
      </c>
      <c r="MT3" s="1">
        <v>0.22565640961057301</v>
      </c>
      <c r="MU3" s="1">
        <v>0.27844936248652202</v>
      </c>
      <c r="MV3" s="1">
        <v>0.16109678276408401</v>
      </c>
      <c r="MW3" s="1">
        <v>0.28200004219691799</v>
      </c>
      <c r="MX3" s="1">
        <v>5.7262940277299397E-2</v>
      </c>
      <c r="MY3" s="1">
        <v>0.22872823779866999</v>
      </c>
      <c r="MZ3" s="1">
        <v>0.18069797345095601</v>
      </c>
      <c r="NA3" s="1">
        <v>0.23722277912197001</v>
      </c>
      <c r="NB3" s="1">
        <v>0.168607079180984</v>
      </c>
      <c r="NC3" s="1">
        <v>0.12882858408055101</v>
      </c>
      <c r="ND3" s="1">
        <v>0.121285844042609</v>
      </c>
      <c r="NE3" s="1">
        <v>0.135782698735367</v>
      </c>
      <c r="NF3" s="1">
        <v>0.30401933709496098</v>
      </c>
      <c r="NG3" s="1">
        <v>0.42594440947337903</v>
      </c>
      <c r="NH3" s="1">
        <v>0.21877936127214501</v>
      </c>
      <c r="NI3" s="1">
        <v>4.3575299620037998E-2</v>
      </c>
      <c r="NJ3" s="1">
        <v>0.18927734413717001</v>
      </c>
      <c r="NK3" s="1">
        <v>0.177630839208411</v>
      </c>
      <c r="NL3" s="1">
        <v>0.163245331414196</v>
      </c>
      <c r="NM3" s="1">
        <v>0.17657234091714899</v>
      </c>
      <c r="NN3" s="1">
        <v>0.32818813141160202</v>
      </c>
      <c r="NO3" s="1">
        <v>0.43826954828091103</v>
      </c>
      <c r="NP3" s="1">
        <v>0.10124602164809</v>
      </c>
      <c r="NQ3" s="1">
        <v>0.13751645871742599</v>
      </c>
      <c r="NR3" s="1">
        <v>0.111873662315774</v>
      </c>
      <c r="NS3" s="1">
        <v>0</v>
      </c>
      <c r="NT3" s="1">
        <v>8.4198852266457805E-2</v>
      </c>
      <c r="NU3" s="1">
        <v>0.244773421930507</v>
      </c>
      <c r="NV3" s="1">
        <v>0.36655589272152</v>
      </c>
      <c r="NW3" s="1">
        <v>0.111721977191794</v>
      </c>
      <c r="NX3" s="1">
        <v>0.10708478677899901</v>
      </c>
      <c r="NY3" s="1">
        <v>0.23538027993743901</v>
      </c>
      <c r="NZ3" s="1">
        <v>0.21963440758883099</v>
      </c>
      <c r="OA3" s="1">
        <v>0.14593079016798999</v>
      </c>
      <c r="OB3" s="1">
        <v>0.244556660923514</v>
      </c>
      <c r="OC3" s="1">
        <v>0.29608232882206098</v>
      </c>
      <c r="OD3" s="1">
        <v>0.28995951396230701</v>
      </c>
      <c r="OE3" s="1">
        <v>0.21930854903181099</v>
      </c>
      <c r="OF3" s="1">
        <v>0.22760421740568301</v>
      </c>
      <c r="OG3" s="1">
        <v>0.15422144455417799</v>
      </c>
      <c r="OH3" s="1">
        <v>0.19590947112308599</v>
      </c>
      <c r="OI3" s="1">
        <v>0.218186960671024</v>
      </c>
      <c r="OJ3" s="1">
        <v>0.167250492941658</v>
      </c>
      <c r="OK3" s="1">
        <v>0.48459721462126598</v>
      </c>
      <c r="OL3" s="1">
        <v>0.27817889446113903</v>
      </c>
      <c r="OM3" s="1">
        <v>0.15180485258975199</v>
      </c>
      <c r="ON3" s="1">
        <v>0.118653192851743</v>
      </c>
      <c r="OO3" s="1">
        <v>0.275222713073423</v>
      </c>
      <c r="OP3" s="1">
        <v>0.19297773255328399</v>
      </c>
      <c r="OQ3" s="1">
        <v>0.22162826449221201</v>
      </c>
      <c r="OR3" s="1">
        <v>0.27931310597817</v>
      </c>
      <c r="OS3" s="1">
        <v>0.25429658040811498</v>
      </c>
      <c r="OT3" s="1">
        <v>0.15943672259123101</v>
      </c>
      <c r="OU3" s="1">
        <v>0.207028157757598</v>
      </c>
      <c r="OV3" s="1">
        <v>0.186139685805077</v>
      </c>
      <c r="OW3" s="1">
        <v>0.27921454060815798</v>
      </c>
      <c r="OX3" s="1">
        <v>0.233163017235026</v>
      </c>
      <c r="OY3" s="1">
        <v>0.133719063093831</v>
      </c>
      <c r="OZ3" s="1">
        <v>0.16804543044605399</v>
      </c>
      <c r="PA3" s="1">
        <v>0.16633145185329801</v>
      </c>
      <c r="PB3" s="1">
        <v>0.22164868357178699</v>
      </c>
      <c r="PC3" s="1">
        <v>0.40145854922945101</v>
      </c>
      <c r="PD3" s="1">
        <v>0.24603168475596701</v>
      </c>
      <c r="PE3" s="1">
        <v>0.229222010262743</v>
      </c>
      <c r="PF3" s="1">
        <v>0.13917954924553799</v>
      </c>
      <c r="PG3" s="1">
        <v>0.33359013145457</v>
      </c>
      <c r="PH3" s="1">
        <v>0.29496666261537202</v>
      </c>
      <c r="PI3" s="1">
        <v>0.18789343828416</v>
      </c>
      <c r="PJ3" s="1">
        <v>0.31696916327663499</v>
      </c>
      <c r="PK3" s="1">
        <v>0.128915152953751</v>
      </c>
      <c r="PL3" s="1">
        <v>0.212807993230925</v>
      </c>
      <c r="PM3" s="1">
        <v>0.13452123442849301</v>
      </c>
      <c r="PN3" s="1">
        <v>0.153626782800318</v>
      </c>
      <c r="PO3" s="1">
        <v>0.17449881238522</v>
      </c>
      <c r="PP3" s="1">
        <v>0.18257203185905699</v>
      </c>
      <c r="PQ3" s="1">
        <v>0.181356926696468</v>
      </c>
      <c r="PR3" s="1">
        <v>0.12555151388029601</v>
      </c>
      <c r="PS3" s="1">
        <v>0.15534387412502301</v>
      </c>
      <c r="PT3" s="1">
        <v>9.7326747212803003E-2</v>
      </c>
      <c r="PU3" s="1">
        <v>0.17950733233456101</v>
      </c>
      <c r="PV3" s="1">
        <v>0.32834449645257702</v>
      </c>
      <c r="PW3" s="1">
        <v>0.303383338612292</v>
      </c>
      <c r="PX3" s="1">
        <v>0.55862523871676895</v>
      </c>
      <c r="PY3" s="1">
        <v>0.27153519546981603</v>
      </c>
      <c r="PZ3" s="1">
        <v>0.188025200870609</v>
      </c>
      <c r="QA3" s="1">
        <v>0.22381589911646901</v>
      </c>
      <c r="QB3" s="1">
        <v>0.194607787215033</v>
      </c>
      <c r="QC3" s="1">
        <v>0.23142251984282999</v>
      </c>
      <c r="QD3" s="1">
        <v>0.24044211838242099</v>
      </c>
      <c r="QE3" s="1">
        <v>0.140750682367455</v>
      </c>
      <c r="QF3" s="1">
        <v>0.61070612970061899</v>
      </c>
      <c r="QG3" s="1">
        <v>0.43054346897672202</v>
      </c>
      <c r="QH3" s="1">
        <v>0.17874840930024399</v>
      </c>
      <c r="QI3" s="1">
        <v>0.12330926942888</v>
      </c>
      <c r="QJ3" s="1">
        <v>0.15133109772429601</v>
      </c>
      <c r="QK3" s="1">
        <v>0.27138502187738001</v>
      </c>
      <c r="QL3" s="1">
        <v>0.167114394046665</v>
      </c>
      <c r="QM3" s="1">
        <v>0.23166405317397201</v>
      </c>
      <c r="QN3" s="1">
        <v>0.188757434029696</v>
      </c>
      <c r="QO3" s="1">
        <v>0.15824259790506401</v>
      </c>
      <c r="QP3" s="1">
        <v>0.140465061049106</v>
      </c>
      <c r="QQ3" s="1">
        <v>0.12968742998619601</v>
      </c>
      <c r="QR3" s="1">
        <v>0.121439042446548</v>
      </c>
      <c r="QS3" s="1">
        <v>0.12986675966168701</v>
      </c>
      <c r="QT3" s="1">
        <v>0.179250111040888</v>
      </c>
      <c r="QU3" s="1">
        <v>0.26215240216152302</v>
      </c>
      <c r="QV3" s="1">
        <v>0.20529221506574899</v>
      </c>
      <c r="QW3" s="1">
        <v>3.86549955333617E-2</v>
      </c>
      <c r="QX3" s="1">
        <v>0.145834340811341</v>
      </c>
      <c r="QY3" s="1">
        <v>0.34484538049187102</v>
      </c>
      <c r="QZ3" s="1">
        <v>0.15801166335432301</v>
      </c>
      <c r="RA3" s="1">
        <v>0.206109990764204</v>
      </c>
      <c r="RB3" s="1">
        <v>0.173101567769749</v>
      </c>
      <c r="RC3" s="1">
        <v>0.27640585157289399</v>
      </c>
      <c r="RD3" s="1">
        <v>0.13410063796597399</v>
      </c>
      <c r="RE3" s="1">
        <v>0.17921113683353801</v>
      </c>
      <c r="RF3" s="1">
        <v>0.18956753803054199</v>
      </c>
      <c r="RG3" s="1">
        <v>8.5390342250492302E-2</v>
      </c>
      <c r="RH3" s="1">
        <v>0.17064697818282501</v>
      </c>
      <c r="RI3" s="1">
        <v>8.6619343697149895E-2</v>
      </c>
      <c r="RJ3" s="1">
        <v>0.28797552903867202</v>
      </c>
      <c r="RK3" s="1">
        <v>0.23511380312591401</v>
      </c>
      <c r="RL3" s="1">
        <v>0.16329659420763001</v>
      </c>
      <c r="RM3" s="1">
        <v>0.15485452900961899</v>
      </c>
      <c r="RN3" s="1">
        <v>0.103538086133682</v>
      </c>
      <c r="RO3" s="1">
        <v>0.23860127797358499</v>
      </c>
      <c r="RP3" s="1">
        <v>0.28071413892966302</v>
      </c>
      <c r="RQ3" s="1">
        <v>0.14900508973360299</v>
      </c>
      <c r="RR3" s="1">
        <v>0.35528111198024598</v>
      </c>
      <c r="RS3" s="1">
        <v>0.16741370531264599</v>
      </c>
      <c r="RT3" s="1">
        <v>0.22734602452403899</v>
      </c>
      <c r="RU3" s="1">
        <v>0.220110191238445</v>
      </c>
      <c r="RV3" s="1">
        <v>0.153101218199725</v>
      </c>
      <c r="RW3" s="1">
        <v>0.237326334965233</v>
      </c>
      <c r="RX3" s="1">
        <v>0.24966911076273399</v>
      </c>
      <c r="RY3" s="1">
        <v>0.23654204549506899</v>
      </c>
      <c r="RZ3" s="1">
        <v>0.439784815238908</v>
      </c>
      <c r="SA3" s="1">
        <v>0.277109458856859</v>
      </c>
      <c r="SB3" s="1">
        <v>0.33733060920433799</v>
      </c>
      <c r="SC3" s="1">
        <v>0.33579927265985399</v>
      </c>
      <c r="SD3" s="1">
        <v>0.27249944348230098</v>
      </c>
      <c r="SE3" s="1">
        <v>0.24841713070572799</v>
      </c>
      <c r="SF3" s="1">
        <v>0.248354155667492</v>
      </c>
      <c r="SG3" s="1">
        <v>0.29251359677439798</v>
      </c>
      <c r="SH3" s="1">
        <v>0.27836289836160799</v>
      </c>
      <c r="SI3" s="1">
        <v>0.29253622661620898</v>
      </c>
      <c r="SJ3" s="1">
        <v>0.307981378984515</v>
      </c>
      <c r="SK3" s="1">
        <v>0.33340101729503002</v>
      </c>
      <c r="SL3" s="1">
        <v>0.18189060548182401</v>
      </c>
      <c r="SM3" s="1">
        <v>0.27612828192934702</v>
      </c>
      <c r="SN3" s="1">
        <v>0.49023281689727899</v>
      </c>
      <c r="SO3" s="1">
        <v>0.25264132780131898</v>
      </c>
      <c r="SP3" s="1">
        <v>0.139862364039012</v>
      </c>
      <c r="SQ3" s="1">
        <v>0.22036722024158201</v>
      </c>
      <c r="SR3" s="1">
        <v>0.27009240121524403</v>
      </c>
      <c r="SS3" s="1">
        <v>0.29441141151551098</v>
      </c>
      <c r="ST3" s="1">
        <v>0.21569445076749599</v>
      </c>
      <c r="SU3" s="1">
        <v>0.247853465872413</v>
      </c>
      <c r="SV3" s="1">
        <v>0.21470090143106099</v>
      </c>
      <c r="SW3" s="1">
        <v>0.26931354466985602</v>
      </c>
      <c r="SX3" s="1">
        <v>0.24129257895004</v>
      </c>
      <c r="SY3" s="1">
        <v>0.21373796492723701</v>
      </c>
      <c r="SZ3" s="1">
        <v>0.32594563286167</v>
      </c>
      <c r="TA3" s="1">
        <v>0.24910736164484401</v>
      </c>
      <c r="TB3" s="1">
        <v>0.342951930334296</v>
      </c>
      <c r="TC3" s="1">
        <v>0.273276143333199</v>
      </c>
      <c r="TD3" s="1">
        <v>0.32309915369915898</v>
      </c>
      <c r="TE3" s="1">
        <v>0.25763963439312998</v>
      </c>
      <c r="TF3" s="1">
        <v>0.27159083705854198</v>
      </c>
      <c r="TG3" s="1">
        <v>0.252351955373459</v>
      </c>
      <c r="TH3" s="1">
        <v>0.31143571303638701</v>
      </c>
      <c r="TI3" s="1">
        <v>0.119291945259525</v>
      </c>
      <c r="TJ3" s="1">
        <v>0.23965611708848</v>
      </c>
      <c r="TK3" s="1">
        <v>0.26136217923602401</v>
      </c>
      <c r="TL3" s="1">
        <v>0.29495721227493699</v>
      </c>
      <c r="TM3" s="1">
        <v>0.255859504974639</v>
      </c>
      <c r="TN3" s="1">
        <v>0.21708624459298101</v>
      </c>
      <c r="TO3" s="1">
        <v>0.270820711141885</v>
      </c>
      <c r="TP3" s="1">
        <v>0.22008281306012201</v>
      </c>
      <c r="TQ3" s="1">
        <v>0.32330105403251203</v>
      </c>
      <c r="TR3" s="1">
        <v>0.25502453679275999</v>
      </c>
      <c r="TS3" s="1">
        <v>0.31340286797748801</v>
      </c>
    </row>
    <row r="4" spans="1:539" x14ac:dyDescent="0.4">
      <c r="A4" s="1" t="s">
        <v>1150</v>
      </c>
      <c r="B4" s="1">
        <v>0.49373399429870601</v>
      </c>
      <c r="C4" s="1">
        <v>0.51499261417082498</v>
      </c>
      <c r="D4" s="1">
        <v>0.65241309560496097</v>
      </c>
      <c r="E4" s="1">
        <v>0.58883203591811595</v>
      </c>
      <c r="F4" s="1">
        <v>0.40689358888732402</v>
      </c>
      <c r="G4" s="1">
        <v>0.51410960835130803</v>
      </c>
      <c r="H4" s="1">
        <v>0.45550998067352699</v>
      </c>
      <c r="I4" s="1">
        <v>0.57662636383417498</v>
      </c>
      <c r="J4" s="1">
        <v>0.47932678521544397</v>
      </c>
      <c r="K4" s="1">
        <v>0.52395022489499399</v>
      </c>
      <c r="L4" s="1">
        <v>0.73009874228777305</v>
      </c>
      <c r="M4" s="1">
        <v>0.50547744170206899</v>
      </c>
      <c r="N4" s="1">
        <v>0.52521653548123803</v>
      </c>
      <c r="O4" s="1">
        <v>0.57041804510888705</v>
      </c>
      <c r="P4" s="1">
        <v>0.63346109102900705</v>
      </c>
      <c r="Q4" s="1">
        <v>0.46712299831146997</v>
      </c>
      <c r="R4" s="1">
        <v>0.49883967689682901</v>
      </c>
      <c r="S4" s="1">
        <v>0.47544429842021402</v>
      </c>
      <c r="T4" s="1">
        <v>0.560814941040781</v>
      </c>
      <c r="U4" s="1">
        <v>0.33070535100876203</v>
      </c>
      <c r="V4" s="1">
        <v>0.48838273956936001</v>
      </c>
      <c r="W4" s="1">
        <v>0.48142010099906202</v>
      </c>
      <c r="X4" s="1">
        <v>0.42852921526363602</v>
      </c>
      <c r="Y4" s="1">
        <v>0.49033302615028701</v>
      </c>
      <c r="Z4" s="1">
        <v>0.59205593870622197</v>
      </c>
      <c r="AA4" s="1">
        <v>0.51642814329702103</v>
      </c>
      <c r="AB4" s="1">
        <v>0.38635153271758599</v>
      </c>
      <c r="AC4" s="1">
        <v>0.47568078223597599</v>
      </c>
      <c r="AD4" s="1">
        <v>0.55429906654560401</v>
      </c>
      <c r="AE4" s="1">
        <v>0.46669703059444401</v>
      </c>
      <c r="AF4" s="1">
        <v>0.53075682087453102</v>
      </c>
      <c r="AG4" s="1">
        <v>0.593141456159757</v>
      </c>
      <c r="AH4" s="1">
        <v>0.455318459624452</v>
      </c>
      <c r="AI4" s="1">
        <v>0.45761668350583401</v>
      </c>
      <c r="AJ4" s="1">
        <v>0.45899345148211401</v>
      </c>
      <c r="AK4" s="1">
        <v>0.51512874456145497</v>
      </c>
      <c r="AL4" s="1">
        <v>0.41531430378525702</v>
      </c>
      <c r="AM4" s="1">
        <v>0.337932467086766</v>
      </c>
      <c r="AN4" s="1">
        <v>0.64182490002992598</v>
      </c>
      <c r="AO4" s="1">
        <v>0.51146181842740002</v>
      </c>
      <c r="AP4" s="1">
        <v>0.41440313970273102</v>
      </c>
      <c r="AQ4" s="1">
        <v>0.56016517180404302</v>
      </c>
      <c r="AR4" s="1">
        <v>0.50908987316681698</v>
      </c>
      <c r="AS4" s="1">
        <v>0.71008976013951297</v>
      </c>
      <c r="AT4" s="1">
        <v>0.41295289488154302</v>
      </c>
      <c r="AU4" s="1">
        <v>0.42270020075279902</v>
      </c>
      <c r="AV4" s="1">
        <v>0.523278388589833</v>
      </c>
      <c r="AW4" s="1">
        <v>0.50666727479666995</v>
      </c>
      <c r="AX4" s="1">
        <v>0.463809689830322</v>
      </c>
      <c r="AY4" s="1">
        <v>0.64059562585899799</v>
      </c>
      <c r="AZ4" s="1">
        <v>0.71343186718212703</v>
      </c>
      <c r="BA4" s="1">
        <v>0.50715129847509999</v>
      </c>
      <c r="BB4" s="1">
        <v>0.43387003733825102</v>
      </c>
      <c r="BC4" s="1">
        <v>0.46932472615387399</v>
      </c>
      <c r="BD4" s="1">
        <v>0.384835195325468</v>
      </c>
      <c r="BE4" s="1">
        <v>0.53251787944138196</v>
      </c>
      <c r="BF4" s="1">
        <v>0.41757771763776602</v>
      </c>
      <c r="BG4" s="1">
        <v>0.41186093873273499</v>
      </c>
      <c r="BH4" s="1">
        <v>0.424953993224575</v>
      </c>
      <c r="BI4" s="1">
        <v>0.56795165592847696</v>
      </c>
      <c r="BJ4" s="1">
        <v>0.51507189365621897</v>
      </c>
      <c r="BK4" s="1">
        <v>0.489688254451564</v>
      </c>
      <c r="BL4" s="1">
        <v>0.57337020224559998</v>
      </c>
      <c r="BM4" s="1">
        <v>0.49651355789717</v>
      </c>
      <c r="BN4" s="1">
        <v>0.507126029849715</v>
      </c>
      <c r="BO4" s="1">
        <v>0.51204503795351197</v>
      </c>
      <c r="BP4" s="1">
        <v>0.42829561145867401</v>
      </c>
      <c r="BQ4" s="1">
        <v>0.31970688486965398</v>
      </c>
      <c r="BR4" s="1">
        <v>0.50761414525952697</v>
      </c>
      <c r="BS4" s="1">
        <v>0.56086602549522202</v>
      </c>
      <c r="BT4" s="1">
        <v>0.53384155926082999</v>
      </c>
      <c r="BU4" s="1">
        <v>0.42747860086313799</v>
      </c>
      <c r="BV4" s="1">
        <v>0.56703858437459798</v>
      </c>
      <c r="BW4" s="1">
        <v>0.502569251379818</v>
      </c>
      <c r="BX4" s="1">
        <v>0.49564707451653101</v>
      </c>
      <c r="BY4" s="1">
        <v>0.60826976416814005</v>
      </c>
      <c r="BZ4" s="1">
        <v>0.59365274516096</v>
      </c>
      <c r="CA4" s="1">
        <v>0.65865611663342605</v>
      </c>
      <c r="CB4" s="1">
        <v>0.51389393908342496</v>
      </c>
      <c r="CC4" s="1">
        <v>0.49695570571637299</v>
      </c>
      <c r="CD4" s="1">
        <v>0.55815876184653401</v>
      </c>
      <c r="CE4" s="1">
        <v>0.61723481641043998</v>
      </c>
      <c r="CF4" s="1">
        <v>0.58184359892975202</v>
      </c>
      <c r="CG4" s="1">
        <v>0.657799805074749</v>
      </c>
      <c r="CH4" s="1">
        <v>0.66147965573947898</v>
      </c>
      <c r="CI4" s="1">
        <v>0.65867499184365497</v>
      </c>
      <c r="CJ4" s="1">
        <v>0.38965062021595198</v>
      </c>
      <c r="CK4" s="1">
        <v>0.60055205619952301</v>
      </c>
      <c r="CL4" s="1">
        <v>0.56613800673417203</v>
      </c>
      <c r="CM4" s="1">
        <v>0.34825540998004401</v>
      </c>
      <c r="CN4" s="1">
        <v>0.50614058934095196</v>
      </c>
      <c r="CO4" s="1">
        <v>0.58713271959780799</v>
      </c>
      <c r="CP4" s="1">
        <v>0.36554234284896597</v>
      </c>
      <c r="CQ4" s="1">
        <v>0.50594949142304502</v>
      </c>
      <c r="CR4" s="1">
        <v>0.45842619581278299</v>
      </c>
      <c r="CS4" s="1">
        <v>0.58992148378934595</v>
      </c>
      <c r="CT4" s="1">
        <v>0.51059186097619003</v>
      </c>
      <c r="CU4" s="1">
        <v>0.51483409803220803</v>
      </c>
      <c r="CV4" s="1">
        <v>0.61705772608760701</v>
      </c>
      <c r="CW4" s="1">
        <v>0.62470720661083101</v>
      </c>
      <c r="CX4" s="1">
        <v>0.55489609888729197</v>
      </c>
      <c r="CY4" s="1">
        <v>0.49389691126309199</v>
      </c>
      <c r="CZ4" s="1">
        <v>0.38066790615975699</v>
      </c>
      <c r="DA4" s="1">
        <v>0.479020470477178</v>
      </c>
      <c r="DB4" s="1">
        <v>0.58547162343034798</v>
      </c>
      <c r="DC4" s="1">
        <v>0.39653471584043298</v>
      </c>
      <c r="DD4" s="1">
        <v>0.524011366639487</v>
      </c>
      <c r="DE4" s="1">
        <v>0.494948270960054</v>
      </c>
      <c r="DF4" s="1">
        <v>0.47063128300255003</v>
      </c>
      <c r="DG4" s="1">
        <v>0.56573695566956195</v>
      </c>
      <c r="DH4" s="1">
        <v>0.54307182826772804</v>
      </c>
      <c r="DI4" s="1">
        <v>0.47174967982591898</v>
      </c>
      <c r="DJ4" s="1">
        <v>0.64943034702974201</v>
      </c>
      <c r="DK4" s="1">
        <v>0.54634836035105905</v>
      </c>
      <c r="DL4" s="1">
        <v>0.47061540011542302</v>
      </c>
      <c r="DM4" s="1">
        <v>0.59053194894566996</v>
      </c>
      <c r="DN4" s="1">
        <v>0.61688283864973203</v>
      </c>
      <c r="DO4" s="1">
        <v>0.553134962254201</v>
      </c>
      <c r="DP4" s="1">
        <v>0.34262585901242099</v>
      </c>
      <c r="DQ4" s="1">
        <v>0.45123525393755498</v>
      </c>
      <c r="DR4" s="1">
        <v>0.42642626078579499</v>
      </c>
      <c r="DS4" s="1">
        <v>0.47963709462509602</v>
      </c>
      <c r="DT4" s="1">
        <v>0.46866783128329198</v>
      </c>
      <c r="DU4" s="1">
        <v>0.61883442820108703</v>
      </c>
      <c r="DV4" s="1">
        <v>0.78527229208574001</v>
      </c>
      <c r="DW4" s="1">
        <v>0.44512951435092601</v>
      </c>
      <c r="DX4" s="1">
        <v>0.58922516954115201</v>
      </c>
      <c r="DY4" s="1">
        <v>0.41312104411713302</v>
      </c>
      <c r="DZ4" s="1">
        <v>0.51429995550131502</v>
      </c>
      <c r="EA4" s="1">
        <v>0.69231090091009695</v>
      </c>
      <c r="EB4" s="1">
        <v>0.66840251943624196</v>
      </c>
      <c r="EC4" s="1">
        <v>0.45427461486464699</v>
      </c>
      <c r="ED4" s="1">
        <v>0.44954144059817902</v>
      </c>
      <c r="EE4" s="1">
        <v>0.52922048483144801</v>
      </c>
      <c r="EF4" s="1">
        <v>0.59118946816770401</v>
      </c>
      <c r="EG4" s="1">
        <v>0.50159760193140601</v>
      </c>
      <c r="EH4" s="1">
        <v>0.50865491168340304</v>
      </c>
      <c r="EI4" s="1">
        <v>0.482523402225218</v>
      </c>
      <c r="EJ4" s="1">
        <v>0.44648567600628097</v>
      </c>
      <c r="EK4" s="1">
        <v>0.29249461618716599</v>
      </c>
      <c r="EL4" s="1">
        <v>0.51140730078569197</v>
      </c>
      <c r="EM4" s="1">
        <v>0.565912242096966</v>
      </c>
      <c r="EN4" s="1">
        <v>0.53701993263648296</v>
      </c>
      <c r="EO4" s="1">
        <v>0.55780789463648095</v>
      </c>
      <c r="EP4" s="1">
        <v>0.46275263077620699</v>
      </c>
      <c r="EQ4" s="1">
        <v>0.48988221197514198</v>
      </c>
      <c r="ER4" s="1">
        <v>0.57264735313179604</v>
      </c>
      <c r="ES4" s="1">
        <v>0.595197721350882</v>
      </c>
      <c r="ET4" s="1">
        <v>0.54512472725584904</v>
      </c>
      <c r="EU4" s="1">
        <v>0.437641835653934</v>
      </c>
      <c r="EV4" s="1">
        <v>0.42457516764657999</v>
      </c>
      <c r="EW4" s="1">
        <v>0.36906359691600299</v>
      </c>
      <c r="EX4" s="1">
        <v>0.49936742877905299</v>
      </c>
      <c r="EY4" s="1">
        <v>0.45945100473578998</v>
      </c>
      <c r="EZ4" s="1">
        <v>0.38414737938423099</v>
      </c>
      <c r="FA4" s="1">
        <v>0.54968741741824201</v>
      </c>
      <c r="FB4" s="1">
        <v>0.56781369071486798</v>
      </c>
      <c r="FC4" s="1">
        <v>0.42366698510434803</v>
      </c>
      <c r="FD4" s="1">
        <v>0.48306886457731402</v>
      </c>
      <c r="FE4" s="1">
        <v>0.59746990025156099</v>
      </c>
      <c r="FF4" s="1">
        <v>0.51129839836796398</v>
      </c>
      <c r="FG4" s="1">
        <v>0.47487236757590301</v>
      </c>
      <c r="FH4" s="1">
        <v>0.49250699381233198</v>
      </c>
      <c r="FI4" s="1">
        <v>0.64993409532795199</v>
      </c>
      <c r="FJ4" s="1">
        <v>0.41207295875884198</v>
      </c>
      <c r="FK4" s="1">
        <v>0.533321898082879</v>
      </c>
      <c r="FL4" s="1">
        <v>0.660486403025763</v>
      </c>
      <c r="FM4" s="1">
        <v>0.48860192241238398</v>
      </c>
      <c r="FN4" s="1">
        <v>0.51348117022376805</v>
      </c>
      <c r="FO4" s="1">
        <v>0.64907467035440503</v>
      </c>
      <c r="FP4" s="1">
        <v>0.542577034873577</v>
      </c>
      <c r="FQ4" s="1">
        <v>0.467118605514313</v>
      </c>
      <c r="FR4" s="1">
        <v>0.530510690745289</v>
      </c>
      <c r="FS4" s="1">
        <v>0.66313335678872798</v>
      </c>
      <c r="FT4" s="1">
        <v>0.482633889845756</v>
      </c>
      <c r="FU4" s="1">
        <v>0.53089939000775199</v>
      </c>
      <c r="FV4" s="1">
        <v>0.50175632951943805</v>
      </c>
      <c r="FW4" s="1">
        <v>0.53875506572427001</v>
      </c>
      <c r="FX4" s="1">
        <v>0.46053424039888302</v>
      </c>
      <c r="FY4" s="1">
        <v>0.52209175098000304</v>
      </c>
      <c r="FZ4" s="1">
        <v>0.65188963404526101</v>
      </c>
      <c r="GA4" s="1">
        <v>0.49585236416850398</v>
      </c>
      <c r="GB4" s="1">
        <v>0.58361996967005303</v>
      </c>
      <c r="GC4" s="1">
        <v>0.53025024093376405</v>
      </c>
      <c r="GD4" s="1">
        <v>0.56218811121648304</v>
      </c>
      <c r="GE4" s="1">
        <v>0.52376290597577302</v>
      </c>
      <c r="GF4" s="1">
        <v>0.52768803976588396</v>
      </c>
      <c r="GG4" s="1">
        <v>0.52619085159068602</v>
      </c>
      <c r="GH4" s="1">
        <v>0.43027486209108401</v>
      </c>
      <c r="GI4" s="1">
        <v>0.56201250280021198</v>
      </c>
      <c r="GJ4" s="1">
        <v>0.37332165478799001</v>
      </c>
      <c r="GK4" s="1">
        <v>0.55821142640250498</v>
      </c>
      <c r="GL4" s="1">
        <v>0.40621743659643</v>
      </c>
      <c r="GM4" s="1">
        <v>0.51228466537529904</v>
      </c>
      <c r="GN4" s="1">
        <v>0.55093051750691402</v>
      </c>
      <c r="GO4" s="1">
        <v>0.51093945587608502</v>
      </c>
      <c r="GP4" s="1">
        <v>0.50790905809783204</v>
      </c>
      <c r="GQ4" s="1">
        <v>0.38066350752216199</v>
      </c>
      <c r="GR4" s="1">
        <v>0.61332982106572698</v>
      </c>
      <c r="GS4" s="1">
        <v>0.47903933434204798</v>
      </c>
      <c r="GT4" s="1">
        <v>0.43675826648149102</v>
      </c>
      <c r="GU4" s="1">
        <v>0.53921623500387905</v>
      </c>
      <c r="GV4" s="1">
        <v>0.38773084237741001</v>
      </c>
      <c r="GW4" s="1">
        <v>0.55336334914492102</v>
      </c>
      <c r="GX4" s="1">
        <v>0.69098963648371703</v>
      </c>
      <c r="GY4" s="1">
        <v>0.54400893003449802</v>
      </c>
      <c r="GZ4" s="1">
        <v>0.525406292254887</v>
      </c>
      <c r="HA4" s="1">
        <v>0.452224219162847</v>
      </c>
      <c r="HB4" s="1">
        <v>0.41035656798154901</v>
      </c>
      <c r="HC4" s="1">
        <v>0.49546202028250902</v>
      </c>
      <c r="HD4" s="1">
        <v>0.45193384048611202</v>
      </c>
      <c r="HE4" s="1">
        <v>0.50917035100797203</v>
      </c>
      <c r="HF4" s="1">
        <v>0.64379184822950397</v>
      </c>
      <c r="HG4" s="1">
        <v>0.436856429424474</v>
      </c>
      <c r="HH4" s="1">
        <v>0.50133009293580699</v>
      </c>
      <c r="HI4" s="1">
        <v>0.46130198563730601</v>
      </c>
      <c r="HJ4" s="1">
        <v>0.52389779925049595</v>
      </c>
      <c r="HK4" s="1">
        <v>0.42286095866960899</v>
      </c>
      <c r="HL4" s="1">
        <v>0.44769335660659498</v>
      </c>
      <c r="HM4" s="1">
        <v>0.48423940857738601</v>
      </c>
      <c r="HN4" s="1">
        <v>0.47635004129792102</v>
      </c>
      <c r="HO4" s="1">
        <v>0.53608958124309602</v>
      </c>
      <c r="HP4" s="1">
        <v>0.62735312894601303</v>
      </c>
      <c r="HQ4" s="1">
        <v>0.49712612193922801</v>
      </c>
      <c r="HR4" s="1">
        <v>0.63782062888155899</v>
      </c>
      <c r="HS4" s="1">
        <v>0.63562865331387597</v>
      </c>
      <c r="HT4" s="1">
        <v>0.53790214875114295</v>
      </c>
      <c r="HU4" s="1">
        <v>0.55301170253638099</v>
      </c>
      <c r="HV4" s="1">
        <v>0.48180850330929198</v>
      </c>
      <c r="HW4" s="1">
        <v>0.53253645648846903</v>
      </c>
      <c r="HX4" s="1">
        <v>0.50014003584831002</v>
      </c>
      <c r="HY4" s="1">
        <v>0.52457530998678703</v>
      </c>
      <c r="HZ4" s="1">
        <v>0.52967538187051</v>
      </c>
      <c r="IA4" s="1">
        <v>0.64394384670326199</v>
      </c>
      <c r="IB4" s="1">
        <v>0.55683311394536295</v>
      </c>
      <c r="IC4" s="1">
        <v>0.58920906402580397</v>
      </c>
      <c r="ID4" s="1">
        <v>0.457687000312338</v>
      </c>
      <c r="IE4" s="1">
        <v>0.54188212825976101</v>
      </c>
      <c r="IF4" s="1">
        <v>0.52865531221980899</v>
      </c>
      <c r="IG4" s="1">
        <v>0.36927533754995401</v>
      </c>
      <c r="IH4" s="1">
        <v>0.55994075146690903</v>
      </c>
      <c r="II4" s="1">
        <v>0.59377762105671295</v>
      </c>
      <c r="IJ4" s="1">
        <v>0.60869082571604305</v>
      </c>
      <c r="IK4" s="1">
        <v>0.47661349582551299</v>
      </c>
      <c r="IL4" s="1">
        <v>0.38085117238921001</v>
      </c>
      <c r="IM4" s="1">
        <v>0.52452259658804801</v>
      </c>
      <c r="IN4" s="1">
        <v>0.50035255987379001</v>
      </c>
      <c r="IO4" s="1">
        <v>0.35914250540562798</v>
      </c>
      <c r="IP4" s="1">
        <v>0.56670361632884103</v>
      </c>
      <c r="IQ4" s="1">
        <v>0.59613602696868795</v>
      </c>
      <c r="IR4" s="1">
        <v>0.54854972511516098</v>
      </c>
      <c r="IS4" s="1">
        <v>0.54965753831477104</v>
      </c>
      <c r="IT4" s="1">
        <v>0.67209186242206598</v>
      </c>
      <c r="IU4" s="1">
        <v>0.49072288208037501</v>
      </c>
      <c r="IV4" s="1">
        <v>0.49757860861365999</v>
      </c>
      <c r="IW4" s="1">
        <v>0.54503140936417704</v>
      </c>
      <c r="IX4" s="1">
        <v>0.50325327179187895</v>
      </c>
      <c r="IY4" s="1">
        <v>0.58250741856849098</v>
      </c>
      <c r="IZ4" s="1">
        <v>0.49347257400419098</v>
      </c>
      <c r="JA4" s="1">
        <v>0.55559973982769895</v>
      </c>
      <c r="JB4" s="1">
        <v>0.64745264544219905</v>
      </c>
      <c r="JC4" s="1">
        <v>0.49918172219078999</v>
      </c>
      <c r="JD4" s="1">
        <v>0.51103734843196902</v>
      </c>
      <c r="JE4" s="1">
        <v>0.53310492597393599</v>
      </c>
      <c r="JF4" s="1">
        <v>0.39373627766498498</v>
      </c>
      <c r="JG4" s="1">
        <v>0.588943525301173</v>
      </c>
      <c r="JH4" s="1">
        <v>0.34411255192637002</v>
      </c>
      <c r="JI4" s="1">
        <v>0.60706849184038303</v>
      </c>
      <c r="JJ4" s="1">
        <v>0.58602276440892598</v>
      </c>
      <c r="JK4" s="1">
        <v>0.60878340704886202</v>
      </c>
      <c r="JL4" s="1">
        <v>0.45366146540546398</v>
      </c>
      <c r="JM4" s="1">
        <v>0.62899747939658401</v>
      </c>
      <c r="JN4" s="1">
        <v>0.38341027353403201</v>
      </c>
      <c r="JO4" s="1">
        <v>0.42766629183482002</v>
      </c>
      <c r="JP4" s="1">
        <v>0.51481389212180995</v>
      </c>
      <c r="JQ4" s="1">
        <v>0.48328154609667301</v>
      </c>
      <c r="JR4" s="1">
        <v>0.358664321559448</v>
      </c>
      <c r="JS4" s="1">
        <v>0.52290123593401405</v>
      </c>
      <c r="JT4" s="1">
        <v>0.64332613333255095</v>
      </c>
      <c r="JU4" s="1">
        <v>0.62680128288915604</v>
      </c>
      <c r="JV4" s="1">
        <v>0.43506859644048401</v>
      </c>
      <c r="JW4" s="1">
        <v>0.48299249994446197</v>
      </c>
      <c r="JX4" s="1">
        <v>0.55408917512196598</v>
      </c>
      <c r="JY4" s="1">
        <v>0.37820009388317</v>
      </c>
      <c r="JZ4" s="1">
        <v>0.62230933895450902</v>
      </c>
      <c r="KA4" s="1">
        <v>0.66388206936730398</v>
      </c>
      <c r="KB4" s="1">
        <v>0.344636151829671</v>
      </c>
      <c r="KC4" s="1">
        <v>0.37815137602026899</v>
      </c>
      <c r="KD4" s="1">
        <v>0.43611317428963098</v>
      </c>
      <c r="KE4" s="1">
        <v>0.62491578910491796</v>
      </c>
      <c r="KF4" s="1">
        <v>0.302779532163784</v>
      </c>
      <c r="KG4" s="1">
        <v>0.50536665479389598</v>
      </c>
      <c r="KH4" s="1">
        <v>0.594237309947933</v>
      </c>
      <c r="KI4" s="1">
        <v>0.43000617589486301</v>
      </c>
      <c r="KJ4" s="1">
        <v>0.54128835095219496</v>
      </c>
      <c r="KK4" s="1">
        <v>0.69748027042875205</v>
      </c>
      <c r="KL4" s="1">
        <v>0.58841353318362</v>
      </c>
      <c r="KM4" s="1">
        <v>0.51378543469110804</v>
      </c>
      <c r="KN4" s="1">
        <v>0.57503913959920705</v>
      </c>
      <c r="KO4" s="1">
        <v>0.56026988089722896</v>
      </c>
      <c r="KP4" s="1">
        <v>0.40556222959126098</v>
      </c>
      <c r="KQ4" s="1">
        <v>0.65108795325248503</v>
      </c>
      <c r="KR4" s="1">
        <v>0.43167560808224298</v>
      </c>
      <c r="KS4" s="1">
        <v>0.43219911572918801</v>
      </c>
      <c r="KT4" s="1">
        <v>0.49483095724941401</v>
      </c>
      <c r="KU4" s="1">
        <v>0.31574761284059899</v>
      </c>
      <c r="KV4" s="1">
        <v>0.44062460239258699</v>
      </c>
      <c r="KW4" s="1">
        <v>0.56728137211821705</v>
      </c>
      <c r="KX4" s="1">
        <v>0.50632909435486795</v>
      </c>
      <c r="KY4" s="1">
        <v>0.36470757111072299</v>
      </c>
      <c r="KZ4" s="1">
        <v>0.49868761617975099</v>
      </c>
      <c r="LA4" s="1">
        <v>0.50118987878571497</v>
      </c>
      <c r="LB4" s="1">
        <v>0.34467002017187598</v>
      </c>
      <c r="LC4" s="1">
        <v>0.54044638983909399</v>
      </c>
      <c r="LD4" s="1">
        <v>0.67829853389580197</v>
      </c>
      <c r="LE4" s="1">
        <v>0.58280730567029804</v>
      </c>
      <c r="LF4" s="1">
        <v>0.61543604845781996</v>
      </c>
      <c r="LG4" s="1">
        <v>0.563855362238597</v>
      </c>
      <c r="LH4" s="1">
        <v>0.51270326826932999</v>
      </c>
      <c r="LI4" s="1">
        <v>0.37718691819664102</v>
      </c>
      <c r="LJ4" s="1">
        <v>0.49792808336358402</v>
      </c>
      <c r="LK4" s="1">
        <v>0.45706161290883701</v>
      </c>
      <c r="LL4" s="1">
        <v>0.52608276778418295</v>
      </c>
      <c r="LM4" s="1">
        <v>0.41404438673384703</v>
      </c>
      <c r="LN4" s="1">
        <v>0.57426636677061504</v>
      </c>
      <c r="LO4" s="1">
        <v>0.53550887947206205</v>
      </c>
      <c r="LP4" s="1">
        <v>0.62170961221404697</v>
      </c>
      <c r="LQ4" s="1">
        <v>0.45011855823299901</v>
      </c>
      <c r="LR4" s="1">
        <v>0.46055838859778397</v>
      </c>
      <c r="LS4" s="1">
        <v>0.38995109819618901</v>
      </c>
      <c r="LT4" s="1">
        <v>0.54812548986728105</v>
      </c>
      <c r="LU4" s="1">
        <v>0.62777840459592604</v>
      </c>
      <c r="LV4" s="1">
        <v>0.49265151400261797</v>
      </c>
      <c r="LW4" s="1">
        <v>0.60569470855929297</v>
      </c>
      <c r="LX4" s="1">
        <v>0.53341789792537098</v>
      </c>
      <c r="LY4" s="1">
        <v>0.48588621858633502</v>
      </c>
      <c r="LZ4" s="1">
        <v>0.52486537078562601</v>
      </c>
      <c r="MA4" s="1">
        <v>0.497844517671719</v>
      </c>
      <c r="MB4" s="1">
        <v>0.43121886613916299</v>
      </c>
      <c r="MC4" s="1">
        <v>0.53461850381709897</v>
      </c>
      <c r="MD4" s="1">
        <v>0.56696964006917505</v>
      </c>
      <c r="ME4" s="1">
        <v>0.51091618228035596</v>
      </c>
      <c r="MF4" s="1">
        <v>0.61014583774660203</v>
      </c>
      <c r="MG4" s="1">
        <v>0.51710529048674003</v>
      </c>
      <c r="MH4" s="1">
        <v>0.47986815127612398</v>
      </c>
      <c r="MI4" s="1">
        <v>0.40811545247715397</v>
      </c>
      <c r="MJ4" s="1">
        <v>0.53638677265052204</v>
      </c>
      <c r="MK4" s="1">
        <v>0.30412335065607699</v>
      </c>
      <c r="ML4" s="1">
        <v>0.42566429807255901</v>
      </c>
      <c r="MM4" s="1">
        <v>0.50587690319406198</v>
      </c>
      <c r="MN4" s="1">
        <v>0.40550110734811501</v>
      </c>
      <c r="MO4" s="1">
        <v>0.62842973079685105</v>
      </c>
      <c r="MP4" s="1">
        <v>0.62256443178592002</v>
      </c>
      <c r="MQ4" s="1">
        <v>0.59679971440429402</v>
      </c>
      <c r="MR4" s="1">
        <v>0.55334665288814999</v>
      </c>
      <c r="MS4" s="1">
        <v>0.46833531134238199</v>
      </c>
      <c r="MT4" s="1">
        <v>0.60202819663850304</v>
      </c>
      <c r="MU4" s="1">
        <v>0.57679365512986003</v>
      </c>
      <c r="MV4" s="1">
        <v>0.57050162381438196</v>
      </c>
      <c r="MW4" s="1">
        <v>0.42836320082502299</v>
      </c>
      <c r="MX4" s="1">
        <v>0.37837357016777601</v>
      </c>
      <c r="MY4" s="1">
        <v>0.54607898787190501</v>
      </c>
      <c r="MZ4" s="1">
        <v>0.529769839551535</v>
      </c>
      <c r="NA4" s="1">
        <v>0.524567061302043</v>
      </c>
      <c r="NB4" s="1">
        <v>0.37733404953215899</v>
      </c>
      <c r="NC4" s="1">
        <v>0.50556008638633598</v>
      </c>
      <c r="ND4" s="1">
        <v>0.47872468174181498</v>
      </c>
      <c r="NE4" s="1">
        <v>0.47992963164809599</v>
      </c>
      <c r="NF4" s="1">
        <v>0.62172665259663695</v>
      </c>
      <c r="NG4" s="1">
        <v>0.60283308546963499</v>
      </c>
      <c r="NH4" s="1">
        <v>0.45677114681477798</v>
      </c>
      <c r="NI4" s="1">
        <v>0.47432068892018597</v>
      </c>
      <c r="NJ4" s="1">
        <v>0.45156943855236298</v>
      </c>
      <c r="NK4" s="1">
        <v>0.41825161804181399</v>
      </c>
      <c r="NL4" s="1">
        <v>0.51542945621621095</v>
      </c>
      <c r="NM4" s="1">
        <v>0.400144026455791</v>
      </c>
      <c r="NN4" s="1">
        <v>0.497048565107445</v>
      </c>
      <c r="NO4" s="1">
        <v>0.64698146508491405</v>
      </c>
      <c r="NP4" s="1">
        <v>0.56988871100481697</v>
      </c>
      <c r="NQ4" s="1">
        <v>0.34477154832656098</v>
      </c>
      <c r="NR4" s="1">
        <v>0.39873549084454102</v>
      </c>
      <c r="NS4" s="1">
        <v>0.53677432484989296</v>
      </c>
      <c r="NT4" s="1">
        <v>0.447826209133455</v>
      </c>
      <c r="NU4" s="1">
        <v>0.50343383653032403</v>
      </c>
      <c r="NV4" s="1">
        <v>0.579068455168541</v>
      </c>
      <c r="NW4" s="1">
        <v>0.42822812554489398</v>
      </c>
      <c r="NX4" s="1">
        <v>0.47995266520768898</v>
      </c>
      <c r="NY4" s="1">
        <v>0.480141555693264</v>
      </c>
      <c r="NZ4" s="1">
        <v>0.55318375383016505</v>
      </c>
      <c r="OA4" s="1">
        <v>0.31530671190976101</v>
      </c>
      <c r="OB4" s="1">
        <v>0.43792373960044201</v>
      </c>
      <c r="OC4" s="1">
        <v>0.57602604418655401</v>
      </c>
      <c r="OD4" s="1">
        <v>0.54801432968012098</v>
      </c>
      <c r="OE4" s="1">
        <v>0.499660629568284</v>
      </c>
      <c r="OF4" s="1">
        <v>0.41555142709412202</v>
      </c>
      <c r="OG4" s="1">
        <v>0.49797457398387601</v>
      </c>
      <c r="OH4" s="1">
        <v>0.51258492206625506</v>
      </c>
      <c r="OI4" s="1">
        <v>0.54959327144900605</v>
      </c>
      <c r="OJ4" s="1">
        <v>0.46109532739873199</v>
      </c>
      <c r="OK4" s="1">
        <v>0.71120956218645404</v>
      </c>
      <c r="OL4" s="1">
        <v>0.66537180058275502</v>
      </c>
      <c r="OM4" s="1">
        <v>0.50629920092814795</v>
      </c>
      <c r="ON4" s="1">
        <v>0.38940571131386698</v>
      </c>
      <c r="OO4" s="1">
        <v>0.52975729008010397</v>
      </c>
      <c r="OP4" s="1">
        <v>0.56888689338321796</v>
      </c>
      <c r="OQ4" s="1">
        <v>0.44637616120519302</v>
      </c>
      <c r="OR4" s="1">
        <v>0.57687681785418898</v>
      </c>
      <c r="OS4" s="1">
        <v>0.60448503827244804</v>
      </c>
      <c r="OT4" s="1">
        <v>0.56389593573788399</v>
      </c>
      <c r="OU4" s="1">
        <v>0.494135534052703</v>
      </c>
      <c r="OV4" s="1">
        <v>0.53391755706044597</v>
      </c>
      <c r="OW4" s="1">
        <v>0.60695666894110001</v>
      </c>
      <c r="OX4" s="1">
        <v>0.43203474876215803</v>
      </c>
      <c r="OY4" s="1">
        <v>0.56227341936766595</v>
      </c>
      <c r="OZ4" s="1">
        <v>0.55683604591431501</v>
      </c>
      <c r="PA4" s="1">
        <v>0.50962120966646896</v>
      </c>
      <c r="PB4" s="1">
        <v>0.54443039991227304</v>
      </c>
      <c r="PC4" s="1">
        <v>0.55173318121218096</v>
      </c>
      <c r="PD4" s="1">
        <v>0.46524130973185102</v>
      </c>
      <c r="PE4" s="1">
        <v>0.51483522463647802</v>
      </c>
      <c r="PF4" s="1">
        <v>0.456722138166749</v>
      </c>
      <c r="PG4" s="1">
        <v>0.57254243937931204</v>
      </c>
      <c r="PH4" s="1">
        <v>0.60053437065933701</v>
      </c>
      <c r="PI4" s="1">
        <v>0.51494995230440999</v>
      </c>
      <c r="PJ4" s="1">
        <v>0.44416203201362903</v>
      </c>
      <c r="PK4" s="1">
        <v>0.460771791853825</v>
      </c>
      <c r="PL4" s="1">
        <v>0.38639282246876699</v>
      </c>
      <c r="PM4" s="1">
        <v>0.41805817296453501</v>
      </c>
      <c r="PN4" s="1">
        <v>0.57150319670553995</v>
      </c>
      <c r="PO4" s="1">
        <v>0.49362741034566698</v>
      </c>
      <c r="PP4" s="1">
        <v>0.57303572427770899</v>
      </c>
      <c r="PQ4" s="1">
        <v>0.470668633158427</v>
      </c>
      <c r="PR4" s="1">
        <v>0.49322739942446597</v>
      </c>
      <c r="PS4" s="1">
        <v>0.477930442048009</v>
      </c>
      <c r="PT4" s="1">
        <v>0.44255225944672699</v>
      </c>
      <c r="PU4" s="1">
        <v>0.49339615316741697</v>
      </c>
      <c r="PV4" s="1">
        <v>0.52297072867434102</v>
      </c>
      <c r="PW4" s="1">
        <v>0.56161960011414003</v>
      </c>
      <c r="PX4" s="1">
        <v>0.745443564611177</v>
      </c>
      <c r="PY4" s="1">
        <v>0.57868298676955898</v>
      </c>
      <c r="PZ4" s="1">
        <v>0.29496812238741599</v>
      </c>
      <c r="QA4" s="1">
        <v>0.54124615446488</v>
      </c>
      <c r="QB4" s="1">
        <v>0.48016738662630698</v>
      </c>
      <c r="QC4" s="1">
        <v>0.5181981360672</v>
      </c>
      <c r="QD4" s="1">
        <v>0.54741072681170699</v>
      </c>
      <c r="QE4" s="1">
        <v>0.36318862510174199</v>
      </c>
      <c r="QF4" s="1">
        <v>0.64664849185062301</v>
      </c>
      <c r="QG4" s="1">
        <v>0.63815199378637</v>
      </c>
      <c r="QH4" s="1">
        <v>0.46057247555116299</v>
      </c>
      <c r="QI4" s="1">
        <v>0.51961266663451799</v>
      </c>
      <c r="QJ4" s="1">
        <v>0.48040782086131101</v>
      </c>
      <c r="QK4" s="1">
        <v>0.53152343184184603</v>
      </c>
      <c r="QL4" s="1">
        <v>0.43310646297828798</v>
      </c>
      <c r="QM4" s="1">
        <v>0.56385974732333899</v>
      </c>
      <c r="QN4" s="1">
        <v>0.44084115696963699</v>
      </c>
      <c r="QO4" s="1">
        <v>0.30137014434169401</v>
      </c>
      <c r="QP4" s="1">
        <v>0.38640748933883601</v>
      </c>
      <c r="QQ4" s="1">
        <v>0.41676738926155499</v>
      </c>
      <c r="QR4" s="1">
        <v>0.467386820615173</v>
      </c>
      <c r="QS4" s="1">
        <v>0.49831450445181902</v>
      </c>
      <c r="QT4" s="1">
        <v>0.44439340338931599</v>
      </c>
      <c r="QU4" s="1">
        <v>0.55498640025802803</v>
      </c>
      <c r="QV4" s="1">
        <v>0.54288189490888905</v>
      </c>
      <c r="QW4" s="1">
        <v>0.57091587840427804</v>
      </c>
      <c r="QX4" s="1">
        <v>0.58537395167687001</v>
      </c>
      <c r="QY4" s="1">
        <v>0.57572700299342305</v>
      </c>
      <c r="QZ4" s="1">
        <v>0.53951654580236996</v>
      </c>
      <c r="RA4" s="1">
        <v>0.50104977316465804</v>
      </c>
      <c r="RB4" s="1">
        <v>0.50065866837682504</v>
      </c>
      <c r="RC4" s="1">
        <v>0.56945226223396195</v>
      </c>
      <c r="RD4" s="1">
        <v>0.55835691994172698</v>
      </c>
      <c r="RE4" s="1">
        <v>0.49502304725954099</v>
      </c>
      <c r="RF4" s="1">
        <v>0.51241714184767595</v>
      </c>
      <c r="RG4" s="1">
        <v>0.366406109728179</v>
      </c>
      <c r="RH4" s="1">
        <v>0.365160822455245</v>
      </c>
      <c r="RI4" s="1">
        <v>0.503397481970142</v>
      </c>
      <c r="RJ4" s="1">
        <v>0.59532587990224095</v>
      </c>
      <c r="RK4" s="1">
        <v>0.62903797170250997</v>
      </c>
      <c r="RL4" s="1">
        <v>0.55555185000493401</v>
      </c>
      <c r="RM4" s="1">
        <v>0.45468543139680301</v>
      </c>
      <c r="RN4" s="1">
        <v>0.51183806918276298</v>
      </c>
      <c r="RO4" s="1">
        <v>0.43965204213423897</v>
      </c>
      <c r="RP4" s="1">
        <v>0.59586305263484196</v>
      </c>
      <c r="RQ4" s="1">
        <v>0.28124146209988699</v>
      </c>
      <c r="RR4" s="1">
        <v>0.66773158087831397</v>
      </c>
      <c r="RS4" s="1">
        <v>0.38459132615439801</v>
      </c>
      <c r="RT4" s="1">
        <v>0.41173727917880798</v>
      </c>
      <c r="RU4" s="1">
        <v>0.41769650538041497</v>
      </c>
      <c r="RV4" s="1">
        <v>0.468661040401675</v>
      </c>
      <c r="RW4" s="1">
        <v>0.441743709510238</v>
      </c>
      <c r="RX4" s="1">
        <v>0.50736474524745401</v>
      </c>
      <c r="RY4" s="1">
        <v>0.46463416451096401</v>
      </c>
      <c r="RZ4" s="1">
        <v>0.61635407276444698</v>
      </c>
      <c r="SA4" s="1">
        <v>0.53972858570864701</v>
      </c>
      <c r="SB4" s="1">
        <v>0.61706836495373496</v>
      </c>
      <c r="SC4" s="1">
        <v>0.58396047558198305</v>
      </c>
      <c r="SD4" s="1">
        <v>0.502462772846473</v>
      </c>
      <c r="SE4" s="1">
        <v>0.52133155310906398</v>
      </c>
      <c r="SF4" s="1">
        <v>0.48340634136823202</v>
      </c>
      <c r="SG4" s="1">
        <v>0.52910350601880396</v>
      </c>
      <c r="SH4" s="1">
        <v>0.50876780868096205</v>
      </c>
      <c r="SI4" s="1">
        <v>0.46688087937956202</v>
      </c>
      <c r="SJ4" s="1">
        <v>0.58937019240584998</v>
      </c>
      <c r="SK4" s="1">
        <v>0.52927399519906804</v>
      </c>
      <c r="SL4" s="1">
        <v>0.37147890924407101</v>
      </c>
      <c r="SM4" s="1">
        <v>0.44636907144182503</v>
      </c>
      <c r="SN4" s="1">
        <v>0.64957229041644404</v>
      </c>
      <c r="SO4" s="1">
        <v>0.54441770843916704</v>
      </c>
      <c r="SP4" s="1">
        <v>0.44323482117535701</v>
      </c>
      <c r="SQ4" s="1">
        <v>0.40837787785124402</v>
      </c>
      <c r="SR4" s="1">
        <v>0.45518171758604098</v>
      </c>
      <c r="SS4" s="1">
        <v>0.53159440607118003</v>
      </c>
      <c r="ST4" s="1">
        <v>0.46293148532711398</v>
      </c>
      <c r="SU4" s="1">
        <v>0.37783425879960197</v>
      </c>
      <c r="SV4" s="1">
        <v>0.38261250667986901</v>
      </c>
      <c r="SW4" s="1">
        <v>0.55225667531074196</v>
      </c>
      <c r="SX4" s="1">
        <v>0.56225304590765901</v>
      </c>
      <c r="SY4" s="1">
        <v>0.43800000422439</v>
      </c>
      <c r="SZ4" s="1">
        <v>0.45066101197333602</v>
      </c>
      <c r="TA4" s="1">
        <v>0.453892428552231</v>
      </c>
      <c r="TB4" s="1">
        <v>0.54689170274423404</v>
      </c>
      <c r="TC4" s="1">
        <v>0.50538211678575495</v>
      </c>
      <c r="TD4" s="1">
        <v>0.53820099226582496</v>
      </c>
      <c r="TE4" s="1">
        <v>0.37294357467880201</v>
      </c>
      <c r="TF4" s="1">
        <v>0.592379621306104</v>
      </c>
      <c r="TG4" s="1">
        <v>0.49129291979324502</v>
      </c>
      <c r="TH4" s="1">
        <v>0.55375122178842795</v>
      </c>
      <c r="TI4" s="1">
        <v>0.48005526876481402</v>
      </c>
      <c r="TJ4" s="1">
        <v>0.45638704996259799</v>
      </c>
      <c r="TK4" s="1">
        <v>0.45174159517488599</v>
      </c>
      <c r="TL4" s="1">
        <v>0.48130539626802599</v>
      </c>
      <c r="TM4" s="1">
        <v>0.52127233813067597</v>
      </c>
      <c r="TN4" s="1">
        <v>0.45466574750410399</v>
      </c>
      <c r="TO4" s="1">
        <v>0.59471839205647004</v>
      </c>
      <c r="TP4" s="1">
        <v>0.49125812998010099</v>
      </c>
      <c r="TQ4" s="1">
        <v>0.45729984317120898</v>
      </c>
      <c r="TR4" s="1">
        <v>0.40806436343474101</v>
      </c>
      <c r="TS4" s="1">
        <v>0.50139573759502698</v>
      </c>
    </row>
    <row r="5" spans="1:539" x14ac:dyDescent="0.4">
      <c r="A5" s="1" t="s">
        <v>1151</v>
      </c>
      <c r="B5" s="1">
        <v>0.55767236302228795</v>
      </c>
      <c r="C5" s="1">
        <v>0.54627985811772095</v>
      </c>
      <c r="D5" s="1">
        <v>0.79511664890372402</v>
      </c>
      <c r="E5" s="1">
        <v>0.82129067689401802</v>
      </c>
      <c r="F5" s="1">
        <v>0.57542813531886206</v>
      </c>
      <c r="G5" s="1">
        <v>0.62929372051336396</v>
      </c>
      <c r="H5" s="1">
        <v>0.50923499707673003</v>
      </c>
      <c r="I5" s="1">
        <v>0.63618286712407901</v>
      </c>
      <c r="J5" s="1">
        <v>0.52331918486732198</v>
      </c>
      <c r="K5" s="1">
        <v>0.73045157534592497</v>
      </c>
      <c r="L5" s="1">
        <v>0.77134587662856102</v>
      </c>
      <c r="M5" s="1">
        <v>0.63511113056455404</v>
      </c>
      <c r="N5" s="1">
        <v>0.56040121320744496</v>
      </c>
      <c r="O5" s="1">
        <v>0.57305723646726103</v>
      </c>
      <c r="P5" s="1">
        <v>0.648148388325683</v>
      </c>
      <c r="Q5" s="1">
        <v>0.53637312538036497</v>
      </c>
      <c r="R5" s="1">
        <v>0.54432927979885204</v>
      </c>
      <c r="S5" s="1">
        <v>0.75432809559251801</v>
      </c>
      <c r="T5" s="1">
        <v>0.633380498564453</v>
      </c>
      <c r="U5" s="1">
        <v>0.48588545872336802</v>
      </c>
      <c r="V5" s="1">
        <v>0.71804652456072504</v>
      </c>
      <c r="W5" s="1">
        <v>0.56419234260423301</v>
      </c>
      <c r="X5" s="1">
        <v>0.53929096862636305</v>
      </c>
      <c r="Y5" s="1">
        <v>0.60118363510881401</v>
      </c>
      <c r="Z5" s="1">
        <v>0.57102873610192995</v>
      </c>
      <c r="AA5" s="1">
        <v>0.65764126271647805</v>
      </c>
      <c r="AB5" s="1">
        <v>0.55678707658883897</v>
      </c>
      <c r="AC5" s="1">
        <v>0.710323598034723</v>
      </c>
      <c r="AD5" s="1">
        <v>0.69831848775856897</v>
      </c>
      <c r="AE5" s="1">
        <v>0.656010429417754</v>
      </c>
      <c r="AF5" s="1">
        <v>0.571578202498358</v>
      </c>
      <c r="AG5" s="1">
        <v>0.82009733642737204</v>
      </c>
      <c r="AH5" s="1">
        <v>0.56229540067350903</v>
      </c>
      <c r="AI5" s="1">
        <v>0.72801760567410301</v>
      </c>
      <c r="AJ5" s="1">
        <v>0.48541618155046701</v>
      </c>
      <c r="AK5" s="1">
        <v>0.68145701419970495</v>
      </c>
      <c r="AL5" s="1">
        <v>0.57907389611389004</v>
      </c>
      <c r="AM5" s="1">
        <v>0.59426096156818498</v>
      </c>
      <c r="AN5" s="1">
        <v>0.64553401811019395</v>
      </c>
      <c r="AO5" s="1">
        <v>0.68421297413611804</v>
      </c>
      <c r="AP5" s="1">
        <v>0.46597261317142802</v>
      </c>
      <c r="AQ5" s="1">
        <v>0.59481199414819197</v>
      </c>
      <c r="AR5" s="1">
        <v>0.63910352048612895</v>
      </c>
      <c r="AS5" s="1">
        <v>0.66739041254245302</v>
      </c>
      <c r="AT5" s="1">
        <v>0.52926524520073803</v>
      </c>
      <c r="AU5" s="1">
        <v>0.54713462337274599</v>
      </c>
      <c r="AV5" s="1">
        <v>0.666867588132524</v>
      </c>
      <c r="AW5" s="1">
        <v>0.522400844047476</v>
      </c>
      <c r="AX5" s="1">
        <v>0.559857674930895</v>
      </c>
      <c r="AY5" s="1">
        <v>0.67571802296190697</v>
      </c>
      <c r="AZ5" s="1">
        <v>0.76109847211255399</v>
      </c>
      <c r="BA5" s="1">
        <v>0.58242716428074404</v>
      </c>
      <c r="BB5" s="1">
        <v>0.56176937773602997</v>
      </c>
      <c r="BC5" s="1">
        <v>0.60700026292353604</v>
      </c>
      <c r="BD5" s="1">
        <v>0.42504229886653799</v>
      </c>
      <c r="BE5" s="1">
        <v>0.57480715121478698</v>
      </c>
      <c r="BF5" s="1">
        <v>0.51394877440296005</v>
      </c>
      <c r="BG5" s="1">
        <v>0.54216150519412498</v>
      </c>
      <c r="BH5" s="1">
        <v>0.55070573339062301</v>
      </c>
      <c r="BI5" s="1">
        <v>0.65462448217247904</v>
      </c>
      <c r="BJ5" s="1">
        <v>0.54765760359474003</v>
      </c>
      <c r="BK5" s="1">
        <v>0.66847022689084201</v>
      </c>
      <c r="BL5" s="1">
        <v>0.53962573446051099</v>
      </c>
      <c r="BM5" s="1">
        <v>0.61506502787074502</v>
      </c>
      <c r="BN5" s="1">
        <v>0.67065004587489396</v>
      </c>
      <c r="BO5" s="1">
        <v>0.42873526152717301</v>
      </c>
      <c r="BP5" s="1">
        <v>0.52684153399440503</v>
      </c>
      <c r="BQ5" s="1">
        <v>0.56545223602927697</v>
      </c>
      <c r="BR5" s="1">
        <v>0.58014796117995004</v>
      </c>
      <c r="BS5" s="1">
        <v>0.60962771459041998</v>
      </c>
      <c r="BT5" s="1">
        <v>0.49403820338284199</v>
      </c>
      <c r="BU5" s="1">
        <v>0.68571461089024199</v>
      </c>
      <c r="BV5" s="1">
        <v>0.54408231340405699</v>
      </c>
      <c r="BW5" s="1">
        <v>0.48823222070253403</v>
      </c>
      <c r="BX5" s="1">
        <v>0.61803979231737705</v>
      </c>
      <c r="BY5" s="1">
        <v>0.48539180215246702</v>
      </c>
      <c r="BZ5" s="1">
        <v>0.67754940626179505</v>
      </c>
      <c r="CA5" s="1">
        <v>0.52923121707333598</v>
      </c>
      <c r="CB5" s="1">
        <v>0.61769052862053697</v>
      </c>
      <c r="CC5" s="1">
        <v>0.59263173897656796</v>
      </c>
      <c r="CD5" s="1">
        <v>0.54771780640591095</v>
      </c>
      <c r="CE5" s="1">
        <v>0.68900551510563501</v>
      </c>
      <c r="CF5" s="1">
        <v>0.67248546643191498</v>
      </c>
      <c r="CG5" s="1">
        <v>0.56669325353439604</v>
      </c>
      <c r="CH5" s="1">
        <v>0.67681377297841905</v>
      </c>
      <c r="CI5" s="1">
        <v>0.74206522588924495</v>
      </c>
      <c r="CJ5" s="1">
        <v>0.52740388064717802</v>
      </c>
      <c r="CK5" s="1">
        <v>0.578804518452392</v>
      </c>
      <c r="CL5" s="1">
        <v>0.53339767215564204</v>
      </c>
      <c r="CM5" s="1">
        <v>0.52635887960842598</v>
      </c>
      <c r="CN5" s="1">
        <v>0.70338890096139695</v>
      </c>
      <c r="CO5" s="1">
        <v>0.60179756545026997</v>
      </c>
      <c r="CP5" s="1">
        <v>0.58314211206608302</v>
      </c>
      <c r="CQ5" s="1">
        <v>0.58839877163452503</v>
      </c>
      <c r="CR5" s="1">
        <v>0.50081195048776805</v>
      </c>
      <c r="CS5" s="1">
        <v>0.58667701501853797</v>
      </c>
      <c r="CT5" s="1">
        <v>0.65081176239660099</v>
      </c>
      <c r="CU5" s="1">
        <v>0.602961216097741</v>
      </c>
      <c r="CV5" s="1">
        <v>0.83991283655576698</v>
      </c>
      <c r="CW5" s="1">
        <v>0.567045136929056</v>
      </c>
      <c r="CX5" s="1">
        <v>0.72200039583710596</v>
      </c>
      <c r="CY5" s="1">
        <v>0.69529673703855899</v>
      </c>
      <c r="CZ5" s="1">
        <v>0.51785631715634295</v>
      </c>
      <c r="DA5" s="1">
        <v>0.55275639211344896</v>
      </c>
      <c r="DB5" s="1">
        <v>0.73941900407192995</v>
      </c>
      <c r="DC5" s="1">
        <v>0.51813555816227597</v>
      </c>
      <c r="DD5" s="1">
        <v>0.46549937310632999</v>
      </c>
      <c r="DE5" s="1">
        <v>0.47019834605060701</v>
      </c>
      <c r="DF5" s="1">
        <v>0.67488890827227199</v>
      </c>
      <c r="DG5" s="1">
        <v>0.72094710825160602</v>
      </c>
      <c r="DH5" s="1">
        <v>0.443496217098098</v>
      </c>
      <c r="DI5" s="1">
        <v>0.48254653756808202</v>
      </c>
      <c r="DJ5" s="1">
        <v>0.68893794072372105</v>
      </c>
      <c r="DK5" s="1">
        <v>0.52266413967178504</v>
      </c>
      <c r="DL5" s="1">
        <v>0.60773054633516199</v>
      </c>
      <c r="DM5" s="1">
        <v>0.56101081638807504</v>
      </c>
      <c r="DN5" s="1">
        <v>0.52852208160458702</v>
      </c>
      <c r="DO5" s="1">
        <v>0.66341188688161201</v>
      </c>
      <c r="DP5" s="1">
        <v>0.52711340611348301</v>
      </c>
      <c r="DQ5" s="1">
        <v>0.76538344987261198</v>
      </c>
      <c r="DR5" s="1">
        <v>0.75621854695492496</v>
      </c>
      <c r="DS5" s="1">
        <v>0.67025248348654498</v>
      </c>
      <c r="DT5" s="1">
        <v>0.50178831487791498</v>
      </c>
      <c r="DU5" s="1">
        <v>0.78451957378446602</v>
      </c>
      <c r="DV5" s="1">
        <v>0.69832054179451797</v>
      </c>
      <c r="DW5" s="1">
        <v>0.67761678309206697</v>
      </c>
      <c r="DX5" s="1">
        <v>0.51342516001834004</v>
      </c>
      <c r="DY5" s="1">
        <v>0.63216007735655799</v>
      </c>
      <c r="DZ5" s="1">
        <v>0.55441337658622403</v>
      </c>
      <c r="EA5" s="1">
        <v>0.76618335255296399</v>
      </c>
      <c r="EB5" s="1">
        <v>0.739818644742126</v>
      </c>
      <c r="EC5" s="1">
        <v>0.72551968438719305</v>
      </c>
      <c r="ED5" s="1">
        <v>0.593033259492595</v>
      </c>
      <c r="EE5" s="1">
        <v>0.59046940183306296</v>
      </c>
      <c r="EF5" s="1">
        <v>0.54550667191907298</v>
      </c>
      <c r="EG5" s="1">
        <v>0.62473582230328095</v>
      </c>
      <c r="EH5" s="1">
        <v>0.62607830356428795</v>
      </c>
      <c r="EI5" s="1">
        <v>0.50811084625546099</v>
      </c>
      <c r="EJ5" s="1">
        <v>0.65543803285137003</v>
      </c>
      <c r="EK5" s="1">
        <v>0.51606363983603998</v>
      </c>
      <c r="EL5" s="1">
        <v>0.70369094426581502</v>
      </c>
      <c r="EM5" s="1">
        <v>0.64606924044471004</v>
      </c>
      <c r="EN5" s="1">
        <v>0.72088187397832604</v>
      </c>
      <c r="EO5" s="1">
        <v>0.543491164548351</v>
      </c>
      <c r="EP5" s="1">
        <v>0.62663094135786601</v>
      </c>
      <c r="EQ5" s="1">
        <v>0.61766724116571803</v>
      </c>
      <c r="ER5" s="1">
        <v>0.72997469756202504</v>
      </c>
      <c r="ES5" s="1">
        <v>0.71334013508205696</v>
      </c>
      <c r="ET5" s="1">
        <v>0.55187260770831403</v>
      </c>
      <c r="EU5" s="1">
        <v>0.56612619427088495</v>
      </c>
      <c r="EV5" s="1">
        <v>0.50719778974323904</v>
      </c>
      <c r="EW5" s="1">
        <v>0.48439292140368401</v>
      </c>
      <c r="EX5" s="1">
        <v>0.59963080043563499</v>
      </c>
      <c r="EY5" s="1">
        <v>0.52719240440543902</v>
      </c>
      <c r="EZ5" s="1">
        <v>0.562389204403132</v>
      </c>
      <c r="FA5" s="1">
        <v>0.73341104871181895</v>
      </c>
      <c r="FB5" s="1">
        <v>0.77652525324022403</v>
      </c>
      <c r="FC5" s="1">
        <v>0.57582117920073606</v>
      </c>
      <c r="FD5" s="1">
        <v>0.54446804697939599</v>
      </c>
      <c r="FE5" s="1">
        <v>0.78660808913699598</v>
      </c>
      <c r="FF5" s="1">
        <v>0.65626349100088999</v>
      </c>
      <c r="FG5" s="1">
        <v>0.507101296739219</v>
      </c>
      <c r="FH5" s="1">
        <v>0.55335626471853605</v>
      </c>
      <c r="FI5" s="1">
        <v>0.723054678069043</v>
      </c>
      <c r="FJ5" s="1">
        <v>0.67706218506192495</v>
      </c>
      <c r="FK5" s="1">
        <v>0.66769750785228199</v>
      </c>
      <c r="FL5" s="1">
        <v>0.73869915216196302</v>
      </c>
      <c r="FM5" s="1">
        <v>0.75513301382513898</v>
      </c>
      <c r="FN5" s="1">
        <v>0.68129487981206405</v>
      </c>
      <c r="FO5" s="1">
        <v>0.68209109830313797</v>
      </c>
      <c r="FP5" s="1">
        <v>0.63961998311211299</v>
      </c>
      <c r="FQ5" s="1">
        <v>0.564146178746876</v>
      </c>
      <c r="FR5" s="1">
        <v>0.46662638524533201</v>
      </c>
      <c r="FS5" s="1">
        <v>0.76325180466690601</v>
      </c>
      <c r="FT5" s="1">
        <v>0.59984503763369801</v>
      </c>
      <c r="FU5" s="1">
        <v>0.50930713234944802</v>
      </c>
      <c r="FV5" s="1">
        <v>0.50155541277271698</v>
      </c>
      <c r="FW5" s="1">
        <v>0.46199248902307499</v>
      </c>
      <c r="FX5" s="1">
        <v>0.61080128337626305</v>
      </c>
      <c r="FY5" s="1">
        <v>0.62678464032777903</v>
      </c>
      <c r="FZ5" s="1">
        <v>0.75537322633480197</v>
      </c>
      <c r="GA5" s="1">
        <v>0.48537446449233401</v>
      </c>
      <c r="GB5" s="1">
        <v>0.60489824369975498</v>
      </c>
      <c r="GC5" s="1">
        <v>0.54786707458472705</v>
      </c>
      <c r="GD5" s="1">
        <v>0.70738355493676197</v>
      </c>
      <c r="GE5" s="1">
        <v>0.57435022921482104</v>
      </c>
      <c r="GF5" s="1">
        <v>0.660771797707286</v>
      </c>
      <c r="GG5" s="1">
        <v>0.70410188691811504</v>
      </c>
      <c r="GH5" s="1">
        <v>0.62082750352875105</v>
      </c>
      <c r="GI5" s="1">
        <v>0.61791055984462995</v>
      </c>
      <c r="GJ5" s="1">
        <v>0.51257798255973996</v>
      </c>
      <c r="GK5" s="1">
        <v>0.53268995399403596</v>
      </c>
      <c r="GL5" s="1">
        <v>0.474873532800691</v>
      </c>
      <c r="GM5" s="1">
        <v>0.68478565604542996</v>
      </c>
      <c r="GN5" s="1">
        <v>0.62771293154484098</v>
      </c>
      <c r="GO5" s="1">
        <v>0.564326597858676</v>
      </c>
      <c r="GP5" s="1">
        <v>0.56924262271248605</v>
      </c>
      <c r="GQ5" s="1">
        <v>0.59358194078441295</v>
      </c>
      <c r="GR5" s="1">
        <v>0.71572293303923296</v>
      </c>
      <c r="GS5" s="1">
        <v>0.61589776984793798</v>
      </c>
      <c r="GT5" s="1">
        <v>0.51654057889815796</v>
      </c>
      <c r="GU5" s="1">
        <v>0.61437043554131998</v>
      </c>
      <c r="GV5" s="1">
        <v>0.58736248933736601</v>
      </c>
      <c r="GW5" s="1">
        <v>0.49082628717529198</v>
      </c>
      <c r="GX5" s="1">
        <v>0.53487495863238399</v>
      </c>
      <c r="GY5" s="1">
        <v>0.50742099862136703</v>
      </c>
      <c r="GZ5" s="1">
        <v>0.684428932841185</v>
      </c>
      <c r="HA5" s="1">
        <v>0.57721097604754401</v>
      </c>
      <c r="HB5" s="1">
        <v>0.49350044344866301</v>
      </c>
      <c r="HC5" s="1">
        <v>0.70170751339194004</v>
      </c>
      <c r="HD5" s="1">
        <v>0.63968213930434603</v>
      </c>
      <c r="HE5" s="1">
        <v>0.547675705963237</v>
      </c>
      <c r="HF5" s="1">
        <v>0.705506281628409</v>
      </c>
      <c r="HG5" s="1">
        <v>0.62898427727642103</v>
      </c>
      <c r="HH5" s="1">
        <v>0.66269341223777201</v>
      </c>
      <c r="HI5" s="1">
        <v>0.62277929198502502</v>
      </c>
      <c r="HJ5" s="1">
        <v>0.53189818292368896</v>
      </c>
      <c r="HK5" s="1">
        <v>0.62354091807983703</v>
      </c>
      <c r="HL5" s="1">
        <v>0.67088617953831198</v>
      </c>
      <c r="HM5" s="1">
        <v>0.65485162960972598</v>
      </c>
      <c r="HN5" s="1">
        <v>0.55445911720461005</v>
      </c>
      <c r="HO5" s="1">
        <v>0.48881617271231298</v>
      </c>
      <c r="HP5" s="1">
        <v>0.63499198492517495</v>
      </c>
      <c r="HQ5" s="1">
        <v>0.57435410173676704</v>
      </c>
      <c r="HR5" s="1">
        <v>0.68747532795946298</v>
      </c>
      <c r="HS5" s="1">
        <v>0.64979439834410702</v>
      </c>
      <c r="HT5" s="1">
        <v>0.56423092882339598</v>
      </c>
      <c r="HU5" s="1">
        <v>0.44078976559121702</v>
      </c>
      <c r="HV5" s="1">
        <v>0.61845796125533403</v>
      </c>
      <c r="HW5" s="1">
        <v>0.52221317837923797</v>
      </c>
      <c r="HX5" s="1">
        <v>0.70330407157296004</v>
      </c>
      <c r="HY5" s="1">
        <v>0.55293940169084899</v>
      </c>
      <c r="HZ5" s="1">
        <v>0.55575369229845994</v>
      </c>
      <c r="IA5" s="1">
        <v>0.72693629081175004</v>
      </c>
      <c r="IB5" s="1">
        <v>0.53696564085651199</v>
      </c>
      <c r="IC5" s="1">
        <v>0.56759210443625996</v>
      </c>
      <c r="ID5" s="1">
        <v>0.52282210085814496</v>
      </c>
      <c r="IE5" s="1">
        <v>0.44803475606412602</v>
      </c>
      <c r="IF5" s="1">
        <v>0.70390386142788597</v>
      </c>
      <c r="IG5" s="1">
        <v>0.52398201511831199</v>
      </c>
      <c r="IH5" s="1">
        <v>0.48796125834529103</v>
      </c>
      <c r="II5" s="1">
        <v>0.53028592637677696</v>
      </c>
      <c r="IJ5" s="1">
        <v>0.76166177692369796</v>
      </c>
      <c r="IK5" s="1">
        <v>0.71153678969051104</v>
      </c>
      <c r="IL5" s="1">
        <v>0.52151955704252095</v>
      </c>
      <c r="IM5" s="1">
        <v>0.57449080939581398</v>
      </c>
      <c r="IN5" s="1">
        <v>0.47153872948304998</v>
      </c>
      <c r="IO5" s="1">
        <v>0.53614859156170103</v>
      </c>
      <c r="IP5" s="1">
        <v>0.73396461079915898</v>
      </c>
      <c r="IQ5" s="1">
        <v>0.52653106914328895</v>
      </c>
      <c r="IR5" s="1">
        <v>0.60585828823335497</v>
      </c>
      <c r="IS5" s="1">
        <v>0.620680725045756</v>
      </c>
      <c r="IT5" s="1">
        <v>0.740892158524596</v>
      </c>
      <c r="IU5" s="1">
        <v>0.49353721812701601</v>
      </c>
      <c r="IV5" s="1">
        <v>0.56139850888411402</v>
      </c>
      <c r="IW5" s="1">
        <v>0.54020048504966101</v>
      </c>
      <c r="IX5" s="1">
        <v>0.59711783132211305</v>
      </c>
      <c r="IY5" s="1">
        <v>0.57367237169172003</v>
      </c>
      <c r="IZ5" s="1">
        <v>0.63881537881543204</v>
      </c>
      <c r="JA5" s="1">
        <v>0.61400922484396803</v>
      </c>
      <c r="JB5" s="1">
        <v>0.62076109875643404</v>
      </c>
      <c r="JC5" s="1">
        <v>0.43879447163033403</v>
      </c>
      <c r="JD5" s="1">
        <v>0.61560863387846099</v>
      </c>
      <c r="JE5" s="1">
        <v>0.61945792033956104</v>
      </c>
      <c r="JF5" s="1">
        <v>0.57111379357763303</v>
      </c>
      <c r="JG5" s="1">
        <v>0.59838542376902704</v>
      </c>
      <c r="JH5" s="1">
        <v>0.52308615341614895</v>
      </c>
      <c r="JI5" s="1">
        <v>0.724045497327645</v>
      </c>
      <c r="JJ5" s="1">
        <v>0.77455511612245298</v>
      </c>
      <c r="JK5" s="1">
        <v>0.68826922057199702</v>
      </c>
      <c r="JL5" s="1">
        <v>0.64696860010317003</v>
      </c>
      <c r="JM5" s="1">
        <v>0.77656197630681201</v>
      </c>
      <c r="JN5" s="1">
        <v>0.44622487859131899</v>
      </c>
      <c r="JO5" s="1">
        <v>0.64209085686348699</v>
      </c>
      <c r="JP5" s="1">
        <v>0.67993440965144303</v>
      </c>
      <c r="JQ5" s="1">
        <v>0.52349938293037601</v>
      </c>
      <c r="JR5" s="1">
        <v>0.54031651201094599</v>
      </c>
      <c r="JS5" s="1">
        <v>0.65314199616331203</v>
      </c>
      <c r="JT5" s="1">
        <v>0.74544139938477905</v>
      </c>
      <c r="JU5" s="1">
        <v>0.49958488153927699</v>
      </c>
      <c r="JV5" s="1">
        <v>0.53348247133577897</v>
      </c>
      <c r="JW5" s="1">
        <v>0.720561267410185</v>
      </c>
      <c r="JX5" s="1">
        <v>0.66003898389376703</v>
      </c>
      <c r="JY5" s="1">
        <v>0.63535286837842497</v>
      </c>
      <c r="JZ5" s="1">
        <v>0.75872254499124003</v>
      </c>
      <c r="KA5" s="1">
        <v>0.74867805218467898</v>
      </c>
      <c r="KB5" s="1">
        <v>0.432685374390198</v>
      </c>
      <c r="KC5" s="1">
        <v>0.50607937291803295</v>
      </c>
      <c r="KD5" s="1">
        <v>0.64402538089830696</v>
      </c>
      <c r="KE5" s="1">
        <v>0.64528254337851099</v>
      </c>
      <c r="KF5" s="1">
        <v>0.61121300906198195</v>
      </c>
      <c r="KG5" s="1">
        <v>0.55463241564388499</v>
      </c>
      <c r="KH5" s="1">
        <v>0.56290944283754096</v>
      </c>
      <c r="KI5" s="1">
        <v>0.63465329864192799</v>
      </c>
      <c r="KJ5" s="1">
        <v>0.63748184765371296</v>
      </c>
      <c r="KK5" s="1">
        <v>0.76202066241214905</v>
      </c>
      <c r="KL5" s="1">
        <v>0.576376313409521</v>
      </c>
      <c r="KM5" s="1">
        <v>0.66471232610818998</v>
      </c>
      <c r="KN5" s="1">
        <v>0.45260227050819202</v>
      </c>
      <c r="KO5" s="1">
        <v>0.74578538537667105</v>
      </c>
      <c r="KP5" s="1">
        <v>0.67424396965611799</v>
      </c>
      <c r="KQ5" s="1">
        <v>0.74555837776413203</v>
      </c>
      <c r="KR5" s="1">
        <v>0.48750089392916302</v>
      </c>
      <c r="KS5" s="1">
        <v>0.52974708054799602</v>
      </c>
      <c r="KT5" s="1">
        <v>0.67475399207957298</v>
      </c>
      <c r="KU5" s="1">
        <v>0.52848487282007695</v>
      </c>
      <c r="KV5" s="1">
        <v>0.60358855966065805</v>
      </c>
      <c r="KW5" s="1">
        <v>0.62120911853338501</v>
      </c>
      <c r="KX5" s="1">
        <v>0.66912140534580899</v>
      </c>
      <c r="KY5" s="1">
        <v>0.56552596404498701</v>
      </c>
      <c r="KZ5" s="1">
        <v>0.61011304086936702</v>
      </c>
      <c r="LA5" s="1">
        <v>0.63238424504124502</v>
      </c>
      <c r="LB5" s="1">
        <v>0.42760106640700102</v>
      </c>
      <c r="LC5" s="1">
        <v>0.46960728271284402</v>
      </c>
      <c r="LD5" s="1">
        <v>0.79350430573914998</v>
      </c>
      <c r="LE5" s="1">
        <v>0.787882665945701</v>
      </c>
      <c r="LF5" s="1">
        <v>0.69862704730383396</v>
      </c>
      <c r="LG5" s="1">
        <v>0.65921489316195303</v>
      </c>
      <c r="LH5" s="1">
        <v>0.56268368648062195</v>
      </c>
      <c r="LI5" s="1">
        <v>0.56723693568626299</v>
      </c>
      <c r="LJ5" s="1">
        <v>0.52496678501966199</v>
      </c>
      <c r="LK5" s="1">
        <v>0.64218780450082502</v>
      </c>
      <c r="LL5" s="1">
        <v>0.69241602533505597</v>
      </c>
      <c r="LM5" s="1">
        <v>0.54441464620659796</v>
      </c>
      <c r="LN5" s="1">
        <v>0.55197705258532404</v>
      </c>
      <c r="LO5" s="1">
        <v>0.59017290410395495</v>
      </c>
      <c r="LP5" s="1">
        <v>0.76517971799611995</v>
      </c>
      <c r="LQ5" s="1">
        <v>0.61741202535179296</v>
      </c>
      <c r="LR5" s="1">
        <v>0.54737995771932002</v>
      </c>
      <c r="LS5" s="1">
        <v>0.52093631745103797</v>
      </c>
      <c r="LT5" s="1">
        <v>0.75379049382479901</v>
      </c>
      <c r="LU5" s="1">
        <v>0.74198761485059095</v>
      </c>
      <c r="LV5" s="1">
        <v>0.63011590483980495</v>
      </c>
      <c r="LW5" s="1">
        <v>0.73224604525349202</v>
      </c>
      <c r="LX5" s="1">
        <v>0.46503856917893999</v>
      </c>
      <c r="LY5" s="1">
        <v>0.55963404131886796</v>
      </c>
      <c r="LZ5" s="1">
        <v>0.63053550957459703</v>
      </c>
      <c r="MA5" s="1">
        <v>0.61435233433585501</v>
      </c>
      <c r="MB5" s="1">
        <v>0.47189182510468902</v>
      </c>
      <c r="MC5" s="1">
        <v>0.55294175936369405</v>
      </c>
      <c r="MD5" s="1">
        <v>0.52896357324471399</v>
      </c>
      <c r="ME5" s="1">
        <v>0.689196538431468</v>
      </c>
      <c r="MF5" s="1">
        <v>0.45390808096420798</v>
      </c>
      <c r="MG5" s="1">
        <v>0.64467988470790305</v>
      </c>
      <c r="MH5" s="1">
        <v>0.47928201780299001</v>
      </c>
      <c r="MI5" s="1">
        <v>0.48110214575334398</v>
      </c>
      <c r="MJ5" s="1">
        <v>0.49992940851955803</v>
      </c>
      <c r="MK5" s="1">
        <v>0.48539830584952198</v>
      </c>
      <c r="ML5" s="1">
        <v>0.51098473364865904</v>
      </c>
      <c r="MM5" s="1">
        <v>0.69931505037821995</v>
      </c>
      <c r="MN5" s="1">
        <v>0.53264340831443402</v>
      </c>
      <c r="MO5" s="1">
        <v>0.70803359646337305</v>
      </c>
      <c r="MP5" s="1">
        <v>0.54953769828433596</v>
      </c>
      <c r="MQ5" s="1">
        <v>0.57161130788830095</v>
      </c>
      <c r="MR5" s="1">
        <v>0.51357519922319605</v>
      </c>
      <c r="MS5" s="1">
        <v>0.70459300911765799</v>
      </c>
      <c r="MT5" s="1">
        <v>0.57712208193344605</v>
      </c>
      <c r="MU5" s="1">
        <v>0.729636041173227</v>
      </c>
      <c r="MV5" s="1">
        <v>0.578732501755995</v>
      </c>
      <c r="MW5" s="1">
        <v>0.66396385784106804</v>
      </c>
      <c r="MX5" s="1">
        <v>0.51748485069600203</v>
      </c>
      <c r="MY5" s="1">
        <v>0.67903782064754703</v>
      </c>
      <c r="MZ5" s="1">
        <v>0.72516029081494304</v>
      </c>
      <c r="NA5" s="1">
        <v>0.583241884204176</v>
      </c>
      <c r="NB5" s="1">
        <v>0.56041632340580905</v>
      </c>
      <c r="NC5" s="1">
        <v>0.65138303051867597</v>
      </c>
      <c r="ND5" s="1">
        <v>0.491643351725013</v>
      </c>
      <c r="NE5" s="1">
        <v>0.50430840108905695</v>
      </c>
      <c r="NF5" s="1">
        <v>0.60222128197956604</v>
      </c>
      <c r="NG5" s="1">
        <v>0.71999416724390397</v>
      </c>
      <c r="NH5" s="1">
        <v>0.56217339866827498</v>
      </c>
      <c r="NI5" s="1">
        <v>0.46939889868560603</v>
      </c>
      <c r="NJ5" s="1">
        <v>0.58809717641817905</v>
      </c>
      <c r="NK5" s="1">
        <v>0.51273975733438004</v>
      </c>
      <c r="NL5" s="1">
        <v>0.63323316601296198</v>
      </c>
      <c r="NM5" s="1">
        <v>0.57551193373496301</v>
      </c>
      <c r="NN5" s="1">
        <v>0.674515009865852</v>
      </c>
      <c r="NO5" s="1">
        <v>0.79877340558759802</v>
      </c>
      <c r="NP5" s="1">
        <v>0.55286119698984804</v>
      </c>
      <c r="NQ5" s="1">
        <v>0.53667323751067697</v>
      </c>
      <c r="NR5" s="1">
        <v>0.51864377241944504</v>
      </c>
      <c r="NS5" s="1">
        <v>0.495848234580262</v>
      </c>
      <c r="NT5" s="1">
        <v>0.459938993939219</v>
      </c>
      <c r="NU5" s="1">
        <v>0.56550254690247703</v>
      </c>
      <c r="NV5" s="1">
        <v>0.78802237552912602</v>
      </c>
      <c r="NW5" s="1">
        <v>0.57794918134722795</v>
      </c>
      <c r="NX5" s="1">
        <v>0.47757738446292303</v>
      </c>
      <c r="NY5" s="1">
        <v>0.525642922443875</v>
      </c>
      <c r="NZ5" s="1">
        <v>0.689627911060821</v>
      </c>
      <c r="OA5" s="1">
        <v>0.51736007384216898</v>
      </c>
      <c r="OB5" s="1">
        <v>0.477336451127366</v>
      </c>
      <c r="OC5" s="1">
        <v>0.72047863682231605</v>
      </c>
      <c r="OD5" s="1">
        <v>0.64294499956781903</v>
      </c>
      <c r="OE5" s="1">
        <v>0.54708683544044001</v>
      </c>
      <c r="OF5" s="1">
        <v>0.54087914019816796</v>
      </c>
      <c r="OG5" s="1">
        <v>0.56131647346754499</v>
      </c>
      <c r="OH5" s="1">
        <v>0.580467230244607</v>
      </c>
      <c r="OI5" s="1">
        <v>0.68173819903089905</v>
      </c>
      <c r="OJ5" s="1">
        <v>0.57005073758148705</v>
      </c>
      <c r="OK5" s="1">
        <v>0.87676319060840802</v>
      </c>
      <c r="OL5" s="1">
        <v>0.70148457650164198</v>
      </c>
      <c r="OM5" s="1">
        <v>0.59467201222898203</v>
      </c>
      <c r="ON5" s="1">
        <v>0.59423904050828003</v>
      </c>
      <c r="OO5" s="1">
        <v>0.598536114509854</v>
      </c>
      <c r="OP5" s="1">
        <v>0.57285521816546303</v>
      </c>
      <c r="OQ5" s="1">
        <v>0.60637175976751501</v>
      </c>
      <c r="OR5" s="1">
        <v>0.65692634226771895</v>
      </c>
      <c r="OS5" s="1">
        <v>0.54658203049367104</v>
      </c>
      <c r="OT5" s="1">
        <v>0.53059446893607298</v>
      </c>
      <c r="OU5" s="1">
        <v>0.56398370329727499</v>
      </c>
      <c r="OV5" s="1">
        <v>0.56936791898984196</v>
      </c>
      <c r="OW5" s="1">
        <v>0.65771818475244803</v>
      </c>
      <c r="OX5" s="1">
        <v>0.60524395841769896</v>
      </c>
      <c r="OY5" s="1">
        <v>0.54846209297052395</v>
      </c>
      <c r="OZ5" s="1">
        <v>0.59504352624656098</v>
      </c>
      <c r="PA5" s="1">
        <v>0.49684083893223202</v>
      </c>
      <c r="PB5" s="1">
        <v>0.64358554743978602</v>
      </c>
      <c r="PC5" s="1">
        <v>0.65913225379236695</v>
      </c>
      <c r="PD5" s="1">
        <v>0.64383310970528096</v>
      </c>
      <c r="PE5" s="1">
        <v>0.63852955754211904</v>
      </c>
      <c r="PF5" s="1">
        <v>0.55339668463131497</v>
      </c>
      <c r="PG5" s="1">
        <v>0.66309560374865495</v>
      </c>
      <c r="PH5" s="1">
        <v>0.60725682958781901</v>
      </c>
      <c r="PI5" s="1">
        <v>0.60296352137332498</v>
      </c>
      <c r="PJ5" s="1">
        <v>0.65688152369529595</v>
      </c>
      <c r="PK5" s="1">
        <v>0.53349018434337303</v>
      </c>
      <c r="PL5" s="1">
        <v>0.64334148054005202</v>
      </c>
      <c r="PM5" s="1">
        <v>0.55569265613936403</v>
      </c>
      <c r="PN5" s="1">
        <v>0.63242394318761097</v>
      </c>
      <c r="PO5" s="1">
        <v>0.57612396158647905</v>
      </c>
      <c r="PP5" s="1">
        <v>0.60331141184842196</v>
      </c>
      <c r="PQ5" s="1">
        <v>0.61946075351733898</v>
      </c>
      <c r="PR5" s="1">
        <v>0.56640294004656599</v>
      </c>
      <c r="PS5" s="1">
        <v>0.51336625921395895</v>
      </c>
      <c r="PT5" s="1">
        <v>0.50613812131237601</v>
      </c>
      <c r="PU5" s="1">
        <v>0.60680254436868297</v>
      </c>
      <c r="PV5" s="1">
        <v>0.65630004111637796</v>
      </c>
      <c r="PW5" s="1">
        <v>0.66370894168870798</v>
      </c>
      <c r="PX5" s="1">
        <v>0.90874322665086704</v>
      </c>
      <c r="PY5" s="1">
        <v>0.638038019676192</v>
      </c>
      <c r="PZ5" s="1">
        <v>0.56169347315699503</v>
      </c>
      <c r="QA5" s="1">
        <v>0.61235751902465496</v>
      </c>
      <c r="QB5" s="1">
        <v>0.51623097835528897</v>
      </c>
      <c r="QC5" s="1">
        <v>0.64797373725141605</v>
      </c>
      <c r="QD5" s="1">
        <v>0.67000102254733096</v>
      </c>
      <c r="QE5" s="1">
        <v>0.53785400826875995</v>
      </c>
      <c r="QF5" s="1">
        <v>0.861643662270418</v>
      </c>
      <c r="QG5" s="1">
        <v>0.83131752636563105</v>
      </c>
      <c r="QH5" s="1">
        <v>0.54214904203554903</v>
      </c>
      <c r="QI5" s="1">
        <v>0.62433025453568503</v>
      </c>
      <c r="QJ5" s="1">
        <v>0.53261186888418899</v>
      </c>
      <c r="QK5" s="1">
        <v>0.70132223934010296</v>
      </c>
      <c r="QL5" s="1">
        <v>0.57223755322384895</v>
      </c>
      <c r="QM5" s="1">
        <v>0.59600226476454898</v>
      </c>
      <c r="QN5" s="1">
        <v>0.51400677608841405</v>
      </c>
      <c r="QO5" s="1">
        <v>0.51954658113202201</v>
      </c>
      <c r="QP5" s="1">
        <v>0.52740816758740094</v>
      </c>
      <c r="QQ5" s="1">
        <v>0.51149255869988297</v>
      </c>
      <c r="QR5" s="1">
        <v>0.496019894277616</v>
      </c>
      <c r="QS5" s="1">
        <v>0.517926882920135</v>
      </c>
      <c r="QT5" s="1">
        <v>0.50355274247548498</v>
      </c>
      <c r="QU5" s="1">
        <v>0.71616239900474998</v>
      </c>
      <c r="QV5" s="1">
        <v>0.57944096403105205</v>
      </c>
      <c r="QW5" s="1">
        <v>0.49110570881138299</v>
      </c>
      <c r="QX5" s="1">
        <v>0.48510008691687201</v>
      </c>
      <c r="QY5" s="1">
        <v>0.74455135981105403</v>
      </c>
      <c r="QZ5" s="1">
        <v>0.57808447699564902</v>
      </c>
      <c r="RA5" s="1">
        <v>0.65442316285628699</v>
      </c>
      <c r="RB5" s="1">
        <v>0.59289499025681802</v>
      </c>
      <c r="RC5" s="1">
        <v>0.676774026702892</v>
      </c>
      <c r="RD5" s="1">
        <v>0.52954860292254702</v>
      </c>
      <c r="RE5" s="1">
        <v>0.56850780234628295</v>
      </c>
      <c r="RF5" s="1">
        <v>0.52033083576382899</v>
      </c>
      <c r="RG5" s="1">
        <v>0.46290801939664</v>
      </c>
      <c r="RH5" s="1">
        <v>0.48737582131710899</v>
      </c>
      <c r="RI5" s="1">
        <v>0.43912540469133599</v>
      </c>
      <c r="RJ5" s="1">
        <v>0.74499383814293796</v>
      </c>
      <c r="RK5" s="1">
        <v>0.60501991381575004</v>
      </c>
      <c r="RL5" s="1">
        <v>0.66627460795156801</v>
      </c>
      <c r="RM5" s="1">
        <v>0.56446317866918205</v>
      </c>
      <c r="RN5" s="1">
        <v>0.499072054180909</v>
      </c>
      <c r="RO5" s="1">
        <v>0.63981480253286205</v>
      </c>
      <c r="RP5" s="1">
        <v>0.65608300942520503</v>
      </c>
      <c r="RQ5" s="1">
        <v>0.487250066851663</v>
      </c>
      <c r="RR5" s="1">
        <v>0.78418380067048599</v>
      </c>
      <c r="RS5" s="1">
        <v>0.54005787048189402</v>
      </c>
      <c r="RT5" s="1">
        <v>0.56917263108486305</v>
      </c>
      <c r="RU5" s="1">
        <v>0.55085885003203405</v>
      </c>
      <c r="RV5" s="1">
        <v>0.56795670053456204</v>
      </c>
      <c r="RW5" s="1">
        <v>0.63930457729700496</v>
      </c>
      <c r="RX5" s="1">
        <v>0.685204536287497</v>
      </c>
      <c r="RY5" s="1">
        <v>0.60801704079880803</v>
      </c>
      <c r="RZ5" s="1">
        <v>0.75465759948297095</v>
      </c>
      <c r="SA5" s="1">
        <v>0.72439152280526398</v>
      </c>
      <c r="SB5" s="1">
        <v>0.7676435137673</v>
      </c>
      <c r="SC5" s="1">
        <v>0.81131910429603205</v>
      </c>
      <c r="SD5" s="1">
        <v>0.72319514152648601</v>
      </c>
      <c r="SE5" s="1">
        <v>0.56831002265983399</v>
      </c>
      <c r="SF5" s="1">
        <v>0.61577494177126701</v>
      </c>
      <c r="SG5" s="1">
        <v>0.74134678886026395</v>
      </c>
      <c r="SH5" s="1">
        <v>0.71108316162575502</v>
      </c>
      <c r="SI5" s="1">
        <v>0.54675890217015299</v>
      </c>
      <c r="SJ5" s="1">
        <v>0.59872902168125797</v>
      </c>
      <c r="SK5" s="1">
        <v>0.57786796060203505</v>
      </c>
      <c r="SL5" s="1">
        <v>0.54046054254827403</v>
      </c>
      <c r="SM5" s="1">
        <v>0.47830494362526299</v>
      </c>
      <c r="SN5" s="1">
        <v>0.75500596278366205</v>
      </c>
      <c r="SO5" s="1">
        <v>0.73078106461319003</v>
      </c>
      <c r="SP5" s="1">
        <v>0.50324816559288799</v>
      </c>
      <c r="SQ5" s="1">
        <v>0.60297359415192497</v>
      </c>
      <c r="SR5" s="1">
        <v>0.544748222936843</v>
      </c>
      <c r="SS5" s="1">
        <v>0.64986800063069405</v>
      </c>
      <c r="ST5" s="1">
        <v>0.59558535533852197</v>
      </c>
      <c r="SU5" s="1">
        <v>0.57147182976533695</v>
      </c>
      <c r="SV5" s="1">
        <v>0.53758147599956196</v>
      </c>
      <c r="SW5" s="1">
        <v>0.70442005629319604</v>
      </c>
      <c r="SX5" s="1">
        <v>0.67269392819167895</v>
      </c>
      <c r="SY5" s="1">
        <v>0.60309546370575995</v>
      </c>
      <c r="SZ5" s="1">
        <v>0.669286016940841</v>
      </c>
      <c r="TA5" s="1">
        <v>0.64441654087809797</v>
      </c>
      <c r="TB5" s="1">
        <v>0.66524050296770298</v>
      </c>
      <c r="TC5" s="1">
        <v>0.59990856937152004</v>
      </c>
      <c r="TD5" s="1">
        <v>0.63614647358703302</v>
      </c>
      <c r="TE5" s="1">
        <v>0.53281406833682499</v>
      </c>
      <c r="TF5" s="1">
        <v>0.73557152112453095</v>
      </c>
      <c r="TG5" s="1">
        <v>0.58030891875841795</v>
      </c>
      <c r="TH5" s="1">
        <v>0.66627632007802795</v>
      </c>
      <c r="TI5" s="1">
        <v>0.59966187531666604</v>
      </c>
      <c r="TJ5" s="1">
        <v>0.590721362927349</v>
      </c>
      <c r="TK5" s="1">
        <v>0.65258461942046697</v>
      </c>
      <c r="TL5" s="1">
        <v>0.60140502464576295</v>
      </c>
      <c r="TM5" s="1">
        <v>0.58999142431970997</v>
      </c>
      <c r="TN5" s="1">
        <v>0.57148029227139296</v>
      </c>
      <c r="TO5" s="1">
        <v>0.80319131558497103</v>
      </c>
      <c r="TP5" s="1">
        <v>0.53569241052232397</v>
      </c>
      <c r="TQ5" s="1">
        <v>0.71445520740657298</v>
      </c>
      <c r="TR5" s="1">
        <v>0.57787098207173504</v>
      </c>
      <c r="TS5" s="1">
        <v>0.59960957734140496</v>
      </c>
    </row>
    <row r="6" spans="1:539" x14ac:dyDescent="0.4">
      <c r="A6" s="1" t="s">
        <v>1152</v>
      </c>
      <c r="B6" s="1">
        <v>0.57945747855236296</v>
      </c>
      <c r="C6" s="1">
        <v>0.544122593834653</v>
      </c>
      <c r="D6" s="1">
        <v>0.58081004744773801</v>
      </c>
      <c r="E6" s="1">
        <v>0.54473619171861598</v>
      </c>
      <c r="F6" s="1">
        <v>0.55071074258588204</v>
      </c>
      <c r="G6" s="1">
        <v>0.47587091824977801</v>
      </c>
      <c r="H6" s="1">
        <v>0.52310970630751397</v>
      </c>
      <c r="I6" s="1">
        <v>0.53192158994641703</v>
      </c>
      <c r="J6" s="1">
        <v>0.44142307316961499</v>
      </c>
      <c r="K6" s="1">
        <v>0.58962250375196901</v>
      </c>
      <c r="L6" s="1">
        <v>0.50777242044941395</v>
      </c>
      <c r="M6" s="1">
        <v>0.543948353493934</v>
      </c>
      <c r="N6" s="1">
        <v>0.54006755009813801</v>
      </c>
      <c r="O6" s="1">
        <v>0.52914733009840198</v>
      </c>
      <c r="P6" s="1">
        <v>0.49834509866696702</v>
      </c>
      <c r="Q6" s="1">
        <v>0.52140325014060196</v>
      </c>
      <c r="R6" s="1">
        <v>0.59314572811178801</v>
      </c>
      <c r="S6" s="1">
        <v>0.57233328267749195</v>
      </c>
      <c r="T6" s="1">
        <v>0.493060435198512</v>
      </c>
      <c r="U6" s="1">
        <v>0.49854413397764702</v>
      </c>
      <c r="V6" s="1">
        <v>0.56672238249449902</v>
      </c>
      <c r="W6" s="1">
        <v>0.50953831174087205</v>
      </c>
      <c r="X6" s="1">
        <v>0.49693821456502402</v>
      </c>
      <c r="Y6" s="1">
        <v>0.52691107941015702</v>
      </c>
      <c r="Z6" s="1">
        <v>0.53624791423111395</v>
      </c>
      <c r="AA6" s="1">
        <v>0.59606895694520701</v>
      </c>
      <c r="AB6" s="1">
        <v>0.53354249676447896</v>
      </c>
      <c r="AC6" s="1">
        <v>0.457434281903703</v>
      </c>
      <c r="AD6" s="1">
        <v>0.49983671874864699</v>
      </c>
      <c r="AE6" s="1">
        <v>0.57793833149566698</v>
      </c>
      <c r="AF6" s="1">
        <v>0.56107437927172599</v>
      </c>
      <c r="AG6" s="1">
        <v>0.52038129598449101</v>
      </c>
      <c r="AH6" s="1">
        <v>0.50366818464479202</v>
      </c>
      <c r="AI6" s="1">
        <v>0.557428312110549</v>
      </c>
      <c r="AJ6" s="1">
        <v>0.549399537082089</v>
      </c>
      <c r="AK6" s="1">
        <v>0.58480779478692102</v>
      </c>
      <c r="AL6" s="1">
        <v>0.53280684619076801</v>
      </c>
      <c r="AM6" s="1">
        <v>0.55867584345350496</v>
      </c>
      <c r="AN6" s="1">
        <v>0.54026185695070195</v>
      </c>
      <c r="AO6" s="1">
        <v>0.55698030631513995</v>
      </c>
      <c r="AP6" s="1">
        <v>0.60533618959994995</v>
      </c>
      <c r="AQ6" s="1">
        <v>0.50775791461370801</v>
      </c>
      <c r="AR6" s="1">
        <v>0.53255633655705703</v>
      </c>
      <c r="AS6" s="1">
        <v>0.43553350859679901</v>
      </c>
      <c r="AT6" s="1">
        <v>0.55819616108307701</v>
      </c>
      <c r="AU6" s="1">
        <v>0.44860525513728999</v>
      </c>
      <c r="AV6" s="1">
        <v>0.54092233479209395</v>
      </c>
      <c r="AW6" s="1">
        <v>0.49342610440194301</v>
      </c>
      <c r="AX6" s="1">
        <v>0.48661779654696402</v>
      </c>
      <c r="AY6" s="1">
        <v>0.60373241530730903</v>
      </c>
      <c r="AZ6" s="1">
        <v>0.51652314849189596</v>
      </c>
      <c r="BA6" s="1">
        <v>0.50567522001613696</v>
      </c>
      <c r="BB6" s="1">
        <v>0.49022338720797098</v>
      </c>
      <c r="BC6" s="1">
        <v>0.560953691590099</v>
      </c>
      <c r="BD6" s="1">
        <v>0.55146902785223495</v>
      </c>
      <c r="BE6" s="1">
        <v>0.53990530094517697</v>
      </c>
      <c r="BF6" s="1">
        <v>0.48344752737813301</v>
      </c>
      <c r="BG6" s="1">
        <v>0.52933523226552204</v>
      </c>
      <c r="BH6" s="1">
        <v>0.536526953846723</v>
      </c>
      <c r="BI6" s="1">
        <v>0.61633199816398498</v>
      </c>
      <c r="BJ6" s="1">
        <v>0.509162451428401</v>
      </c>
      <c r="BK6" s="1">
        <v>0.54417396344884195</v>
      </c>
      <c r="BL6" s="1">
        <v>0.464033086551082</v>
      </c>
      <c r="BM6" s="1">
        <v>0.53446879709522899</v>
      </c>
      <c r="BN6" s="1">
        <v>0.53295732976819599</v>
      </c>
      <c r="BO6" s="1">
        <v>0.51791081215443002</v>
      </c>
      <c r="BP6" s="1">
        <v>0.54525805958303497</v>
      </c>
      <c r="BQ6" s="1">
        <v>0.51641207030392</v>
      </c>
      <c r="BR6" s="1">
        <v>0.54450227725993505</v>
      </c>
      <c r="BS6" s="1">
        <v>0.51811509251702703</v>
      </c>
      <c r="BT6" s="1">
        <v>0.51050493014822096</v>
      </c>
      <c r="BU6" s="1">
        <v>0.62093228983902504</v>
      </c>
      <c r="BV6" s="1">
        <v>0.54696768323085299</v>
      </c>
      <c r="BW6" s="1">
        <v>0.57442548012095995</v>
      </c>
      <c r="BX6" s="1">
        <v>0.51112569229768201</v>
      </c>
      <c r="BY6" s="1">
        <v>0.52998454912839199</v>
      </c>
      <c r="BZ6" s="1">
        <v>0.51873335129395204</v>
      </c>
      <c r="CA6" s="1">
        <v>0.53154203463048</v>
      </c>
      <c r="CB6" s="1">
        <v>0.56176526032961605</v>
      </c>
      <c r="CC6" s="1">
        <v>0.48567382803492898</v>
      </c>
      <c r="CD6" s="1">
        <v>0.51509913867491197</v>
      </c>
      <c r="CE6" s="1">
        <v>0.50502284250936202</v>
      </c>
      <c r="CF6" s="1">
        <v>0.58289926788152802</v>
      </c>
      <c r="CG6" s="1">
        <v>0.476840532114361</v>
      </c>
      <c r="CH6" s="1">
        <v>0.50881960829473405</v>
      </c>
      <c r="CI6" s="1">
        <v>0.57830310130751905</v>
      </c>
      <c r="CJ6" s="1">
        <v>0.46776279061864301</v>
      </c>
      <c r="CK6" s="1">
        <v>0.48659777200675403</v>
      </c>
      <c r="CL6" s="1">
        <v>0.51290426123476496</v>
      </c>
      <c r="CM6" s="1">
        <v>0.50815701107928801</v>
      </c>
      <c r="CN6" s="1">
        <v>0.54547770492722403</v>
      </c>
      <c r="CO6" s="1">
        <v>0.54279772785482105</v>
      </c>
      <c r="CP6" s="1">
        <v>0.54866554930665301</v>
      </c>
      <c r="CQ6" s="1">
        <v>0.44063866702951798</v>
      </c>
      <c r="CR6" s="1">
        <v>0.54409065345446705</v>
      </c>
      <c r="CS6" s="1">
        <v>0.54213027459535001</v>
      </c>
      <c r="CT6" s="1">
        <v>0.50704924619898195</v>
      </c>
      <c r="CU6" s="1">
        <v>0.50379519798832895</v>
      </c>
      <c r="CV6" s="1">
        <v>0.531741007791529</v>
      </c>
      <c r="CW6" s="1">
        <v>0.549976749463293</v>
      </c>
      <c r="CX6" s="1">
        <v>0.57344516949235003</v>
      </c>
      <c r="CY6" s="1">
        <v>0.50426518990312896</v>
      </c>
      <c r="CZ6" s="1">
        <v>0.48721902615249602</v>
      </c>
      <c r="DA6" s="1">
        <v>0.61390045749147903</v>
      </c>
      <c r="DB6" s="1">
        <v>0.55053912393671101</v>
      </c>
      <c r="DC6" s="1">
        <v>0.55330950651168997</v>
      </c>
      <c r="DD6" s="1">
        <v>0.514437692919265</v>
      </c>
      <c r="DE6" s="1">
        <v>0.51034346844189005</v>
      </c>
      <c r="DF6" s="1">
        <v>0.5707672264575</v>
      </c>
      <c r="DG6" s="1">
        <v>0.54264997935981896</v>
      </c>
      <c r="DH6" s="1">
        <v>0.52108906140380196</v>
      </c>
      <c r="DI6" s="1">
        <v>0.46152326389596499</v>
      </c>
      <c r="DJ6" s="1">
        <v>0.53171882783533797</v>
      </c>
      <c r="DK6" s="1">
        <v>0.48678946955935798</v>
      </c>
      <c r="DL6" s="1">
        <v>0.478006064616605</v>
      </c>
      <c r="DM6" s="1">
        <v>0.52892595786315499</v>
      </c>
      <c r="DN6" s="1">
        <v>0.59688997301894697</v>
      </c>
      <c r="DO6" s="1">
        <v>0.48215876253533801</v>
      </c>
      <c r="DP6" s="1">
        <v>0.53269019156821695</v>
      </c>
      <c r="DQ6" s="1">
        <v>0.54489510109327</v>
      </c>
      <c r="DR6" s="1">
        <v>0.48542267122868099</v>
      </c>
      <c r="DS6" s="1">
        <v>0.50790695862894597</v>
      </c>
      <c r="DT6" s="1">
        <v>0.54129941523256897</v>
      </c>
      <c r="DU6" s="1">
        <v>0.57039749610131196</v>
      </c>
      <c r="DV6" s="1">
        <v>0.46288697525162797</v>
      </c>
      <c r="DW6" s="1">
        <v>0.47033744513220999</v>
      </c>
      <c r="DX6" s="1">
        <v>0.49630569552367698</v>
      </c>
      <c r="DY6" s="1">
        <v>0.56171820678786299</v>
      </c>
      <c r="DZ6" s="1">
        <v>0.52178448045706205</v>
      </c>
      <c r="EA6" s="1">
        <v>0.482483822728136</v>
      </c>
      <c r="EB6" s="1">
        <v>0.55467613799733295</v>
      </c>
      <c r="EC6" s="1">
        <v>0.55893273252987496</v>
      </c>
      <c r="ED6" s="1">
        <v>0.54508068568496004</v>
      </c>
      <c r="EE6" s="1">
        <v>0.51526362535605097</v>
      </c>
      <c r="EF6" s="1">
        <v>0.51834557118566804</v>
      </c>
      <c r="EG6" s="1">
        <v>0.56454208525287697</v>
      </c>
      <c r="EH6" s="1">
        <v>0.56042700958073399</v>
      </c>
      <c r="EI6" s="1">
        <v>0.55140884957896696</v>
      </c>
      <c r="EJ6" s="1">
        <v>0.56195113961966303</v>
      </c>
      <c r="EK6" s="1">
        <v>0.53906453315117597</v>
      </c>
      <c r="EL6" s="1">
        <v>0.55312497818275297</v>
      </c>
      <c r="EM6" s="1">
        <v>0.51200501698493195</v>
      </c>
      <c r="EN6" s="1">
        <v>0.56122793818137995</v>
      </c>
      <c r="EO6" s="1">
        <v>0.577478865763835</v>
      </c>
      <c r="EP6" s="1">
        <v>0.497804584215289</v>
      </c>
      <c r="EQ6" s="1">
        <v>0.60819678444972802</v>
      </c>
      <c r="ER6" s="1">
        <v>0.50391536007859805</v>
      </c>
      <c r="ES6" s="1">
        <v>0.55308941703679504</v>
      </c>
      <c r="ET6" s="1">
        <v>0.52609139769484403</v>
      </c>
      <c r="EU6" s="1">
        <v>0.58851798793283405</v>
      </c>
      <c r="EV6" s="1">
        <v>0.52982194813948402</v>
      </c>
      <c r="EW6" s="1">
        <v>0.50503569395969605</v>
      </c>
      <c r="EX6" s="1">
        <v>0.58671228116534302</v>
      </c>
      <c r="EY6" s="1">
        <v>0.48464865610781199</v>
      </c>
      <c r="EZ6" s="1">
        <v>0.45533350430436198</v>
      </c>
      <c r="FA6" s="1">
        <v>0.53304637975998603</v>
      </c>
      <c r="FB6" s="1">
        <v>0.6577888447586</v>
      </c>
      <c r="FC6" s="1">
        <v>0.543552174108755</v>
      </c>
      <c r="FD6" s="1">
        <v>0.45627439938971798</v>
      </c>
      <c r="FE6" s="1">
        <v>0.62265021867756698</v>
      </c>
      <c r="FF6" s="1">
        <v>0.52887010711099403</v>
      </c>
      <c r="FG6" s="1">
        <v>0.57098016590627498</v>
      </c>
      <c r="FH6" s="1">
        <v>0.52295455270854196</v>
      </c>
      <c r="FI6" s="1">
        <v>0.56251630389469898</v>
      </c>
      <c r="FJ6" s="1">
        <v>0.528843263895593</v>
      </c>
      <c r="FK6" s="1">
        <v>0.604940240320472</v>
      </c>
      <c r="FL6" s="1">
        <v>0.503828137105094</v>
      </c>
      <c r="FM6" s="1">
        <v>0.51050444337052703</v>
      </c>
      <c r="FN6" s="1">
        <v>0.57685648786635801</v>
      </c>
      <c r="FO6" s="1">
        <v>0.50161632782985599</v>
      </c>
      <c r="FP6" s="1">
        <v>0.54061629406771206</v>
      </c>
      <c r="FQ6" s="1">
        <v>0.52402081442974402</v>
      </c>
      <c r="FR6" s="1">
        <v>0.48059037380925101</v>
      </c>
      <c r="FS6" s="1">
        <v>0.50583183638386697</v>
      </c>
      <c r="FT6" s="1">
        <v>0.57549156011948699</v>
      </c>
      <c r="FU6" s="1">
        <v>0.535631714627544</v>
      </c>
      <c r="FV6" s="1">
        <v>0.55775737942284098</v>
      </c>
      <c r="FW6" s="1">
        <v>0.54266310269838403</v>
      </c>
      <c r="FX6" s="1">
        <v>0.55179473209165097</v>
      </c>
      <c r="FY6" s="1">
        <v>0.57605934183817598</v>
      </c>
      <c r="FZ6" s="1">
        <v>0.59660791728916895</v>
      </c>
      <c r="GA6" s="1">
        <v>0.52433600000216196</v>
      </c>
      <c r="GB6" s="1">
        <v>0.50072577953507902</v>
      </c>
      <c r="GC6" s="1">
        <v>0.47211502912251702</v>
      </c>
      <c r="GD6" s="1">
        <v>0.54996929088395496</v>
      </c>
      <c r="GE6" s="1">
        <v>0.51998321986421803</v>
      </c>
      <c r="GF6" s="1">
        <v>0.57808832994681802</v>
      </c>
      <c r="GG6" s="1">
        <v>0.54634768445594695</v>
      </c>
      <c r="GH6" s="1">
        <v>0.535257920540267</v>
      </c>
      <c r="GI6" s="1">
        <v>0.46396365363234299</v>
      </c>
      <c r="GJ6" s="1">
        <v>0.49377558911568997</v>
      </c>
      <c r="GK6" s="1">
        <v>0.49483116852422399</v>
      </c>
      <c r="GL6" s="1">
        <v>0.46611939360155302</v>
      </c>
      <c r="GM6" s="1">
        <v>0.600309287775036</v>
      </c>
      <c r="GN6" s="1">
        <v>0.53631995174654401</v>
      </c>
      <c r="GO6" s="1">
        <v>0.55109394783348598</v>
      </c>
      <c r="GP6" s="1">
        <v>0.49823341841395902</v>
      </c>
      <c r="GQ6" s="1">
        <v>0.58633903869233595</v>
      </c>
      <c r="GR6" s="1">
        <v>0.64182221477576795</v>
      </c>
      <c r="GS6" s="1">
        <v>0.52889714479790895</v>
      </c>
      <c r="GT6" s="1">
        <v>0.572303040565593</v>
      </c>
      <c r="GU6" s="1">
        <v>0.52446998671418998</v>
      </c>
      <c r="GV6" s="1">
        <v>0.53220841273521202</v>
      </c>
      <c r="GW6" s="1">
        <v>0.59918917944572503</v>
      </c>
      <c r="GX6" s="1">
        <v>0.51668867317316702</v>
      </c>
      <c r="GY6" s="1">
        <v>0.51122009155661596</v>
      </c>
      <c r="GZ6" s="1">
        <v>0.57126377561638297</v>
      </c>
      <c r="HA6" s="1">
        <v>0.48869289929543003</v>
      </c>
      <c r="HB6" s="1">
        <v>0.52698981356108399</v>
      </c>
      <c r="HC6" s="1">
        <v>0.59568766929700501</v>
      </c>
      <c r="HD6" s="1">
        <v>0.51740094121572999</v>
      </c>
      <c r="HE6" s="1">
        <v>0.53542694004078195</v>
      </c>
      <c r="HF6" s="1">
        <v>0.54612861836006998</v>
      </c>
      <c r="HG6" s="1">
        <v>0.54790989991142902</v>
      </c>
      <c r="HH6" s="1">
        <v>0.53329631499870001</v>
      </c>
      <c r="HI6" s="1">
        <v>0.50881710056463703</v>
      </c>
      <c r="HJ6" s="1">
        <v>0.54578917371889601</v>
      </c>
      <c r="HK6" s="1">
        <v>0.53293725700072603</v>
      </c>
      <c r="HL6" s="1">
        <v>0.55831685957418298</v>
      </c>
      <c r="HM6" s="1">
        <v>0.58772296612738195</v>
      </c>
      <c r="HN6" s="1">
        <v>0.48980395878147498</v>
      </c>
      <c r="HO6" s="1">
        <v>0.50925265569787403</v>
      </c>
      <c r="HP6" s="1">
        <v>0.55171657629675896</v>
      </c>
      <c r="HQ6" s="1">
        <v>0.60101202635096695</v>
      </c>
      <c r="HR6" s="1">
        <v>0.56255016598477003</v>
      </c>
      <c r="HS6" s="1">
        <v>0.50103477973111898</v>
      </c>
      <c r="HT6" s="1">
        <v>0.52024804671812797</v>
      </c>
      <c r="HU6" s="1">
        <v>0.504106412612639</v>
      </c>
      <c r="HV6" s="1">
        <v>0.54266844156590799</v>
      </c>
      <c r="HW6" s="1">
        <v>0.48821690399925499</v>
      </c>
      <c r="HX6" s="1">
        <v>0.557085033029456</v>
      </c>
      <c r="HY6" s="1">
        <v>0.51470560747223104</v>
      </c>
      <c r="HZ6" s="1">
        <v>0.54961885002968203</v>
      </c>
      <c r="IA6" s="1">
        <v>0.53889163749442903</v>
      </c>
      <c r="IB6" s="1">
        <v>0.52835055093084204</v>
      </c>
      <c r="IC6" s="1">
        <v>0.53347592876566896</v>
      </c>
      <c r="ID6" s="1">
        <v>0.48756670825578902</v>
      </c>
      <c r="IE6" s="1">
        <v>0.59829549755481204</v>
      </c>
      <c r="IF6" s="1">
        <v>0.48567295834359597</v>
      </c>
      <c r="IG6" s="1">
        <v>0.49462392296024699</v>
      </c>
      <c r="IH6" s="1">
        <v>0.48642385902585</v>
      </c>
      <c r="II6" s="1">
        <v>0.480614481879857</v>
      </c>
      <c r="IJ6" s="1">
        <v>0.52123833910642903</v>
      </c>
      <c r="IK6" s="1">
        <v>0.53215875011604297</v>
      </c>
      <c r="IL6" s="1">
        <v>0.55097569265517499</v>
      </c>
      <c r="IM6" s="1">
        <v>0.53962043660794301</v>
      </c>
      <c r="IN6" s="1">
        <v>0.54389076851761398</v>
      </c>
      <c r="IO6" s="1">
        <v>0.48710805955300601</v>
      </c>
      <c r="IP6" s="1">
        <v>0.53912275737516102</v>
      </c>
      <c r="IQ6" s="1">
        <v>0.51025744303240494</v>
      </c>
      <c r="IR6" s="1">
        <v>0.54121027245214204</v>
      </c>
      <c r="IS6" s="1">
        <v>0.49359781562804</v>
      </c>
      <c r="IT6" s="1">
        <v>0.49793848640419902</v>
      </c>
      <c r="IU6" s="1">
        <v>0.53014468757062405</v>
      </c>
      <c r="IV6" s="1">
        <v>0.47627256236462001</v>
      </c>
      <c r="IW6" s="1">
        <v>0.492763031381933</v>
      </c>
      <c r="IX6" s="1">
        <v>0.57660314856661699</v>
      </c>
      <c r="IY6" s="1">
        <v>0.55153651394944203</v>
      </c>
      <c r="IZ6" s="1">
        <v>0.61508069853658598</v>
      </c>
      <c r="JA6" s="1">
        <v>0.56611891176603002</v>
      </c>
      <c r="JB6" s="1">
        <v>0.49941177797311098</v>
      </c>
      <c r="JC6" s="1">
        <v>0.58039188453878998</v>
      </c>
      <c r="JD6" s="1">
        <v>0.52118621284505295</v>
      </c>
      <c r="JE6" s="1">
        <v>0.55300120344557702</v>
      </c>
      <c r="JF6" s="1">
        <v>0.48190868738813297</v>
      </c>
      <c r="JG6" s="1">
        <v>0.52411947148524096</v>
      </c>
      <c r="JH6" s="1">
        <v>0.49469046287983798</v>
      </c>
      <c r="JI6" s="1">
        <v>0.52515373382863695</v>
      </c>
      <c r="JJ6" s="1">
        <v>0.54735774787952995</v>
      </c>
      <c r="JK6" s="1">
        <v>0.51805434531431704</v>
      </c>
      <c r="JL6" s="1">
        <v>0.50649550802338295</v>
      </c>
      <c r="JM6" s="1">
        <v>0.57650955313223695</v>
      </c>
      <c r="JN6" s="1">
        <v>0.48617071484476798</v>
      </c>
      <c r="JO6" s="1">
        <v>0.53733990261043796</v>
      </c>
      <c r="JP6" s="1">
        <v>0.53272620694786099</v>
      </c>
      <c r="JQ6" s="1">
        <v>0.50862103738910402</v>
      </c>
      <c r="JR6" s="1">
        <v>0.51277220551098301</v>
      </c>
      <c r="JS6" s="1">
        <v>0.59627126509584105</v>
      </c>
      <c r="JT6" s="1">
        <v>0.49072464377403402</v>
      </c>
      <c r="JU6" s="1">
        <v>0.43688289600829</v>
      </c>
      <c r="JV6" s="1">
        <v>0.51192320061325003</v>
      </c>
      <c r="JW6" s="1">
        <v>0.49416733168889698</v>
      </c>
      <c r="JX6" s="1">
        <v>0.55439624713702096</v>
      </c>
      <c r="JY6" s="1">
        <v>0.52976681939601</v>
      </c>
      <c r="JZ6" s="1">
        <v>0.53516392955763803</v>
      </c>
      <c r="KA6" s="1">
        <v>0.63077879822070604</v>
      </c>
      <c r="KB6" s="1">
        <v>0.49097558846133998</v>
      </c>
      <c r="KC6" s="1">
        <v>0.49389529615079802</v>
      </c>
      <c r="KD6" s="1">
        <v>0.58514765409907499</v>
      </c>
      <c r="KE6" s="1">
        <v>0.53341003621679395</v>
      </c>
      <c r="KF6" s="1">
        <v>0.55666589684725298</v>
      </c>
      <c r="KG6" s="1">
        <v>0.61022025866741203</v>
      </c>
      <c r="KH6" s="1">
        <v>0.48810859571262399</v>
      </c>
      <c r="KI6" s="1">
        <v>0.52861862313405406</v>
      </c>
      <c r="KJ6" s="1">
        <v>0.54675042334511204</v>
      </c>
      <c r="KK6" s="1">
        <v>0.556549846412704</v>
      </c>
      <c r="KL6" s="1">
        <v>0.55351654303636599</v>
      </c>
      <c r="KM6" s="1">
        <v>0.56824862377930596</v>
      </c>
      <c r="KN6" s="1">
        <v>0.50067569490794195</v>
      </c>
      <c r="KO6" s="1">
        <v>0.55900542605946602</v>
      </c>
      <c r="KP6" s="1">
        <v>0.52000709265660505</v>
      </c>
      <c r="KQ6" s="1">
        <v>0.52016637040872005</v>
      </c>
      <c r="KR6" s="1">
        <v>0.43919452143662802</v>
      </c>
      <c r="KS6" s="1">
        <v>0.52110736476097896</v>
      </c>
      <c r="KT6" s="1">
        <v>0.58096451298077301</v>
      </c>
      <c r="KU6" s="1">
        <v>0.467317236283807</v>
      </c>
      <c r="KV6" s="1">
        <v>0.54643353676477802</v>
      </c>
      <c r="KW6" s="1">
        <v>0.57702553851453098</v>
      </c>
      <c r="KX6" s="1">
        <v>0.57203393900835098</v>
      </c>
      <c r="KY6" s="1">
        <v>0.42821704334191202</v>
      </c>
      <c r="KZ6" s="1">
        <v>0.50985903178001402</v>
      </c>
      <c r="LA6" s="1">
        <v>0.50572363411647903</v>
      </c>
      <c r="LB6" s="1">
        <v>0.56617888617381995</v>
      </c>
      <c r="LC6" s="1">
        <v>0.43682928454087999</v>
      </c>
      <c r="LD6" s="1">
        <v>0.51222074890254798</v>
      </c>
      <c r="LE6" s="1">
        <v>0.56196215302278496</v>
      </c>
      <c r="LF6" s="1">
        <v>0.55973466918413595</v>
      </c>
      <c r="LG6" s="1">
        <v>0.48928000538170502</v>
      </c>
      <c r="LH6" s="1">
        <v>0.50590419056840896</v>
      </c>
      <c r="LI6" s="1">
        <v>0.55139111250962003</v>
      </c>
      <c r="LJ6" s="1">
        <v>0.59557235615539506</v>
      </c>
      <c r="LK6" s="1">
        <v>0.55815381440437295</v>
      </c>
      <c r="LL6" s="1">
        <v>0.50557714341136195</v>
      </c>
      <c r="LM6" s="1">
        <v>0.50135192246822602</v>
      </c>
      <c r="LN6" s="1">
        <v>0.473730934475106</v>
      </c>
      <c r="LO6" s="1">
        <v>0.57700146147132803</v>
      </c>
      <c r="LP6" s="1">
        <v>0.56323917395036405</v>
      </c>
      <c r="LQ6" s="1">
        <v>0.54533585046269295</v>
      </c>
      <c r="LR6" s="1">
        <v>0.490998013509999</v>
      </c>
      <c r="LS6" s="1">
        <v>0.50029825407179596</v>
      </c>
      <c r="LT6" s="1">
        <v>0.52322004769524999</v>
      </c>
      <c r="LU6" s="1">
        <v>0.61753564638034897</v>
      </c>
      <c r="LV6" s="1">
        <v>0.53679779140910999</v>
      </c>
      <c r="LW6" s="1">
        <v>0.57336710840250105</v>
      </c>
      <c r="LX6" s="1">
        <v>0.48984850408409297</v>
      </c>
      <c r="LY6" s="1">
        <v>0.47562023491607802</v>
      </c>
      <c r="LZ6" s="1">
        <v>0.529258029114821</v>
      </c>
      <c r="MA6" s="1">
        <v>0.55931159501649497</v>
      </c>
      <c r="MB6" s="1">
        <v>0.50400454293283303</v>
      </c>
      <c r="MC6" s="1">
        <v>0.50208460367695595</v>
      </c>
      <c r="MD6" s="1">
        <v>0.43481501853837101</v>
      </c>
      <c r="ME6" s="1">
        <v>0.51874497406786202</v>
      </c>
      <c r="MF6" s="1">
        <v>0.53281198692422704</v>
      </c>
      <c r="MG6" s="1">
        <v>0.58451347239211104</v>
      </c>
      <c r="MH6" s="1">
        <v>0.52736764384643597</v>
      </c>
      <c r="MI6" s="1">
        <v>0.51723970606772995</v>
      </c>
      <c r="MJ6" s="1">
        <v>0.50994056634960505</v>
      </c>
      <c r="MK6" s="1">
        <v>0.49689809036409299</v>
      </c>
      <c r="ML6" s="1">
        <v>0.50345823257817301</v>
      </c>
      <c r="MM6" s="1">
        <v>0.61983500353842802</v>
      </c>
      <c r="MN6" s="1">
        <v>0.57055025790737302</v>
      </c>
      <c r="MO6" s="1">
        <v>0.51827383931484305</v>
      </c>
      <c r="MP6" s="1">
        <v>0.51485635687611297</v>
      </c>
      <c r="MQ6" s="1">
        <v>0.55461096832673995</v>
      </c>
      <c r="MR6" s="1">
        <v>0.39524008210945499</v>
      </c>
      <c r="MS6" s="1">
        <v>0.60508686748969398</v>
      </c>
      <c r="MT6" s="1">
        <v>0.45606534251721198</v>
      </c>
      <c r="MU6" s="1">
        <v>0.52247430702478204</v>
      </c>
      <c r="MV6" s="1">
        <v>0.52781213951029304</v>
      </c>
      <c r="MW6" s="1">
        <v>0.61818973167662805</v>
      </c>
      <c r="MX6" s="1">
        <v>0.50514672757368295</v>
      </c>
      <c r="MY6" s="1">
        <v>0.56386554958081703</v>
      </c>
      <c r="MZ6" s="1">
        <v>0.58591835835821604</v>
      </c>
      <c r="NA6" s="1">
        <v>0.50085281923032099</v>
      </c>
      <c r="NB6" s="1">
        <v>0.50456268178418495</v>
      </c>
      <c r="NC6" s="1">
        <v>0.54555485395633796</v>
      </c>
      <c r="ND6" s="1">
        <v>0.48935281643706902</v>
      </c>
      <c r="NE6" s="1">
        <v>0.48797091918615698</v>
      </c>
      <c r="NF6" s="1">
        <v>0.58843764479004101</v>
      </c>
      <c r="NG6" s="1">
        <v>0.52485023051673096</v>
      </c>
      <c r="NH6" s="1">
        <v>0.53605599392538394</v>
      </c>
      <c r="NI6" s="1">
        <v>0.40964954039691798</v>
      </c>
      <c r="NJ6" s="1">
        <v>0.50328399512176403</v>
      </c>
      <c r="NK6" s="1">
        <v>0.51620310090157895</v>
      </c>
      <c r="NL6" s="1">
        <v>0.56185663370765404</v>
      </c>
      <c r="NM6" s="1">
        <v>0.48228859496332699</v>
      </c>
      <c r="NN6" s="1">
        <v>0.48479626576891799</v>
      </c>
      <c r="NO6" s="1">
        <v>0.62692419060105797</v>
      </c>
      <c r="NP6" s="1">
        <v>0.50589565023104599</v>
      </c>
      <c r="NQ6" s="1">
        <v>0.48792545824802402</v>
      </c>
      <c r="NR6" s="1">
        <v>0.45402158228724598</v>
      </c>
      <c r="NS6" s="1">
        <v>0.45484025786585902</v>
      </c>
      <c r="NT6" s="1">
        <v>0.43211684953854201</v>
      </c>
      <c r="NU6" s="1">
        <v>0.51339470721513103</v>
      </c>
      <c r="NV6" s="1">
        <v>0.55836803396720303</v>
      </c>
      <c r="NW6" s="1">
        <v>0.522648027982059</v>
      </c>
      <c r="NX6" s="1">
        <v>0.43981432881471699</v>
      </c>
      <c r="NY6" s="1">
        <v>0.53411771031876498</v>
      </c>
      <c r="NZ6" s="1">
        <v>0.52141167838581504</v>
      </c>
      <c r="OA6" s="1">
        <v>0.48359005368352798</v>
      </c>
      <c r="OB6" s="1">
        <v>0.51409950343187405</v>
      </c>
      <c r="OC6" s="1">
        <v>0.60580192285601298</v>
      </c>
      <c r="OD6" s="1">
        <v>0.540832443154456</v>
      </c>
      <c r="OE6" s="1">
        <v>0.57569169967007106</v>
      </c>
      <c r="OF6" s="1">
        <v>0.50005624907362001</v>
      </c>
      <c r="OG6" s="1">
        <v>0.44348941998942898</v>
      </c>
      <c r="OH6" s="1">
        <v>0.50611234105250602</v>
      </c>
      <c r="OI6" s="1">
        <v>0.553960175941693</v>
      </c>
      <c r="OJ6" s="1">
        <v>0.46919991564652103</v>
      </c>
      <c r="OK6" s="1">
        <v>0.62969489659663502</v>
      </c>
      <c r="OL6" s="1">
        <v>0.53504999392754404</v>
      </c>
      <c r="OM6" s="1">
        <v>0.51888812532249795</v>
      </c>
      <c r="ON6" s="1">
        <v>0.480734370647658</v>
      </c>
      <c r="OO6" s="1">
        <v>0.53844951137589603</v>
      </c>
      <c r="OP6" s="1">
        <v>0.54887143013038697</v>
      </c>
      <c r="OQ6" s="1">
        <v>0.52713704249731397</v>
      </c>
      <c r="OR6" s="1">
        <v>0.53088775371100205</v>
      </c>
      <c r="OS6" s="1">
        <v>0.56918597419564898</v>
      </c>
      <c r="OT6" s="1">
        <v>0.50224072935545605</v>
      </c>
      <c r="OU6" s="1">
        <v>0.46474530028405697</v>
      </c>
      <c r="OV6" s="1">
        <v>0.51534448327581495</v>
      </c>
      <c r="OW6" s="1">
        <v>0.54731450004257898</v>
      </c>
      <c r="OX6" s="1">
        <v>0.48121102522081399</v>
      </c>
      <c r="OY6" s="1">
        <v>0.45893784270899901</v>
      </c>
      <c r="OZ6" s="1">
        <v>0.52397763176503498</v>
      </c>
      <c r="PA6" s="1">
        <v>0.474892691631498</v>
      </c>
      <c r="PB6" s="1">
        <v>0.53665404113271298</v>
      </c>
      <c r="PC6" s="1">
        <v>0.54891235722147302</v>
      </c>
      <c r="PD6" s="1">
        <v>0.54500579030752805</v>
      </c>
      <c r="PE6" s="1">
        <v>0.54297849927986497</v>
      </c>
      <c r="PF6" s="1">
        <v>0.495702805309581</v>
      </c>
      <c r="PG6" s="1">
        <v>0.53889003169544003</v>
      </c>
      <c r="PH6" s="1">
        <v>0.53363149428081302</v>
      </c>
      <c r="PI6" s="1">
        <v>0.51893771944630296</v>
      </c>
      <c r="PJ6" s="1">
        <v>0.52280263232048796</v>
      </c>
      <c r="PK6" s="1">
        <v>0.49354120387970601</v>
      </c>
      <c r="PL6" s="1">
        <v>0.50074401028216797</v>
      </c>
      <c r="PM6" s="1">
        <v>0.41689912232569598</v>
      </c>
      <c r="PN6" s="1">
        <v>0.54654408244707497</v>
      </c>
      <c r="PO6" s="1">
        <v>0.50021249495173103</v>
      </c>
      <c r="PP6" s="1">
        <v>0.458970531537295</v>
      </c>
      <c r="PQ6" s="1">
        <v>0.51265977592421497</v>
      </c>
      <c r="PR6" s="1">
        <v>0.45766817479752198</v>
      </c>
      <c r="PS6" s="1">
        <v>0.47002578300696402</v>
      </c>
      <c r="PT6" s="1">
        <v>0.45807112501495201</v>
      </c>
      <c r="PU6" s="1">
        <v>0.50888220688302799</v>
      </c>
      <c r="PV6" s="1">
        <v>0.530708941489904</v>
      </c>
      <c r="PW6" s="1">
        <v>0.58932060517172002</v>
      </c>
      <c r="PX6" s="1">
        <v>0.59482756376314205</v>
      </c>
      <c r="PY6" s="1">
        <v>0.52294113738856196</v>
      </c>
      <c r="PZ6" s="1">
        <v>0.49242714064448001</v>
      </c>
      <c r="QA6" s="1">
        <v>0.52235848817238795</v>
      </c>
      <c r="QB6" s="1">
        <v>0.44205479478656101</v>
      </c>
      <c r="QC6" s="1">
        <v>0.53001064287632804</v>
      </c>
      <c r="QD6" s="1">
        <v>0.52343121435161999</v>
      </c>
      <c r="QE6" s="1">
        <v>0.49092051990990099</v>
      </c>
      <c r="QF6" s="1">
        <v>0.54316599375820895</v>
      </c>
      <c r="QG6" s="1">
        <v>0.55517558299993197</v>
      </c>
      <c r="QH6" s="1">
        <v>0.54503681023863804</v>
      </c>
      <c r="QI6" s="1">
        <v>0.50889947422081205</v>
      </c>
      <c r="QJ6" s="1">
        <v>0.519031088562527</v>
      </c>
      <c r="QK6" s="1">
        <v>0.48787549258893098</v>
      </c>
      <c r="QL6" s="1">
        <v>0.53478415007709201</v>
      </c>
      <c r="QM6" s="1">
        <v>0.52165384752672805</v>
      </c>
      <c r="QN6" s="1">
        <v>0.50097689186943095</v>
      </c>
      <c r="QO6" s="1">
        <v>0.46865933144917599</v>
      </c>
      <c r="QP6" s="1">
        <v>0.48342319640339698</v>
      </c>
      <c r="QQ6" s="1">
        <v>0.48157147279281898</v>
      </c>
      <c r="QR6" s="1">
        <v>0.48272918395908798</v>
      </c>
      <c r="QS6" s="1">
        <v>0.546625760590013</v>
      </c>
      <c r="QT6" s="1">
        <v>0.45137539654290698</v>
      </c>
      <c r="QU6" s="1">
        <v>0.52576111178388596</v>
      </c>
      <c r="QV6" s="1">
        <v>0.48388194931816098</v>
      </c>
      <c r="QW6" s="1">
        <v>0.46608294478655699</v>
      </c>
      <c r="QX6" s="1">
        <v>0.52421722102225199</v>
      </c>
      <c r="QY6" s="1">
        <v>0.52873893605747202</v>
      </c>
      <c r="QZ6" s="1">
        <v>0.48108900109222902</v>
      </c>
      <c r="RA6" s="1">
        <v>0.52940471864057204</v>
      </c>
      <c r="RB6" s="1">
        <v>0.48413557850913902</v>
      </c>
      <c r="RC6" s="1">
        <v>0.51842268520988799</v>
      </c>
      <c r="RD6" s="1">
        <v>0.446808994142535</v>
      </c>
      <c r="RE6" s="1">
        <v>0.50431769362407897</v>
      </c>
      <c r="RF6" s="1">
        <v>0.54543825115829403</v>
      </c>
      <c r="RG6" s="1">
        <v>0.480475976289925</v>
      </c>
      <c r="RH6" s="1">
        <v>0.52905806484606399</v>
      </c>
      <c r="RI6" s="1">
        <v>0.47356041169722501</v>
      </c>
      <c r="RJ6" s="1">
        <v>0.55968680302396601</v>
      </c>
      <c r="RK6" s="1">
        <v>0.46463502268520801</v>
      </c>
      <c r="RL6" s="1">
        <v>0.50066420424063596</v>
      </c>
      <c r="RM6" s="1">
        <v>0.53418577443412696</v>
      </c>
      <c r="RN6" s="1">
        <v>0.48504385037269798</v>
      </c>
      <c r="RO6" s="1">
        <v>0.56206982263118899</v>
      </c>
      <c r="RP6" s="1">
        <v>0.59602907992217102</v>
      </c>
      <c r="RQ6" s="1">
        <v>0.46085272077642098</v>
      </c>
      <c r="RR6" s="1">
        <v>0.61098755335611599</v>
      </c>
      <c r="RS6" s="1">
        <v>0.52787673175843197</v>
      </c>
      <c r="RT6" s="1">
        <v>0.49436428544662098</v>
      </c>
      <c r="RU6" s="1">
        <v>0.51071733547826603</v>
      </c>
      <c r="RV6" s="1">
        <v>0.57801402091082299</v>
      </c>
      <c r="RW6" s="1">
        <v>0.53065262642503397</v>
      </c>
      <c r="RX6" s="1">
        <v>0.55176153606857303</v>
      </c>
      <c r="RY6" s="1">
        <v>0.53883213943652197</v>
      </c>
      <c r="RZ6" s="1">
        <v>0.605956904812328</v>
      </c>
      <c r="SA6" s="1">
        <v>0.58963990071162597</v>
      </c>
      <c r="SB6" s="1">
        <v>0.55675319984912397</v>
      </c>
      <c r="SC6" s="1">
        <v>0.61044329847107104</v>
      </c>
      <c r="SD6" s="1">
        <v>0.57151948830214705</v>
      </c>
      <c r="SE6" s="1">
        <v>0.52834516503826501</v>
      </c>
      <c r="SF6" s="1">
        <v>0.55631010576388895</v>
      </c>
      <c r="SG6" s="1">
        <v>0.53867425057779295</v>
      </c>
      <c r="SH6" s="1">
        <v>0.54111761380951295</v>
      </c>
      <c r="SI6" s="1">
        <v>0.56214707628800598</v>
      </c>
      <c r="SJ6" s="1">
        <v>0.57293639569017096</v>
      </c>
      <c r="SK6" s="1">
        <v>0.60579547421557201</v>
      </c>
      <c r="SL6" s="1">
        <v>0.512406327659786</v>
      </c>
      <c r="SM6" s="1">
        <v>0.53208121370252504</v>
      </c>
      <c r="SN6" s="1">
        <v>0.63490612713108896</v>
      </c>
      <c r="SO6" s="1">
        <v>0.55668471985051904</v>
      </c>
      <c r="SP6" s="1">
        <v>0.47539702906233799</v>
      </c>
      <c r="SQ6" s="1">
        <v>0.51366694263046897</v>
      </c>
      <c r="SR6" s="1">
        <v>0.579037546105031</v>
      </c>
      <c r="SS6" s="1">
        <v>0.58286762598035602</v>
      </c>
      <c r="ST6" s="1">
        <v>0.54814991544416403</v>
      </c>
      <c r="SU6" s="1">
        <v>0.556722105484596</v>
      </c>
      <c r="SV6" s="1">
        <v>0.54382542117223398</v>
      </c>
      <c r="SW6" s="1">
        <v>0.54774039355294701</v>
      </c>
      <c r="SX6" s="1">
        <v>0.56372438657038404</v>
      </c>
      <c r="SY6" s="1">
        <v>0.53243566791831098</v>
      </c>
      <c r="SZ6" s="1">
        <v>0.53870258602612198</v>
      </c>
      <c r="TA6" s="1">
        <v>0.51480855260833902</v>
      </c>
      <c r="TB6" s="1">
        <v>0.51847484200635796</v>
      </c>
      <c r="TC6" s="1">
        <v>0.556015788384155</v>
      </c>
      <c r="TD6" s="1">
        <v>0.56882985757756899</v>
      </c>
      <c r="TE6" s="1">
        <v>0.53138625814933604</v>
      </c>
      <c r="TF6" s="1">
        <v>0.55145347290559399</v>
      </c>
      <c r="TG6" s="1">
        <v>0.598907211649367</v>
      </c>
      <c r="TH6" s="1">
        <v>0.55788302097539999</v>
      </c>
      <c r="TI6" s="1">
        <v>0.52910553276086203</v>
      </c>
      <c r="TJ6" s="1">
        <v>0.53322268598991096</v>
      </c>
      <c r="TK6" s="1">
        <v>0.52112417547407797</v>
      </c>
      <c r="TL6" s="1">
        <v>0.59884497478132803</v>
      </c>
      <c r="TM6" s="1">
        <v>0.57251541857662802</v>
      </c>
      <c r="TN6" s="1">
        <v>0.55073815859091302</v>
      </c>
      <c r="TO6" s="1">
        <v>0.65866515605134002</v>
      </c>
      <c r="TP6" s="1">
        <v>0.53189023127113499</v>
      </c>
      <c r="TQ6" s="1">
        <v>0.54547850578257795</v>
      </c>
      <c r="TR6" s="1">
        <v>0.51183782186345705</v>
      </c>
      <c r="TS6" s="1">
        <v>0.54832892471630101</v>
      </c>
    </row>
    <row r="7" spans="1:539" x14ac:dyDescent="0.4">
      <c r="A7" s="1" t="s">
        <v>1153</v>
      </c>
      <c r="B7" s="1">
        <v>0.61015312652294895</v>
      </c>
      <c r="C7" s="1">
        <v>0.59662724007342705</v>
      </c>
      <c r="D7" s="1">
        <v>0.66037122809353599</v>
      </c>
      <c r="E7" s="1">
        <v>0.66178935796348004</v>
      </c>
      <c r="F7" s="1">
        <v>0.62619148620020704</v>
      </c>
      <c r="G7" s="1">
        <v>0.60299317602170199</v>
      </c>
      <c r="H7" s="1">
        <v>0.64326888320127995</v>
      </c>
      <c r="I7" s="1">
        <v>0.61538863509637198</v>
      </c>
      <c r="J7" s="1">
        <v>0.58367847839811904</v>
      </c>
      <c r="K7" s="1">
        <v>0.61174630341617897</v>
      </c>
      <c r="L7" s="1">
        <v>0.65658991373668596</v>
      </c>
      <c r="M7" s="1">
        <v>0.65913274368665198</v>
      </c>
      <c r="N7" s="1">
        <v>0.54994900457180396</v>
      </c>
      <c r="O7" s="1">
        <v>0.57648754959294402</v>
      </c>
      <c r="P7" s="1">
        <v>0.64151594345809504</v>
      </c>
      <c r="Q7" s="1">
        <v>0.624338919075068</v>
      </c>
      <c r="R7" s="1">
        <v>0.63186227361296599</v>
      </c>
      <c r="S7" s="1">
        <v>0.62883212905819796</v>
      </c>
      <c r="T7" s="1">
        <v>0.68126767062806004</v>
      </c>
      <c r="U7" s="1">
        <v>0.61996691933998205</v>
      </c>
      <c r="V7" s="1">
        <v>0.62032004670058505</v>
      </c>
      <c r="W7" s="1">
        <v>0.666982655275006</v>
      </c>
      <c r="X7" s="1">
        <v>0.56995842655031204</v>
      </c>
      <c r="Y7" s="1">
        <v>0.60196611289824198</v>
      </c>
      <c r="Z7" s="1">
        <v>0.60130159500679803</v>
      </c>
      <c r="AA7" s="1">
        <v>0.63704099801729297</v>
      </c>
      <c r="AB7" s="1">
        <v>0.62334913696552496</v>
      </c>
      <c r="AC7" s="1">
        <v>0.68699715386692695</v>
      </c>
      <c r="AD7" s="1">
        <v>0.65070321619215199</v>
      </c>
      <c r="AE7" s="1">
        <v>0.62256207387899898</v>
      </c>
      <c r="AF7" s="1">
        <v>0.57219656433311805</v>
      </c>
      <c r="AG7" s="1">
        <v>0.64437457529361597</v>
      </c>
      <c r="AH7" s="1">
        <v>0.63449937385699096</v>
      </c>
      <c r="AI7" s="1">
        <v>0.66260348950174797</v>
      </c>
      <c r="AJ7" s="1">
        <v>0.62935394779597598</v>
      </c>
      <c r="AK7" s="1">
        <v>0.61873101123835705</v>
      </c>
      <c r="AL7" s="1">
        <v>0.65912651807705303</v>
      </c>
      <c r="AM7" s="1">
        <v>0.67528124454318295</v>
      </c>
      <c r="AN7" s="1">
        <v>0.58975581430315804</v>
      </c>
      <c r="AO7" s="1">
        <v>0.64758028942784396</v>
      </c>
      <c r="AP7" s="1">
        <v>0.61485382332860605</v>
      </c>
      <c r="AQ7" s="1">
        <v>0.63119259724885102</v>
      </c>
      <c r="AR7" s="1">
        <v>0.58033431536604496</v>
      </c>
      <c r="AS7" s="1">
        <v>0.61828637597181102</v>
      </c>
      <c r="AT7" s="1">
        <v>0.60529443136369498</v>
      </c>
      <c r="AU7" s="1">
        <v>0.59890900661787405</v>
      </c>
      <c r="AV7" s="1">
        <v>0.61617989369424098</v>
      </c>
      <c r="AW7" s="1">
        <v>0.63938398747846104</v>
      </c>
      <c r="AX7" s="1">
        <v>0.64534572904824505</v>
      </c>
      <c r="AY7" s="1">
        <v>0.58939263070862402</v>
      </c>
      <c r="AZ7" s="1">
        <v>0.63653032510296903</v>
      </c>
      <c r="BA7" s="1">
        <v>0.65550339150576198</v>
      </c>
      <c r="BB7" s="1">
        <v>0.61698262030552797</v>
      </c>
      <c r="BC7" s="1">
        <v>0.58592300049467005</v>
      </c>
      <c r="BD7" s="1">
        <v>0.57638532672138998</v>
      </c>
      <c r="BE7" s="1">
        <v>0.63032091343101604</v>
      </c>
      <c r="BF7" s="1">
        <v>0.61338833223232703</v>
      </c>
      <c r="BG7" s="1">
        <v>0.62175399614567595</v>
      </c>
      <c r="BH7" s="1">
        <v>0.61864619647104302</v>
      </c>
      <c r="BI7" s="1">
        <v>0.65143624229056196</v>
      </c>
      <c r="BJ7" s="1">
        <v>0.66439642652280695</v>
      </c>
      <c r="BK7" s="1">
        <v>0.62162273317007299</v>
      </c>
      <c r="BL7" s="1">
        <v>0.63390156569312694</v>
      </c>
      <c r="BM7" s="1">
        <v>0.62698676214282301</v>
      </c>
      <c r="BN7" s="1">
        <v>0.62224758130289604</v>
      </c>
      <c r="BO7" s="1">
        <v>0.58467052275462805</v>
      </c>
      <c r="BP7" s="1">
        <v>0.604175505931283</v>
      </c>
      <c r="BQ7" s="1">
        <v>0.61936515083169297</v>
      </c>
      <c r="BR7" s="1">
        <v>0.605176238629067</v>
      </c>
      <c r="BS7" s="1">
        <v>0.60703660226360501</v>
      </c>
      <c r="BT7" s="1">
        <v>0.59816581340783903</v>
      </c>
      <c r="BU7" s="1">
        <v>0.63662618322618703</v>
      </c>
      <c r="BV7" s="1">
        <v>0.59737676462142797</v>
      </c>
      <c r="BW7" s="1">
        <v>0.60614210019608805</v>
      </c>
      <c r="BX7" s="1">
        <v>0.67598981631240296</v>
      </c>
      <c r="BY7" s="1">
        <v>0.56989063220751501</v>
      </c>
      <c r="BZ7" s="1">
        <v>0.59960288958932095</v>
      </c>
      <c r="CA7" s="1">
        <v>0.648125686665179</v>
      </c>
      <c r="CB7" s="1">
        <v>0.64334717996525803</v>
      </c>
      <c r="CC7" s="1">
        <v>0.55580601482974401</v>
      </c>
      <c r="CD7" s="1">
        <v>0.61313823056072403</v>
      </c>
      <c r="CE7" s="1">
        <v>0.58100088519534698</v>
      </c>
      <c r="CF7" s="1">
        <v>0.62897903734903104</v>
      </c>
      <c r="CG7" s="1">
        <v>0.57485210868300896</v>
      </c>
      <c r="CH7" s="1">
        <v>0.61656215032133299</v>
      </c>
      <c r="CI7" s="1">
        <v>0.61455425885799997</v>
      </c>
      <c r="CJ7" s="1">
        <v>0.59309798835290295</v>
      </c>
      <c r="CK7" s="1">
        <v>0.61570373884045204</v>
      </c>
      <c r="CL7" s="1">
        <v>0.55936980365044597</v>
      </c>
      <c r="CM7" s="1">
        <v>0.56972635229053603</v>
      </c>
      <c r="CN7" s="1">
        <v>0.59162433324077901</v>
      </c>
      <c r="CO7" s="1">
        <v>0.57798661812057295</v>
      </c>
      <c r="CP7" s="1">
        <v>0.591129213952588</v>
      </c>
      <c r="CQ7" s="1">
        <v>0.56428181751172002</v>
      </c>
      <c r="CR7" s="1">
        <v>0.60048725469924602</v>
      </c>
      <c r="CS7" s="1">
        <v>0.57063765196453098</v>
      </c>
      <c r="CT7" s="1">
        <v>0.65921560709807203</v>
      </c>
      <c r="CU7" s="1">
        <v>0.59426195293668804</v>
      </c>
      <c r="CV7" s="1">
        <v>0.65430869488320398</v>
      </c>
      <c r="CW7" s="1">
        <v>0.608421185792271</v>
      </c>
      <c r="CX7" s="1">
        <v>0.66820827726297805</v>
      </c>
      <c r="CY7" s="1">
        <v>0.63498778272469902</v>
      </c>
      <c r="CZ7" s="1">
        <v>0.60108157311502097</v>
      </c>
      <c r="DA7" s="1">
        <v>0.64228921610201295</v>
      </c>
      <c r="DB7" s="1">
        <v>0.62997425175274702</v>
      </c>
      <c r="DC7" s="1">
        <v>0.63435996907177605</v>
      </c>
      <c r="DD7" s="1">
        <v>0.59424576725352296</v>
      </c>
      <c r="DE7" s="1">
        <v>0.49919081525761599</v>
      </c>
      <c r="DF7" s="1">
        <v>0.60959842816757204</v>
      </c>
      <c r="DG7" s="1">
        <v>0.62796158281302605</v>
      </c>
      <c r="DH7" s="1">
        <v>0.57665044680753597</v>
      </c>
      <c r="DI7" s="1">
        <v>0.60768279674780501</v>
      </c>
      <c r="DJ7" s="1">
        <v>0.63630319279686798</v>
      </c>
      <c r="DK7" s="1">
        <v>0.62891395228512403</v>
      </c>
      <c r="DL7" s="1">
        <v>0.60892280771664198</v>
      </c>
      <c r="DM7" s="1">
        <v>0.61024049882916798</v>
      </c>
      <c r="DN7" s="1">
        <v>0.59850052933021003</v>
      </c>
      <c r="DO7" s="1">
        <v>0.59833922828933195</v>
      </c>
      <c r="DP7" s="1">
        <v>0.56097494965868799</v>
      </c>
      <c r="DQ7" s="1">
        <v>0.56404763493017096</v>
      </c>
      <c r="DR7" s="1">
        <v>0.60414188550756098</v>
      </c>
      <c r="DS7" s="1">
        <v>0.63989402406310902</v>
      </c>
      <c r="DT7" s="1">
        <v>0.56285311559149698</v>
      </c>
      <c r="DU7" s="1">
        <v>0.66866261462101995</v>
      </c>
      <c r="DV7" s="1">
        <v>0.60823691819200898</v>
      </c>
      <c r="DW7" s="1">
        <v>0.56419086845074595</v>
      </c>
      <c r="DX7" s="1">
        <v>0.54989379557637397</v>
      </c>
      <c r="DY7" s="1">
        <v>0.59596021876457705</v>
      </c>
      <c r="DZ7" s="1">
        <v>0.61590289375069396</v>
      </c>
      <c r="EA7" s="1">
        <v>0.65924633060648097</v>
      </c>
      <c r="EB7" s="1">
        <v>0.66134373472329699</v>
      </c>
      <c r="EC7" s="1">
        <v>0.63306602843015003</v>
      </c>
      <c r="ED7" s="1">
        <v>0.64928665762382498</v>
      </c>
      <c r="EE7" s="1">
        <v>0.59957866076876098</v>
      </c>
      <c r="EF7" s="1">
        <v>0.57935662534135102</v>
      </c>
      <c r="EG7" s="1">
        <v>0.63020332495661402</v>
      </c>
      <c r="EH7" s="1">
        <v>0.656416551569178</v>
      </c>
      <c r="EI7" s="1">
        <v>0.61585116707721199</v>
      </c>
      <c r="EJ7" s="1">
        <v>0.68790177506315098</v>
      </c>
      <c r="EK7" s="1">
        <v>0.65669364223457705</v>
      </c>
      <c r="EL7" s="1">
        <v>0.62101598015586701</v>
      </c>
      <c r="EM7" s="1">
        <v>0.59071210644748096</v>
      </c>
      <c r="EN7" s="1">
        <v>0.63113701218683405</v>
      </c>
      <c r="EO7" s="1">
        <v>0.616484492252239</v>
      </c>
      <c r="EP7" s="1">
        <v>0.57578954949901395</v>
      </c>
      <c r="EQ7" s="1">
        <v>0.61932610111901298</v>
      </c>
      <c r="ER7" s="1">
        <v>0.62681514383454895</v>
      </c>
      <c r="ES7" s="1">
        <v>0.59776798645764995</v>
      </c>
      <c r="ET7" s="1">
        <v>0.58199020807762902</v>
      </c>
      <c r="EU7" s="1">
        <v>0.61306943712830297</v>
      </c>
      <c r="EV7" s="1">
        <v>0.616492356908521</v>
      </c>
      <c r="EW7" s="1">
        <v>0.61211513022578701</v>
      </c>
      <c r="EX7" s="1">
        <v>0.60298933699497004</v>
      </c>
      <c r="EY7" s="1">
        <v>0.53804159594872503</v>
      </c>
      <c r="EZ7" s="1">
        <v>0.62126023709028599</v>
      </c>
      <c r="FA7" s="1">
        <v>0.638455249774455</v>
      </c>
      <c r="FB7" s="1">
        <v>0.67300481413181001</v>
      </c>
      <c r="FC7" s="1">
        <v>0.57414387100573805</v>
      </c>
      <c r="FD7" s="1">
        <v>0.59413555405216301</v>
      </c>
      <c r="FE7" s="1">
        <v>0.67806826430335199</v>
      </c>
      <c r="FF7" s="1">
        <v>0.61122289084980397</v>
      </c>
      <c r="FG7" s="1">
        <v>0.62123677235524299</v>
      </c>
      <c r="FH7" s="1">
        <v>0.64887223767314295</v>
      </c>
      <c r="FI7" s="1">
        <v>0.66261136338398396</v>
      </c>
      <c r="FJ7" s="1">
        <v>0.64907973028315002</v>
      </c>
      <c r="FK7" s="1">
        <v>0.65985011321930997</v>
      </c>
      <c r="FL7" s="1">
        <v>0.64435751659114204</v>
      </c>
      <c r="FM7" s="1">
        <v>0.63350365779913698</v>
      </c>
      <c r="FN7" s="1">
        <v>0.63434965045980096</v>
      </c>
      <c r="FO7" s="1">
        <v>0.59818593140352305</v>
      </c>
      <c r="FP7" s="1">
        <v>0.60094847892659398</v>
      </c>
      <c r="FQ7" s="1">
        <v>0.60866571846958695</v>
      </c>
      <c r="FR7" s="1">
        <v>0.62042475473450398</v>
      </c>
      <c r="FS7" s="1">
        <v>0.62322104922877897</v>
      </c>
      <c r="FT7" s="1">
        <v>0.62902375167307401</v>
      </c>
      <c r="FU7" s="1">
        <v>0.63192330348984604</v>
      </c>
      <c r="FV7" s="1">
        <v>0.64337057151909605</v>
      </c>
      <c r="FW7" s="1">
        <v>0.586427893761573</v>
      </c>
      <c r="FX7" s="1">
        <v>0.63081121468438495</v>
      </c>
      <c r="FY7" s="1">
        <v>0.64419490823438696</v>
      </c>
      <c r="FZ7" s="1">
        <v>0.55014330365016895</v>
      </c>
      <c r="GA7" s="1">
        <v>0.59948101025259704</v>
      </c>
      <c r="GB7" s="1">
        <v>0.58745292884339195</v>
      </c>
      <c r="GC7" s="1">
        <v>0.56102025837926905</v>
      </c>
      <c r="GD7" s="1">
        <v>0.61745809216421399</v>
      </c>
      <c r="GE7" s="1">
        <v>0.61646200933377404</v>
      </c>
      <c r="GF7" s="1">
        <v>0.61255649552319003</v>
      </c>
      <c r="GG7" s="1">
        <v>0.54573712066370295</v>
      </c>
      <c r="GH7" s="1">
        <v>0.60358468744704696</v>
      </c>
      <c r="GI7" s="1">
        <v>0.55618236522527198</v>
      </c>
      <c r="GJ7" s="1">
        <v>0.57670879619919901</v>
      </c>
      <c r="GK7" s="1">
        <v>0.53744258485452601</v>
      </c>
      <c r="GL7" s="1">
        <v>0.67857747051919104</v>
      </c>
      <c r="GM7" s="1">
        <v>0.63248583486778198</v>
      </c>
      <c r="GN7" s="1">
        <v>0.62001360227851698</v>
      </c>
      <c r="GO7" s="1">
        <v>0.58799438163054996</v>
      </c>
      <c r="GP7" s="1">
        <v>0.64032777847812705</v>
      </c>
      <c r="GQ7" s="1">
        <v>0.60489833315747599</v>
      </c>
      <c r="GR7" s="1">
        <v>0.60061123713360998</v>
      </c>
      <c r="GS7" s="1">
        <v>0.62893500664382296</v>
      </c>
      <c r="GT7" s="1">
        <v>0.625373649532317</v>
      </c>
      <c r="GU7" s="1">
        <v>0.66101185725836198</v>
      </c>
      <c r="GV7" s="1">
        <v>0.62052110602184596</v>
      </c>
      <c r="GW7" s="1">
        <v>0.62304290703479104</v>
      </c>
      <c r="GX7" s="1">
        <v>0.55680335000233505</v>
      </c>
      <c r="GY7" s="1">
        <v>0.61706947934390299</v>
      </c>
      <c r="GZ7" s="1">
        <v>0.65771780790530499</v>
      </c>
      <c r="HA7" s="1">
        <v>0.61648875878293596</v>
      </c>
      <c r="HB7" s="1">
        <v>0.61746076488341495</v>
      </c>
      <c r="HC7" s="1">
        <v>0.65415119086661799</v>
      </c>
      <c r="HD7" s="1">
        <v>0.61606244940838895</v>
      </c>
      <c r="HE7" s="1">
        <v>0.574693426380119</v>
      </c>
      <c r="HF7" s="1">
        <v>0.58941048873466795</v>
      </c>
      <c r="HG7" s="1">
        <v>0.59751159553793698</v>
      </c>
      <c r="HH7" s="1">
        <v>0.64861355625800299</v>
      </c>
      <c r="HI7" s="1">
        <v>0.56432898080207805</v>
      </c>
      <c r="HJ7" s="1">
        <v>0.57104279733944996</v>
      </c>
      <c r="HK7" s="1">
        <v>0.63738130704885199</v>
      </c>
      <c r="HL7" s="1">
        <v>0.64091065755944598</v>
      </c>
      <c r="HM7" s="1">
        <v>0.63691212041817602</v>
      </c>
      <c r="HN7" s="1">
        <v>0.60070448605781401</v>
      </c>
      <c r="HO7" s="1">
        <v>0.62214523264608101</v>
      </c>
      <c r="HP7" s="1">
        <v>0.58373719758456899</v>
      </c>
      <c r="HQ7" s="1">
        <v>0.62183160865762199</v>
      </c>
      <c r="HR7" s="1">
        <v>0.59977893966331897</v>
      </c>
      <c r="HS7" s="1">
        <v>0.63996563931358597</v>
      </c>
      <c r="HT7" s="1">
        <v>0.61660876980252999</v>
      </c>
      <c r="HU7" s="1">
        <v>0.57866379178409399</v>
      </c>
      <c r="HV7" s="1">
        <v>0.63581106788674602</v>
      </c>
      <c r="HW7" s="1">
        <v>0.63695252231318999</v>
      </c>
      <c r="HX7" s="1">
        <v>0.60979244659364096</v>
      </c>
      <c r="HY7" s="1">
        <v>0.56084825106383596</v>
      </c>
      <c r="HZ7" s="1">
        <v>0.58461563097111702</v>
      </c>
      <c r="IA7" s="1">
        <v>0.63380369758569699</v>
      </c>
      <c r="IB7" s="1">
        <v>0.60483940222382804</v>
      </c>
      <c r="IC7" s="1">
        <v>0.596748223470284</v>
      </c>
      <c r="ID7" s="1">
        <v>0.68127824871680498</v>
      </c>
      <c r="IE7" s="1">
        <v>0.599044256238766</v>
      </c>
      <c r="IF7" s="1">
        <v>0.65832141571980296</v>
      </c>
      <c r="IG7" s="1">
        <v>0.56280811408106701</v>
      </c>
      <c r="IH7" s="1">
        <v>0.61644081497126901</v>
      </c>
      <c r="II7" s="1">
        <v>0.592049094436361</v>
      </c>
      <c r="IJ7" s="1">
        <v>0.64795855843212602</v>
      </c>
      <c r="IK7" s="1">
        <v>0.59416852216796801</v>
      </c>
      <c r="IL7" s="1">
        <v>0.61475393536685496</v>
      </c>
      <c r="IM7" s="1">
        <v>0.623605605831276</v>
      </c>
      <c r="IN7" s="1">
        <v>0.55346248837720702</v>
      </c>
      <c r="IO7" s="1">
        <v>0.58787315873370605</v>
      </c>
      <c r="IP7" s="1">
        <v>0.62319795686942703</v>
      </c>
      <c r="IQ7" s="1">
        <v>0.60052287308506203</v>
      </c>
      <c r="IR7" s="1">
        <v>0.59822527339689602</v>
      </c>
      <c r="IS7" s="1">
        <v>0.59913457575566298</v>
      </c>
      <c r="IT7" s="1">
        <v>0.59169648319525503</v>
      </c>
      <c r="IU7" s="1">
        <v>0.64753352448511103</v>
      </c>
      <c r="IV7" s="1">
        <v>0.65380692258443796</v>
      </c>
      <c r="IW7" s="1">
        <v>0.64674852946774797</v>
      </c>
      <c r="IX7" s="1">
        <v>0.67560905371648405</v>
      </c>
      <c r="IY7" s="1">
        <v>0.66823288549506499</v>
      </c>
      <c r="IZ7" s="1">
        <v>0.642886798005602</v>
      </c>
      <c r="JA7" s="1">
        <v>0.61029203589401104</v>
      </c>
      <c r="JB7" s="1">
        <v>0.58524497454787405</v>
      </c>
      <c r="JC7" s="1">
        <v>0.60920401974803995</v>
      </c>
      <c r="JD7" s="1">
        <v>0.64030958418928996</v>
      </c>
      <c r="JE7" s="1">
        <v>0.61463061677287101</v>
      </c>
      <c r="JF7" s="1">
        <v>0.61933220830476698</v>
      </c>
      <c r="JG7" s="1">
        <v>0.59577942687484597</v>
      </c>
      <c r="JH7" s="1">
        <v>0.65963934336879304</v>
      </c>
      <c r="JI7" s="1">
        <v>0.63306696434976695</v>
      </c>
      <c r="JJ7" s="1">
        <v>0.62447137581826495</v>
      </c>
      <c r="JK7" s="1">
        <v>0.59222498581163596</v>
      </c>
      <c r="JL7" s="1">
        <v>0.62922399453797995</v>
      </c>
      <c r="JM7" s="1">
        <v>0.65502630659671301</v>
      </c>
      <c r="JN7" s="1">
        <v>0.60584151507531003</v>
      </c>
      <c r="JO7" s="1">
        <v>0.6268675659613</v>
      </c>
      <c r="JP7" s="1">
        <v>0.58176712046114698</v>
      </c>
      <c r="JQ7" s="1">
        <v>0.63646346766710804</v>
      </c>
      <c r="JR7" s="1">
        <v>0.60214042247195698</v>
      </c>
      <c r="JS7" s="1">
        <v>0.68423205827629696</v>
      </c>
      <c r="JT7" s="1">
        <v>0.59438106544382396</v>
      </c>
      <c r="JU7" s="1">
        <v>0.61027123464264799</v>
      </c>
      <c r="JV7" s="1">
        <v>0.58896971213834803</v>
      </c>
      <c r="JW7" s="1">
        <v>0.65415860426198602</v>
      </c>
      <c r="JX7" s="1">
        <v>0.64792442503933401</v>
      </c>
      <c r="JY7" s="1">
        <v>0.62691354525682397</v>
      </c>
      <c r="JZ7" s="1">
        <v>0.60857739759155105</v>
      </c>
      <c r="KA7" s="1">
        <v>0.63581197929982602</v>
      </c>
      <c r="KB7" s="1">
        <v>0.57553418419557301</v>
      </c>
      <c r="KC7" s="1">
        <v>0.65174649818605501</v>
      </c>
      <c r="KD7" s="1">
        <v>0.67720614823423997</v>
      </c>
      <c r="KE7" s="1">
        <v>0.60945210532862704</v>
      </c>
      <c r="KF7" s="1">
        <v>0.57496095909364497</v>
      </c>
      <c r="KG7" s="1">
        <v>0.58347749201777099</v>
      </c>
      <c r="KH7" s="1">
        <v>0.65786911480955801</v>
      </c>
      <c r="KI7" s="1">
        <v>0.67826176522189896</v>
      </c>
      <c r="KJ7" s="1">
        <v>0.60534061875284895</v>
      </c>
      <c r="KK7" s="1">
        <v>0.650090925460169</v>
      </c>
      <c r="KL7" s="1">
        <v>0.61549823782958701</v>
      </c>
      <c r="KM7" s="1">
        <v>0.68788819862978301</v>
      </c>
      <c r="KN7" s="1">
        <v>0.62070781394777397</v>
      </c>
      <c r="KO7" s="1">
        <v>0.63362473982127498</v>
      </c>
      <c r="KP7" s="1">
        <v>0.59577841734973402</v>
      </c>
      <c r="KQ7" s="1">
        <v>0.61797101662586096</v>
      </c>
      <c r="KR7" s="1">
        <v>0.60319770978870701</v>
      </c>
      <c r="KS7" s="1">
        <v>0.65332859035538804</v>
      </c>
      <c r="KT7" s="1">
        <v>0.66879173854351504</v>
      </c>
      <c r="KU7" s="1">
        <v>0.59513249408906699</v>
      </c>
      <c r="KV7" s="1">
        <v>0.62349011966747303</v>
      </c>
      <c r="KW7" s="1">
        <v>0.63287256123096602</v>
      </c>
      <c r="KX7" s="1">
        <v>0.63082897830348295</v>
      </c>
      <c r="KY7" s="1">
        <v>0.55521780037229695</v>
      </c>
      <c r="KZ7" s="1">
        <v>0.62054443250909996</v>
      </c>
      <c r="LA7" s="1">
        <v>0.61066314059599502</v>
      </c>
      <c r="LB7" s="1">
        <v>0.60026644002530305</v>
      </c>
      <c r="LC7" s="1">
        <v>0.58533518780517702</v>
      </c>
      <c r="LD7" s="1">
        <v>0.62170968372783497</v>
      </c>
      <c r="LE7" s="1">
        <v>0.65385510690399196</v>
      </c>
      <c r="LF7" s="1">
        <v>0.61245600365731101</v>
      </c>
      <c r="LG7" s="1">
        <v>0.55884869902795298</v>
      </c>
      <c r="LH7" s="1">
        <v>0.63797396730510003</v>
      </c>
      <c r="LI7" s="1">
        <v>0.55946453492528703</v>
      </c>
      <c r="LJ7" s="1">
        <v>0.59993170565035403</v>
      </c>
      <c r="LK7" s="1">
        <v>0.63724166564447104</v>
      </c>
      <c r="LL7" s="1">
        <v>0.60209569366151905</v>
      </c>
      <c r="LM7" s="1">
        <v>0.62955228958739595</v>
      </c>
      <c r="LN7" s="1">
        <v>0.579014204040323</v>
      </c>
      <c r="LO7" s="1">
        <v>0.58279265999125496</v>
      </c>
      <c r="LP7" s="1">
        <v>0.63078500112922897</v>
      </c>
      <c r="LQ7" s="1">
        <v>0.66567612436745305</v>
      </c>
      <c r="LR7" s="1">
        <v>0.63586253171737706</v>
      </c>
      <c r="LS7" s="1">
        <v>0.64115789289820602</v>
      </c>
      <c r="LT7" s="1">
        <v>0.73004684151463095</v>
      </c>
      <c r="LU7" s="1">
        <v>0.62676241942991695</v>
      </c>
      <c r="LV7" s="1">
        <v>0.56856028091636401</v>
      </c>
      <c r="LW7" s="1">
        <v>0.60061370942407399</v>
      </c>
      <c r="LX7" s="1">
        <v>0.63347426980041099</v>
      </c>
      <c r="LY7" s="1">
        <v>0.57352026564497105</v>
      </c>
      <c r="LZ7" s="1">
        <v>0.604924512326942</v>
      </c>
      <c r="MA7" s="1">
        <v>0.60882313797659005</v>
      </c>
      <c r="MB7" s="1">
        <v>0.56757248206795297</v>
      </c>
      <c r="MC7" s="1">
        <v>0.62924769570156402</v>
      </c>
      <c r="MD7" s="1">
        <v>0.62785463247840501</v>
      </c>
      <c r="ME7" s="1">
        <v>0.63818024641503002</v>
      </c>
      <c r="MF7" s="1">
        <v>0.53880060371113403</v>
      </c>
      <c r="MG7" s="1">
        <v>0.60730801704113102</v>
      </c>
      <c r="MH7" s="1">
        <v>0.64358087765851701</v>
      </c>
      <c r="MI7" s="1">
        <v>0.64586572756000105</v>
      </c>
      <c r="MJ7" s="1">
        <v>0.51288902957481297</v>
      </c>
      <c r="MK7" s="1">
        <v>0.58984821827375999</v>
      </c>
      <c r="ML7" s="1">
        <v>0.60207969535294303</v>
      </c>
      <c r="MM7" s="1">
        <v>0.62949735384687699</v>
      </c>
      <c r="MN7" s="1">
        <v>0.58054564671869502</v>
      </c>
      <c r="MO7" s="1">
        <v>0.63914448938711499</v>
      </c>
      <c r="MP7" s="1">
        <v>0.65183557411406601</v>
      </c>
      <c r="MQ7" s="1">
        <v>0.635675174199131</v>
      </c>
      <c r="MR7" s="1">
        <v>0.56535731788416999</v>
      </c>
      <c r="MS7" s="1">
        <v>0.65366813243008304</v>
      </c>
      <c r="MT7" s="1">
        <v>0.60975028628563999</v>
      </c>
      <c r="MU7" s="1">
        <v>0.62585556538139198</v>
      </c>
      <c r="MV7" s="1">
        <v>0.54904138685257098</v>
      </c>
      <c r="MW7" s="1">
        <v>0.57304935261702095</v>
      </c>
      <c r="MX7" s="1">
        <v>0.546746568162364</v>
      </c>
      <c r="MY7" s="1">
        <v>0.62876827893859999</v>
      </c>
      <c r="MZ7" s="1">
        <v>0.60538886112632395</v>
      </c>
      <c r="NA7" s="1">
        <v>0.58341158347241895</v>
      </c>
      <c r="NB7" s="1">
        <v>0.59660389569475003</v>
      </c>
      <c r="NC7" s="1">
        <v>0.65627251329423497</v>
      </c>
      <c r="ND7" s="1">
        <v>0.58828497279386904</v>
      </c>
      <c r="NE7" s="1">
        <v>0.59022495088695603</v>
      </c>
      <c r="NF7" s="1">
        <v>0.62240480137151399</v>
      </c>
      <c r="NG7" s="1">
        <v>0.65637206604102305</v>
      </c>
      <c r="NH7" s="1">
        <v>0.63091776092767105</v>
      </c>
      <c r="NI7" s="1">
        <v>0.64070810658391797</v>
      </c>
      <c r="NJ7" s="1">
        <v>0.58469488073565601</v>
      </c>
      <c r="NK7" s="1">
        <v>0.60842341926065502</v>
      </c>
      <c r="NL7" s="1">
        <v>0.61412226805508996</v>
      </c>
      <c r="NM7" s="1">
        <v>0.60291718171082997</v>
      </c>
      <c r="NN7" s="1">
        <v>0.61377033849302998</v>
      </c>
      <c r="NO7" s="1">
        <v>0.63640208276395704</v>
      </c>
      <c r="NP7" s="1">
        <v>0.61548136660526698</v>
      </c>
      <c r="NQ7" s="1">
        <v>0.62331728574541401</v>
      </c>
      <c r="NR7" s="1">
        <v>0.63437922806575797</v>
      </c>
      <c r="NS7" s="1">
        <v>0.598799691992973</v>
      </c>
      <c r="NT7" s="1">
        <v>0.64220791088932105</v>
      </c>
      <c r="NU7" s="1">
        <v>0.63673010256184404</v>
      </c>
      <c r="NV7" s="1">
        <v>0.60729574249515805</v>
      </c>
      <c r="NW7" s="1">
        <v>0.59119904952190605</v>
      </c>
      <c r="NX7" s="1">
        <v>0.59795427094669396</v>
      </c>
      <c r="NY7" s="1">
        <v>0.62316936732408601</v>
      </c>
      <c r="NZ7" s="1">
        <v>0.60034585071870705</v>
      </c>
      <c r="OA7" s="1">
        <v>0.61489716190661403</v>
      </c>
      <c r="OB7" s="1">
        <v>0.56147036933980199</v>
      </c>
      <c r="OC7" s="1">
        <v>0.62532697581376295</v>
      </c>
      <c r="OD7" s="1">
        <v>0.64497978958202895</v>
      </c>
      <c r="OE7" s="1">
        <v>0.59266984511926601</v>
      </c>
      <c r="OF7" s="1">
        <v>0.62110286504659296</v>
      </c>
      <c r="OG7" s="1">
        <v>0.62907649038617997</v>
      </c>
      <c r="OH7" s="1">
        <v>0.66541700597307396</v>
      </c>
      <c r="OI7" s="1">
        <v>0.56405284323104399</v>
      </c>
      <c r="OJ7" s="1">
        <v>0.60117345237661102</v>
      </c>
      <c r="OK7" s="1">
        <v>0.68573593136452304</v>
      </c>
      <c r="OL7" s="1">
        <v>0.63503944219219099</v>
      </c>
      <c r="OM7" s="1">
        <v>0.66102381832583001</v>
      </c>
      <c r="ON7" s="1">
        <v>0.65600375006678202</v>
      </c>
      <c r="OO7" s="1">
        <v>0.64612986392551996</v>
      </c>
      <c r="OP7" s="1">
        <v>0.631621767840572</v>
      </c>
      <c r="OQ7" s="1">
        <v>0.61869859928302096</v>
      </c>
      <c r="OR7" s="1">
        <v>0.60736084492585196</v>
      </c>
      <c r="OS7" s="1">
        <v>0.62338941617974197</v>
      </c>
      <c r="OT7" s="1">
        <v>0.62038701299705001</v>
      </c>
      <c r="OU7" s="1">
        <v>0.53600292134255001</v>
      </c>
      <c r="OV7" s="1">
        <v>0.59075196513330896</v>
      </c>
      <c r="OW7" s="1">
        <v>0.64200428450341296</v>
      </c>
      <c r="OX7" s="1">
        <v>0.56612178823377501</v>
      </c>
      <c r="OY7" s="1">
        <v>0.66927122310880804</v>
      </c>
      <c r="OZ7" s="1">
        <v>0.64491192747039106</v>
      </c>
      <c r="PA7" s="1">
        <v>0.62601482657405305</v>
      </c>
      <c r="PB7" s="1">
        <v>0.59782253483152203</v>
      </c>
      <c r="PC7" s="1">
        <v>0.63648238646369804</v>
      </c>
      <c r="PD7" s="1">
        <v>0.65589793614375402</v>
      </c>
      <c r="PE7" s="1">
        <v>0.56689816708437002</v>
      </c>
      <c r="PF7" s="1">
        <v>0.59540509134381903</v>
      </c>
      <c r="PG7" s="1">
        <v>0.61861372132806003</v>
      </c>
      <c r="PH7" s="1">
        <v>0.63292004853415096</v>
      </c>
      <c r="PI7" s="1">
        <v>0.62559560832799199</v>
      </c>
      <c r="PJ7" s="1">
        <v>0.57533130981436298</v>
      </c>
      <c r="PK7" s="1">
        <v>0.62029808321219404</v>
      </c>
      <c r="PL7" s="1">
        <v>0.62812891519787895</v>
      </c>
      <c r="PM7" s="1">
        <v>0.59773805996488605</v>
      </c>
      <c r="PN7" s="1">
        <v>0.65626792765049902</v>
      </c>
      <c r="PO7" s="1">
        <v>0.64462884273953203</v>
      </c>
      <c r="PP7" s="1">
        <v>0.59899809837973395</v>
      </c>
      <c r="PQ7" s="1">
        <v>0.659379105578074</v>
      </c>
      <c r="PR7" s="1">
        <v>0.62933948821284702</v>
      </c>
      <c r="PS7" s="1">
        <v>0.54181030246759199</v>
      </c>
      <c r="PT7" s="1">
        <v>0.63080423994344703</v>
      </c>
      <c r="PU7" s="1">
        <v>0.60950776180702504</v>
      </c>
      <c r="PV7" s="1">
        <v>0.62972476828657298</v>
      </c>
      <c r="PW7" s="1">
        <v>0.64038231744426799</v>
      </c>
      <c r="PX7" s="1">
        <v>0.60652126577297105</v>
      </c>
      <c r="PY7" s="1">
        <v>0.60700299064193097</v>
      </c>
      <c r="PZ7" s="1">
        <v>0.63068465836279797</v>
      </c>
      <c r="QA7" s="1">
        <v>0.59702904068492801</v>
      </c>
      <c r="QB7" s="1">
        <v>0.65607732479955505</v>
      </c>
      <c r="QC7" s="1">
        <v>0.583868875665149</v>
      </c>
      <c r="QD7" s="1">
        <v>0.628197666021856</v>
      </c>
      <c r="QE7" s="1">
        <v>0.64293217255034196</v>
      </c>
      <c r="QF7" s="1">
        <v>0.64142138704988505</v>
      </c>
      <c r="QG7" s="1">
        <v>0.63020023766154498</v>
      </c>
      <c r="QH7" s="1">
        <v>0.61266032086534195</v>
      </c>
      <c r="QI7" s="1">
        <v>0.67137039506340401</v>
      </c>
      <c r="QJ7" s="1">
        <v>0.64635642496743395</v>
      </c>
      <c r="QK7" s="1">
        <v>0.61780322870026305</v>
      </c>
      <c r="QL7" s="1">
        <v>0.62025386388914105</v>
      </c>
      <c r="QM7" s="1">
        <v>0.63821276169974706</v>
      </c>
      <c r="QN7" s="1">
        <v>0.614838994773799</v>
      </c>
      <c r="QO7" s="1">
        <v>0.63439239151122995</v>
      </c>
      <c r="QP7" s="1">
        <v>0.607550413242126</v>
      </c>
      <c r="QQ7" s="1">
        <v>0.57688169349916596</v>
      </c>
      <c r="QR7" s="1">
        <v>0.61449094156396</v>
      </c>
      <c r="QS7" s="1">
        <v>0.69662615858246801</v>
      </c>
      <c r="QT7" s="1">
        <v>0.57762517155575299</v>
      </c>
      <c r="QU7" s="1">
        <v>0.65223928966457201</v>
      </c>
      <c r="QV7" s="1">
        <v>0.62318734407640597</v>
      </c>
      <c r="QW7" s="1">
        <v>0.61392179589491203</v>
      </c>
      <c r="QX7" s="1">
        <v>0.63298414853127705</v>
      </c>
      <c r="QY7" s="1">
        <v>0.60831012546388397</v>
      </c>
      <c r="QZ7" s="1">
        <v>0.67106053512552399</v>
      </c>
      <c r="RA7" s="1">
        <v>0.65363994207444798</v>
      </c>
      <c r="RB7" s="1">
        <v>0.62456376796121804</v>
      </c>
      <c r="RC7" s="1">
        <v>0.61544856457332198</v>
      </c>
      <c r="RD7" s="1">
        <v>0.651620022917346</v>
      </c>
      <c r="RE7" s="1">
        <v>0.59655640129933596</v>
      </c>
      <c r="RF7" s="1">
        <v>0.61665509727998602</v>
      </c>
      <c r="RG7" s="1">
        <v>0.58840956650644605</v>
      </c>
      <c r="RH7" s="1">
        <v>0.59895434147100302</v>
      </c>
      <c r="RI7" s="1">
        <v>0.58823545388933995</v>
      </c>
      <c r="RJ7" s="1">
        <v>0.62076566310550396</v>
      </c>
      <c r="RK7" s="1">
        <v>0.64586497012197297</v>
      </c>
      <c r="RL7" s="1">
        <v>0.63237461806984296</v>
      </c>
      <c r="RM7" s="1">
        <v>0.63897697595253999</v>
      </c>
      <c r="RN7" s="1">
        <v>0.586429069569947</v>
      </c>
      <c r="RO7" s="1">
        <v>0.64065725346409297</v>
      </c>
      <c r="RP7" s="1">
        <v>0.64000408379009599</v>
      </c>
      <c r="RQ7" s="1">
        <v>0.63557322728895105</v>
      </c>
      <c r="RR7" s="1">
        <v>0.70034522765926499</v>
      </c>
      <c r="RS7" s="1">
        <v>0.62983148068567396</v>
      </c>
      <c r="RT7" s="1">
        <v>0.61010355505514902</v>
      </c>
      <c r="RU7" s="1">
        <v>0.62494501506819899</v>
      </c>
      <c r="RV7" s="1">
        <v>0.60395038642841803</v>
      </c>
      <c r="RW7" s="1">
        <v>0.62722758803822298</v>
      </c>
      <c r="RX7" s="1">
        <v>0.65750788133327098</v>
      </c>
      <c r="RY7" s="1">
        <v>0.61656295108261605</v>
      </c>
      <c r="RZ7" s="1">
        <v>0.62028477251393199</v>
      </c>
      <c r="SA7" s="1">
        <v>0.60062664659808496</v>
      </c>
      <c r="SB7" s="1">
        <v>0.62410788847472498</v>
      </c>
      <c r="SC7" s="1">
        <v>0.63691339482313203</v>
      </c>
      <c r="SD7" s="1">
        <v>0.61923290228275396</v>
      </c>
      <c r="SE7" s="1">
        <v>0.64016511606128002</v>
      </c>
      <c r="SF7" s="1">
        <v>0.64551666676598995</v>
      </c>
      <c r="SG7" s="1">
        <v>0.63284100220677797</v>
      </c>
      <c r="SH7" s="1">
        <v>0.63412723295058504</v>
      </c>
      <c r="SI7" s="1">
        <v>0.50850613903855002</v>
      </c>
      <c r="SJ7" s="1">
        <v>0.57126795244728201</v>
      </c>
      <c r="SK7" s="1">
        <v>0.57781211861327098</v>
      </c>
      <c r="SL7" s="1">
        <v>0.56332064058575604</v>
      </c>
      <c r="SM7" s="1">
        <v>0.54363210331415801</v>
      </c>
      <c r="SN7" s="1">
        <v>0.62264153167041503</v>
      </c>
      <c r="SO7" s="1">
        <v>0.66542716921391198</v>
      </c>
      <c r="SP7" s="1">
        <v>0.641004924400147</v>
      </c>
      <c r="SQ7" s="1">
        <v>0.62068590954417202</v>
      </c>
      <c r="SR7" s="1">
        <v>0.58745743058223399</v>
      </c>
      <c r="SS7" s="1">
        <v>0.64019853945688499</v>
      </c>
      <c r="ST7" s="1">
        <v>0.61088061269366301</v>
      </c>
      <c r="SU7" s="1">
        <v>0.55473190685232798</v>
      </c>
      <c r="SV7" s="1">
        <v>0.56525930679537395</v>
      </c>
      <c r="SW7" s="1">
        <v>0.63313669246127002</v>
      </c>
      <c r="SX7" s="1">
        <v>0.66438412969585703</v>
      </c>
      <c r="SY7" s="1">
        <v>0.62082369528622905</v>
      </c>
      <c r="SZ7" s="1">
        <v>0.61747139552137598</v>
      </c>
      <c r="TA7" s="1">
        <v>0.58332712918265806</v>
      </c>
      <c r="TB7" s="1">
        <v>0.61618395274082405</v>
      </c>
      <c r="TC7" s="1">
        <v>0.56203875003401704</v>
      </c>
      <c r="TD7" s="1">
        <v>0.64179736050453196</v>
      </c>
      <c r="TE7" s="1">
        <v>0.57350243236425102</v>
      </c>
      <c r="TF7" s="1">
        <v>0.58362567029583101</v>
      </c>
      <c r="TG7" s="1">
        <v>0.61349928657824404</v>
      </c>
      <c r="TH7" s="1">
        <v>0.60221182424924702</v>
      </c>
      <c r="TI7" s="1">
        <v>0.60541676396456101</v>
      </c>
      <c r="TJ7" s="1">
        <v>0.56406223385306997</v>
      </c>
      <c r="TK7" s="1">
        <v>0.604682136375714</v>
      </c>
      <c r="TL7" s="1">
        <v>0.60507611875099598</v>
      </c>
      <c r="TM7" s="1">
        <v>0.57149940087564599</v>
      </c>
      <c r="TN7" s="1">
        <v>0.65760894262134995</v>
      </c>
      <c r="TO7" s="1">
        <v>0.68922111782164897</v>
      </c>
      <c r="TP7" s="1">
        <v>0.55790083501333998</v>
      </c>
      <c r="TQ7" s="1">
        <v>0.55179906796112399</v>
      </c>
      <c r="TR7" s="1">
        <v>0.59358461812563101</v>
      </c>
      <c r="TS7" s="1">
        <v>0.55433211668758298</v>
      </c>
    </row>
    <row r="8" spans="1:539" x14ac:dyDescent="0.4">
      <c r="A8" s="1" t="s">
        <v>1154</v>
      </c>
      <c r="B8" s="1">
        <v>0.626698989537254</v>
      </c>
      <c r="C8" s="1">
        <v>0.65953459189192098</v>
      </c>
      <c r="D8" s="1">
        <v>0.764665096356555</v>
      </c>
      <c r="E8" s="1">
        <v>0.70677436460427701</v>
      </c>
      <c r="F8" s="1">
        <v>0.67815608992897702</v>
      </c>
      <c r="G8" s="1">
        <v>0.75945326287246795</v>
      </c>
      <c r="H8" s="1">
        <v>0.68572493665378897</v>
      </c>
      <c r="I8" s="1">
        <v>0.73944080831075298</v>
      </c>
      <c r="J8" s="1">
        <v>0.64725379741186395</v>
      </c>
      <c r="K8" s="1">
        <v>0.65195977358269097</v>
      </c>
      <c r="L8" s="1">
        <v>0.66620597094401302</v>
      </c>
      <c r="M8" s="1">
        <v>0.68536337335731501</v>
      </c>
      <c r="N8" s="1">
        <v>0.72097081433588805</v>
      </c>
      <c r="O8" s="1">
        <v>0.62346464343734898</v>
      </c>
      <c r="P8" s="1">
        <v>0.72369803702511204</v>
      </c>
      <c r="Q8" s="1">
        <v>0.76092264059386705</v>
      </c>
      <c r="R8" s="1">
        <v>0.71565398327248297</v>
      </c>
      <c r="S8" s="1">
        <v>0.64622002092851905</v>
      </c>
      <c r="T8" s="1">
        <v>0.59388876392464096</v>
      </c>
      <c r="U8" s="1">
        <v>0.57307651146786998</v>
      </c>
      <c r="V8" s="1">
        <v>0.62053686802268804</v>
      </c>
      <c r="W8" s="1">
        <v>0.76012987540752497</v>
      </c>
      <c r="X8" s="1">
        <v>0.72824532425802702</v>
      </c>
      <c r="Y8" s="1">
        <v>0.74524503510451001</v>
      </c>
      <c r="Z8" s="1">
        <v>0.57860399719231004</v>
      </c>
      <c r="AA8" s="1">
        <v>0.70495424114778504</v>
      </c>
      <c r="AB8" s="1">
        <v>0.70094523940258402</v>
      </c>
      <c r="AC8" s="1">
        <v>0.68038251966888097</v>
      </c>
      <c r="AD8" s="1">
        <v>0.70422663556195497</v>
      </c>
      <c r="AE8" s="1">
        <v>0.66882614144254904</v>
      </c>
      <c r="AF8" s="1">
        <v>0.59278231617895605</v>
      </c>
      <c r="AG8" s="1">
        <v>0.66595500045272005</v>
      </c>
      <c r="AH8" s="1">
        <v>0.56352464799656798</v>
      </c>
      <c r="AI8" s="1">
        <v>0.63278486276166401</v>
      </c>
      <c r="AJ8" s="1">
        <v>0.75107618075223204</v>
      </c>
      <c r="AK8" s="1">
        <v>0.71434796121692101</v>
      </c>
      <c r="AL8" s="1">
        <v>0.70162754683594497</v>
      </c>
      <c r="AM8" s="1">
        <v>0.59448483714810896</v>
      </c>
      <c r="AN8" s="1">
        <v>0.71554829776356099</v>
      </c>
      <c r="AO8" s="1">
        <v>0.64987886273872397</v>
      </c>
      <c r="AP8" s="1">
        <v>0.66696735715737998</v>
      </c>
      <c r="AQ8" s="1">
        <v>0.59368976258092798</v>
      </c>
      <c r="AR8" s="1">
        <v>0.669340207611273</v>
      </c>
      <c r="AS8" s="1">
        <v>0.77326611227369602</v>
      </c>
      <c r="AT8" s="1">
        <v>0.53248823551161495</v>
      </c>
      <c r="AU8" s="1">
        <v>0.55353375983475295</v>
      </c>
      <c r="AV8" s="1">
        <v>0.62035209146557502</v>
      </c>
      <c r="AW8" s="1">
        <v>0.748383011387174</v>
      </c>
      <c r="AX8" s="1">
        <v>0.72770829459863895</v>
      </c>
      <c r="AY8" s="1">
        <v>0.76201386487327605</v>
      </c>
      <c r="AZ8" s="1">
        <v>0.63391425307897997</v>
      </c>
      <c r="BA8" s="1">
        <v>0.65058939732793997</v>
      </c>
      <c r="BB8" s="1">
        <v>0.61458690231652602</v>
      </c>
      <c r="BC8" s="1">
        <v>0.64694566608844695</v>
      </c>
      <c r="BD8" s="1">
        <v>0.64282693605277397</v>
      </c>
      <c r="BE8" s="1">
        <v>0.67601194325704606</v>
      </c>
      <c r="BF8" s="1">
        <v>0.63722863562937004</v>
      </c>
      <c r="BG8" s="1">
        <v>0.67448409920269203</v>
      </c>
      <c r="BH8" s="1">
        <v>0.660954592034251</v>
      </c>
      <c r="BI8" s="1">
        <v>0.644519450745343</v>
      </c>
      <c r="BJ8" s="1">
        <v>0.74315712927070499</v>
      </c>
      <c r="BK8" s="1">
        <v>0.68491082772572398</v>
      </c>
      <c r="BL8" s="1">
        <v>0.58411040075060405</v>
      </c>
      <c r="BM8" s="1">
        <v>0.66062736302896996</v>
      </c>
      <c r="BN8" s="1">
        <v>0.744161346076053</v>
      </c>
      <c r="BO8" s="1">
        <v>0.75896717667635305</v>
      </c>
      <c r="BP8" s="1">
        <v>0.729010964146519</v>
      </c>
      <c r="BQ8" s="1">
        <v>0.65506304638667601</v>
      </c>
      <c r="BR8" s="1">
        <v>0.57524140500480603</v>
      </c>
      <c r="BS8" s="1">
        <v>0.54303605649579301</v>
      </c>
      <c r="BT8" s="1">
        <v>0.65335330794504998</v>
      </c>
      <c r="BU8" s="1">
        <v>0.65461288683237495</v>
      </c>
      <c r="BV8" s="1">
        <v>0.71656214676980301</v>
      </c>
      <c r="BW8" s="1">
        <v>0.67482224603443797</v>
      </c>
      <c r="BX8" s="1">
        <v>0.70098677748500904</v>
      </c>
      <c r="BY8" s="1">
        <v>0.62625187343599997</v>
      </c>
      <c r="BZ8" s="1">
        <v>0.63872382918153403</v>
      </c>
      <c r="CA8" s="1">
        <v>0.71435285153052996</v>
      </c>
      <c r="CB8" s="1">
        <v>0.66883163084223596</v>
      </c>
      <c r="CC8" s="1">
        <v>0.66501592318579605</v>
      </c>
      <c r="CD8" s="1">
        <v>0.69683030284946301</v>
      </c>
      <c r="CE8" s="1">
        <v>0.67015276450496597</v>
      </c>
      <c r="CF8" s="1">
        <v>0.71079400987095298</v>
      </c>
      <c r="CG8" s="1">
        <v>0.76931991403640998</v>
      </c>
      <c r="CH8" s="1">
        <v>0.72224463776457903</v>
      </c>
      <c r="CI8" s="1">
        <v>0.66203252447231498</v>
      </c>
      <c r="CJ8" s="1">
        <v>0.64229196987174197</v>
      </c>
      <c r="CK8" s="1">
        <v>0.66701000156038504</v>
      </c>
      <c r="CL8" s="1">
        <v>0.64913072730853005</v>
      </c>
      <c r="CM8" s="1">
        <v>0.61233435009496495</v>
      </c>
      <c r="CN8" s="1">
        <v>0.64355635732275296</v>
      </c>
      <c r="CO8" s="1">
        <v>0.65838659215174999</v>
      </c>
      <c r="CP8" s="1">
        <v>0.67083905349671302</v>
      </c>
      <c r="CQ8" s="1">
        <v>0.62781265278716403</v>
      </c>
      <c r="CR8" s="1">
        <v>0.71774359425286605</v>
      </c>
      <c r="CS8" s="1">
        <v>0.713943662807625</v>
      </c>
      <c r="CT8" s="1">
        <v>0.63107341591605604</v>
      </c>
      <c r="CU8" s="1">
        <v>0.57719877862914803</v>
      </c>
      <c r="CV8" s="1">
        <v>0.68679998610168602</v>
      </c>
      <c r="CW8" s="1">
        <v>0.72308740060784904</v>
      </c>
      <c r="CX8" s="1">
        <v>0.75876320619925997</v>
      </c>
      <c r="CY8" s="1">
        <v>0.65670681132431896</v>
      </c>
      <c r="CZ8" s="1">
        <v>0.57351554244754199</v>
      </c>
      <c r="DA8" s="1">
        <v>0.67882732616496499</v>
      </c>
      <c r="DB8" s="1">
        <v>0.66810078348168001</v>
      </c>
      <c r="DC8" s="1">
        <v>0.62977493515874605</v>
      </c>
      <c r="DD8" s="1">
        <v>0.73025772386074606</v>
      </c>
      <c r="DE8" s="1">
        <v>0.76282360096602697</v>
      </c>
      <c r="DF8" s="1">
        <v>0.72168287695144595</v>
      </c>
      <c r="DG8" s="1">
        <v>0.71838359910960303</v>
      </c>
      <c r="DH8" s="1">
        <v>0.71911664094693895</v>
      </c>
      <c r="DI8" s="1">
        <v>0.65136451438188803</v>
      </c>
      <c r="DJ8" s="1">
        <v>0.73722127509855795</v>
      </c>
      <c r="DK8" s="1">
        <v>0.64786694616056495</v>
      </c>
      <c r="DL8" s="1">
        <v>0.70067861666485998</v>
      </c>
      <c r="DM8" s="1">
        <v>0.70544157906994598</v>
      </c>
      <c r="DN8" s="1">
        <v>0.72081375169568296</v>
      </c>
      <c r="DO8" s="1">
        <v>0.73082229874128402</v>
      </c>
      <c r="DP8" s="1">
        <v>0.62454829667104605</v>
      </c>
      <c r="DQ8" s="1">
        <v>0.64255925990532203</v>
      </c>
      <c r="DR8" s="1">
        <v>0.69997722979658505</v>
      </c>
      <c r="DS8" s="1">
        <v>0.61990642853440103</v>
      </c>
      <c r="DT8" s="1">
        <v>0.68011629439446097</v>
      </c>
      <c r="DU8" s="1">
        <v>0.68247207753725603</v>
      </c>
      <c r="DV8" s="1">
        <v>0.66586630303745198</v>
      </c>
      <c r="DW8" s="1">
        <v>0.65584461077998102</v>
      </c>
      <c r="DX8" s="1">
        <v>0.56535688507447501</v>
      </c>
      <c r="DY8" s="1">
        <v>0.57219727360958705</v>
      </c>
      <c r="DZ8" s="1">
        <v>0.66924619609696401</v>
      </c>
      <c r="EA8" s="1">
        <v>0.65179064338280102</v>
      </c>
      <c r="EB8" s="1">
        <v>0.66977809686257594</v>
      </c>
      <c r="EC8" s="1">
        <v>0.66019338404319505</v>
      </c>
      <c r="ED8" s="1">
        <v>0.64028941254439098</v>
      </c>
      <c r="EE8" s="1">
        <v>0.65854239472230303</v>
      </c>
      <c r="EF8" s="1">
        <v>0.66980025234100204</v>
      </c>
      <c r="EG8" s="1">
        <v>0.67191767850600004</v>
      </c>
      <c r="EH8" s="1">
        <v>0.723452158848094</v>
      </c>
      <c r="EI8" s="1">
        <v>0.70768893791006304</v>
      </c>
      <c r="EJ8" s="1">
        <v>0.63123197054598901</v>
      </c>
      <c r="EK8" s="1">
        <v>0.61249074952856897</v>
      </c>
      <c r="EL8" s="1">
        <v>0.74145430772682297</v>
      </c>
      <c r="EM8" s="1">
        <v>0.72610682528432502</v>
      </c>
      <c r="EN8" s="1">
        <v>0.68946937848479795</v>
      </c>
      <c r="EO8" s="1">
        <v>0.63269481799066396</v>
      </c>
      <c r="EP8" s="1">
        <v>0.69814564507809096</v>
      </c>
      <c r="EQ8" s="1">
        <v>0.78253268017381405</v>
      </c>
      <c r="ER8" s="1">
        <v>0.70655273276504604</v>
      </c>
      <c r="ES8" s="1">
        <v>0.74017477885282401</v>
      </c>
      <c r="ET8" s="1">
        <v>0.57951428429035901</v>
      </c>
      <c r="EU8" s="1">
        <v>0.63896661902001795</v>
      </c>
      <c r="EV8" s="1">
        <v>0.74763541131951405</v>
      </c>
      <c r="EW8" s="1">
        <v>0.636621340622059</v>
      </c>
      <c r="EX8" s="1">
        <v>0.60226658765036101</v>
      </c>
      <c r="EY8" s="1">
        <v>0.70105749010072904</v>
      </c>
      <c r="EZ8" s="1">
        <v>0.66335458284785997</v>
      </c>
      <c r="FA8" s="1">
        <v>0.66533708563604199</v>
      </c>
      <c r="FB8" s="1">
        <v>0.75101171377074905</v>
      </c>
      <c r="FC8" s="1">
        <v>0.53073590722418396</v>
      </c>
      <c r="FD8" s="1">
        <v>0.66551248210686098</v>
      </c>
      <c r="FE8" s="1">
        <v>0.61255895812919703</v>
      </c>
      <c r="FF8" s="1">
        <v>0.71845225439626204</v>
      </c>
      <c r="FG8" s="1">
        <v>0.65838960991218698</v>
      </c>
      <c r="FH8" s="1">
        <v>0.71262816764563897</v>
      </c>
      <c r="FI8" s="1">
        <v>0.76368559764532995</v>
      </c>
      <c r="FJ8" s="1">
        <v>0.56827618795106605</v>
      </c>
      <c r="FK8" s="1">
        <v>0.72620842072607095</v>
      </c>
      <c r="FL8" s="1">
        <v>0.71208573365210004</v>
      </c>
      <c r="FM8" s="1">
        <v>0.67901911238298196</v>
      </c>
      <c r="FN8" s="1">
        <v>0.67794407358137099</v>
      </c>
      <c r="FO8" s="1">
        <v>0.73649177098894303</v>
      </c>
      <c r="FP8" s="1">
        <v>0.69070087896298704</v>
      </c>
      <c r="FQ8" s="1">
        <v>0.65922183042710902</v>
      </c>
      <c r="FR8" s="1">
        <v>0.71214066985614799</v>
      </c>
      <c r="FS8" s="1">
        <v>0.75983013603230398</v>
      </c>
      <c r="FT8" s="1">
        <v>0.70292173105664801</v>
      </c>
      <c r="FU8" s="1">
        <v>0.72547320845966401</v>
      </c>
      <c r="FV8" s="1">
        <v>0.64320600522831395</v>
      </c>
      <c r="FW8" s="1">
        <v>0.79178938682920996</v>
      </c>
      <c r="FX8" s="1">
        <v>0.68513743500846203</v>
      </c>
      <c r="FY8" s="1">
        <v>0.647049563542059</v>
      </c>
      <c r="FZ8" s="1">
        <v>0.70228399202539105</v>
      </c>
      <c r="GA8" s="1">
        <v>0.71948669377544505</v>
      </c>
      <c r="GB8" s="1">
        <v>0.76413271212896905</v>
      </c>
      <c r="GC8" s="1">
        <v>0.72285382855163804</v>
      </c>
      <c r="GD8" s="1">
        <v>0.62078566055682205</v>
      </c>
      <c r="GE8" s="1">
        <v>0.64686280996034395</v>
      </c>
      <c r="GF8" s="1">
        <v>0.63543405389426599</v>
      </c>
      <c r="GG8" s="1">
        <v>0.74117296039581004</v>
      </c>
      <c r="GH8" s="1">
        <v>0.61843014426768805</v>
      </c>
      <c r="GI8" s="1">
        <v>0.76422788263639696</v>
      </c>
      <c r="GJ8" s="1">
        <v>0.78270220344660801</v>
      </c>
      <c r="GK8" s="1">
        <v>0.70462051014181204</v>
      </c>
      <c r="GL8" s="1">
        <v>0.69151945367121503</v>
      </c>
      <c r="GM8" s="1">
        <v>0.62398584090728604</v>
      </c>
      <c r="GN8" s="1">
        <v>0.72079296056562203</v>
      </c>
      <c r="GO8" s="1">
        <v>0.65225032523417104</v>
      </c>
      <c r="GP8" s="1">
        <v>0.70374796955504304</v>
      </c>
      <c r="GQ8" s="1">
        <v>0.70141225241143701</v>
      </c>
      <c r="GR8" s="1">
        <v>0.679867100455123</v>
      </c>
      <c r="GS8" s="1">
        <v>0.58960791809274304</v>
      </c>
      <c r="GT8" s="1">
        <v>0.69674558120769203</v>
      </c>
      <c r="GU8" s="1">
        <v>0.71605822868810498</v>
      </c>
      <c r="GV8" s="1">
        <v>0.545727704096586</v>
      </c>
      <c r="GW8" s="1">
        <v>0.70499288618264</v>
      </c>
      <c r="GX8" s="1">
        <v>0.64616014796530896</v>
      </c>
      <c r="GY8" s="1">
        <v>0.62432775651480799</v>
      </c>
      <c r="GZ8" s="1">
        <v>0.70596417099742204</v>
      </c>
      <c r="HA8" s="1">
        <v>0.640366065897642</v>
      </c>
      <c r="HB8" s="1">
        <v>0.610083648136308</v>
      </c>
      <c r="HC8" s="1">
        <v>0.66488233182981404</v>
      </c>
      <c r="HD8" s="1">
        <v>0.62183113468139795</v>
      </c>
      <c r="HE8" s="1">
        <v>0.70259453200857902</v>
      </c>
      <c r="HF8" s="1">
        <v>0.76967415840739095</v>
      </c>
      <c r="HG8" s="1">
        <v>0.67839962283312105</v>
      </c>
      <c r="HH8" s="1">
        <v>0.70789054153108999</v>
      </c>
      <c r="HI8" s="1">
        <v>0.75436518538418695</v>
      </c>
      <c r="HJ8" s="1">
        <v>0.72793744903651503</v>
      </c>
      <c r="HK8" s="1">
        <v>0.78576448492329798</v>
      </c>
      <c r="HL8" s="1">
        <v>0.67753604736949702</v>
      </c>
      <c r="HM8" s="1">
        <v>0.66273912005549995</v>
      </c>
      <c r="HN8" s="1">
        <v>0.54686699050002197</v>
      </c>
      <c r="HO8" s="1">
        <v>0.74241019924033302</v>
      </c>
      <c r="HP8" s="1">
        <v>0.735847582678817</v>
      </c>
      <c r="HQ8" s="1">
        <v>0.65350969927094105</v>
      </c>
      <c r="HR8" s="1">
        <v>0.72025235391257403</v>
      </c>
      <c r="HS8" s="1">
        <v>0.71755111894871604</v>
      </c>
      <c r="HT8" s="1">
        <v>0.74510984330702701</v>
      </c>
      <c r="HU8" s="1">
        <v>0.63778575124435</v>
      </c>
      <c r="HV8" s="1">
        <v>0.58070295575198405</v>
      </c>
      <c r="HW8" s="1">
        <v>0.69758618880521805</v>
      </c>
      <c r="HX8" s="1">
        <v>0.64373002827202097</v>
      </c>
      <c r="HY8" s="1">
        <v>0.62134930646553899</v>
      </c>
      <c r="HZ8" s="1">
        <v>0.66280911866252001</v>
      </c>
      <c r="IA8" s="1">
        <v>0.797286024704701</v>
      </c>
      <c r="IB8" s="1">
        <v>0.70308660517976795</v>
      </c>
      <c r="IC8" s="1">
        <v>0.69973025164962599</v>
      </c>
      <c r="ID8" s="1">
        <v>0.73807703359120302</v>
      </c>
      <c r="IE8" s="1">
        <v>0.68942280087039498</v>
      </c>
      <c r="IF8" s="1">
        <v>0.67194439642908499</v>
      </c>
      <c r="IG8" s="1">
        <v>0.58358521308258904</v>
      </c>
      <c r="IH8" s="1">
        <v>0.60624352514715796</v>
      </c>
      <c r="II8" s="1">
        <v>0.75214520158670595</v>
      </c>
      <c r="IJ8" s="1">
        <v>0.78389524694787904</v>
      </c>
      <c r="IK8" s="1">
        <v>0.62367280498592104</v>
      </c>
      <c r="IL8" s="1">
        <v>0.70321316499978803</v>
      </c>
      <c r="IM8" s="1">
        <v>0.66788891787897897</v>
      </c>
      <c r="IN8" s="1">
        <v>0.70381556501044695</v>
      </c>
      <c r="IO8" s="1">
        <v>0.66454202443584498</v>
      </c>
      <c r="IP8" s="1">
        <v>0.714306222890008</v>
      </c>
      <c r="IQ8" s="1">
        <v>0.77861478384377503</v>
      </c>
      <c r="IR8" s="1">
        <v>0.51076139909801599</v>
      </c>
      <c r="IS8" s="1">
        <v>0.70314668824744997</v>
      </c>
      <c r="IT8" s="1">
        <v>0.64282522903138095</v>
      </c>
      <c r="IU8" s="1">
        <v>0.73569269092622702</v>
      </c>
      <c r="IV8" s="1">
        <v>0.668886980164213</v>
      </c>
      <c r="IW8" s="1">
        <v>0.63352453014653398</v>
      </c>
      <c r="IX8" s="1">
        <v>0.69674366737848104</v>
      </c>
      <c r="IY8" s="1">
        <v>0.72676832223482402</v>
      </c>
      <c r="IZ8" s="1">
        <v>0.70219668476150998</v>
      </c>
      <c r="JA8" s="1">
        <v>0.64785592184251095</v>
      </c>
      <c r="JB8" s="1">
        <v>0.67742331006040901</v>
      </c>
      <c r="JC8" s="1">
        <v>0.73545173022239296</v>
      </c>
      <c r="JD8" s="1">
        <v>0.63263009038325002</v>
      </c>
      <c r="JE8" s="1">
        <v>0.52282694404882302</v>
      </c>
      <c r="JF8" s="1">
        <v>0.59386126816247697</v>
      </c>
      <c r="JG8" s="1">
        <v>0.59636097306897495</v>
      </c>
      <c r="JH8" s="1">
        <v>0.675585807407585</v>
      </c>
      <c r="JI8" s="1">
        <v>0.76697083606448402</v>
      </c>
      <c r="JJ8" s="1">
        <v>0.651963705171692</v>
      </c>
      <c r="JK8" s="1">
        <v>0.63778338929817302</v>
      </c>
      <c r="JL8" s="1">
        <v>0.64503627951265996</v>
      </c>
      <c r="JM8" s="1">
        <v>0.68206300853375501</v>
      </c>
      <c r="JN8" s="1">
        <v>0.65818305403599897</v>
      </c>
      <c r="JO8" s="1">
        <v>0.68936246260061596</v>
      </c>
      <c r="JP8" s="1">
        <v>0.69148774561094495</v>
      </c>
      <c r="JQ8" s="1">
        <v>0.636171297087752</v>
      </c>
      <c r="JR8" s="1">
        <v>0.69435367178303797</v>
      </c>
      <c r="JS8" s="1">
        <v>0.67589773962850397</v>
      </c>
      <c r="JT8" s="1">
        <v>0.69966427520987495</v>
      </c>
      <c r="JU8" s="1">
        <v>0.69914038676312895</v>
      </c>
      <c r="JV8" s="1">
        <v>0.66658580148250901</v>
      </c>
      <c r="JW8" s="1">
        <v>0.69803694288792895</v>
      </c>
      <c r="JX8" s="1">
        <v>0.70245251341778203</v>
      </c>
      <c r="JY8" s="1">
        <v>0.60217773281517195</v>
      </c>
      <c r="JZ8" s="1">
        <v>0.72114334798039104</v>
      </c>
      <c r="KA8" s="1">
        <v>0.65295470645585196</v>
      </c>
      <c r="KB8" s="1">
        <v>0.64096831088391704</v>
      </c>
      <c r="KC8" s="1">
        <v>0.67526548678329501</v>
      </c>
      <c r="KD8" s="1">
        <v>0.75430474445010598</v>
      </c>
      <c r="KE8" s="1">
        <v>0.70478985883351097</v>
      </c>
      <c r="KF8" s="1">
        <v>0.69220259762016501</v>
      </c>
      <c r="KG8" s="1">
        <v>0.67513187365185201</v>
      </c>
      <c r="KH8" s="1">
        <v>0.67434281621237202</v>
      </c>
      <c r="KI8" s="1">
        <v>0.70389371534246004</v>
      </c>
      <c r="KJ8" s="1">
        <v>0.61560515661868398</v>
      </c>
      <c r="KK8" s="1">
        <v>0.65102995144315801</v>
      </c>
      <c r="KL8" s="1">
        <v>0.72581880842539803</v>
      </c>
      <c r="KM8" s="1">
        <v>0.677928394994331</v>
      </c>
      <c r="KN8" s="1">
        <v>0.63813610567645396</v>
      </c>
      <c r="KO8" s="1">
        <v>0.66625238824079502</v>
      </c>
      <c r="KP8" s="1">
        <v>0.60508379060572604</v>
      </c>
      <c r="KQ8" s="1">
        <v>0.624255230908493</v>
      </c>
      <c r="KR8" s="1">
        <v>0.69788264880754503</v>
      </c>
      <c r="KS8" s="1">
        <v>0.724171785002796</v>
      </c>
      <c r="KT8" s="1">
        <v>0.64527029553709603</v>
      </c>
      <c r="KU8" s="1">
        <v>0.58801083302965895</v>
      </c>
      <c r="KV8" s="1">
        <v>0.72579726801236299</v>
      </c>
      <c r="KW8" s="1">
        <v>0.68183128702699702</v>
      </c>
      <c r="KX8" s="1">
        <v>0.64307772676619102</v>
      </c>
      <c r="KY8" s="1">
        <v>0.62587699347515002</v>
      </c>
      <c r="KZ8" s="1">
        <v>0.72615025926487897</v>
      </c>
      <c r="LA8" s="1">
        <v>0.68151474246758603</v>
      </c>
      <c r="LB8" s="1">
        <v>0.68617861108148803</v>
      </c>
      <c r="LC8" s="1">
        <v>0.64375367834444797</v>
      </c>
      <c r="LD8" s="1">
        <v>0.83862336155954098</v>
      </c>
      <c r="LE8" s="1">
        <v>0.64454975966016803</v>
      </c>
      <c r="LF8" s="1">
        <v>0.68314933104027298</v>
      </c>
      <c r="LG8" s="1">
        <v>0.66221921085440705</v>
      </c>
      <c r="LH8" s="1">
        <v>0.73575125994458102</v>
      </c>
      <c r="LI8" s="1">
        <v>0.674213252849026</v>
      </c>
      <c r="LJ8" s="1">
        <v>0.66109754575553104</v>
      </c>
      <c r="LK8" s="1">
        <v>0.66454935665491</v>
      </c>
      <c r="LL8" s="1">
        <v>0.70891343406088203</v>
      </c>
      <c r="LM8" s="1">
        <v>0.627241966562885</v>
      </c>
      <c r="LN8" s="1">
        <v>0.75282016960228804</v>
      </c>
      <c r="LO8" s="1">
        <v>0.62761346460434198</v>
      </c>
      <c r="LP8" s="1">
        <v>0.732012687511024</v>
      </c>
      <c r="LQ8" s="1">
        <v>0.70007878128521395</v>
      </c>
      <c r="LR8" s="1">
        <v>0.67620099240442799</v>
      </c>
      <c r="LS8" s="1">
        <v>0.69119550971952304</v>
      </c>
      <c r="LT8" s="1">
        <v>0.73074385107414397</v>
      </c>
      <c r="LU8" s="1">
        <v>0.72104945215527705</v>
      </c>
      <c r="LV8" s="1">
        <v>0.54308770478023705</v>
      </c>
      <c r="LW8" s="1">
        <v>0.741387315909244</v>
      </c>
      <c r="LX8" s="1">
        <v>0.71508302403030799</v>
      </c>
      <c r="LY8" s="1">
        <v>0.67084833174368597</v>
      </c>
      <c r="LZ8" s="1">
        <v>0.70609577610325702</v>
      </c>
      <c r="MA8" s="1">
        <v>0.73019995727382403</v>
      </c>
      <c r="MB8" s="1">
        <v>0.67884607236775996</v>
      </c>
      <c r="MC8" s="1">
        <v>0.59847234248954595</v>
      </c>
      <c r="MD8" s="1">
        <v>0.67866315839841396</v>
      </c>
      <c r="ME8" s="1">
        <v>0.6440640157534</v>
      </c>
      <c r="MF8" s="1">
        <v>0.76160839793780899</v>
      </c>
      <c r="MG8" s="1">
        <v>0.63923745976222601</v>
      </c>
      <c r="MH8" s="1">
        <v>0.70844219094385197</v>
      </c>
      <c r="MI8" s="1">
        <v>0.64533645868595801</v>
      </c>
      <c r="MJ8" s="1">
        <v>0.73195591496976498</v>
      </c>
      <c r="MK8" s="1">
        <v>0.64294814908070297</v>
      </c>
      <c r="ML8" s="1">
        <v>0.62624207806371601</v>
      </c>
      <c r="MM8" s="1">
        <v>0.67736559459038004</v>
      </c>
      <c r="MN8" s="1">
        <v>0.67194659728829798</v>
      </c>
      <c r="MO8" s="1">
        <v>0.72987148602089702</v>
      </c>
      <c r="MP8" s="1">
        <v>0.68612619069184699</v>
      </c>
      <c r="MQ8" s="1">
        <v>0.76614685281157802</v>
      </c>
      <c r="MR8" s="1">
        <v>0.65717940161965605</v>
      </c>
      <c r="MS8" s="1">
        <v>0.69600887814057899</v>
      </c>
      <c r="MT8" s="1">
        <v>0.69511145668418295</v>
      </c>
      <c r="MU8" s="1">
        <v>0.71512953136004798</v>
      </c>
      <c r="MV8" s="1">
        <v>0.60478992536324105</v>
      </c>
      <c r="MW8" s="1">
        <v>0.64554556533131602</v>
      </c>
      <c r="MX8" s="1">
        <v>0.67782641545891598</v>
      </c>
      <c r="MY8" s="1">
        <v>0.58350632417591197</v>
      </c>
      <c r="MZ8" s="1">
        <v>0.63950563213487999</v>
      </c>
      <c r="NA8" s="1">
        <v>0.73131694792291801</v>
      </c>
      <c r="NB8" s="1">
        <v>0.59727547009024795</v>
      </c>
      <c r="NC8" s="1">
        <v>0.71830496465248905</v>
      </c>
      <c r="ND8" s="1">
        <v>0.64959192521363995</v>
      </c>
      <c r="NE8" s="1">
        <v>0.63608060795862797</v>
      </c>
      <c r="NF8" s="1">
        <v>0.73472174655431999</v>
      </c>
      <c r="NG8" s="1">
        <v>0.64595141872821604</v>
      </c>
      <c r="NH8" s="1">
        <v>0.59795154733506495</v>
      </c>
      <c r="NI8" s="1">
        <v>0.61830658210955902</v>
      </c>
      <c r="NJ8" s="1">
        <v>0.695203454022712</v>
      </c>
      <c r="NK8" s="1">
        <v>0.75073807877915999</v>
      </c>
      <c r="NL8" s="1">
        <v>0.67514939315780298</v>
      </c>
      <c r="NM8" s="1">
        <v>0.61912424318057302</v>
      </c>
      <c r="NN8" s="1">
        <v>0.61317203034575896</v>
      </c>
      <c r="NO8" s="1">
        <v>0.71267306830333199</v>
      </c>
      <c r="NP8" s="1">
        <v>0.73726895456379105</v>
      </c>
      <c r="NQ8" s="1">
        <v>0.65876883314630597</v>
      </c>
      <c r="NR8" s="1">
        <v>0.61842342412596896</v>
      </c>
      <c r="NS8" s="1">
        <v>0.66972634565353195</v>
      </c>
      <c r="NT8" s="1">
        <v>0.62248441416503497</v>
      </c>
      <c r="NU8" s="1">
        <v>0.71722544259066801</v>
      </c>
      <c r="NV8" s="1">
        <v>0.68300133835448695</v>
      </c>
      <c r="NW8" s="1">
        <v>0.72903966006175902</v>
      </c>
      <c r="NX8" s="1">
        <v>0.70342232970343099</v>
      </c>
      <c r="NY8" s="1">
        <v>0.73055611030022405</v>
      </c>
      <c r="NZ8" s="1">
        <v>0.61285214005847999</v>
      </c>
      <c r="OA8" s="1">
        <v>0.65533008748214205</v>
      </c>
      <c r="OB8" s="1">
        <v>0.77613008689438301</v>
      </c>
      <c r="OC8" s="1">
        <v>0.696584009138978</v>
      </c>
      <c r="OD8" s="1">
        <v>0.63252628888358697</v>
      </c>
      <c r="OE8" s="1">
        <v>0.71403284945440304</v>
      </c>
      <c r="OF8" s="1">
        <v>0.61377357408675903</v>
      </c>
      <c r="OG8" s="1">
        <v>0.68304987934626704</v>
      </c>
      <c r="OH8" s="1">
        <v>0.72487318404370704</v>
      </c>
      <c r="OI8" s="1">
        <v>0.72436888492654805</v>
      </c>
      <c r="OJ8" s="1">
        <v>0.67085709910039704</v>
      </c>
      <c r="OK8" s="1">
        <v>0.70502232702430301</v>
      </c>
      <c r="OL8" s="1">
        <v>0.68341948904415695</v>
      </c>
      <c r="OM8" s="1">
        <v>0.71440017273519696</v>
      </c>
      <c r="ON8" s="1">
        <v>0.708174884920723</v>
      </c>
      <c r="OO8" s="1">
        <v>0.70407867260446</v>
      </c>
      <c r="OP8" s="1">
        <v>0.72167180883444304</v>
      </c>
      <c r="OQ8" s="1">
        <v>0.60513590144957496</v>
      </c>
      <c r="OR8" s="1">
        <v>0.64839399719492696</v>
      </c>
      <c r="OS8" s="1">
        <v>0.72479710913506901</v>
      </c>
      <c r="OT8" s="1">
        <v>0.62450888292625695</v>
      </c>
      <c r="OU8" s="1">
        <v>0.67876723524794602</v>
      </c>
      <c r="OV8" s="1">
        <v>0.66033693139745298</v>
      </c>
      <c r="OW8" s="1">
        <v>0.73031102693807803</v>
      </c>
      <c r="OX8" s="1">
        <v>0.67918978035863498</v>
      </c>
      <c r="OY8" s="1">
        <v>0.68924853355956694</v>
      </c>
      <c r="OZ8" s="1">
        <v>0.71452472689158997</v>
      </c>
      <c r="PA8" s="1">
        <v>0.66986646251619397</v>
      </c>
      <c r="PB8" s="1">
        <v>0.70447474194976001</v>
      </c>
      <c r="PC8" s="1">
        <v>0.67044731025501103</v>
      </c>
      <c r="PD8" s="1">
        <v>0.68137011812456605</v>
      </c>
      <c r="PE8" s="1">
        <v>0.67938199213963602</v>
      </c>
      <c r="PF8" s="1">
        <v>0.72350627981347504</v>
      </c>
      <c r="PG8" s="1">
        <v>0.70619479375525696</v>
      </c>
      <c r="PH8" s="1">
        <v>0.670003231290906</v>
      </c>
      <c r="PI8" s="1">
        <v>0.71967607532254596</v>
      </c>
      <c r="PJ8" s="1">
        <v>0.67650452087326995</v>
      </c>
      <c r="PK8" s="1">
        <v>0.74277534853367699</v>
      </c>
      <c r="PL8" s="1">
        <v>0.65935256640626305</v>
      </c>
      <c r="PM8" s="1">
        <v>0.68575241672822196</v>
      </c>
      <c r="PN8" s="1">
        <v>0.740338752797152</v>
      </c>
      <c r="PO8" s="1">
        <v>0.68770589900306001</v>
      </c>
      <c r="PP8" s="1">
        <v>0.64457041063131204</v>
      </c>
      <c r="PQ8" s="1">
        <v>0.70031582187286001</v>
      </c>
      <c r="PR8" s="1">
        <v>0.63709587321262995</v>
      </c>
      <c r="PS8" s="1">
        <v>0.63794847272188104</v>
      </c>
      <c r="PT8" s="1">
        <v>0.75397096913347705</v>
      </c>
      <c r="PU8" s="1">
        <v>0.67119447199835403</v>
      </c>
      <c r="PV8" s="1">
        <v>0.66879653221597402</v>
      </c>
      <c r="PW8" s="1">
        <v>0.62362031060899703</v>
      </c>
      <c r="PX8" s="1">
        <v>0.65413477497394201</v>
      </c>
      <c r="PY8" s="1">
        <v>0.74034453427221603</v>
      </c>
      <c r="PZ8" s="1">
        <v>0.66457542506390099</v>
      </c>
      <c r="QA8" s="1">
        <v>0.67623174927551299</v>
      </c>
      <c r="QB8" s="1">
        <v>0.69452226336914302</v>
      </c>
      <c r="QC8" s="1">
        <v>0.67287593310965199</v>
      </c>
      <c r="QD8" s="1">
        <v>0.644335677269536</v>
      </c>
      <c r="QE8" s="1">
        <v>0.66208352284195404</v>
      </c>
      <c r="QF8" s="1">
        <v>0.67973878834231405</v>
      </c>
      <c r="QG8" s="1">
        <v>0.73827241846221503</v>
      </c>
      <c r="QH8" s="1">
        <v>0.75676320324144097</v>
      </c>
      <c r="QI8" s="1">
        <v>0.67367006314129996</v>
      </c>
      <c r="QJ8" s="1">
        <v>0.65819650956854703</v>
      </c>
      <c r="QK8" s="1">
        <v>0.70428589462418201</v>
      </c>
      <c r="QL8" s="1">
        <v>0.73811744823292702</v>
      </c>
      <c r="QM8" s="1">
        <v>0.73041303060764595</v>
      </c>
      <c r="QN8" s="1">
        <v>0.62494000431652796</v>
      </c>
      <c r="QO8" s="1">
        <v>0.62319793968640502</v>
      </c>
      <c r="QP8" s="1">
        <v>0.64904628346148996</v>
      </c>
      <c r="QQ8" s="1">
        <v>0.62022305778018605</v>
      </c>
      <c r="QR8" s="1">
        <v>0.69006320561858603</v>
      </c>
      <c r="QS8" s="1">
        <v>0.62057446585876996</v>
      </c>
      <c r="QT8" s="1">
        <v>0.69137843918412101</v>
      </c>
      <c r="QU8" s="1">
        <v>0.71344638899644197</v>
      </c>
      <c r="QV8" s="1">
        <v>0.69826190328300097</v>
      </c>
      <c r="QW8" s="1">
        <v>0.66250549598723996</v>
      </c>
      <c r="QX8" s="1">
        <v>0.75871802990321602</v>
      </c>
      <c r="QY8" s="1">
        <v>0.72942093085429904</v>
      </c>
      <c r="QZ8" s="1">
        <v>0.71806199179747199</v>
      </c>
      <c r="RA8" s="1">
        <v>0.63763275561614896</v>
      </c>
      <c r="RB8" s="1">
        <v>0.64299930122677695</v>
      </c>
      <c r="RC8" s="1">
        <v>0.69702914329851196</v>
      </c>
      <c r="RD8" s="1">
        <v>0.65435464391176501</v>
      </c>
      <c r="RE8" s="1">
        <v>0.63321068367784905</v>
      </c>
      <c r="RF8" s="1">
        <v>0.71960932856483895</v>
      </c>
      <c r="RG8" s="1">
        <v>0.64760845998454297</v>
      </c>
      <c r="RH8" s="1">
        <v>0.69554456359449301</v>
      </c>
      <c r="RI8" s="1">
        <v>0.53395504515444803</v>
      </c>
      <c r="RJ8" s="1">
        <v>0.67911984262264902</v>
      </c>
      <c r="RK8" s="1">
        <v>0.65812135223317703</v>
      </c>
      <c r="RL8" s="1">
        <v>0.64545659665197597</v>
      </c>
      <c r="RM8" s="1">
        <v>0.63386929430591998</v>
      </c>
      <c r="RN8" s="1">
        <v>0.63709195570589205</v>
      </c>
      <c r="RO8" s="1">
        <v>0.68785399767765198</v>
      </c>
      <c r="RP8" s="1">
        <v>0.73550968862700405</v>
      </c>
      <c r="RQ8" s="1">
        <v>0.67708490262276499</v>
      </c>
      <c r="RR8" s="1">
        <v>0.68541814809437995</v>
      </c>
      <c r="RS8" s="1">
        <v>0.64542090412256004</v>
      </c>
      <c r="RT8" s="1">
        <v>0.62846317759602199</v>
      </c>
      <c r="RU8" s="1">
        <v>0.65021879683165196</v>
      </c>
      <c r="RV8" s="1">
        <v>0.67605043939602905</v>
      </c>
      <c r="RW8" s="1">
        <v>0.65935658201885705</v>
      </c>
      <c r="RX8" s="1">
        <v>0.65372334747789596</v>
      </c>
      <c r="RY8" s="1">
        <v>0.63932987354835702</v>
      </c>
      <c r="RZ8" s="1">
        <v>0.75696652704165002</v>
      </c>
      <c r="SA8" s="1">
        <v>0.73174412150425305</v>
      </c>
      <c r="SB8" s="1">
        <v>0.69081676780749401</v>
      </c>
      <c r="SC8" s="1">
        <v>0.66458824829748997</v>
      </c>
      <c r="SD8" s="1">
        <v>0.70662973233752902</v>
      </c>
      <c r="SE8" s="1">
        <v>0.66088592373271404</v>
      </c>
      <c r="SF8" s="1">
        <v>0.67338689495440296</v>
      </c>
      <c r="SG8" s="1">
        <v>0.66349325897966105</v>
      </c>
      <c r="SH8" s="1">
        <v>0.67194735985882303</v>
      </c>
      <c r="SI8" s="1">
        <v>0.72864167817316094</v>
      </c>
      <c r="SJ8" s="1">
        <v>0.67171367710114105</v>
      </c>
      <c r="SK8" s="1">
        <v>0.69926855058471205</v>
      </c>
      <c r="SL8" s="1">
        <v>0.62961245326845305</v>
      </c>
      <c r="SM8" s="1">
        <v>0.731365195921723</v>
      </c>
      <c r="SN8" s="1">
        <v>0.73210409117082298</v>
      </c>
      <c r="SO8" s="1">
        <v>0.64643586785572404</v>
      </c>
      <c r="SP8" s="1">
        <v>0.68365781862864095</v>
      </c>
      <c r="SQ8" s="1">
        <v>0.69647450487696605</v>
      </c>
      <c r="SR8" s="1">
        <v>0.65405994423061697</v>
      </c>
      <c r="SS8" s="1">
        <v>0.675993439765746</v>
      </c>
      <c r="ST8" s="1">
        <v>0.68072334974742699</v>
      </c>
      <c r="SU8" s="1">
        <v>0.64308773038246303</v>
      </c>
      <c r="SV8" s="1">
        <v>0.66932330063893397</v>
      </c>
      <c r="SW8" s="1">
        <v>0.67328680531012097</v>
      </c>
      <c r="SX8" s="1">
        <v>0.75235560521470801</v>
      </c>
      <c r="SY8" s="1">
        <v>0.67649497661879598</v>
      </c>
      <c r="SZ8" s="1">
        <v>0.65983879259581901</v>
      </c>
      <c r="TA8" s="1">
        <v>0.65068701502450199</v>
      </c>
      <c r="TB8" s="1">
        <v>0.64375926912042403</v>
      </c>
      <c r="TC8" s="1">
        <v>0.74251228483898002</v>
      </c>
      <c r="TD8" s="1">
        <v>0.733313008964536</v>
      </c>
      <c r="TE8" s="1">
        <v>0.66159321747875</v>
      </c>
      <c r="TF8" s="1">
        <v>0.68075548674922304</v>
      </c>
      <c r="TG8" s="1">
        <v>0.717461706932364</v>
      </c>
      <c r="TH8" s="1">
        <v>0.67699074994784403</v>
      </c>
      <c r="TI8" s="1">
        <v>0.81014709312879996</v>
      </c>
      <c r="TJ8" s="1">
        <v>0.72464667738453503</v>
      </c>
      <c r="TK8" s="1">
        <v>0.71418642413918698</v>
      </c>
      <c r="TL8" s="1">
        <v>0.67907483264908397</v>
      </c>
      <c r="TM8" s="1">
        <v>0.70604920949896499</v>
      </c>
      <c r="TN8" s="1">
        <v>0.66244708335330904</v>
      </c>
      <c r="TO8" s="1">
        <v>0.72751949355212797</v>
      </c>
      <c r="TP8" s="1">
        <v>0.71888641968480604</v>
      </c>
      <c r="TQ8" s="1">
        <v>0.75431931480922598</v>
      </c>
      <c r="TR8" s="1">
        <v>0.62920105802369397</v>
      </c>
      <c r="TS8" s="1">
        <v>0.65224931853565704</v>
      </c>
    </row>
    <row r="9" spans="1:539" x14ac:dyDescent="0.4">
      <c r="A9" s="1" t="s">
        <v>1155</v>
      </c>
      <c r="B9" s="1">
        <v>0.253774152955556</v>
      </c>
      <c r="C9" s="1">
        <v>0.26776880360057698</v>
      </c>
      <c r="D9" s="1">
        <v>0.37417142599368503</v>
      </c>
      <c r="E9" s="1">
        <v>0.29073706364403001</v>
      </c>
      <c r="F9" s="1">
        <v>0.32033161832659801</v>
      </c>
      <c r="G9" s="1">
        <v>0.26251581754729503</v>
      </c>
      <c r="H9" s="1">
        <v>0.36006277996657698</v>
      </c>
      <c r="I9" s="1">
        <v>0.31160302564855002</v>
      </c>
      <c r="J9" s="1">
        <v>0.20630197418714899</v>
      </c>
      <c r="K9" s="1">
        <v>0.21404786348614799</v>
      </c>
      <c r="L9" s="1">
        <v>0.37221812287539702</v>
      </c>
      <c r="M9" s="1">
        <v>0.31986628878206802</v>
      </c>
      <c r="N9" s="1">
        <v>0.25691933201044898</v>
      </c>
      <c r="O9" s="1">
        <v>0.24067462285454599</v>
      </c>
      <c r="P9" s="1">
        <v>0.35175128025787</v>
      </c>
      <c r="Q9" s="1">
        <v>0.36023757616183999</v>
      </c>
      <c r="R9" s="1">
        <v>0.38401213213094998</v>
      </c>
      <c r="S9" s="1">
        <v>0.39068204462870698</v>
      </c>
      <c r="T9" s="1">
        <v>0.32147618617198598</v>
      </c>
      <c r="U9" s="1">
        <v>0.33166951337151901</v>
      </c>
      <c r="V9" s="1">
        <v>0.29597447958053402</v>
      </c>
      <c r="W9" s="1">
        <v>0.26444186627588501</v>
      </c>
      <c r="X9" s="1">
        <v>0.24375843376381601</v>
      </c>
      <c r="Y9" s="1">
        <v>0.24566851171096499</v>
      </c>
      <c r="Z9" s="1">
        <v>0.329701482044501</v>
      </c>
      <c r="AA9" s="1">
        <v>0.38270862076353301</v>
      </c>
      <c r="AB9" s="1">
        <v>0.31448463333860199</v>
      </c>
      <c r="AC9" s="1">
        <v>0.32511965477496801</v>
      </c>
      <c r="AD9" s="1">
        <v>0.351601469003675</v>
      </c>
      <c r="AE9" s="1">
        <v>0.232213328385319</v>
      </c>
      <c r="AF9" s="1">
        <v>0.21583047959493501</v>
      </c>
      <c r="AG9" s="1">
        <v>0.32673332814390399</v>
      </c>
      <c r="AH9" s="1">
        <v>0.25235380044616501</v>
      </c>
      <c r="AI9" s="1">
        <v>0.318361865157754</v>
      </c>
      <c r="AJ9" s="1">
        <v>0.31277534697530401</v>
      </c>
      <c r="AK9" s="1">
        <v>0.25802720390383099</v>
      </c>
      <c r="AL9" s="1">
        <v>0.34568255298834699</v>
      </c>
      <c r="AM9" s="1">
        <v>0.282843669224706</v>
      </c>
      <c r="AN9" s="1">
        <v>0.28942357246901601</v>
      </c>
      <c r="AO9" s="1">
        <v>0.34502794975588302</v>
      </c>
      <c r="AP9" s="1">
        <v>0.38965076897113299</v>
      </c>
      <c r="AQ9" s="1">
        <v>0.33824982093471301</v>
      </c>
      <c r="AR9" s="1">
        <v>0.260546915519482</v>
      </c>
      <c r="AS9" s="1">
        <v>0.35756933654163198</v>
      </c>
      <c r="AT9" s="1">
        <v>0.41241896714587101</v>
      </c>
      <c r="AU9" s="1">
        <v>0.3831099823811</v>
      </c>
      <c r="AV9" s="1">
        <v>0.370098418306477</v>
      </c>
      <c r="AW9" s="1">
        <v>0.29086940614573698</v>
      </c>
      <c r="AX9" s="1">
        <v>0.29179320204215697</v>
      </c>
      <c r="AY9" s="1">
        <v>0.34924470228816401</v>
      </c>
      <c r="AZ9" s="1">
        <v>0.37215571071228098</v>
      </c>
      <c r="BA9" s="1">
        <v>0.38758459861002897</v>
      </c>
      <c r="BB9" s="1">
        <v>0.27584489154598102</v>
      </c>
      <c r="BC9" s="1">
        <v>0.36417293526808803</v>
      </c>
      <c r="BD9" s="1">
        <v>0.244109261842586</v>
      </c>
      <c r="BE9" s="1">
        <v>0.37746656050021998</v>
      </c>
      <c r="BF9" s="1">
        <v>0.37471576622795899</v>
      </c>
      <c r="BG9" s="1">
        <v>0.382566070641149</v>
      </c>
      <c r="BH9" s="1">
        <v>0.25427596703633998</v>
      </c>
      <c r="BI9" s="1">
        <v>0.48210356405709598</v>
      </c>
      <c r="BJ9" s="1">
        <v>0.30399485652097102</v>
      </c>
      <c r="BK9" s="1">
        <v>0.34111674249316698</v>
      </c>
      <c r="BL9" s="1">
        <v>0.224192690776193</v>
      </c>
      <c r="BM9" s="1">
        <v>0.37456614883381101</v>
      </c>
      <c r="BN9" s="1">
        <v>0.35576954030494701</v>
      </c>
      <c r="BO9" s="1">
        <v>0.33106230911922302</v>
      </c>
      <c r="BP9" s="1">
        <v>0.30436478979427301</v>
      </c>
      <c r="BQ9" s="1">
        <v>0.34486908129648502</v>
      </c>
      <c r="BR9" s="1">
        <v>0.23205548134350401</v>
      </c>
      <c r="BS9" s="1">
        <v>0.27926459279997501</v>
      </c>
      <c r="BT9" s="1">
        <v>0.295026085776465</v>
      </c>
      <c r="BU9" s="1">
        <v>0.44631705781894099</v>
      </c>
      <c r="BV9" s="1">
        <v>0.37386288387386701</v>
      </c>
      <c r="BW9" s="1">
        <v>0.27940959887215699</v>
      </c>
      <c r="BX9" s="1">
        <v>0.32986675432996199</v>
      </c>
      <c r="BY9" s="1">
        <v>0.220394877474407</v>
      </c>
      <c r="BZ9" s="1">
        <v>0.26852070523729499</v>
      </c>
      <c r="CA9" s="1">
        <v>0.46003690823326898</v>
      </c>
      <c r="CB9" s="1">
        <v>0.27552416323506201</v>
      </c>
      <c r="CC9" s="1">
        <v>0.31951345445727403</v>
      </c>
      <c r="CD9" s="1">
        <v>0.40382048189331798</v>
      </c>
      <c r="CE9" s="1">
        <v>0.40546832306300801</v>
      </c>
      <c r="CF9" s="1">
        <v>0.44337836873179798</v>
      </c>
      <c r="CG9" s="1">
        <v>0.28664277424693702</v>
      </c>
      <c r="CH9" s="1">
        <v>0.33748547837241</v>
      </c>
      <c r="CI9" s="1">
        <v>0.38936424372630302</v>
      </c>
      <c r="CJ9" s="1">
        <v>0.34103351740553001</v>
      </c>
      <c r="CK9" s="1">
        <v>0.31113781095054199</v>
      </c>
      <c r="CL9" s="1">
        <v>0.27813058202816499</v>
      </c>
      <c r="CM9" s="1">
        <v>0.32757199988173502</v>
      </c>
      <c r="CN9" s="1">
        <v>0.38394051504752402</v>
      </c>
      <c r="CO9" s="1">
        <v>0.38291516087306798</v>
      </c>
      <c r="CP9" s="1">
        <v>0.26622367744723002</v>
      </c>
      <c r="CQ9" s="1">
        <v>0.30593516613458799</v>
      </c>
      <c r="CR9" s="1">
        <v>0.28468196426383702</v>
      </c>
      <c r="CS9" s="1">
        <v>0.32212640188964797</v>
      </c>
      <c r="CT9" s="1">
        <v>0.303527065558438</v>
      </c>
      <c r="CU9" s="1">
        <v>0.306654285014548</v>
      </c>
      <c r="CV9" s="1">
        <v>0.42346261783486999</v>
      </c>
      <c r="CW9" s="1">
        <v>0.28023428565406799</v>
      </c>
      <c r="CX9" s="1">
        <v>0.29607382165637602</v>
      </c>
      <c r="CY9" s="1">
        <v>0.40236561338581101</v>
      </c>
      <c r="CZ9" s="1">
        <v>0.29266833518869501</v>
      </c>
      <c r="DA9" s="1">
        <v>0.33082406129111203</v>
      </c>
      <c r="DB9" s="1">
        <v>0.26758645058408498</v>
      </c>
      <c r="DC9" s="1">
        <v>0.40918281258531197</v>
      </c>
      <c r="DD9" s="1">
        <v>0.203005145188105</v>
      </c>
      <c r="DE9" s="1">
        <v>0.15839409506772301</v>
      </c>
      <c r="DF9" s="1">
        <v>0.39279769841525197</v>
      </c>
      <c r="DG9" s="1">
        <v>0.32691424477848302</v>
      </c>
      <c r="DH9" s="1">
        <v>0.244262748133459</v>
      </c>
      <c r="DI9" s="1">
        <v>0.24377435927976801</v>
      </c>
      <c r="DJ9" s="1">
        <v>0.34746409962811098</v>
      </c>
      <c r="DK9" s="1">
        <v>0.21337374879405299</v>
      </c>
      <c r="DL9" s="1">
        <v>0.25954427068129299</v>
      </c>
      <c r="DM9" s="1">
        <v>0.36089811294708501</v>
      </c>
      <c r="DN9" s="1">
        <v>0.28325387000320701</v>
      </c>
      <c r="DO9" s="1">
        <v>0.388533538804201</v>
      </c>
      <c r="DP9" s="1">
        <v>0.33270865634575197</v>
      </c>
      <c r="DQ9" s="1">
        <v>0.40655930136475199</v>
      </c>
      <c r="DR9" s="1">
        <v>0.419989226351559</v>
      </c>
      <c r="DS9" s="1">
        <v>0.337011234822644</v>
      </c>
      <c r="DT9" s="1">
        <v>0.35708567981018802</v>
      </c>
      <c r="DU9" s="1">
        <v>0.39097027711441401</v>
      </c>
      <c r="DV9" s="1">
        <v>0.30128366442863902</v>
      </c>
      <c r="DW9" s="1">
        <v>0.221132507877942</v>
      </c>
      <c r="DX9" s="1">
        <v>0.23220809729667399</v>
      </c>
      <c r="DY9" s="1">
        <v>0.41207698061053799</v>
      </c>
      <c r="DZ9" s="1">
        <v>0.28836908591348598</v>
      </c>
      <c r="EA9" s="1">
        <v>0.27802582323549202</v>
      </c>
      <c r="EB9" s="1">
        <v>0.42528084139807198</v>
      </c>
      <c r="EC9" s="1">
        <v>0.40227994985405702</v>
      </c>
      <c r="ED9" s="1">
        <v>0.40528260859219101</v>
      </c>
      <c r="EE9" s="1">
        <v>0.22436823575700099</v>
      </c>
      <c r="EF9" s="1">
        <v>0.32669410038689101</v>
      </c>
      <c r="EG9" s="1">
        <v>0.31889809405885899</v>
      </c>
      <c r="EH9" s="1">
        <v>0.265696764576414</v>
      </c>
      <c r="EI9" s="1">
        <v>0.252368685787555</v>
      </c>
      <c r="EJ9" s="1">
        <v>0.292919588320466</v>
      </c>
      <c r="EK9" s="1">
        <v>0.31817547178243599</v>
      </c>
      <c r="EL9" s="1">
        <v>0.33839198919357</v>
      </c>
      <c r="EM9" s="1">
        <v>0.35961201461530001</v>
      </c>
      <c r="EN9" s="1">
        <v>0.41846048959186199</v>
      </c>
      <c r="EO9" s="1">
        <v>0.39111066099629299</v>
      </c>
      <c r="EP9" s="1">
        <v>0.36641239940947001</v>
      </c>
      <c r="EQ9" s="1">
        <v>0.384866666664687</v>
      </c>
      <c r="ER9" s="1">
        <v>0.317453956729363</v>
      </c>
      <c r="ES9" s="1">
        <v>0.345719852542268</v>
      </c>
      <c r="ET9" s="1">
        <v>0.23776168790746699</v>
      </c>
      <c r="EU9" s="1">
        <v>0.38380208500875401</v>
      </c>
      <c r="EV9" s="1">
        <v>0.27200915384342</v>
      </c>
      <c r="EW9" s="1">
        <v>0.40117552398858602</v>
      </c>
      <c r="EX9" s="1">
        <v>0.326548304995113</v>
      </c>
      <c r="EY9" s="1">
        <v>0.33102092358525798</v>
      </c>
      <c r="EZ9" s="1">
        <v>0.39709191254093001</v>
      </c>
      <c r="FA9" s="1">
        <v>0.31496786785486502</v>
      </c>
      <c r="FB9" s="1">
        <v>0.37621367777142001</v>
      </c>
      <c r="FC9" s="1">
        <v>0.35886091823024702</v>
      </c>
      <c r="FD9" s="1">
        <v>0.28559474376587402</v>
      </c>
      <c r="FE9" s="1">
        <v>0.37460989668481698</v>
      </c>
      <c r="FF9" s="1">
        <v>0.25826361375285001</v>
      </c>
      <c r="FG9" s="1">
        <v>0.35929597481574199</v>
      </c>
      <c r="FH9" s="1">
        <v>0.38817122489414602</v>
      </c>
      <c r="FI9" s="1">
        <v>0.310058020295642</v>
      </c>
      <c r="FJ9" s="1">
        <v>0.44975639086359698</v>
      </c>
      <c r="FK9" s="1">
        <v>0.36221087581758998</v>
      </c>
      <c r="FL9" s="1">
        <v>0.36001843967345998</v>
      </c>
      <c r="FM9" s="1">
        <v>0.37691510167943398</v>
      </c>
      <c r="FN9" s="1">
        <v>0.39595941667040302</v>
      </c>
      <c r="FO9" s="1">
        <v>0.32085900850973198</v>
      </c>
      <c r="FP9" s="1">
        <v>0.236716144040029</v>
      </c>
      <c r="FQ9" s="1">
        <v>0.32405351504261898</v>
      </c>
      <c r="FR9" s="1">
        <v>0.382989671398834</v>
      </c>
      <c r="FS9" s="1">
        <v>0.39557121463294198</v>
      </c>
      <c r="FT9" s="1">
        <v>0.35756624224890998</v>
      </c>
      <c r="FU9" s="1">
        <v>0.24912169384165</v>
      </c>
      <c r="FV9" s="1">
        <v>0.43166326282525402</v>
      </c>
      <c r="FW9" s="1">
        <v>0.22819179439298301</v>
      </c>
      <c r="FX9" s="1">
        <v>0.306766181326034</v>
      </c>
      <c r="FY9" s="1">
        <v>0.39266495454938999</v>
      </c>
      <c r="FZ9" s="1">
        <v>0.32553361858339902</v>
      </c>
      <c r="GA9" s="1">
        <v>0.201873682039584</v>
      </c>
      <c r="GB9" s="1">
        <v>0.36889053003817901</v>
      </c>
      <c r="GC9" s="1">
        <v>0.29754282180359898</v>
      </c>
      <c r="GD9" s="1">
        <v>0.45780423794006703</v>
      </c>
      <c r="GE9" s="1">
        <v>0.35093395170413899</v>
      </c>
      <c r="GF9" s="1">
        <v>0.37384979940716001</v>
      </c>
      <c r="GG9" s="1">
        <v>0.19713007262790999</v>
      </c>
      <c r="GH9" s="1">
        <v>0.33187923373630102</v>
      </c>
      <c r="GI9" s="1">
        <v>0.27587080915304801</v>
      </c>
      <c r="GJ9" s="1">
        <v>0.39188024102059899</v>
      </c>
      <c r="GK9" s="1">
        <v>0.31475082459591602</v>
      </c>
      <c r="GL9" s="1">
        <v>0.30829345476488901</v>
      </c>
      <c r="GM9" s="1">
        <v>0.38140080857342001</v>
      </c>
      <c r="GN9" s="1">
        <v>0.30692264917637402</v>
      </c>
      <c r="GO9" s="1">
        <v>0.31515778693414698</v>
      </c>
      <c r="GP9" s="1">
        <v>0.26172587772747602</v>
      </c>
      <c r="GQ9" s="1">
        <v>0.46413424592512698</v>
      </c>
      <c r="GR9" s="1">
        <v>0.34916242666443797</v>
      </c>
      <c r="GS9" s="1">
        <v>0.44791423794468199</v>
      </c>
      <c r="GT9" s="1">
        <v>0.28967969719360398</v>
      </c>
      <c r="GU9" s="1">
        <v>0.34665572983624998</v>
      </c>
      <c r="GV9" s="1">
        <v>0.38973146457513103</v>
      </c>
      <c r="GW9" s="1">
        <v>0.23747625688601701</v>
      </c>
      <c r="GX9" s="1">
        <v>0.35798041688089099</v>
      </c>
      <c r="GY9" s="1">
        <v>0.330289758064232</v>
      </c>
      <c r="GZ9" s="1">
        <v>0.31824883438731799</v>
      </c>
      <c r="HA9" s="1">
        <v>0.40063793153601601</v>
      </c>
      <c r="HB9" s="1">
        <v>0.296813564476339</v>
      </c>
      <c r="HC9" s="1">
        <v>0.34739145046882602</v>
      </c>
      <c r="HD9" s="1">
        <v>0.32957222996181301</v>
      </c>
      <c r="HE9" s="1">
        <v>0.31214663752156202</v>
      </c>
      <c r="HF9" s="1">
        <v>0.433044983290721</v>
      </c>
      <c r="HG9" s="1">
        <v>0.368705601348775</v>
      </c>
      <c r="HH9" s="1">
        <v>0.27855387319003899</v>
      </c>
      <c r="HI9" s="1">
        <v>0.30230372061944999</v>
      </c>
      <c r="HJ9" s="1">
        <v>0.42774166744074399</v>
      </c>
      <c r="HK9" s="1">
        <v>0.30575883114043201</v>
      </c>
      <c r="HL9" s="1">
        <v>0.40553223102100999</v>
      </c>
      <c r="HM9" s="1">
        <v>0.24724531520410201</v>
      </c>
      <c r="HN9" s="1">
        <v>0.33213631594731402</v>
      </c>
      <c r="HO9" s="1">
        <v>0.27607351898792898</v>
      </c>
      <c r="HP9" s="1">
        <v>0.24336006986101899</v>
      </c>
      <c r="HQ9" s="1">
        <v>0.28055635336371199</v>
      </c>
      <c r="HR9" s="1">
        <v>0.41897639116069202</v>
      </c>
      <c r="HS9" s="1">
        <v>0.31505759038201703</v>
      </c>
      <c r="HT9" s="1">
        <v>0.28270969293484</v>
      </c>
      <c r="HU9" s="1">
        <v>0.40149567048593199</v>
      </c>
      <c r="HV9" s="1">
        <v>0.297439495955994</v>
      </c>
      <c r="HW9" s="1">
        <v>0.28077471726169501</v>
      </c>
      <c r="HX9" s="1">
        <v>0.35852729285342999</v>
      </c>
      <c r="HY9" s="1">
        <v>0.26245482810833698</v>
      </c>
      <c r="HZ9" s="1">
        <v>0.41813939616858797</v>
      </c>
      <c r="IA9" s="1">
        <v>0.39975137003149602</v>
      </c>
      <c r="IB9" s="1">
        <v>0.32168875811344799</v>
      </c>
      <c r="IC9" s="1">
        <v>0.319749655309707</v>
      </c>
      <c r="ID9" s="1">
        <v>0.27792980085213898</v>
      </c>
      <c r="IE9" s="1">
        <v>0.34164926219324698</v>
      </c>
      <c r="IF9" s="1">
        <v>0.318448341708024</v>
      </c>
      <c r="IG9" s="1">
        <v>0.338866507138956</v>
      </c>
      <c r="IH9" s="1">
        <v>0.23002409286585099</v>
      </c>
      <c r="II9" s="1">
        <v>0.28467171618958698</v>
      </c>
      <c r="IJ9" s="1">
        <v>0.27712769262543002</v>
      </c>
      <c r="IK9" s="1">
        <v>0.379592958052133</v>
      </c>
      <c r="IL9" s="1">
        <v>0.27850265452167999</v>
      </c>
      <c r="IM9" s="1">
        <v>0.40613933232347099</v>
      </c>
      <c r="IN9" s="1">
        <v>0.257698117510473</v>
      </c>
      <c r="IO9" s="1">
        <v>0.26834630481981497</v>
      </c>
      <c r="IP9" s="1">
        <v>0.29739704481929502</v>
      </c>
      <c r="IQ9" s="1">
        <v>0.29895117192387499</v>
      </c>
      <c r="IR9" s="1">
        <v>0.189805787812523</v>
      </c>
      <c r="IS9" s="1">
        <v>0.22611103693756701</v>
      </c>
      <c r="IT9" s="1">
        <v>0.23186191467789999</v>
      </c>
      <c r="IU9" s="1">
        <v>0.38529228641550001</v>
      </c>
      <c r="IV9" s="1">
        <v>0.248201467149917</v>
      </c>
      <c r="IW9" s="1">
        <v>0.290282642352794</v>
      </c>
      <c r="IX9" s="1">
        <v>0.271573603330311</v>
      </c>
      <c r="IY9" s="1">
        <v>0.228782349080214</v>
      </c>
      <c r="IZ9" s="1">
        <v>0.31173410819000302</v>
      </c>
      <c r="JA9" s="1">
        <v>0.305165671022746</v>
      </c>
      <c r="JB9" s="1">
        <v>0.30128120028627398</v>
      </c>
      <c r="JC9" s="1">
        <v>0.365667606874924</v>
      </c>
      <c r="JD9" s="1">
        <v>0.37168043418621299</v>
      </c>
      <c r="JE9" s="1">
        <v>0.23449372789048101</v>
      </c>
      <c r="JF9" s="1">
        <v>0.31732060043091198</v>
      </c>
      <c r="JG9" s="1">
        <v>0.26135915309795199</v>
      </c>
      <c r="JH9" s="1">
        <v>0.25049159708908397</v>
      </c>
      <c r="JI9" s="1">
        <v>0.29499534175328401</v>
      </c>
      <c r="JJ9" s="1">
        <v>0.23848890369286199</v>
      </c>
      <c r="JK9" s="1">
        <v>0.26033794146269401</v>
      </c>
      <c r="JL9" s="1">
        <v>0.32235548160949301</v>
      </c>
      <c r="JM9" s="1">
        <v>0.35011820155936002</v>
      </c>
      <c r="JN9" s="1">
        <v>0.26839056800036298</v>
      </c>
      <c r="JO9" s="1">
        <v>0.49326124362781498</v>
      </c>
      <c r="JP9" s="1">
        <v>0.34833294184409902</v>
      </c>
      <c r="JQ9" s="1">
        <v>0.30902466360159597</v>
      </c>
      <c r="JR9" s="1">
        <v>0.32998303413114799</v>
      </c>
      <c r="JS9" s="1">
        <v>0.228457242806587</v>
      </c>
      <c r="JT9" s="1">
        <v>0.31074503388837499</v>
      </c>
      <c r="JU9" s="1">
        <v>0.25393420699570701</v>
      </c>
      <c r="JV9" s="1">
        <v>0.31448755732559702</v>
      </c>
      <c r="JW9" s="1">
        <v>0.28452857996381098</v>
      </c>
      <c r="JX9" s="1">
        <v>0.23028931778853401</v>
      </c>
      <c r="JY9" s="1">
        <v>0.27942262987843097</v>
      </c>
      <c r="JZ9" s="1">
        <v>0.33324610917179498</v>
      </c>
      <c r="KA9" s="1">
        <v>0.25997334374994002</v>
      </c>
      <c r="KB9" s="1">
        <v>0.23790711000214201</v>
      </c>
      <c r="KC9" s="1">
        <v>0.29625873275978198</v>
      </c>
      <c r="KD9" s="1">
        <v>0.36869147087795601</v>
      </c>
      <c r="KE9" s="1">
        <v>0.30484814887442102</v>
      </c>
      <c r="KF9" s="1">
        <v>0.30420489345354201</v>
      </c>
      <c r="KG9" s="1">
        <v>0.20065972901936499</v>
      </c>
      <c r="KH9" s="1">
        <v>0.39115972968324803</v>
      </c>
      <c r="KI9" s="1">
        <v>0.293012956857503</v>
      </c>
      <c r="KJ9" s="1">
        <v>0.37186786333376898</v>
      </c>
      <c r="KK9" s="1">
        <v>0.37035225690440798</v>
      </c>
      <c r="KL9" s="1">
        <v>0.39755770293250198</v>
      </c>
      <c r="KM9" s="1">
        <v>0.33548839257474</v>
      </c>
      <c r="KN9" s="1">
        <v>0.33001746269349902</v>
      </c>
      <c r="KO9" s="1">
        <v>0.40072383147558099</v>
      </c>
      <c r="KP9" s="1">
        <v>0.37107895807560298</v>
      </c>
      <c r="KQ9" s="1">
        <v>0.34771505484689602</v>
      </c>
      <c r="KR9" s="1">
        <v>0.24808549153071599</v>
      </c>
      <c r="KS9" s="1">
        <v>0.27487583883872402</v>
      </c>
      <c r="KT9" s="1">
        <v>0.30752449118817499</v>
      </c>
      <c r="KU9" s="1">
        <v>0.36602784382318798</v>
      </c>
      <c r="KV9" s="1">
        <v>0.354182434066177</v>
      </c>
      <c r="KW9" s="1">
        <v>0.34912874507800601</v>
      </c>
      <c r="KX9" s="1">
        <v>0.32503772014496801</v>
      </c>
      <c r="KY9" s="1">
        <v>0.34070026607985299</v>
      </c>
      <c r="KZ9" s="1">
        <v>0.366315586295131</v>
      </c>
      <c r="LA9" s="1">
        <v>0.37100597412653302</v>
      </c>
      <c r="LB9" s="1">
        <v>0.25097190889226101</v>
      </c>
      <c r="LC9" s="1">
        <v>0.29044459124953997</v>
      </c>
      <c r="LD9" s="1">
        <v>0.36864166928758701</v>
      </c>
      <c r="LE9" s="1">
        <v>0.26923035385915201</v>
      </c>
      <c r="LF9" s="1">
        <v>0.39141835728768598</v>
      </c>
      <c r="LG9" s="1">
        <v>0.43397531050486499</v>
      </c>
      <c r="LH9" s="1">
        <v>0.37356991459965699</v>
      </c>
      <c r="LI9" s="1">
        <v>0.32431880473794999</v>
      </c>
      <c r="LJ9" s="1">
        <v>0.39516102234841499</v>
      </c>
      <c r="LK9" s="1">
        <v>0.34501861310812498</v>
      </c>
      <c r="LL9" s="1">
        <v>0.45191446167767202</v>
      </c>
      <c r="LM9" s="1">
        <v>0.308097046825622</v>
      </c>
      <c r="LN9" s="1">
        <v>0.29429383063112302</v>
      </c>
      <c r="LO9" s="1">
        <v>0.29839515877289202</v>
      </c>
      <c r="LP9" s="1">
        <v>0.39343747436877502</v>
      </c>
      <c r="LQ9" s="1">
        <v>0.31757693936334802</v>
      </c>
      <c r="LR9" s="1">
        <v>0.34293321519103998</v>
      </c>
      <c r="LS9" s="1">
        <v>0.36796854370804299</v>
      </c>
      <c r="LT9" s="1">
        <v>0.34540284302581298</v>
      </c>
      <c r="LU9" s="1">
        <v>0.33879152636336202</v>
      </c>
      <c r="LV9" s="1">
        <v>0.26832364293245903</v>
      </c>
      <c r="LW9" s="1">
        <v>0.27261668289574997</v>
      </c>
      <c r="LX9" s="1">
        <v>0.25225985982205501</v>
      </c>
      <c r="LY9" s="1">
        <v>0.27173487403434898</v>
      </c>
      <c r="LZ9" s="1">
        <v>0.42724441232022897</v>
      </c>
      <c r="MA9" s="1">
        <v>0.30258127427196002</v>
      </c>
      <c r="MB9" s="1">
        <v>0.28684980975805802</v>
      </c>
      <c r="MC9" s="1">
        <v>0.24423335002389401</v>
      </c>
      <c r="MD9" s="1">
        <v>0.27494488118745303</v>
      </c>
      <c r="ME9" s="1">
        <v>0.47149077514547899</v>
      </c>
      <c r="MF9" s="1">
        <v>0.33147744309517002</v>
      </c>
      <c r="MG9" s="1">
        <v>0.33803085337572603</v>
      </c>
      <c r="MH9" s="1">
        <v>0.425814211404346</v>
      </c>
      <c r="MI9" s="1">
        <v>0.214952244175976</v>
      </c>
      <c r="MJ9" s="1">
        <v>0.26510216631710098</v>
      </c>
      <c r="MK9" s="1">
        <v>0.283535138443055</v>
      </c>
      <c r="ML9" s="1">
        <v>0.37513459166189</v>
      </c>
      <c r="MM9" s="1">
        <v>0.30693462503545299</v>
      </c>
      <c r="MN9" s="1">
        <v>0.277558964555078</v>
      </c>
      <c r="MO9" s="1">
        <v>0.35981749344812403</v>
      </c>
      <c r="MP9" s="1">
        <v>0.321615307592299</v>
      </c>
      <c r="MQ9" s="1">
        <v>0.26815914777336503</v>
      </c>
      <c r="MR9" s="1">
        <v>0.25547424932501001</v>
      </c>
      <c r="MS9" s="1">
        <v>0.33428126435519401</v>
      </c>
      <c r="MT9" s="1">
        <v>0.197602754719374</v>
      </c>
      <c r="MU9" s="1">
        <v>0.30593496123087199</v>
      </c>
      <c r="MV9" s="1">
        <v>0.25637969696461599</v>
      </c>
      <c r="MW9" s="1">
        <v>0.35896772102693503</v>
      </c>
      <c r="MX9" s="1">
        <v>0.40392025813875898</v>
      </c>
      <c r="MY9" s="1">
        <v>0.26906906703802003</v>
      </c>
      <c r="MZ9" s="1">
        <v>0.40294812738914998</v>
      </c>
      <c r="NA9" s="1">
        <v>0.266146131092936</v>
      </c>
      <c r="NB9" s="1">
        <v>0.28087781165903303</v>
      </c>
      <c r="NC9" s="1">
        <v>0.32633905948462999</v>
      </c>
      <c r="ND9" s="1">
        <v>0.21774878062293601</v>
      </c>
      <c r="NE9" s="1">
        <v>0.33563085486039901</v>
      </c>
      <c r="NF9" s="1">
        <v>0.39475935924946398</v>
      </c>
      <c r="NG9" s="1">
        <v>0.29243827140241102</v>
      </c>
      <c r="NH9" s="1">
        <v>0.39816483700254102</v>
      </c>
      <c r="NI9" s="1">
        <v>0.27541361515929602</v>
      </c>
      <c r="NJ9" s="1">
        <v>0.28237797499233103</v>
      </c>
      <c r="NK9" s="1">
        <v>0.32392303645777298</v>
      </c>
      <c r="NL9" s="1">
        <v>0.31109356572929397</v>
      </c>
      <c r="NM9" s="1">
        <v>0.29606129234921802</v>
      </c>
      <c r="NN9" s="1">
        <v>0.25676671459346001</v>
      </c>
      <c r="NO9" s="1">
        <v>0.27214544025847098</v>
      </c>
      <c r="NP9" s="1">
        <v>0.21887969992579301</v>
      </c>
      <c r="NQ9" s="1">
        <v>0.30200959372270902</v>
      </c>
      <c r="NR9" s="1">
        <v>0.27921990233000898</v>
      </c>
      <c r="NS9" s="1">
        <v>0.21959420138199201</v>
      </c>
      <c r="NT9" s="1">
        <v>0.26374396777418202</v>
      </c>
      <c r="NU9" s="1">
        <v>0.31456799612522202</v>
      </c>
      <c r="NV9" s="1">
        <v>0.29357081307724597</v>
      </c>
      <c r="NW9" s="1">
        <v>0.34868108310192703</v>
      </c>
      <c r="NX9" s="1">
        <v>0.23426396676417599</v>
      </c>
      <c r="NY9" s="1">
        <v>0.419626010495738</v>
      </c>
      <c r="NZ9" s="1">
        <v>0.202298643280371</v>
      </c>
      <c r="OA9" s="1">
        <v>0.35728424965995198</v>
      </c>
      <c r="OB9" s="1">
        <v>0.32091592565854499</v>
      </c>
      <c r="OC9" s="1">
        <v>0.28902842665602602</v>
      </c>
      <c r="OD9" s="1">
        <v>0.25065816548193098</v>
      </c>
      <c r="OE9" s="1">
        <v>0.445266013645432</v>
      </c>
      <c r="OF9" s="1">
        <v>0.20438663530694301</v>
      </c>
      <c r="OG9" s="1">
        <v>0.24726294180830499</v>
      </c>
      <c r="OH9" s="1">
        <v>0.25638560986724301</v>
      </c>
      <c r="OI9" s="1">
        <v>0.31967803563459202</v>
      </c>
      <c r="OJ9" s="1">
        <v>0.27402662350375001</v>
      </c>
      <c r="OK9" s="1">
        <v>0.26024687807737201</v>
      </c>
      <c r="OL9" s="1">
        <v>0.227427256880465</v>
      </c>
      <c r="OM9" s="1">
        <v>0.33583928797844298</v>
      </c>
      <c r="ON9" s="1">
        <v>0.23161215309792299</v>
      </c>
      <c r="OO9" s="1">
        <v>0.23237416897250099</v>
      </c>
      <c r="OP9" s="1">
        <v>0.261212664790754</v>
      </c>
      <c r="OQ9" s="1">
        <v>0.28826930518767102</v>
      </c>
      <c r="OR9" s="1">
        <v>0.29008010109301002</v>
      </c>
      <c r="OS9" s="1">
        <v>0.33678435476512802</v>
      </c>
      <c r="OT9" s="1">
        <v>0.18204250209505601</v>
      </c>
      <c r="OU9" s="1">
        <v>0.28942703704672001</v>
      </c>
      <c r="OV9" s="1">
        <v>0.27393737580045002</v>
      </c>
      <c r="OW9" s="1">
        <v>0.242778795479795</v>
      </c>
      <c r="OX9" s="1">
        <v>0.29954304609300098</v>
      </c>
      <c r="OY9" s="1">
        <v>0.26615438873665398</v>
      </c>
      <c r="OZ9" s="1">
        <v>0.35160143182937698</v>
      </c>
      <c r="PA9" s="1">
        <v>0.21318478758222101</v>
      </c>
      <c r="PB9" s="1">
        <v>0.29539242829127899</v>
      </c>
      <c r="PC9" s="1">
        <v>0.36514540042641103</v>
      </c>
      <c r="PD9" s="1">
        <v>0.374434161105827</v>
      </c>
      <c r="PE9" s="1">
        <v>0.28204898708684301</v>
      </c>
      <c r="PF9" s="1">
        <v>0.26648973997643599</v>
      </c>
      <c r="PG9" s="1">
        <v>0.22627484624667599</v>
      </c>
      <c r="PH9" s="1">
        <v>0.27554833501804599</v>
      </c>
      <c r="PI9" s="1">
        <v>0.39159406390655899</v>
      </c>
      <c r="PJ9" s="1">
        <v>0.36405498453049601</v>
      </c>
      <c r="PK9" s="1">
        <v>0.31785317876827301</v>
      </c>
      <c r="PL9" s="1">
        <v>0.30397121458897403</v>
      </c>
      <c r="PM9" s="1">
        <v>0.26335744770778002</v>
      </c>
      <c r="PN9" s="1">
        <v>0.29190909666383402</v>
      </c>
      <c r="PO9" s="1">
        <v>0.29828324590871902</v>
      </c>
      <c r="PP9" s="1">
        <v>0.33584940661042401</v>
      </c>
      <c r="PQ9" s="1">
        <v>0.18040336615684199</v>
      </c>
      <c r="PR9" s="1">
        <v>0.23923396482394399</v>
      </c>
      <c r="PS9" s="1">
        <v>0.17620682877195201</v>
      </c>
      <c r="PT9" s="1">
        <v>0.25686798997612798</v>
      </c>
      <c r="PU9" s="1">
        <v>0.336037527186971</v>
      </c>
      <c r="PV9" s="1">
        <v>0.40029760238359902</v>
      </c>
      <c r="PW9" s="1">
        <v>0.23540889684494801</v>
      </c>
      <c r="PX9" s="1">
        <v>0.24312890643898599</v>
      </c>
      <c r="PY9" s="1">
        <v>0.215866993639038</v>
      </c>
      <c r="PZ9" s="1">
        <v>0.280314661123717</v>
      </c>
      <c r="QA9" s="1">
        <v>0.40039177704388401</v>
      </c>
      <c r="QB9" s="1">
        <v>9.3380538561613102E-2</v>
      </c>
      <c r="QC9" s="1">
        <v>0.24473935971785801</v>
      </c>
      <c r="QD9" s="1">
        <v>0.26758990472023497</v>
      </c>
      <c r="QE9" s="1">
        <v>0.25607240117229901</v>
      </c>
      <c r="QF9" s="1">
        <v>0.20706798566647999</v>
      </c>
      <c r="QG9" s="1">
        <v>0.22571331555432</v>
      </c>
      <c r="QH9" s="1">
        <v>0.33271729189058902</v>
      </c>
      <c r="QI9" s="1">
        <v>0.20691247290572501</v>
      </c>
      <c r="QJ9" s="1">
        <v>0.25702312094090302</v>
      </c>
      <c r="QK9" s="1">
        <v>0.351993980462391</v>
      </c>
      <c r="QL9" s="1">
        <v>0.31846178036189998</v>
      </c>
      <c r="QM9" s="1">
        <v>0.23557033652081699</v>
      </c>
      <c r="QN9" s="1">
        <v>0.299743877623736</v>
      </c>
      <c r="QO9" s="1">
        <v>0.295128147529236</v>
      </c>
      <c r="QP9" s="1">
        <v>0.227336749048139</v>
      </c>
      <c r="QQ9" s="1">
        <v>0.26886366923161498</v>
      </c>
      <c r="QR9" s="1">
        <v>0.185581075763392</v>
      </c>
      <c r="QS9" s="1">
        <v>0.219371587495968</v>
      </c>
      <c r="QT9" s="1">
        <v>0.190031187244072</v>
      </c>
      <c r="QU9" s="1">
        <v>0.32469190821384902</v>
      </c>
      <c r="QV9" s="1">
        <v>0.27257890956640002</v>
      </c>
      <c r="QW9" s="1">
        <v>0.20373636003657999</v>
      </c>
      <c r="QX9" s="1">
        <v>0.25445935753641102</v>
      </c>
      <c r="QY9" s="1">
        <v>0.26003303207818901</v>
      </c>
      <c r="QZ9" s="1">
        <v>0.196826462869476</v>
      </c>
      <c r="RA9" s="1">
        <v>0.234819022473849</v>
      </c>
      <c r="RB9" s="1">
        <v>0.204167521763752</v>
      </c>
      <c r="RC9" s="1">
        <v>0.312164599664291</v>
      </c>
      <c r="RD9" s="1">
        <v>0.26275716426231099</v>
      </c>
      <c r="RE9" s="1">
        <v>0.23760095607916401</v>
      </c>
      <c r="RF9" s="1">
        <v>0.30184208033687299</v>
      </c>
      <c r="RG9" s="1">
        <v>0.23707880576062801</v>
      </c>
      <c r="RH9" s="1">
        <v>0.32143366220924902</v>
      </c>
      <c r="RI9" s="1">
        <v>0.24399420116298201</v>
      </c>
      <c r="RJ9" s="1">
        <v>0.23231481009278701</v>
      </c>
      <c r="RK9" s="1">
        <v>0.247862536468376</v>
      </c>
      <c r="RL9" s="1">
        <v>0.234593251937154</v>
      </c>
      <c r="RM9" s="1">
        <v>0.29682941726336598</v>
      </c>
      <c r="RN9" s="1">
        <v>0.25473385264901199</v>
      </c>
      <c r="RO9" s="1">
        <v>0.29434985684779402</v>
      </c>
      <c r="RP9" s="1">
        <v>0.28668766807622198</v>
      </c>
      <c r="RQ9" s="1">
        <v>0.294164050968861</v>
      </c>
      <c r="RR9" s="1">
        <v>0.327702785225293</v>
      </c>
      <c r="RS9" s="1">
        <v>0.23650534268088599</v>
      </c>
      <c r="RT9" s="1">
        <v>0.32715479894146399</v>
      </c>
      <c r="RU9" s="1">
        <v>0.40108838828127602</v>
      </c>
      <c r="RV9" s="1">
        <v>0.36684290783175699</v>
      </c>
      <c r="RW9" s="1">
        <v>0.25695885951930802</v>
      </c>
      <c r="RX9" s="1">
        <v>0.33439240135193399</v>
      </c>
      <c r="RY9" s="1">
        <v>0.36763973990444698</v>
      </c>
      <c r="RZ9" s="1">
        <v>0.37467494894460002</v>
      </c>
      <c r="SA9" s="1">
        <v>0.39475216068434599</v>
      </c>
      <c r="SB9" s="1">
        <v>0.341318510471882</v>
      </c>
      <c r="SC9" s="1">
        <v>0.35883781869043802</v>
      </c>
      <c r="SD9" s="1">
        <v>0.36862266730419002</v>
      </c>
      <c r="SE9" s="1">
        <v>0.40454830521783802</v>
      </c>
      <c r="SF9" s="1">
        <v>0.360861657826758</v>
      </c>
      <c r="SG9" s="1">
        <v>0.28812850196797601</v>
      </c>
      <c r="SH9" s="1">
        <v>0.39845646570552701</v>
      </c>
      <c r="SI9" s="1">
        <v>0.48728137354239798</v>
      </c>
      <c r="SJ9" s="1">
        <v>0.40143157520717698</v>
      </c>
      <c r="SK9" s="1">
        <v>0.44486514836749502</v>
      </c>
      <c r="SL9" s="1">
        <v>0.357285524952831</v>
      </c>
      <c r="SM9" s="1">
        <v>0.39862723282010598</v>
      </c>
      <c r="SN9" s="1">
        <v>0.34317618324125698</v>
      </c>
      <c r="SO9" s="1">
        <v>0.34683306160389998</v>
      </c>
      <c r="SP9" s="1">
        <v>0.236553642637155</v>
      </c>
      <c r="SQ9" s="1">
        <v>0.38713056135000201</v>
      </c>
      <c r="SR9" s="1">
        <v>0.39403096399281101</v>
      </c>
      <c r="SS9" s="1">
        <v>0.275092951152487</v>
      </c>
      <c r="ST9" s="1">
        <v>0.34781852247776002</v>
      </c>
      <c r="SU9" s="1">
        <v>0.358100536870126</v>
      </c>
      <c r="SV9" s="1">
        <v>0.364529833823723</v>
      </c>
      <c r="SW9" s="1">
        <v>0.37971834606525001</v>
      </c>
      <c r="SX9" s="1">
        <v>0.35618620267878798</v>
      </c>
      <c r="SY9" s="1">
        <v>0.38182380425699203</v>
      </c>
      <c r="SZ9" s="1">
        <v>0.31717930107382403</v>
      </c>
      <c r="TA9" s="1">
        <v>0.36096458363534301</v>
      </c>
      <c r="TB9" s="1">
        <v>0.30117307394255899</v>
      </c>
      <c r="TC9" s="1">
        <v>0.453218893493949</v>
      </c>
      <c r="TD9" s="1">
        <v>0.47387582830549402</v>
      </c>
      <c r="TE9" s="1">
        <v>0.35039046742515001</v>
      </c>
      <c r="TF9" s="1">
        <v>0.348433113024126</v>
      </c>
      <c r="TG9" s="1">
        <v>0.46504811122973899</v>
      </c>
      <c r="TH9" s="1">
        <v>0.39714646176715102</v>
      </c>
      <c r="TI9" s="1">
        <v>0.43379129163507701</v>
      </c>
      <c r="TJ9" s="1">
        <v>0.34461569024056099</v>
      </c>
      <c r="TK9" s="1">
        <v>0.30310228345360901</v>
      </c>
      <c r="TL9" s="1">
        <v>0.36202313588702301</v>
      </c>
      <c r="TM9" s="1">
        <v>0.42358275470374401</v>
      </c>
      <c r="TN9" s="1">
        <v>0.33581868522498698</v>
      </c>
      <c r="TO9" s="1">
        <v>0.39043690914992102</v>
      </c>
      <c r="TP9" s="1">
        <v>0.43801024761819302</v>
      </c>
      <c r="TQ9" s="1">
        <v>0.32476511187262103</v>
      </c>
      <c r="TR9" s="1">
        <v>0.30927388711230203</v>
      </c>
      <c r="TS9" s="1">
        <v>0.416355306934517</v>
      </c>
    </row>
    <row r="10" spans="1:539" x14ac:dyDescent="0.4">
      <c r="A10" s="1" t="s">
        <v>1156</v>
      </c>
      <c r="B10" s="1">
        <v>0.641318184343866</v>
      </c>
      <c r="C10" s="1">
        <v>0.62073743639888301</v>
      </c>
      <c r="D10" s="1">
        <v>0.64392224962696698</v>
      </c>
      <c r="E10" s="1">
        <v>0.673591946787929</v>
      </c>
      <c r="F10" s="1">
        <v>0.59495625581394895</v>
      </c>
      <c r="G10" s="1">
        <v>0.62460128667453696</v>
      </c>
      <c r="H10" s="1">
        <v>0.56203973956470599</v>
      </c>
      <c r="I10" s="1">
        <v>0.63647068988223998</v>
      </c>
      <c r="J10" s="1">
        <v>0.58219933951207803</v>
      </c>
      <c r="K10" s="1">
        <v>0.62869743219855101</v>
      </c>
      <c r="L10" s="1">
        <v>0.65212439301316105</v>
      </c>
      <c r="M10" s="1">
        <v>0.64978587228379203</v>
      </c>
      <c r="N10" s="1">
        <v>0.61561698738912596</v>
      </c>
      <c r="O10" s="1">
        <v>0.57628554106128704</v>
      </c>
      <c r="P10" s="1">
        <v>0.58109811350881002</v>
      </c>
      <c r="Q10" s="1">
        <v>0.68320155045495501</v>
      </c>
      <c r="R10" s="1">
        <v>0.60763104196100903</v>
      </c>
      <c r="S10" s="1">
        <v>0.644364798644951</v>
      </c>
      <c r="T10" s="1">
        <v>0.611283806154297</v>
      </c>
      <c r="U10" s="1">
        <v>0.60259771040851495</v>
      </c>
      <c r="V10" s="1">
        <v>0.62914712317199095</v>
      </c>
      <c r="W10" s="1">
        <v>0.60501441935861799</v>
      </c>
      <c r="X10" s="1">
        <v>0.582655875354681</v>
      </c>
      <c r="Y10" s="1">
        <v>0.60929391007977196</v>
      </c>
      <c r="Z10" s="1">
        <v>0.54901614486393302</v>
      </c>
      <c r="AA10" s="1">
        <v>0.59632740364183301</v>
      </c>
      <c r="AB10" s="1">
        <v>0.592355888562491</v>
      </c>
      <c r="AC10" s="1">
        <v>0.58913374853809297</v>
      </c>
      <c r="AD10" s="1">
        <v>0.63394020180846</v>
      </c>
      <c r="AE10" s="1">
        <v>0.56503229812849898</v>
      </c>
      <c r="AF10" s="1">
        <v>0.561625957498467</v>
      </c>
      <c r="AG10" s="1">
        <v>0.65022174125726095</v>
      </c>
      <c r="AH10" s="1">
        <v>0.60584966719137701</v>
      </c>
      <c r="AI10" s="1">
        <v>0.61785513477948795</v>
      </c>
      <c r="AJ10" s="1">
        <v>0.56159029651638004</v>
      </c>
      <c r="AK10" s="1">
        <v>0.60638327889432797</v>
      </c>
      <c r="AL10" s="1">
        <v>0.53917503000239897</v>
      </c>
      <c r="AM10" s="1">
        <v>0.63514656891785704</v>
      </c>
      <c r="AN10" s="1">
        <v>0.71874787512246996</v>
      </c>
      <c r="AO10" s="1">
        <v>0.62410354680758195</v>
      </c>
      <c r="AP10" s="1">
        <v>0.67236880312951797</v>
      </c>
      <c r="AQ10" s="1">
        <v>0.63392220611896299</v>
      </c>
      <c r="AR10" s="1">
        <v>0.58098436540735299</v>
      </c>
      <c r="AS10" s="1">
        <v>0.54164180356968294</v>
      </c>
      <c r="AT10" s="1">
        <v>0.60680692669693903</v>
      </c>
      <c r="AU10" s="1">
        <v>0.63118404599950095</v>
      </c>
      <c r="AV10" s="1">
        <v>0.61633982711103397</v>
      </c>
      <c r="AW10" s="1">
        <v>0.60864324931286795</v>
      </c>
      <c r="AX10" s="1">
        <v>0.63314550751696497</v>
      </c>
      <c r="AY10" s="1">
        <v>0.58143914470094304</v>
      </c>
      <c r="AZ10" s="1">
        <v>0.62391418405185695</v>
      </c>
      <c r="BA10" s="1">
        <v>0.55798739342259096</v>
      </c>
      <c r="BB10" s="1">
        <v>0.64749442427496795</v>
      </c>
      <c r="BC10" s="1">
        <v>0.58726028700044697</v>
      </c>
      <c r="BD10" s="1">
        <v>0.57561656876842004</v>
      </c>
      <c r="BE10" s="1">
        <v>0.61265175246871795</v>
      </c>
      <c r="BF10" s="1">
        <v>0.66264727314303495</v>
      </c>
      <c r="BG10" s="1">
        <v>0.61370938520617502</v>
      </c>
      <c r="BH10" s="1">
        <v>0.622687507768658</v>
      </c>
      <c r="BI10" s="1">
        <v>0.63880657186953405</v>
      </c>
      <c r="BJ10" s="1">
        <v>0.528055065910633</v>
      </c>
      <c r="BK10" s="1">
        <v>0.64447339531995096</v>
      </c>
      <c r="BL10" s="1">
        <v>0.52926730628673302</v>
      </c>
      <c r="BM10" s="1">
        <v>0.57283753316146202</v>
      </c>
      <c r="BN10" s="1">
        <v>0.64182291218672705</v>
      </c>
      <c r="BO10" s="1">
        <v>0.59569350282074596</v>
      </c>
      <c r="BP10" s="1">
        <v>0.62467112525380597</v>
      </c>
      <c r="BQ10" s="1">
        <v>0.61823367498703996</v>
      </c>
      <c r="BR10" s="1">
        <v>0.55316986516306399</v>
      </c>
      <c r="BS10" s="1">
        <v>0.61998444633165095</v>
      </c>
      <c r="BT10" s="1">
        <v>0.54264299155948303</v>
      </c>
      <c r="BU10" s="1">
        <v>0.57494337221659397</v>
      </c>
      <c r="BV10" s="1">
        <v>0.63867876328999196</v>
      </c>
      <c r="BW10" s="1">
        <v>0.572421420065092</v>
      </c>
      <c r="BX10" s="1">
        <v>0.654979887465166</v>
      </c>
      <c r="BY10" s="1">
        <v>0.53362772775909795</v>
      </c>
      <c r="BZ10" s="1">
        <v>0.59101169387548902</v>
      </c>
      <c r="CA10" s="1">
        <v>0.60317671424305996</v>
      </c>
      <c r="CB10" s="1">
        <v>0.56364444195236896</v>
      </c>
      <c r="CC10" s="1">
        <v>0.59501270608564605</v>
      </c>
      <c r="CD10" s="1">
        <v>0.56561100495328298</v>
      </c>
      <c r="CE10" s="1">
        <v>0.60319905272573504</v>
      </c>
      <c r="CF10" s="1">
        <v>0.615885442078699</v>
      </c>
      <c r="CG10" s="1">
        <v>0.53015864780914201</v>
      </c>
      <c r="CH10" s="1">
        <v>0.63580628785190796</v>
      </c>
      <c r="CI10" s="1">
        <v>0.592275553494229</v>
      </c>
      <c r="CJ10" s="1">
        <v>0.61690477237665398</v>
      </c>
      <c r="CK10" s="1">
        <v>0.52086498460966801</v>
      </c>
      <c r="CL10" s="1">
        <v>0.57843569911479797</v>
      </c>
      <c r="CM10" s="1">
        <v>0.63265732833384902</v>
      </c>
      <c r="CN10" s="1">
        <v>0.66060067385525401</v>
      </c>
      <c r="CO10" s="1">
        <v>0.67299239256646404</v>
      </c>
      <c r="CP10" s="1">
        <v>0.62750165276361902</v>
      </c>
      <c r="CQ10" s="1">
        <v>0.57609718999957604</v>
      </c>
      <c r="CR10" s="1">
        <v>0.61126826541226698</v>
      </c>
      <c r="CS10" s="1">
        <v>0.57930471200973399</v>
      </c>
      <c r="CT10" s="1">
        <v>0.62293357146026496</v>
      </c>
      <c r="CU10" s="1">
        <v>0.60522773950628295</v>
      </c>
      <c r="CV10" s="1">
        <v>0.64841867418092503</v>
      </c>
      <c r="CW10" s="1">
        <v>0.57764051005082695</v>
      </c>
      <c r="CX10" s="1">
        <v>0.63298445000363601</v>
      </c>
      <c r="CY10" s="1">
        <v>0.64860634125708805</v>
      </c>
      <c r="CZ10" s="1">
        <v>0.57353556964798902</v>
      </c>
      <c r="DA10" s="1">
        <v>0.60458741754571799</v>
      </c>
      <c r="DB10" s="1">
        <v>0.67135607042498902</v>
      </c>
      <c r="DC10" s="1">
        <v>0.59665894988802004</v>
      </c>
      <c r="DD10" s="1">
        <v>0.54214207804647796</v>
      </c>
      <c r="DE10" s="1">
        <v>0.52372714756798799</v>
      </c>
      <c r="DF10" s="1">
        <v>0.59032498986109205</v>
      </c>
      <c r="DG10" s="1">
        <v>0.626647394148934</v>
      </c>
      <c r="DH10" s="1">
        <v>0.56706206835614203</v>
      </c>
      <c r="DI10" s="1">
        <v>0.59847789944912799</v>
      </c>
      <c r="DJ10" s="1">
        <v>0.61923680457825103</v>
      </c>
      <c r="DK10" s="1">
        <v>0.55216400815956101</v>
      </c>
      <c r="DL10" s="1">
        <v>0.56993024725766595</v>
      </c>
      <c r="DM10" s="1">
        <v>0.64872795531622096</v>
      </c>
      <c r="DN10" s="1">
        <v>0.64215652039447102</v>
      </c>
      <c r="DO10" s="1">
        <v>0.67041569273578105</v>
      </c>
      <c r="DP10" s="1">
        <v>0.61862939468280798</v>
      </c>
      <c r="DQ10" s="1">
        <v>0.60734633277648697</v>
      </c>
      <c r="DR10" s="1">
        <v>0.68814172801678797</v>
      </c>
      <c r="DS10" s="1">
        <v>0.60711128220235999</v>
      </c>
      <c r="DT10" s="1">
        <v>0.59111044080601205</v>
      </c>
      <c r="DU10" s="1">
        <v>0.67599337081814603</v>
      </c>
      <c r="DV10" s="1">
        <v>0.56656304553477399</v>
      </c>
      <c r="DW10" s="1">
        <v>0.57601028475637095</v>
      </c>
      <c r="DX10" s="1">
        <v>0.61815593995760898</v>
      </c>
      <c r="DY10" s="1">
        <v>0.69926574923153695</v>
      </c>
      <c r="DZ10" s="1">
        <v>0.64723199804821596</v>
      </c>
      <c r="EA10" s="1">
        <v>0.61241732084087697</v>
      </c>
      <c r="EB10" s="1">
        <v>0.58326471821658399</v>
      </c>
      <c r="EC10" s="1">
        <v>0.67290049457927303</v>
      </c>
      <c r="ED10" s="1">
        <v>0.62106062884405</v>
      </c>
      <c r="EE10" s="1">
        <v>0.57341003715600802</v>
      </c>
      <c r="EF10" s="1">
        <v>0.531992161472715</v>
      </c>
      <c r="EG10" s="1">
        <v>0.68244277601854997</v>
      </c>
      <c r="EH10" s="1">
        <v>0.633909235193586</v>
      </c>
      <c r="EI10" s="1">
        <v>0.57328655762573</v>
      </c>
      <c r="EJ10" s="1">
        <v>0.67399787351807805</v>
      </c>
      <c r="EK10" s="1">
        <v>0.60450721747570801</v>
      </c>
      <c r="EL10" s="1">
        <v>0.66113474419103302</v>
      </c>
      <c r="EM10" s="1">
        <v>0.63103540370091304</v>
      </c>
      <c r="EN10" s="1">
        <v>0.64653500997658897</v>
      </c>
      <c r="EO10" s="1">
        <v>0.57239876894560404</v>
      </c>
      <c r="EP10" s="1">
        <v>0.63714675947239796</v>
      </c>
      <c r="EQ10" s="1">
        <v>0.56091478763216995</v>
      </c>
      <c r="ER10" s="1">
        <v>0.62871006735627399</v>
      </c>
      <c r="ES10" s="1">
        <v>0.63161269558809896</v>
      </c>
      <c r="ET10" s="1">
        <v>0.49574756493907801</v>
      </c>
      <c r="EU10" s="1">
        <v>0.63131731513885903</v>
      </c>
      <c r="EV10" s="1">
        <v>0.577201593551812</v>
      </c>
      <c r="EW10" s="1">
        <v>0.60650568521938297</v>
      </c>
      <c r="EX10" s="1">
        <v>0.65141218035382997</v>
      </c>
      <c r="EY10" s="1">
        <v>0.59975539201624295</v>
      </c>
      <c r="EZ10" s="1">
        <v>0.60097940771474001</v>
      </c>
      <c r="FA10" s="1">
        <v>0.55122443753246098</v>
      </c>
      <c r="FB10" s="1">
        <v>0.56634429514630702</v>
      </c>
      <c r="FC10" s="1">
        <v>0.62849577462362605</v>
      </c>
      <c r="FD10" s="1">
        <v>0.57103599968906604</v>
      </c>
      <c r="FE10" s="1">
        <v>0.63744572716214398</v>
      </c>
      <c r="FF10" s="1">
        <v>0.68110264580615798</v>
      </c>
      <c r="FG10" s="1">
        <v>0.62211515356492098</v>
      </c>
      <c r="FH10" s="1">
        <v>0.61083329636477401</v>
      </c>
      <c r="FI10" s="1">
        <v>0.622778680809422</v>
      </c>
      <c r="FJ10" s="1">
        <v>0.65939962317926404</v>
      </c>
      <c r="FK10" s="1">
        <v>0.63591288278806601</v>
      </c>
      <c r="FL10" s="1">
        <v>0.68522381463152704</v>
      </c>
      <c r="FM10" s="1">
        <v>0.579135080143662</v>
      </c>
      <c r="FN10" s="1">
        <v>0.65410867581824805</v>
      </c>
      <c r="FO10" s="1">
        <v>0.610118253223357</v>
      </c>
      <c r="FP10" s="1">
        <v>0.58570919965963897</v>
      </c>
      <c r="FQ10" s="1">
        <v>0.61803555964458101</v>
      </c>
      <c r="FR10" s="1">
        <v>0.60485619822165004</v>
      </c>
      <c r="FS10" s="1">
        <v>0.59285030568046804</v>
      </c>
      <c r="FT10" s="1">
        <v>0.57776334251150896</v>
      </c>
      <c r="FU10" s="1">
        <v>0.579323414885207</v>
      </c>
      <c r="FV10" s="1">
        <v>0.600938948226028</v>
      </c>
      <c r="FW10" s="1">
        <v>0.62577106275326799</v>
      </c>
      <c r="FX10" s="1">
        <v>0.62058232379955502</v>
      </c>
      <c r="FY10" s="1">
        <v>0.61723143021178695</v>
      </c>
      <c r="FZ10" s="1">
        <v>0.54523377525021899</v>
      </c>
      <c r="GA10" s="1">
        <v>0.56470442655503394</v>
      </c>
      <c r="GB10" s="1">
        <v>0.64676545752986603</v>
      </c>
      <c r="GC10" s="1">
        <v>0.63257622664193403</v>
      </c>
      <c r="GD10" s="1">
        <v>0.63726422034296804</v>
      </c>
      <c r="GE10" s="1">
        <v>0.54870176952695504</v>
      </c>
      <c r="GF10" s="1">
        <v>0.64511897042757105</v>
      </c>
      <c r="GG10" s="1">
        <v>0.61806102482701597</v>
      </c>
      <c r="GH10" s="1">
        <v>0.64553942205336301</v>
      </c>
      <c r="GI10" s="1">
        <v>0.60029551406243098</v>
      </c>
      <c r="GJ10" s="1">
        <v>0.56832938589242099</v>
      </c>
      <c r="GK10" s="1">
        <v>0.66408245207933403</v>
      </c>
      <c r="GL10" s="1">
        <v>0.59073779970402396</v>
      </c>
      <c r="GM10" s="1">
        <v>0.594981090713534</v>
      </c>
      <c r="GN10" s="1">
        <v>0.61361885709699204</v>
      </c>
      <c r="GO10" s="1">
        <v>0.62258439727788895</v>
      </c>
      <c r="GP10" s="1">
        <v>0.59282739077037305</v>
      </c>
      <c r="GQ10" s="1">
        <v>0.69315740658729497</v>
      </c>
      <c r="GR10" s="1">
        <v>0.61983395996038304</v>
      </c>
      <c r="GS10" s="1">
        <v>0.64246162900223103</v>
      </c>
      <c r="GT10" s="1">
        <v>0.65366952955130897</v>
      </c>
      <c r="GU10" s="1">
        <v>0.60509741981045595</v>
      </c>
      <c r="GV10" s="1">
        <v>0.58535490729932804</v>
      </c>
      <c r="GW10" s="1">
        <v>0.63392486253278202</v>
      </c>
      <c r="GX10" s="1">
        <v>0.55103220189477997</v>
      </c>
      <c r="GY10" s="1">
        <v>0.57022352131825704</v>
      </c>
      <c r="GZ10" s="1">
        <v>0.61206181186259101</v>
      </c>
      <c r="HA10" s="1">
        <v>0.644074843929756</v>
      </c>
      <c r="HB10" s="1">
        <v>0.61275062011797898</v>
      </c>
      <c r="HC10" s="1">
        <v>0.62608487685127201</v>
      </c>
      <c r="HD10" s="1">
        <v>0.57900623902977799</v>
      </c>
      <c r="HE10" s="1">
        <v>0.581850773116386</v>
      </c>
      <c r="HF10" s="1">
        <v>0.57954777329312102</v>
      </c>
      <c r="HG10" s="1">
        <v>0.67121535966976498</v>
      </c>
      <c r="HH10" s="1">
        <v>0.58501608366791003</v>
      </c>
      <c r="HI10" s="1">
        <v>0.65674318998765002</v>
      </c>
      <c r="HJ10" s="1">
        <v>0.54453688777269604</v>
      </c>
      <c r="HK10" s="1">
        <v>0.63395643656380496</v>
      </c>
      <c r="HL10" s="1">
        <v>0.64497771257826797</v>
      </c>
      <c r="HM10" s="1">
        <v>0.62749052752603396</v>
      </c>
      <c r="HN10" s="1">
        <v>0.63487573304788103</v>
      </c>
      <c r="HO10" s="1">
        <v>0.57193561376438096</v>
      </c>
      <c r="HP10" s="1">
        <v>0.61170726515377505</v>
      </c>
      <c r="HQ10" s="1">
        <v>0.63519129844866795</v>
      </c>
      <c r="HR10" s="1">
        <v>0.64507852723071302</v>
      </c>
      <c r="HS10" s="1">
        <v>0.59901459416942104</v>
      </c>
      <c r="HT10" s="1">
        <v>0.58108132474273699</v>
      </c>
      <c r="HU10" s="1">
        <v>0.55438760663753395</v>
      </c>
      <c r="HV10" s="1">
        <v>0.57118461408698795</v>
      </c>
      <c r="HW10" s="1">
        <v>0.57339722740396604</v>
      </c>
      <c r="HX10" s="1">
        <v>0.68028902319739504</v>
      </c>
      <c r="HY10" s="1">
        <v>0.58048350147015104</v>
      </c>
      <c r="HZ10" s="1">
        <v>0.60297384514729702</v>
      </c>
      <c r="IA10" s="1">
        <v>0.65703071348708797</v>
      </c>
      <c r="IB10" s="1">
        <v>0.56295081075847397</v>
      </c>
      <c r="IC10" s="1">
        <v>0.58819258930595397</v>
      </c>
      <c r="ID10" s="1">
        <v>0.61353221428188098</v>
      </c>
      <c r="IE10" s="1">
        <v>0.56777805554462502</v>
      </c>
      <c r="IF10" s="1">
        <v>0.68649372696318001</v>
      </c>
      <c r="IG10" s="1">
        <v>0.59686849394953501</v>
      </c>
      <c r="IH10" s="1">
        <v>0.59117103271946503</v>
      </c>
      <c r="II10" s="1">
        <v>0.56008693066839199</v>
      </c>
      <c r="IJ10" s="1">
        <v>0.68840373319078896</v>
      </c>
      <c r="IK10" s="1">
        <v>0.63901111309471603</v>
      </c>
      <c r="IL10" s="1">
        <v>0.59909480922490799</v>
      </c>
      <c r="IM10" s="1">
        <v>0.61054379452820995</v>
      </c>
      <c r="IN10" s="1">
        <v>0.52232792186585197</v>
      </c>
      <c r="IO10" s="1">
        <v>0.622254727551388</v>
      </c>
      <c r="IP10" s="1">
        <v>0.56580334757703599</v>
      </c>
      <c r="IQ10" s="1">
        <v>0.63823683022103705</v>
      </c>
      <c r="IR10" s="1">
        <v>0.62150371427394102</v>
      </c>
      <c r="IS10" s="1">
        <v>0.576940704632671</v>
      </c>
      <c r="IT10" s="1">
        <v>0.62324765779804303</v>
      </c>
      <c r="IU10" s="1">
        <v>0.61985791475720498</v>
      </c>
      <c r="IV10" s="1">
        <v>0.58340886635850797</v>
      </c>
      <c r="IW10" s="1">
        <v>0.54011458401206003</v>
      </c>
      <c r="IX10" s="1">
        <v>0.59548067501785396</v>
      </c>
      <c r="IY10" s="1">
        <v>0.61812832156843001</v>
      </c>
      <c r="IZ10" s="1">
        <v>0.61455593593498903</v>
      </c>
      <c r="JA10" s="1">
        <v>0.673202055003566</v>
      </c>
      <c r="JB10" s="1">
        <v>0.65070146748328594</v>
      </c>
      <c r="JC10" s="1">
        <v>0.60801752369480899</v>
      </c>
      <c r="JD10" s="1">
        <v>0.603355021010749</v>
      </c>
      <c r="JE10" s="1">
        <v>0.55151171874845095</v>
      </c>
      <c r="JF10" s="1">
        <v>0.59292618749871195</v>
      </c>
      <c r="JG10" s="1">
        <v>0.60189456337485303</v>
      </c>
      <c r="JH10" s="1">
        <v>0.52218971416529403</v>
      </c>
      <c r="JI10" s="1">
        <v>0.62806006807185599</v>
      </c>
      <c r="JJ10" s="1">
        <v>0.63139353663064302</v>
      </c>
      <c r="JK10" s="1">
        <v>0.64283488260223498</v>
      </c>
      <c r="JL10" s="1">
        <v>0.594187979891864</v>
      </c>
      <c r="JM10" s="1">
        <v>0.616140124538617</v>
      </c>
      <c r="JN10" s="1">
        <v>0.640166386019139</v>
      </c>
      <c r="JO10" s="1">
        <v>0.62560077112467705</v>
      </c>
      <c r="JP10" s="1">
        <v>0.60176550283008301</v>
      </c>
      <c r="JQ10" s="1">
        <v>0.60477037936004396</v>
      </c>
      <c r="JR10" s="1">
        <v>0.59574572805218495</v>
      </c>
      <c r="JS10" s="1">
        <v>0.58203604746668602</v>
      </c>
      <c r="JT10" s="1">
        <v>0.65676327045032901</v>
      </c>
      <c r="JU10" s="1">
        <v>0.57185510840280995</v>
      </c>
      <c r="JV10" s="1">
        <v>0.59596295005018995</v>
      </c>
      <c r="JW10" s="1">
        <v>0.63251702580754099</v>
      </c>
      <c r="JX10" s="1">
        <v>0.60024957473047003</v>
      </c>
      <c r="JY10" s="1">
        <v>0.61132477282201703</v>
      </c>
      <c r="JZ10" s="1">
        <v>0.59917601905034701</v>
      </c>
      <c r="KA10" s="1">
        <v>0.62744192556258005</v>
      </c>
      <c r="KB10" s="1">
        <v>0.58849766936451398</v>
      </c>
      <c r="KC10" s="1">
        <v>0.59030775633441501</v>
      </c>
      <c r="KD10" s="1">
        <v>0.60086725906464999</v>
      </c>
      <c r="KE10" s="1">
        <v>0.57725851588417798</v>
      </c>
      <c r="KF10" s="1">
        <v>0.64233353766418899</v>
      </c>
      <c r="KG10" s="1">
        <v>0.57040402093100095</v>
      </c>
      <c r="KH10" s="1">
        <v>0.60557592878647404</v>
      </c>
      <c r="KI10" s="1">
        <v>0.65096064057672898</v>
      </c>
      <c r="KJ10" s="1">
        <v>0.610351950514053</v>
      </c>
      <c r="KK10" s="1">
        <v>0.631189394464444</v>
      </c>
      <c r="KL10" s="1">
        <v>0.62523761905671504</v>
      </c>
      <c r="KM10" s="1">
        <v>0.60521019032328605</v>
      </c>
      <c r="KN10" s="1">
        <v>0.60886915774708295</v>
      </c>
      <c r="KO10" s="1">
        <v>0.64291070495453695</v>
      </c>
      <c r="KP10" s="1">
        <v>0.61110576400536798</v>
      </c>
      <c r="KQ10" s="1">
        <v>0.71441190341296001</v>
      </c>
      <c r="KR10" s="1">
        <v>0.62466223256901898</v>
      </c>
      <c r="KS10" s="1">
        <v>0.63632955732166996</v>
      </c>
      <c r="KT10" s="1">
        <v>0.63676420018090796</v>
      </c>
      <c r="KU10" s="1">
        <v>0.61839632330485805</v>
      </c>
      <c r="KV10" s="1">
        <v>0.54369650596603702</v>
      </c>
      <c r="KW10" s="1">
        <v>0.63060832714833703</v>
      </c>
      <c r="KX10" s="1">
        <v>0.62422926107125898</v>
      </c>
      <c r="KY10" s="1">
        <v>0.629043835192725</v>
      </c>
      <c r="KZ10" s="1">
        <v>0.64184985196088495</v>
      </c>
      <c r="LA10" s="1">
        <v>0.625583425774076</v>
      </c>
      <c r="LB10" s="1">
        <v>0.58162197542446903</v>
      </c>
      <c r="LC10" s="1">
        <v>0.64892852537386103</v>
      </c>
      <c r="LD10" s="1">
        <v>0.60383400012029598</v>
      </c>
      <c r="LE10" s="1">
        <v>0.64917371247807598</v>
      </c>
      <c r="LF10" s="1">
        <v>0.64359385096785604</v>
      </c>
      <c r="LG10" s="1">
        <v>0.60886220831836002</v>
      </c>
      <c r="LH10" s="1">
        <v>0.632708668297012</v>
      </c>
      <c r="LI10" s="1">
        <v>0.57863274493498995</v>
      </c>
      <c r="LJ10" s="1">
        <v>0.61412668540986803</v>
      </c>
      <c r="LK10" s="1">
        <v>0.60323676762915102</v>
      </c>
      <c r="LL10" s="1">
        <v>0.60022099171536503</v>
      </c>
      <c r="LM10" s="1">
        <v>0.63678200847627298</v>
      </c>
      <c r="LN10" s="1">
        <v>0.62739909272415895</v>
      </c>
      <c r="LO10" s="1">
        <v>0.60111837601211404</v>
      </c>
      <c r="LP10" s="1">
        <v>0.585353062354936</v>
      </c>
      <c r="LQ10" s="1">
        <v>0.60348404507674902</v>
      </c>
      <c r="LR10" s="1">
        <v>0.615058435875524</v>
      </c>
      <c r="LS10" s="1">
        <v>0.60371167932124403</v>
      </c>
      <c r="LT10" s="1">
        <v>0.62252097663880801</v>
      </c>
      <c r="LU10" s="1">
        <v>0.66670436241959496</v>
      </c>
      <c r="LV10" s="1">
        <v>0.61557197370685701</v>
      </c>
      <c r="LW10" s="1">
        <v>0.65496342307103905</v>
      </c>
      <c r="LX10" s="1">
        <v>0.59191190881927003</v>
      </c>
      <c r="LY10" s="1">
        <v>0.547125876252473</v>
      </c>
      <c r="LZ10" s="1">
        <v>0.66105180906822003</v>
      </c>
      <c r="MA10" s="1">
        <v>0.68397034860544104</v>
      </c>
      <c r="MB10" s="1">
        <v>0.56760276438998203</v>
      </c>
      <c r="MC10" s="1">
        <v>0.53703679938316096</v>
      </c>
      <c r="MD10" s="1">
        <v>0.58559720337976795</v>
      </c>
      <c r="ME10" s="1">
        <v>0.63914531011375397</v>
      </c>
      <c r="MF10" s="1">
        <v>0.58108352760489101</v>
      </c>
      <c r="MG10" s="1">
        <v>0.58674811733880805</v>
      </c>
      <c r="MH10" s="1">
        <v>0.52946854503319896</v>
      </c>
      <c r="MI10" s="1">
        <v>0.52055003080532203</v>
      </c>
      <c r="MJ10" s="1">
        <v>0.56421572381985996</v>
      </c>
      <c r="MK10" s="1">
        <v>0.57002275019831405</v>
      </c>
      <c r="ML10" s="1">
        <v>0.61658232767515997</v>
      </c>
      <c r="MM10" s="1">
        <v>0.62940160570140002</v>
      </c>
      <c r="MN10" s="1">
        <v>0.58031523702935395</v>
      </c>
      <c r="MO10" s="1">
        <v>0.66995146334272204</v>
      </c>
      <c r="MP10" s="1">
        <v>0.59475982587925802</v>
      </c>
      <c r="MQ10" s="1">
        <v>0.60559126138693598</v>
      </c>
      <c r="MR10" s="1">
        <v>0.62498789280573297</v>
      </c>
      <c r="MS10" s="1">
        <v>0.66788357712924296</v>
      </c>
      <c r="MT10" s="1">
        <v>0.59195083023647299</v>
      </c>
      <c r="MU10" s="1">
        <v>0.64007706503773598</v>
      </c>
      <c r="MV10" s="1">
        <v>0.58810615556762802</v>
      </c>
      <c r="MW10" s="1">
        <v>0.63427808079055203</v>
      </c>
      <c r="MX10" s="1">
        <v>0.63302206928024396</v>
      </c>
      <c r="MY10" s="1">
        <v>0.71186784556554195</v>
      </c>
      <c r="MZ10" s="1">
        <v>0.63665607024323001</v>
      </c>
      <c r="NA10" s="1">
        <v>0.63219903674954403</v>
      </c>
      <c r="NB10" s="1">
        <v>0.59145716893835198</v>
      </c>
      <c r="NC10" s="1">
        <v>0.65184443173102902</v>
      </c>
      <c r="ND10" s="1">
        <v>0.61060657691101605</v>
      </c>
      <c r="NE10" s="1">
        <v>0.60168182973059303</v>
      </c>
      <c r="NF10" s="1">
        <v>0.59897037765347805</v>
      </c>
      <c r="NG10" s="1">
        <v>0.68781912785230603</v>
      </c>
      <c r="NH10" s="1">
        <v>0.60422814212004605</v>
      </c>
      <c r="NI10" s="1">
        <v>0.53222236257558497</v>
      </c>
      <c r="NJ10" s="1">
        <v>0.60257180888420003</v>
      </c>
      <c r="NK10" s="1">
        <v>0.57465288142580995</v>
      </c>
      <c r="NL10" s="1">
        <v>0.62142679559541403</v>
      </c>
      <c r="NM10" s="1">
        <v>0.64635811990500702</v>
      </c>
      <c r="NN10" s="1">
        <v>0.67570452424676997</v>
      </c>
      <c r="NO10" s="1">
        <v>0.68926046012339104</v>
      </c>
      <c r="NP10" s="1">
        <v>0.58240748027788602</v>
      </c>
      <c r="NQ10" s="1">
        <v>0.58116422802755396</v>
      </c>
      <c r="NR10" s="1">
        <v>0.61454362624817305</v>
      </c>
      <c r="NS10" s="1">
        <v>0.54790827008095899</v>
      </c>
      <c r="NT10" s="1">
        <v>0.52416842978934897</v>
      </c>
      <c r="NU10" s="1">
        <v>0.60084354029426601</v>
      </c>
      <c r="NV10" s="1">
        <v>0.60141735930556095</v>
      </c>
      <c r="NW10" s="1">
        <v>0.69621069195934904</v>
      </c>
      <c r="NX10" s="1">
        <v>0.52582224385127696</v>
      </c>
      <c r="NY10" s="1">
        <v>0.61206263797535698</v>
      </c>
      <c r="NZ10" s="1">
        <v>0.59669927010028401</v>
      </c>
      <c r="OA10" s="1">
        <v>0.61977574072459496</v>
      </c>
      <c r="OB10" s="1">
        <v>0.53694180584409901</v>
      </c>
      <c r="OC10" s="1">
        <v>0.66574039912611604</v>
      </c>
      <c r="OD10" s="1">
        <v>0.59127829959400702</v>
      </c>
      <c r="OE10" s="1">
        <v>0.54131905417298498</v>
      </c>
      <c r="OF10" s="1">
        <v>0.56653753015805597</v>
      </c>
      <c r="OG10" s="1">
        <v>0.524056134378456</v>
      </c>
      <c r="OH10" s="1">
        <v>0.55049272130125204</v>
      </c>
      <c r="OI10" s="1">
        <v>0.60264303435547995</v>
      </c>
      <c r="OJ10" s="1">
        <v>0.60131538258094097</v>
      </c>
      <c r="OK10" s="1">
        <v>0.66239606171912901</v>
      </c>
      <c r="OL10" s="1">
        <v>0.58854275502685904</v>
      </c>
      <c r="OM10" s="1">
        <v>0.60037436955385703</v>
      </c>
      <c r="ON10" s="1">
        <v>0.54498017790918996</v>
      </c>
      <c r="OO10" s="1">
        <v>0.630034285377156</v>
      </c>
      <c r="OP10" s="1">
        <v>0.61352973136399003</v>
      </c>
      <c r="OQ10" s="1">
        <v>0.69406348488073399</v>
      </c>
      <c r="OR10" s="1">
        <v>0.61751177455207495</v>
      </c>
      <c r="OS10" s="1">
        <v>0.61345028238663202</v>
      </c>
      <c r="OT10" s="1">
        <v>0.53219372161640799</v>
      </c>
      <c r="OU10" s="1">
        <v>0.54856175066559498</v>
      </c>
      <c r="OV10" s="1">
        <v>0.59609218473391601</v>
      </c>
      <c r="OW10" s="1">
        <v>0.62077868125126501</v>
      </c>
      <c r="OX10" s="1">
        <v>0.65884948540849697</v>
      </c>
      <c r="OY10" s="1">
        <v>0.58575604736995202</v>
      </c>
      <c r="OZ10" s="1">
        <v>0.59237752142375499</v>
      </c>
      <c r="PA10" s="1">
        <v>0.57111748615325098</v>
      </c>
      <c r="PB10" s="1">
        <v>0.61474692723424296</v>
      </c>
      <c r="PC10" s="1">
        <v>0.65497461897771003</v>
      </c>
      <c r="PD10" s="1">
        <v>0.65490964974906096</v>
      </c>
      <c r="PE10" s="1">
        <v>0.52437200111021998</v>
      </c>
      <c r="PF10" s="1">
        <v>0.56035621134747804</v>
      </c>
      <c r="PG10" s="1">
        <v>0.58695701040540005</v>
      </c>
      <c r="PH10" s="1">
        <v>0.56186003867387402</v>
      </c>
      <c r="PI10" s="1">
        <v>0.66699197330413196</v>
      </c>
      <c r="PJ10" s="1">
        <v>0.56600265137105699</v>
      </c>
      <c r="PK10" s="1">
        <v>0.55418591349136803</v>
      </c>
      <c r="PL10" s="1">
        <v>0.677364611863015</v>
      </c>
      <c r="PM10" s="1">
        <v>0.54560842973773005</v>
      </c>
      <c r="PN10" s="1">
        <v>0.58915059284622495</v>
      </c>
      <c r="PO10" s="1">
        <v>0.66227083034457102</v>
      </c>
      <c r="PP10" s="1">
        <v>0.67632876143187703</v>
      </c>
      <c r="PQ10" s="1">
        <v>0.62180867163936204</v>
      </c>
      <c r="PR10" s="1">
        <v>0.59204054551716601</v>
      </c>
      <c r="PS10" s="1">
        <v>0.591272408840815</v>
      </c>
      <c r="PT10" s="1">
        <v>0.565287548955552</v>
      </c>
      <c r="PU10" s="1">
        <v>0.603045116137082</v>
      </c>
      <c r="PV10" s="1">
        <v>0.60783877302215195</v>
      </c>
      <c r="PW10" s="1">
        <v>0.65981688978437203</v>
      </c>
      <c r="PX10" s="1">
        <v>0.65161626544211104</v>
      </c>
      <c r="PY10" s="1">
        <v>0.62743937873662803</v>
      </c>
      <c r="PZ10" s="1">
        <v>0.60006887446628598</v>
      </c>
      <c r="QA10" s="1">
        <v>0.61273167151272101</v>
      </c>
      <c r="QB10" s="1">
        <v>0.56858755861820498</v>
      </c>
      <c r="QC10" s="1">
        <v>0.55292653931270797</v>
      </c>
      <c r="QD10" s="1">
        <v>0.57117069285690403</v>
      </c>
      <c r="QE10" s="1">
        <v>0.55719659701606505</v>
      </c>
      <c r="QF10" s="1">
        <v>0.61067242884412998</v>
      </c>
      <c r="QG10" s="1">
        <v>0.628703732556399</v>
      </c>
      <c r="QH10" s="1">
        <v>0.56270554552795105</v>
      </c>
      <c r="QI10" s="1">
        <v>0.63541180100093997</v>
      </c>
      <c r="QJ10" s="1">
        <v>0.63544751988855597</v>
      </c>
      <c r="QK10" s="1">
        <v>0.60988307689127197</v>
      </c>
      <c r="QL10" s="1">
        <v>0.58188391922529203</v>
      </c>
      <c r="QM10" s="1">
        <v>0.61109313673468102</v>
      </c>
      <c r="QN10" s="1">
        <v>0.57660401740627498</v>
      </c>
      <c r="QO10" s="1">
        <v>0.62804972483099797</v>
      </c>
      <c r="QP10" s="1">
        <v>0.56209609292875995</v>
      </c>
      <c r="QQ10" s="1">
        <v>0.58428637210443102</v>
      </c>
      <c r="QR10" s="1">
        <v>0.632569777433443</v>
      </c>
      <c r="QS10" s="1">
        <v>0.59125226657651597</v>
      </c>
      <c r="QT10" s="1">
        <v>0.52458522313390399</v>
      </c>
      <c r="QU10" s="1">
        <v>0.60261462150773304</v>
      </c>
      <c r="QV10" s="1">
        <v>0.59732806907055602</v>
      </c>
      <c r="QW10" s="1">
        <v>0.60809216228152096</v>
      </c>
      <c r="QX10" s="1">
        <v>0.60328877897319</v>
      </c>
      <c r="QY10" s="1">
        <v>0.60005800316111002</v>
      </c>
      <c r="QZ10" s="1">
        <v>0.62950878608659799</v>
      </c>
      <c r="RA10" s="1">
        <v>0.62417538308299403</v>
      </c>
      <c r="RB10" s="1">
        <v>0.63154889953228999</v>
      </c>
      <c r="RC10" s="1">
        <v>0.60519066527628096</v>
      </c>
      <c r="RD10" s="1">
        <v>0.586489470186769</v>
      </c>
      <c r="RE10" s="1">
        <v>0.65948568475313996</v>
      </c>
      <c r="RF10" s="1">
        <v>0.55764417103196995</v>
      </c>
      <c r="RG10" s="1">
        <v>0.58505005767384</v>
      </c>
      <c r="RH10" s="1">
        <v>0.534845553763311</v>
      </c>
      <c r="RI10" s="1">
        <v>0.61883916731740596</v>
      </c>
      <c r="RJ10" s="1">
        <v>0.61434800940617795</v>
      </c>
      <c r="RK10" s="1">
        <v>0.59923015625418496</v>
      </c>
      <c r="RL10" s="1">
        <v>0.57701768780296803</v>
      </c>
      <c r="RM10" s="1">
        <v>0.62148694586971198</v>
      </c>
      <c r="RN10" s="1">
        <v>0.63458159360478805</v>
      </c>
      <c r="RO10" s="1">
        <v>0.61963087028870001</v>
      </c>
      <c r="RP10" s="1">
        <v>0.64019775910785304</v>
      </c>
      <c r="RQ10" s="1">
        <v>0.59230766678307201</v>
      </c>
      <c r="RR10" s="1">
        <v>0.73145005391408702</v>
      </c>
      <c r="RS10" s="1">
        <v>0.55547517988828099</v>
      </c>
      <c r="RT10" s="1">
        <v>0.59226403193029997</v>
      </c>
      <c r="RU10" s="1">
        <v>0.55836526716802204</v>
      </c>
      <c r="RV10" s="1">
        <v>0.62379252163746601</v>
      </c>
      <c r="RW10" s="1">
        <v>0.61295635377348301</v>
      </c>
      <c r="RX10" s="1">
        <v>0.63215667480625304</v>
      </c>
      <c r="RY10" s="1">
        <v>0.64883010117491902</v>
      </c>
      <c r="RZ10" s="1">
        <v>0.64064584824821602</v>
      </c>
      <c r="SA10" s="1">
        <v>0.59166829464724302</v>
      </c>
      <c r="SB10" s="1">
        <v>0.63061175248810697</v>
      </c>
      <c r="SC10" s="1">
        <v>0.66392063529295298</v>
      </c>
      <c r="SD10" s="1">
        <v>0.58802330780006395</v>
      </c>
      <c r="SE10" s="1">
        <v>0.57198682499069597</v>
      </c>
      <c r="SF10" s="1">
        <v>0.61867576849578698</v>
      </c>
      <c r="SG10" s="1">
        <v>0.66615391362631204</v>
      </c>
      <c r="SH10" s="1">
        <v>0.67126815252541205</v>
      </c>
      <c r="SI10" s="1">
        <v>0.55028223367268503</v>
      </c>
      <c r="SJ10" s="1">
        <v>0.65289395565258002</v>
      </c>
      <c r="SK10" s="1">
        <v>0.59137131270270005</v>
      </c>
      <c r="SL10" s="1">
        <v>0.558082597690571</v>
      </c>
      <c r="SM10" s="1">
        <v>0.52455087085885899</v>
      </c>
      <c r="SN10" s="1">
        <v>0.62603023318356299</v>
      </c>
      <c r="SO10" s="1">
        <v>0.604202604522733</v>
      </c>
      <c r="SP10" s="1">
        <v>0.59252427000303298</v>
      </c>
      <c r="SQ10" s="1">
        <v>0.57621571118819903</v>
      </c>
      <c r="SR10" s="1">
        <v>0.55901685651391897</v>
      </c>
      <c r="SS10" s="1">
        <v>0.61729605291115597</v>
      </c>
      <c r="ST10" s="1">
        <v>0.57985341184164196</v>
      </c>
      <c r="SU10" s="1">
        <v>0.58804480495846101</v>
      </c>
      <c r="SV10" s="1">
        <v>0.59007170510646001</v>
      </c>
      <c r="SW10" s="1">
        <v>0.64919255293777101</v>
      </c>
      <c r="SX10" s="1">
        <v>0.61614752797351402</v>
      </c>
      <c r="SY10" s="1">
        <v>0.57691600547993305</v>
      </c>
      <c r="SZ10" s="1">
        <v>0.58853613621328704</v>
      </c>
      <c r="TA10" s="1">
        <v>0.57288980774115605</v>
      </c>
      <c r="TB10" s="1">
        <v>0.61338556364139196</v>
      </c>
      <c r="TC10" s="1">
        <v>0.56569533268109295</v>
      </c>
      <c r="TD10" s="1">
        <v>0.62841929893398396</v>
      </c>
      <c r="TE10" s="1">
        <v>0.58216736873548003</v>
      </c>
      <c r="TF10" s="1">
        <v>0.61974591461935402</v>
      </c>
      <c r="TG10" s="1">
        <v>0.565285897464465</v>
      </c>
      <c r="TH10" s="1">
        <v>0.639677683270652</v>
      </c>
      <c r="TI10" s="1">
        <v>0.57014079563417897</v>
      </c>
      <c r="TJ10" s="1">
        <v>0.56782072699309905</v>
      </c>
      <c r="TK10" s="1">
        <v>0.596828203727504</v>
      </c>
      <c r="TL10" s="1">
        <v>0.62116797903142096</v>
      </c>
      <c r="TM10" s="1">
        <v>0.59602816741134601</v>
      </c>
      <c r="TN10" s="1">
        <v>0.64642903071787405</v>
      </c>
      <c r="TO10" s="1">
        <v>0.76469620471964805</v>
      </c>
      <c r="TP10" s="1">
        <v>0.54790883232752596</v>
      </c>
      <c r="TQ10" s="1">
        <v>0.547752804158124</v>
      </c>
      <c r="TR10" s="1">
        <v>0.56013401730777301</v>
      </c>
      <c r="TS10" s="1">
        <v>0.59949461452408404</v>
      </c>
    </row>
    <row r="11" spans="1:539" x14ac:dyDescent="0.4">
      <c r="A11" s="1" t="s">
        <v>1157</v>
      </c>
      <c r="B11" s="1">
        <v>0.38872800612400099</v>
      </c>
      <c r="C11" s="1">
        <v>0.33704676901872899</v>
      </c>
      <c r="D11" s="1">
        <v>0.51828409440554801</v>
      </c>
      <c r="E11" s="1">
        <v>0.51339371671301803</v>
      </c>
      <c r="F11" s="1">
        <v>0.32042754648106703</v>
      </c>
      <c r="G11" s="1">
        <v>0.28700952038754002</v>
      </c>
      <c r="H11" s="1">
        <v>0.27997954358461702</v>
      </c>
      <c r="I11" s="1">
        <v>0.42002943031166501</v>
      </c>
      <c r="J11" s="1">
        <v>0.32600591180480198</v>
      </c>
      <c r="K11" s="1">
        <v>0.350695341970785</v>
      </c>
      <c r="L11" s="1">
        <v>0.49782031454945602</v>
      </c>
      <c r="M11" s="1">
        <v>0.41328771229518002</v>
      </c>
      <c r="N11" s="1">
        <v>0.28403034382237102</v>
      </c>
      <c r="O11" s="1">
        <v>0.25692860001065998</v>
      </c>
      <c r="P11" s="1">
        <v>0.42303694244298301</v>
      </c>
      <c r="Q11" s="1">
        <v>0.28490935890178398</v>
      </c>
      <c r="R11" s="1">
        <v>0.34470342150547201</v>
      </c>
      <c r="S11" s="1">
        <v>0.43137523517655402</v>
      </c>
      <c r="T11" s="1">
        <v>0.29994783421295601</v>
      </c>
      <c r="U11" s="1">
        <v>0.290409404298129</v>
      </c>
      <c r="V11" s="1">
        <v>0.39481095844761299</v>
      </c>
      <c r="W11" s="1">
        <v>0.31256104538496698</v>
      </c>
      <c r="X11" s="1">
        <v>0.290978288285897</v>
      </c>
      <c r="Y11" s="1">
        <v>0.365667906959741</v>
      </c>
      <c r="Z11" s="1">
        <v>0.39176905665884698</v>
      </c>
      <c r="AA11" s="1">
        <v>0.32616103727255302</v>
      </c>
      <c r="AB11" s="1">
        <v>0.23047189146347299</v>
      </c>
      <c r="AC11" s="1">
        <v>0.36146570774632703</v>
      </c>
      <c r="AD11" s="1">
        <v>0.44980337843497598</v>
      </c>
      <c r="AE11" s="1">
        <v>0.433411605580376</v>
      </c>
      <c r="AF11" s="1">
        <v>0.42774024175504699</v>
      </c>
      <c r="AG11" s="1">
        <v>0.44168896966514598</v>
      </c>
      <c r="AH11" s="1">
        <v>0.25015593914240197</v>
      </c>
      <c r="AI11" s="1">
        <v>0.394621203596704</v>
      </c>
      <c r="AJ11" s="1">
        <v>0.31446844746736302</v>
      </c>
      <c r="AK11" s="1">
        <v>0.39379098355984099</v>
      </c>
      <c r="AL11" s="1">
        <v>0.31507251259111702</v>
      </c>
      <c r="AM11" s="1">
        <v>0.30998970133317599</v>
      </c>
      <c r="AN11" s="1">
        <v>0.45118702689528001</v>
      </c>
      <c r="AO11" s="1">
        <v>0.41269110754515098</v>
      </c>
      <c r="AP11" s="1">
        <v>0.32645703289885097</v>
      </c>
      <c r="AQ11" s="1">
        <v>0.33818278773689497</v>
      </c>
      <c r="AR11" s="1">
        <v>0.38513702518298598</v>
      </c>
      <c r="AS11" s="1">
        <v>0.50445181755745805</v>
      </c>
      <c r="AT11" s="1">
        <v>0.390519539016493</v>
      </c>
      <c r="AU11" s="1">
        <v>0.26741397060486199</v>
      </c>
      <c r="AV11" s="1">
        <v>0.37429105692714199</v>
      </c>
      <c r="AW11" s="1">
        <v>0.27254528689822999</v>
      </c>
      <c r="AX11" s="1">
        <v>0.27464106035199298</v>
      </c>
      <c r="AY11" s="1">
        <v>0.39617493111195801</v>
      </c>
      <c r="AZ11" s="1">
        <v>0.49615335602765198</v>
      </c>
      <c r="BA11" s="1">
        <v>0.30913945346525201</v>
      </c>
      <c r="BB11" s="1">
        <v>0.25905079151618499</v>
      </c>
      <c r="BC11" s="1">
        <v>0.38448889262946301</v>
      </c>
      <c r="BD11" s="1">
        <v>0.32347192590466001</v>
      </c>
      <c r="BE11" s="1">
        <v>0.40094268319121601</v>
      </c>
      <c r="BF11" s="1">
        <v>0.279880224982197</v>
      </c>
      <c r="BG11" s="1">
        <v>0.29185260592886197</v>
      </c>
      <c r="BH11" s="1">
        <v>0.15363740317386901</v>
      </c>
      <c r="BI11" s="1">
        <v>0.42830571506257598</v>
      </c>
      <c r="BJ11" s="1">
        <v>0.25977926891727898</v>
      </c>
      <c r="BK11" s="1">
        <v>0.42161999589629201</v>
      </c>
      <c r="BL11" s="1">
        <v>0.29198463838731897</v>
      </c>
      <c r="BM11" s="1">
        <v>0.350617216135094</v>
      </c>
      <c r="BN11" s="1">
        <v>0.30122222272254001</v>
      </c>
      <c r="BO11" s="1">
        <v>0.240229451984109</v>
      </c>
      <c r="BP11" s="1">
        <v>0.28014283065069401</v>
      </c>
      <c r="BQ11" s="1">
        <v>0.30759825873010799</v>
      </c>
      <c r="BR11" s="1">
        <v>0.38906346680003501</v>
      </c>
      <c r="BS11" s="1">
        <v>0.35274619146729402</v>
      </c>
      <c r="BT11" s="1">
        <v>0.187936880868835</v>
      </c>
      <c r="BU11" s="1">
        <v>0.386891681163959</v>
      </c>
      <c r="BV11" s="1">
        <v>0.39252041280217598</v>
      </c>
      <c r="BW11" s="1">
        <v>0.26718267178579802</v>
      </c>
      <c r="BX11" s="1">
        <v>0.38712721199911898</v>
      </c>
      <c r="BY11" s="1">
        <v>0.35511384478638602</v>
      </c>
      <c r="BZ11" s="1">
        <v>0.44083443887895002</v>
      </c>
      <c r="CA11" s="1">
        <v>0.33052502575468701</v>
      </c>
      <c r="CB11" s="1">
        <v>0.33270118370790402</v>
      </c>
      <c r="CC11" s="1">
        <v>0.33466656650527499</v>
      </c>
      <c r="CD11" s="1">
        <v>0.366891902316964</v>
      </c>
      <c r="CE11" s="1">
        <v>0.49311526799114103</v>
      </c>
      <c r="CF11" s="1">
        <v>0.42655410852789499</v>
      </c>
      <c r="CG11" s="1">
        <v>0.37562082273255198</v>
      </c>
      <c r="CH11" s="1">
        <v>0.40280561368269702</v>
      </c>
      <c r="CI11" s="1">
        <v>0.41142555608376902</v>
      </c>
      <c r="CJ11" s="1">
        <v>0.257619446918182</v>
      </c>
      <c r="CK11" s="1">
        <v>0.29858744830880102</v>
      </c>
      <c r="CL11" s="1">
        <v>0.36429138237716002</v>
      </c>
      <c r="CM11" s="1">
        <v>0.235415434789849</v>
      </c>
      <c r="CN11" s="1">
        <v>0.42857545231455602</v>
      </c>
      <c r="CO11" s="1">
        <v>0.20503506053774601</v>
      </c>
      <c r="CP11" s="1">
        <v>0.36298191364667898</v>
      </c>
      <c r="CQ11" s="1">
        <v>0.378007955017933</v>
      </c>
      <c r="CR11" s="1">
        <v>0.32353536042853798</v>
      </c>
      <c r="CS11" s="1">
        <v>0.46432484909030303</v>
      </c>
      <c r="CT11" s="1">
        <v>0.406353696011864</v>
      </c>
      <c r="CU11" s="1">
        <v>0.26646813073009101</v>
      </c>
      <c r="CV11" s="1">
        <v>0.50387428674606405</v>
      </c>
      <c r="CW11" s="1">
        <v>0.29940633026550501</v>
      </c>
      <c r="CX11" s="1">
        <v>0.44267061727845503</v>
      </c>
      <c r="CY11" s="1">
        <v>0.45313118128624102</v>
      </c>
      <c r="CZ11" s="1">
        <v>0.24940345107853901</v>
      </c>
      <c r="DA11" s="1">
        <v>0.34991264664572502</v>
      </c>
      <c r="DB11" s="1">
        <v>0.49510253130953102</v>
      </c>
      <c r="DC11" s="1">
        <v>0.29765495419294402</v>
      </c>
      <c r="DD11" s="1">
        <v>0.20282100779402701</v>
      </c>
      <c r="DE11" s="1">
        <v>0.13572705262981299</v>
      </c>
      <c r="DF11" s="1">
        <v>0.395531283187817</v>
      </c>
      <c r="DG11" s="1">
        <v>0.38773768696140598</v>
      </c>
      <c r="DH11" s="1">
        <v>0.201026817254392</v>
      </c>
      <c r="DI11" s="1">
        <v>0.19279681572898999</v>
      </c>
      <c r="DJ11" s="1">
        <v>0.42674743189691899</v>
      </c>
      <c r="DK11" s="1">
        <v>0.32186855806282599</v>
      </c>
      <c r="DL11" s="1">
        <v>0.32825914424965202</v>
      </c>
      <c r="DM11" s="1">
        <v>0.433828413962143</v>
      </c>
      <c r="DN11" s="1">
        <v>0.30069194781482</v>
      </c>
      <c r="DO11" s="1">
        <v>0.44820645834987199</v>
      </c>
      <c r="DP11" s="1">
        <v>0.31450612059823702</v>
      </c>
      <c r="DQ11" s="1">
        <v>0.37443177366007402</v>
      </c>
      <c r="DR11" s="1">
        <v>0.48175425874072902</v>
      </c>
      <c r="DS11" s="1">
        <v>0.41452408318598299</v>
      </c>
      <c r="DT11" s="1">
        <v>0.27372445100481801</v>
      </c>
      <c r="DU11" s="1">
        <v>0.458182505825381</v>
      </c>
      <c r="DV11" s="1">
        <v>0.44186700854511402</v>
      </c>
      <c r="DW11" s="1">
        <v>0.38533341048992797</v>
      </c>
      <c r="DX11" s="1">
        <v>0.35030449051536999</v>
      </c>
      <c r="DY11" s="1">
        <v>0.30989151054302499</v>
      </c>
      <c r="DZ11" s="1">
        <v>0.35691937460108902</v>
      </c>
      <c r="EA11" s="1">
        <v>0.52685850137202495</v>
      </c>
      <c r="EB11" s="1">
        <v>0.74681683093030105</v>
      </c>
      <c r="EC11" s="1">
        <v>0.37720130740539998</v>
      </c>
      <c r="ED11" s="1">
        <v>0.27358100908681698</v>
      </c>
      <c r="EE11" s="1">
        <v>0.33621804588432702</v>
      </c>
      <c r="EF11" s="1">
        <v>0.25445039776205602</v>
      </c>
      <c r="EG11" s="1">
        <v>0.38133687632125901</v>
      </c>
      <c r="EH11" s="1">
        <v>0.44805021999401401</v>
      </c>
      <c r="EI11" s="1">
        <v>0.33046955981235598</v>
      </c>
      <c r="EJ11" s="1">
        <v>0.358484051649538</v>
      </c>
      <c r="EK11" s="1">
        <v>0.275301407176331</v>
      </c>
      <c r="EL11" s="1">
        <v>0.39793525104312999</v>
      </c>
      <c r="EM11" s="1">
        <v>0.33874598630415298</v>
      </c>
      <c r="EN11" s="1">
        <v>0.39165210344677798</v>
      </c>
      <c r="EO11" s="1">
        <v>0.37345976700574801</v>
      </c>
      <c r="EP11" s="1">
        <v>0.23794488173084299</v>
      </c>
      <c r="EQ11" s="1">
        <v>0.29757717138668099</v>
      </c>
      <c r="ER11" s="1">
        <v>0.431418317852514</v>
      </c>
      <c r="ES11" s="1">
        <v>0.52513858559080495</v>
      </c>
      <c r="ET11" s="1">
        <v>0.352055113262634</v>
      </c>
      <c r="EU11" s="1">
        <v>0.33271100405064702</v>
      </c>
      <c r="EV11" s="1">
        <v>0.24118986023783501</v>
      </c>
      <c r="EW11" s="1">
        <v>0.18502590055180501</v>
      </c>
      <c r="EX11" s="1">
        <v>0.32527709778770297</v>
      </c>
      <c r="EY11" s="1">
        <v>0.313301237222053</v>
      </c>
      <c r="EZ11" s="1">
        <v>0.24979853199686</v>
      </c>
      <c r="FA11" s="1">
        <v>0.49286578251753199</v>
      </c>
      <c r="FB11" s="1">
        <v>0.43459576929520799</v>
      </c>
      <c r="FC11" s="1">
        <v>0.38181342821794001</v>
      </c>
      <c r="FD11" s="1">
        <v>0.25166114951664698</v>
      </c>
      <c r="FE11" s="1">
        <v>0.58978707302213096</v>
      </c>
      <c r="FF11" s="1">
        <v>0.40799663286135102</v>
      </c>
      <c r="FG11" s="1">
        <v>0.351176868014133</v>
      </c>
      <c r="FH11" s="1">
        <v>0.36997776886727701</v>
      </c>
      <c r="FI11" s="1">
        <v>0.58010153390271102</v>
      </c>
      <c r="FJ11" s="1">
        <v>0.28430157112649401</v>
      </c>
      <c r="FK11" s="1">
        <v>0.32184034547597801</v>
      </c>
      <c r="FL11" s="1">
        <v>0.44750113988613699</v>
      </c>
      <c r="FM11" s="1">
        <v>0.38940623711725703</v>
      </c>
      <c r="FN11" s="1">
        <v>0.434039610497858</v>
      </c>
      <c r="FO11" s="1">
        <v>0.37024139071526702</v>
      </c>
      <c r="FP11" s="1">
        <v>0.34712518782396601</v>
      </c>
      <c r="FQ11" s="1">
        <v>0.32676360322374598</v>
      </c>
      <c r="FR11" s="1">
        <v>0.25725967917425002</v>
      </c>
      <c r="FS11" s="1">
        <v>0.64787223882324896</v>
      </c>
      <c r="FT11" s="1">
        <v>0.313937646887129</v>
      </c>
      <c r="FU11" s="1">
        <v>0.29537590153198601</v>
      </c>
      <c r="FV11" s="1">
        <v>0.33843765366455703</v>
      </c>
      <c r="FW11" s="1">
        <v>0.40770498118249898</v>
      </c>
      <c r="FX11" s="1">
        <v>0.352102688564293</v>
      </c>
      <c r="FY11" s="1">
        <v>0.339957308859412</v>
      </c>
      <c r="FZ11" s="1">
        <v>0.55621700689170495</v>
      </c>
      <c r="GA11" s="1">
        <v>0.255732026790912</v>
      </c>
      <c r="GB11" s="1">
        <v>0.422386532664357</v>
      </c>
      <c r="GC11" s="1">
        <v>0.259763954828369</v>
      </c>
      <c r="GD11" s="1">
        <v>0.50730970484428395</v>
      </c>
      <c r="GE11" s="1">
        <v>0.40205897327002899</v>
      </c>
      <c r="GF11" s="1">
        <v>0.41464550540830603</v>
      </c>
      <c r="GG11" s="1">
        <v>0.37679687784156402</v>
      </c>
      <c r="GH11" s="1">
        <v>0.34567419905104801</v>
      </c>
      <c r="GI11" s="1">
        <v>0.30475448277370998</v>
      </c>
      <c r="GJ11" s="1">
        <v>0.28959441966891403</v>
      </c>
      <c r="GK11" s="1">
        <v>0.35233967478181699</v>
      </c>
      <c r="GL11" s="1">
        <v>0.20074272952643299</v>
      </c>
      <c r="GM11" s="1">
        <v>0.43894515702162201</v>
      </c>
      <c r="GN11" s="1">
        <v>0.373538194942098</v>
      </c>
      <c r="GO11" s="1">
        <v>0.356797142582086</v>
      </c>
      <c r="GP11" s="1">
        <v>0.28248203945310502</v>
      </c>
      <c r="GQ11" s="1">
        <v>0.34618848973352301</v>
      </c>
      <c r="GR11" s="1">
        <v>0.48420652737519798</v>
      </c>
      <c r="GS11" s="1">
        <v>0.40389193027697001</v>
      </c>
      <c r="GT11" s="1">
        <v>0.38244653728578398</v>
      </c>
      <c r="GU11" s="1">
        <v>0.45600750400109802</v>
      </c>
      <c r="GV11" s="1">
        <v>0.29414789737224101</v>
      </c>
      <c r="GW11" s="1">
        <v>0.435257693550613</v>
      </c>
      <c r="GX11" s="1">
        <v>0.33470935920576</v>
      </c>
      <c r="GY11" s="1">
        <v>0.28408012531333898</v>
      </c>
      <c r="GZ11" s="1">
        <v>0.36875108777200499</v>
      </c>
      <c r="HA11" s="1">
        <v>0.26920235796876302</v>
      </c>
      <c r="HB11" s="1">
        <v>0.30099428022242702</v>
      </c>
      <c r="HC11" s="1">
        <v>0.40020987876794001</v>
      </c>
      <c r="HD11" s="1">
        <v>0.25001473496580701</v>
      </c>
      <c r="HE11" s="1">
        <v>0.40856135287670597</v>
      </c>
      <c r="HF11" s="1">
        <v>0.45659905349844698</v>
      </c>
      <c r="HG11" s="1">
        <v>0.36651226000768</v>
      </c>
      <c r="HH11" s="1">
        <v>0.31095612721624</v>
      </c>
      <c r="HI11" s="1">
        <v>0.36753273631618999</v>
      </c>
      <c r="HJ11" s="1">
        <v>0.390603103762246</v>
      </c>
      <c r="HK11" s="1">
        <v>0.33040746391511799</v>
      </c>
      <c r="HL11" s="1">
        <v>0.41872684153446499</v>
      </c>
      <c r="HM11" s="1">
        <v>0.31092829224054402</v>
      </c>
      <c r="HN11" s="1">
        <v>0.37455814468305498</v>
      </c>
      <c r="HO11" s="1">
        <v>0.26010303494009102</v>
      </c>
      <c r="HP11" s="1">
        <v>0.384094299974505</v>
      </c>
      <c r="HQ11" s="1">
        <v>0.367006756501078</v>
      </c>
      <c r="HR11" s="1">
        <v>0.45857044087811999</v>
      </c>
      <c r="HS11" s="1">
        <v>0.27739282796435899</v>
      </c>
      <c r="HT11" s="1">
        <v>0.363895804352663</v>
      </c>
      <c r="HU11" s="1">
        <v>0.29618236762271399</v>
      </c>
      <c r="HV11" s="1">
        <v>0.24896417449636901</v>
      </c>
      <c r="HW11" s="1">
        <v>0.32134662740209002</v>
      </c>
      <c r="HX11" s="1">
        <v>0.457076805692749</v>
      </c>
      <c r="HY11" s="1">
        <v>0.33055156410346498</v>
      </c>
      <c r="HZ11" s="1">
        <v>0.34429508862241798</v>
      </c>
      <c r="IA11" s="1">
        <v>0.46846744128187801</v>
      </c>
      <c r="IB11" s="1">
        <v>0.31313557654046298</v>
      </c>
      <c r="IC11" s="1">
        <v>0.273025462096536</v>
      </c>
      <c r="ID11" s="1">
        <v>0.244576332984766</v>
      </c>
      <c r="IE11" s="1">
        <v>0.35028104915650299</v>
      </c>
      <c r="IF11" s="1">
        <v>0.408634361804246</v>
      </c>
      <c r="IG11" s="1">
        <v>0.27974238732008</v>
      </c>
      <c r="IH11" s="1">
        <v>0.226757267889893</v>
      </c>
      <c r="II11" s="1">
        <v>0.19798052620975301</v>
      </c>
      <c r="IJ11" s="1">
        <v>0.52941832888511298</v>
      </c>
      <c r="IK11" s="1">
        <v>0.43178203111930702</v>
      </c>
      <c r="IL11" s="1">
        <v>0.330669646862843</v>
      </c>
      <c r="IM11" s="1">
        <v>0.365926605237194</v>
      </c>
      <c r="IN11" s="1">
        <v>0.27013381131933001</v>
      </c>
      <c r="IO11" s="1">
        <v>0.27869632468363797</v>
      </c>
      <c r="IP11" s="1">
        <v>0.32332307276660999</v>
      </c>
      <c r="IQ11" s="1">
        <v>0.387761365091913</v>
      </c>
      <c r="IR11" s="1">
        <v>0.37788665797473903</v>
      </c>
      <c r="IS11" s="1">
        <v>0.28261801145826698</v>
      </c>
      <c r="IT11" s="1">
        <v>0.52953487198710303</v>
      </c>
      <c r="IU11" s="1">
        <v>0.27173822133387998</v>
      </c>
      <c r="IV11" s="1">
        <v>0.24134324871124599</v>
      </c>
      <c r="IW11" s="1">
        <v>0.29831321055742299</v>
      </c>
      <c r="IX11" s="1">
        <v>0.237815071450586</v>
      </c>
      <c r="IY11" s="1">
        <v>0.28683468630708597</v>
      </c>
      <c r="IZ11" s="1">
        <v>0.30537153320495197</v>
      </c>
      <c r="JA11" s="1">
        <v>0.41057073124429599</v>
      </c>
      <c r="JB11" s="1">
        <v>0.38287169945238197</v>
      </c>
      <c r="JC11" s="1">
        <v>0.32525376716679599</v>
      </c>
      <c r="JD11" s="1">
        <v>0.29095058758139802</v>
      </c>
      <c r="JE11" s="1">
        <v>0.36093416872665401</v>
      </c>
      <c r="JF11" s="1">
        <v>0.219580555476349</v>
      </c>
      <c r="JG11" s="1">
        <v>0.41018582311721202</v>
      </c>
      <c r="JH11" s="1">
        <v>0.21680741347513899</v>
      </c>
      <c r="JI11" s="1">
        <v>0.47018155990147398</v>
      </c>
      <c r="JJ11" s="1">
        <v>0.473208845470727</v>
      </c>
      <c r="JK11" s="1">
        <v>0.39564212503649898</v>
      </c>
      <c r="JL11" s="1">
        <v>0.32477855941350797</v>
      </c>
      <c r="JM11" s="1">
        <v>0.44196528400032598</v>
      </c>
      <c r="JN11" s="1">
        <v>0.249399390689966</v>
      </c>
      <c r="JO11" s="1">
        <v>0.32817520621434099</v>
      </c>
      <c r="JP11" s="1">
        <v>0.33731062996704397</v>
      </c>
      <c r="JQ11" s="1">
        <v>0.34247851553082098</v>
      </c>
      <c r="JR11" s="1">
        <v>0.237870025951361</v>
      </c>
      <c r="JS11" s="1">
        <v>0.29537354163561202</v>
      </c>
      <c r="JT11" s="1">
        <v>0.52011648489180795</v>
      </c>
      <c r="JU11" s="1">
        <v>0.277396160585343</v>
      </c>
      <c r="JV11" s="1">
        <v>0.32912987965109802</v>
      </c>
      <c r="JW11" s="1">
        <v>0.39493616652800001</v>
      </c>
      <c r="JX11" s="1">
        <v>0.32206835126974798</v>
      </c>
      <c r="JY11" s="1">
        <v>0.37750800157341302</v>
      </c>
      <c r="JZ11" s="1">
        <v>0.46984217782287901</v>
      </c>
      <c r="KA11" s="1">
        <v>0.40681491665951097</v>
      </c>
      <c r="KB11" s="1">
        <v>0.21846020493468599</v>
      </c>
      <c r="KC11" s="1">
        <v>0.33939973306923199</v>
      </c>
      <c r="KD11" s="1">
        <v>0.35242546954791998</v>
      </c>
      <c r="KE11" s="1">
        <v>0.39316960958372299</v>
      </c>
      <c r="KF11" s="1">
        <v>0.34140682586140197</v>
      </c>
      <c r="KG11" s="1">
        <v>0.308855951596191</v>
      </c>
      <c r="KH11" s="1">
        <v>0.42843753349786901</v>
      </c>
      <c r="KI11" s="1">
        <v>0.324049045010943</v>
      </c>
      <c r="KJ11" s="1">
        <v>0.46432367507821198</v>
      </c>
      <c r="KK11" s="1">
        <v>0.59719416754617305</v>
      </c>
      <c r="KL11" s="1">
        <v>0.31017129352078399</v>
      </c>
      <c r="KM11" s="1">
        <v>0.42077674361835998</v>
      </c>
      <c r="KN11" s="1">
        <v>0.27097614741147102</v>
      </c>
      <c r="KO11" s="1">
        <v>0.498437931056189</v>
      </c>
      <c r="KP11" s="1">
        <v>0.29128313650014498</v>
      </c>
      <c r="KQ11" s="1">
        <v>0.46670536770840898</v>
      </c>
      <c r="KR11" s="1">
        <v>0.20560606709115201</v>
      </c>
      <c r="KS11" s="1">
        <v>0.37872045246058</v>
      </c>
      <c r="KT11" s="1">
        <v>0.40923339828449901</v>
      </c>
      <c r="KU11" s="1">
        <v>0.30654507645351198</v>
      </c>
      <c r="KV11" s="1">
        <v>0.37386123690681999</v>
      </c>
      <c r="KW11" s="1">
        <v>0.34674026863115598</v>
      </c>
      <c r="KX11" s="1">
        <v>0.33694013301585501</v>
      </c>
      <c r="KY11" s="1">
        <v>0.229855985064983</v>
      </c>
      <c r="KZ11" s="1">
        <v>0.30979238963160999</v>
      </c>
      <c r="LA11" s="1">
        <v>0.31622606719915902</v>
      </c>
      <c r="LB11" s="1">
        <v>0.14886774834528099</v>
      </c>
      <c r="LC11" s="1">
        <v>0.22689089801390599</v>
      </c>
      <c r="LD11" s="1">
        <v>0.63673214881692197</v>
      </c>
      <c r="LE11" s="1">
        <v>0.446728721226821</v>
      </c>
      <c r="LF11" s="1">
        <v>0.38168342764624302</v>
      </c>
      <c r="LG11" s="1">
        <v>0.44131505072119598</v>
      </c>
      <c r="LH11" s="1">
        <v>0.36512897384751097</v>
      </c>
      <c r="LI11" s="1">
        <v>0.27607087026897698</v>
      </c>
      <c r="LJ11" s="1">
        <v>0.36966032734717802</v>
      </c>
      <c r="LK11" s="1">
        <v>0.376983550712433</v>
      </c>
      <c r="LL11" s="1">
        <v>0.40413843858558202</v>
      </c>
      <c r="LM11" s="1">
        <v>0.38634646197794098</v>
      </c>
      <c r="LN11" s="1">
        <v>0.39122670422592698</v>
      </c>
      <c r="LO11" s="1">
        <v>0.39091953800015999</v>
      </c>
      <c r="LP11" s="1">
        <v>0.43798841519437898</v>
      </c>
      <c r="LQ11" s="1">
        <v>0.30235396015553601</v>
      </c>
      <c r="LR11" s="1">
        <v>0.33463079606632801</v>
      </c>
      <c r="LS11" s="1">
        <v>0.24621446415315501</v>
      </c>
      <c r="LT11" s="1">
        <v>0.47721228069272498</v>
      </c>
      <c r="LU11" s="1">
        <v>0.49728158013650497</v>
      </c>
      <c r="LV11" s="1">
        <v>0.34477334713438401</v>
      </c>
      <c r="LW11" s="1">
        <v>0.40861935379800102</v>
      </c>
      <c r="LX11" s="1">
        <v>0.36651383462874598</v>
      </c>
      <c r="LY11" s="1">
        <v>0.290699239460465</v>
      </c>
      <c r="LZ11" s="1">
        <v>0.40367107915397599</v>
      </c>
      <c r="MA11" s="1">
        <v>0.42213254701157199</v>
      </c>
      <c r="MB11" s="1">
        <v>0.20413567557302101</v>
      </c>
      <c r="MC11" s="1">
        <v>0.33847260282157499</v>
      </c>
      <c r="MD11" s="1">
        <v>0.24311584389346499</v>
      </c>
      <c r="ME11" s="1">
        <v>0.32430774299008902</v>
      </c>
      <c r="MF11" s="1">
        <v>0.34764517357288599</v>
      </c>
      <c r="MG11" s="1">
        <v>0.33715858525926601</v>
      </c>
      <c r="MH11" s="1">
        <v>0.29830919910443598</v>
      </c>
      <c r="MI11" s="1">
        <v>0.34952061716334398</v>
      </c>
      <c r="MJ11" s="1">
        <v>0.177549468249112</v>
      </c>
      <c r="MK11" s="1">
        <v>0.217239097024717</v>
      </c>
      <c r="ML11" s="1">
        <v>0.31698023370677803</v>
      </c>
      <c r="MM11" s="1">
        <v>0.448709754083714</v>
      </c>
      <c r="MN11" s="1">
        <v>0.23661388477296999</v>
      </c>
      <c r="MO11" s="1">
        <v>0.35707855039879599</v>
      </c>
      <c r="MP11" s="1">
        <v>0.35797698224319502</v>
      </c>
      <c r="MQ11" s="1">
        <v>0.32586522966402498</v>
      </c>
      <c r="MR11" s="1">
        <v>0.21106529163891699</v>
      </c>
      <c r="MS11" s="1">
        <v>0.42483567196065902</v>
      </c>
      <c r="MT11" s="1">
        <v>0.35102150258697801</v>
      </c>
      <c r="MU11" s="1">
        <v>0.42890398858346801</v>
      </c>
      <c r="MV11" s="1">
        <v>0.34227239731463599</v>
      </c>
      <c r="MW11" s="1">
        <v>0.42694788189204103</v>
      </c>
      <c r="MX11" s="1">
        <v>0.23967310023998201</v>
      </c>
      <c r="MY11" s="1">
        <v>0.36103140064393902</v>
      </c>
      <c r="MZ11" s="1">
        <v>0.39925159726134701</v>
      </c>
      <c r="NA11" s="1">
        <v>0.33389100588349202</v>
      </c>
      <c r="NB11" s="1">
        <v>0.26164887769939799</v>
      </c>
      <c r="NC11" s="1">
        <v>0.38123502486003302</v>
      </c>
      <c r="ND11" s="1">
        <v>0.222144802738135</v>
      </c>
      <c r="NE11" s="1">
        <v>0.303146293597165</v>
      </c>
      <c r="NF11" s="1">
        <v>0.38545904041339701</v>
      </c>
      <c r="NG11" s="1">
        <v>0.48319691976896301</v>
      </c>
      <c r="NH11" s="1">
        <v>0.31678926840013999</v>
      </c>
      <c r="NI11" s="1">
        <v>0.24735220958242601</v>
      </c>
      <c r="NJ11" s="1">
        <v>0.40842485447457599</v>
      </c>
      <c r="NK11" s="1">
        <v>0.32426991528779497</v>
      </c>
      <c r="NL11" s="1">
        <v>0.46580750207406202</v>
      </c>
      <c r="NM11" s="1">
        <v>0.33283478939934003</v>
      </c>
      <c r="NN11" s="1">
        <v>0.42976149521701201</v>
      </c>
      <c r="NO11" s="1">
        <v>0.52285197654682902</v>
      </c>
      <c r="NP11" s="1">
        <v>0.31959566642149501</v>
      </c>
      <c r="NQ11" s="1">
        <v>0.25555308575030999</v>
      </c>
      <c r="NR11" s="1">
        <v>0.32137276645403001</v>
      </c>
      <c r="NS11" s="1">
        <v>0.26547624351966698</v>
      </c>
      <c r="NT11" s="1">
        <v>0.26199758481593799</v>
      </c>
      <c r="NU11" s="1">
        <v>0.33152616916657301</v>
      </c>
      <c r="NV11" s="1">
        <v>0.37490310061389798</v>
      </c>
      <c r="NW11" s="1">
        <v>0.32461201364084002</v>
      </c>
      <c r="NX11" s="1">
        <v>0.32304963155094202</v>
      </c>
      <c r="NY11" s="1">
        <v>0.313927418924701</v>
      </c>
      <c r="NZ11" s="1">
        <v>0.309233696344553</v>
      </c>
      <c r="OA11" s="1">
        <v>0.29017280839477899</v>
      </c>
      <c r="OB11" s="1">
        <v>0.30921020441345098</v>
      </c>
      <c r="OC11" s="1">
        <v>0.46064736551767899</v>
      </c>
      <c r="OD11" s="1">
        <v>0.34656590606357601</v>
      </c>
      <c r="OE11" s="1">
        <v>0.39734970447292201</v>
      </c>
      <c r="OF11" s="1">
        <v>0.31545735403349301</v>
      </c>
      <c r="OG11" s="1">
        <v>0.23078642631358401</v>
      </c>
      <c r="OH11" s="1">
        <v>0.31837072772951502</v>
      </c>
      <c r="OI11" s="1">
        <v>0.40213236382128198</v>
      </c>
      <c r="OJ11" s="1">
        <v>0.34786625248604103</v>
      </c>
      <c r="OK11" s="1">
        <v>0.55299428254170002</v>
      </c>
      <c r="OL11" s="1">
        <v>0.38682872478184899</v>
      </c>
      <c r="OM11" s="1">
        <v>0.30499914051177801</v>
      </c>
      <c r="ON11" s="1">
        <v>0.29785355155459398</v>
      </c>
      <c r="OO11" s="1">
        <v>0.363556034976453</v>
      </c>
      <c r="OP11" s="1">
        <v>0.36253852005478798</v>
      </c>
      <c r="OQ11" s="1">
        <v>0.37213543935627902</v>
      </c>
      <c r="OR11" s="1">
        <v>0.35338330228849901</v>
      </c>
      <c r="OS11" s="1">
        <v>0.42398622966282301</v>
      </c>
      <c r="OT11" s="1">
        <v>0.40131853911800902</v>
      </c>
      <c r="OU11" s="1">
        <v>0.27749425081067203</v>
      </c>
      <c r="OV11" s="1">
        <v>0.41796017814926101</v>
      </c>
      <c r="OW11" s="1">
        <v>0.41222510764279502</v>
      </c>
      <c r="OX11" s="1">
        <v>0.39393103360360299</v>
      </c>
      <c r="OY11" s="1">
        <v>0.29741976561992201</v>
      </c>
      <c r="OZ11" s="1">
        <v>0.372303331124273</v>
      </c>
      <c r="PA11" s="1">
        <v>0.32907908053770701</v>
      </c>
      <c r="PB11" s="1">
        <v>0.40318844546959498</v>
      </c>
      <c r="PC11" s="1">
        <v>0.44770814932568298</v>
      </c>
      <c r="PD11" s="1">
        <v>0.40542889788209202</v>
      </c>
      <c r="PE11" s="1">
        <v>0.29710943550012597</v>
      </c>
      <c r="PF11" s="1">
        <v>0.32900408698941602</v>
      </c>
      <c r="PG11" s="1">
        <v>0.39689005704903402</v>
      </c>
      <c r="PH11" s="1">
        <v>0.35828658511435701</v>
      </c>
      <c r="PI11" s="1">
        <v>0.403995153045203</v>
      </c>
      <c r="PJ11" s="1">
        <v>0.38307763361724401</v>
      </c>
      <c r="PK11" s="1">
        <v>0.29864449043945002</v>
      </c>
      <c r="PL11" s="1">
        <v>0.35660542765759101</v>
      </c>
      <c r="PM11" s="1">
        <v>0.266934278032324</v>
      </c>
      <c r="PN11" s="1">
        <v>0.36625248748848899</v>
      </c>
      <c r="PO11" s="1">
        <v>0.39680927133821697</v>
      </c>
      <c r="PP11" s="1">
        <v>0.37405955585897199</v>
      </c>
      <c r="PQ11" s="1">
        <v>0.380933349457454</v>
      </c>
      <c r="PR11" s="1">
        <v>0.29324519679654398</v>
      </c>
      <c r="PS11" s="1">
        <v>0.309363642937313</v>
      </c>
      <c r="PT11" s="1">
        <v>0.30119763130167998</v>
      </c>
      <c r="PU11" s="1">
        <v>0.347284615220118</v>
      </c>
      <c r="PV11" s="1">
        <v>0.48279447473083098</v>
      </c>
      <c r="PW11" s="1">
        <v>0.46361437417002299</v>
      </c>
      <c r="PX11" s="1">
        <v>0.58881817621129595</v>
      </c>
      <c r="PY11" s="1">
        <v>0.35384285208917499</v>
      </c>
      <c r="PZ11" s="1">
        <v>0.26934340752520403</v>
      </c>
      <c r="QA11" s="1">
        <v>0.37510063044380998</v>
      </c>
      <c r="QB11" s="1">
        <v>0.30838928991836001</v>
      </c>
      <c r="QC11" s="1">
        <v>0.24000176980130999</v>
      </c>
      <c r="QD11" s="1">
        <v>0.34469428610268499</v>
      </c>
      <c r="QE11" s="1">
        <v>0.249078947382466</v>
      </c>
      <c r="QF11" s="1">
        <v>0.54286132427731204</v>
      </c>
      <c r="QG11" s="1">
        <v>0.53914591455831395</v>
      </c>
      <c r="QH11" s="1">
        <v>0.29101548213629902</v>
      </c>
      <c r="QI11" s="1">
        <v>0.29189664406223498</v>
      </c>
      <c r="QJ11" s="1">
        <v>0.31520348700141099</v>
      </c>
      <c r="QK11" s="1">
        <v>0.39936197982608002</v>
      </c>
      <c r="QL11" s="1">
        <v>0.32670129151996802</v>
      </c>
      <c r="QM11" s="1">
        <v>0.33494415107722098</v>
      </c>
      <c r="QN11" s="1">
        <v>0.26421982454401</v>
      </c>
      <c r="QO11" s="1">
        <v>0.30313255096894298</v>
      </c>
      <c r="QP11" s="1">
        <v>0.28593703292425598</v>
      </c>
      <c r="QQ11" s="1">
        <v>0.33010281122582102</v>
      </c>
      <c r="QR11" s="1">
        <v>0.31550451520850897</v>
      </c>
      <c r="QS11" s="1">
        <v>0.317888748969476</v>
      </c>
      <c r="QT11" s="1">
        <v>0.249172765395764</v>
      </c>
      <c r="QU11" s="1">
        <v>0.46058079224347398</v>
      </c>
      <c r="QV11" s="1">
        <v>0.35445783081495402</v>
      </c>
      <c r="QW11" s="1">
        <v>0.25279207449006302</v>
      </c>
      <c r="QX11" s="1">
        <v>0.35782957846961799</v>
      </c>
      <c r="QY11" s="1">
        <v>0.43978596040869899</v>
      </c>
      <c r="QZ11" s="1">
        <v>0.33053373373654199</v>
      </c>
      <c r="RA11" s="1">
        <v>0.32687643762260798</v>
      </c>
      <c r="RB11" s="1">
        <v>0.35663554769949302</v>
      </c>
      <c r="RC11" s="1">
        <v>0.35215037428732698</v>
      </c>
      <c r="RD11" s="1">
        <v>0.27428209617046101</v>
      </c>
      <c r="RE11" s="1">
        <v>0.32464436633312499</v>
      </c>
      <c r="RF11" s="1">
        <v>0.31871131362498201</v>
      </c>
      <c r="RG11" s="1">
        <v>0.30093427118328703</v>
      </c>
      <c r="RH11" s="1">
        <v>0.30177888541546799</v>
      </c>
      <c r="RI11" s="1">
        <v>0.26876117713174402</v>
      </c>
      <c r="RJ11" s="1">
        <v>0.45431625667565601</v>
      </c>
      <c r="RK11" s="1">
        <v>0.34727256297522402</v>
      </c>
      <c r="RL11" s="1">
        <v>0.33588799764394001</v>
      </c>
      <c r="RM11" s="1">
        <v>0.336321050602292</v>
      </c>
      <c r="RN11" s="1">
        <v>0.34727635159475401</v>
      </c>
      <c r="RO11" s="1">
        <v>0.34473599018463102</v>
      </c>
      <c r="RP11" s="1">
        <v>0.45897601608166899</v>
      </c>
      <c r="RQ11" s="1">
        <v>0.29511877734043501</v>
      </c>
      <c r="RR11" s="1">
        <v>0.53006154456694898</v>
      </c>
      <c r="RS11" s="1">
        <v>0.31296394091991703</v>
      </c>
      <c r="RT11" s="1">
        <v>0.282466481413502</v>
      </c>
      <c r="RU11" s="1">
        <v>0.34861199531586901</v>
      </c>
      <c r="RV11" s="1">
        <v>0.38091211766454097</v>
      </c>
      <c r="RW11" s="1">
        <v>0.41235103323002797</v>
      </c>
      <c r="RX11" s="1">
        <v>0.37978487457834198</v>
      </c>
      <c r="RY11" s="1">
        <v>0.36888677623201599</v>
      </c>
      <c r="RZ11" s="1">
        <v>0.489264515302959</v>
      </c>
      <c r="SA11" s="1">
        <v>0.39746892058713401</v>
      </c>
      <c r="SB11" s="1">
        <v>0.468959121174639</v>
      </c>
      <c r="SC11" s="1">
        <v>0.45714173226464999</v>
      </c>
      <c r="SD11" s="1">
        <v>0.419291236454998</v>
      </c>
      <c r="SE11" s="1">
        <v>0.358906136899102</v>
      </c>
      <c r="SF11" s="1">
        <v>0.38544353682092197</v>
      </c>
      <c r="SG11" s="1">
        <v>0.46991111312461498</v>
      </c>
      <c r="SH11" s="1">
        <v>0.40431430031038501</v>
      </c>
      <c r="SI11" s="1">
        <v>0.308268499949584</v>
      </c>
      <c r="SJ11" s="1">
        <v>0.37528183321348502</v>
      </c>
      <c r="SK11" s="1">
        <v>0.37535503237375101</v>
      </c>
      <c r="SL11" s="1">
        <v>0.24010614971998401</v>
      </c>
      <c r="SM11" s="1">
        <v>0.222873489887045</v>
      </c>
      <c r="SN11" s="1">
        <v>0.51301411630294802</v>
      </c>
      <c r="SO11" s="1">
        <v>0.38941022070706899</v>
      </c>
      <c r="SP11" s="1">
        <v>0.28105435092925801</v>
      </c>
      <c r="SQ11" s="1">
        <v>0.30301233849480202</v>
      </c>
      <c r="SR11" s="1">
        <v>0.32236272047776299</v>
      </c>
      <c r="SS11" s="1">
        <v>0.44822376618591198</v>
      </c>
      <c r="ST11" s="1">
        <v>0.46165755367945099</v>
      </c>
      <c r="SU11" s="1">
        <v>0.40074009367157298</v>
      </c>
      <c r="SV11" s="1">
        <v>0.35101001395241599</v>
      </c>
      <c r="SW11" s="1">
        <v>0.40962018532675498</v>
      </c>
      <c r="SX11" s="1">
        <v>0.49345775895267302</v>
      </c>
      <c r="SY11" s="1">
        <v>0.32170040709361503</v>
      </c>
      <c r="SZ11" s="1">
        <v>0.39445713016492701</v>
      </c>
      <c r="TA11" s="1">
        <v>0.34128279852555099</v>
      </c>
      <c r="TB11" s="1">
        <v>0.38511174459733799</v>
      </c>
      <c r="TC11" s="1">
        <v>0.395862653369213</v>
      </c>
      <c r="TD11" s="1">
        <v>0.33628936897913497</v>
      </c>
      <c r="TE11" s="1">
        <v>0.425632528772031</v>
      </c>
      <c r="TF11" s="1">
        <v>0.39832847043111302</v>
      </c>
      <c r="TG11" s="1">
        <v>0.37098887124222601</v>
      </c>
      <c r="TH11" s="1">
        <v>0.42706835774468399</v>
      </c>
      <c r="TI11" s="1">
        <v>0.36828910789661001</v>
      </c>
      <c r="TJ11" s="1">
        <v>0.28581002778152598</v>
      </c>
      <c r="TK11" s="1">
        <v>0.36205872367178499</v>
      </c>
      <c r="TL11" s="1">
        <v>0.46945169320924901</v>
      </c>
      <c r="TM11" s="1">
        <v>0.40102092936608602</v>
      </c>
      <c r="TN11" s="1">
        <v>0.34889980158021</v>
      </c>
      <c r="TO11" s="1">
        <v>0.53559951359367097</v>
      </c>
      <c r="TP11" s="1">
        <v>0.30121668675352098</v>
      </c>
      <c r="TQ11" s="1">
        <v>0.35968366470631702</v>
      </c>
      <c r="TR11" s="1">
        <v>0.31214080283020301</v>
      </c>
      <c r="TS11" s="1">
        <v>0.407171162502178</v>
      </c>
    </row>
    <row r="12" spans="1:539" x14ac:dyDescent="0.4">
      <c r="A12" s="1" t="s">
        <v>1158</v>
      </c>
      <c r="B12" s="1">
        <v>0.56165184202724205</v>
      </c>
      <c r="C12" s="1">
        <v>0.54284606532331403</v>
      </c>
      <c r="D12" s="1">
        <v>0.64140841630850898</v>
      </c>
      <c r="E12" s="1">
        <v>0.73973468592604097</v>
      </c>
      <c r="F12" s="1">
        <v>0.60825134748917498</v>
      </c>
      <c r="G12" s="1">
        <v>0.64409576470747298</v>
      </c>
      <c r="H12" s="1">
        <v>0.60861377798056104</v>
      </c>
      <c r="I12" s="1">
        <v>0.64449523807540998</v>
      </c>
      <c r="J12" s="1">
        <v>0.54140740059454495</v>
      </c>
      <c r="K12" s="1">
        <v>0.55844892141816205</v>
      </c>
      <c r="L12" s="1">
        <v>0.58204887698225405</v>
      </c>
      <c r="M12" s="1">
        <v>0.60075363239173896</v>
      </c>
      <c r="N12" s="1">
        <v>0.63690797224288398</v>
      </c>
      <c r="O12" s="1">
        <v>0.61977116041630298</v>
      </c>
      <c r="P12" s="1">
        <v>0.55599462796728105</v>
      </c>
      <c r="Q12" s="1">
        <v>0.53656147358072803</v>
      </c>
      <c r="R12" s="1">
        <v>0.59028877589430095</v>
      </c>
      <c r="S12" s="1">
        <v>0.681427810808102</v>
      </c>
      <c r="T12" s="1">
        <v>0.66165052203814201</v>
      </c>
      <c r="U12" s="1">
        <v>0.54629735316839201</v>
      </c>
      <c r="V12" s="1">
        <v>0.58476132636101896</v>
      </c>
      <c r="W12" s="1">
        <v>0.60590641395487199</v>
      </c>
      <c r="X12" s="1">
        <v>0.55039906791426796</v>
      </c>
      <c r="Y12" s="1">
        <v>0.62820666448741003</v>
      </c>
      <c r="Z12" s="1">
        <v>0.56671585267152902</v>
      </c>
      <c r="AA12" s="1">
        <v>0.64045013809805995</v>
      </c>
      <c r="AB12" s="1">
        <v>0.60036587097734195</v>
      </c>
      <c r="AC12" s="1">
        <v>0.63585045185294198</v>
      </c>
      <c r="AD12" s="1">
        <v>0.66172002682882802</v>
      </c>
      <c r="AE12" s="1">
        <v>0.58785388468952304</v>
      </c>
      <c r="AF12" s="1">
        <v>0.55725290489246104</v>
      </c>
      <c r="AG12" s="1">
        <v>0.60346947405149098</v>
      </c>
      <c r="AH12" s="1">
        <v>0.58526867138889305</v>
      </c>
      <c r="AI12" s="1">
        <v>0.64390275854715695</v>
      </c>
      <c r="AJ12" s="1">
        <v>0.52684347393708597</v>
      </c>
      <c r="AK12" s="1">
        <v>0.69185477651591698</v>
      </c>
      <c r="AL12" s="1">
        <v>0.58555899386055899</v>
      </c>
      <c r="AM12" s="1">
        <v>0.61873675211953605</v>
      </c>
      <c r="AN12" s="1">
        <v>0.67246785225634598</v>
      </c>
      <c r="AO12" s="1">
        <v>0.64605143715872304</v>
      </c>
      <c r="AP12" s="1">
        <v>0.64578140941476903</v>
      </c>
      <c r="AQ12" s="1">
        <v>0.60016621508404699</v>
      </c>
      <c r="AR12" s="1">
        <v>0.53928570532601305</v>
      </c>
      <c r="AS12" s="1">
        <v>0.71358155528542899</v>
      </c>
      <c r="AT12" s="1">
        <v>0.61875489214044499</v>
      </c>
      <c r="AU12" s="1">
        <v>0.55911878919018498</v>
      </c>
      <c r="AV12" s="1">
        <v>0.67346039552380199</v>
      </c>
      <c r="AW12" s="1">
        <v>0.603334222403894</v>
      </c>
      <c r="AX12" s="1">
        <v>0.588424474882288</v>
      </c>
      <c r="AY12" s="1">
        <v>0.69392330778231104</v>
      </c>
      <c r="AZ12" s="1">
        <v>0.56804548965312696</v>
      </c>
      <c r="BA12" s="1">
        <v>0.59216889098708603</v>
      </c>
      <c r="BB12" s="1">
        <v>0.53579556801328099</v>
      </c>
      <c r="BC12" s="1">
        <v>0.526454671792424</v>
      </c>
      <c r="BD12" s="1">
        <v>0.59327886869288904</v>
      </c>
      <c r="BE12" s="1">
        <v>0.53057587058634503</v>
      </c>
      <c r="BF12" s="1">
        <v>0.59734997452146599</v>
      </c>
      <c r="BG12" s="1">
        <v>0.54207981656744197</v>
      </c>
      <c r="BH12" s="1">
        <v>0.59075025561842498</v>
      </c>
      <c r="BI12" s="1">
        <v>0.659687710123816</v>
      </c>
      <c r="BJ12" s="1">
        <v>0.60341053405457401</v>
      </c>
      <c r="BK12" s="1">
        <v>0.62236869045931797</v>
      </c>
      <c r="BL12" s="1">
        <v>0.63881869920679901</v>
      </c>
      <c r="BM12" s="1">
        <v>0.54307268579814505</v>
      </c>
      <c r="BN12" s="1">
        <v>0.56510139240453905</v>
      </c>
      <c r="BO12" s="1">
        <v>0.58030166740657196</v>
      </c>
      <c r="BP12" s="1">
        <v>0.63679938830653804</v>
      </c>
      <c r="BQ12" s="1">
        <v>0.60156596105275695</v>
      </c>
      <c r="BR12" s="1">
        <v>0.58913207840501203</v>
      </c>
      <c r="BS12" s="1">
        <v>0.58090428645806802</v>
      </c>
      <c r="BT12" s="1">
        <v>0.56269823280431497</v>
      </c>
      <c r="BU12" s="1">
        <v>0.54785435834281704</v>
      </c>
      <c r="BV12" s="1">
        <v>0.65098620725767398</v>
      </c>
      <c r="BW12" s="1">
        <v>0.51091717198208397</v>
      </c>
      <c r="BX12" s="1">
        <v>0.60381915379986295</v>
      </c>
      <c r="BY12" s="1">
        <v>0.53472882358515295</v>
      </c>
      <c r="BZ12" s="1">
        <v>0.55706351347863203</v>
      </c>
      <c r="CA12" s="1">
        <v>0.57953035185618695</v>
      </c>
      <c r="CB12" s="1">
        <v>0.65890818235449</v>
      </c>
      <c r="CC12" s="1">
        <v>0.53303281245580103</v>
      </c>
      <c r="CD12" s="1">
        <v>0.66055428041192399</v>
      </c>
      <c r="CE12" s="1">
        <v>0.61539904004407198</v>
      </c>
      <c r="CF12" s="1">
        <v>0.68886019745051497</v>
      </c>
      <c r="CG12" s="1">
        <v>0.62196894458442697</v>
      </c>
      <c r="CH12" s="1">
        <v>0.60754009744808002</v>
      </c>
      <c r="CI12" s="1">
        <v>0.61796468848553898</v>
      </c>
      <c r="CJ12" s="1">
        <v>0.563770870410506</v>
      </c>
      <c r="CK12" s="1">
        <v>0.60455824399862701</v>
      </c>
      <c r="CL12" s="1">
        <v>0.61308299225421004</v>
      </c>
      <c r="CM12" s="1">
        <v>0.55172572889572702</v>
      </c>
      <c r="CN12" s="1">
        <v>0.609543579892729</v>
      </c>
      <c r="CO12" s="1">
        <v>0.604525020196509</v>
      </c>
      <c r="CP12" s="1">
        <v>0.58954167237828603</v>
      </c>
      <c r="CQ12" s="1">
        <v>0.65482830894201405</v>
      </c>
      <c r="CR12" s="1">
        <v>0.59022354883170403</v>
      </c>
      <c r="CS12" s="1">
        <v>0.620320327608891</v>
      </c>
      <c r="CT12" s="1">
        <v>0.58894455531523204</v>
      </c>
      <c r="CU12" s="1">
        <v>0.51707697412965203</v>
      </c>
      <c r="CV12" s="1">
        <v>0.65712410498333496</v>
      </c>
      <c r="CW12" s="1">
        <v>0.52038959028890097</v>
      </c>
      <c r="CX12" s="1">
        <v>0.65725369520955201</v>
      </c>
      <c r="CY12" s="1">
        <v>0.61342102084501404</v>
      </c>
      <c r="CZ12" s="1">
        <v>0.59990497454185199</v>
      </c>
      <c r="DA12" s="1">
        <v>0.67769272398004499</v>
      </c>
      <c r="DB12" s="1">
        <v>0.66912984611484605</v>
      </c>
      <c r="DC12" s="1">
        <v>0.56098693306840797</v>
      </c>
      <c r="DD12" s="1">
        <v>0.62196315638827104</v>
      </c>
      <c r="DE12" s="1">
        <v>0.491959963367266</v>
      </c>
      <c r="DF12" s="1">
        <v>0.60615439407925198</v>
      </c>
      <c r="DG12" s="1">
        <v>0.68965891498259602</v>
      </c>
      <c r="DH12" s="1">
        <v>0.46902390722144099</v>
      </c>
      <c r="DI12" s="1">
        <v>0.59799083629079397</v>
      </c>
      <c r="DJ12" s="1">
        <v>0.54733929003084003</v>
      </c>
      <c r="DK12" s="1">
        <v>0.64773230671854198</v>
      </c>
      <c r="DL12" s="1">
        <v>0.61030600653005895</v>
      </c>
      <c r="DM12" s="1">
        <v>0.60274449335441804</v>
      </c>
      <c r="DN12" s="1">
        <v>0.67426613353921505</v>
      </c>
      <c r="DO12" s="1">
        <v>0.70071876616744799</v>
      </c>
      <c r="DP12" s="1">
        <v>0.55484538249327298</v>
      </c>
      <c r="DQ12" s="1">
        <v>0.59226313473734804</v>
      </c>
      <c r="DR12" s="1">
        <v>0.79018626863879604</v>
      </c>
      <c r="DS12" s="1">
        <v>0.69463698497252702</v>
      </c>
      <c r="DT12" s="1">
        <v>0.56474867247182203</v>
      </c>
      <c r="DU12" s="1">
        <v>0.66319878257093601</v>
      </c>
      <c r="DV12" s="1">
        <v>0.61332307091095095</v>
      </c>
      <c r="DW12" s="1">
        <v>0.62215388223262702</v>
      </c>
      <c r="DX12" s="1">
        <v>0.53203654895696395</v>
      </c>
      <c r="DY12" s="1">
        <v>0.65049266148499596</v>
      </c>
      <c r="DZ12" s="1">
        <v>0.59439602643205203</v>
      </c>
      <c r="EA12" s="1">
        <v>0.66259495029225501</v>
      </c>
      <c r="EB12" s="1">
        <v>0.59061779518606605</v>
      </c>
      <c r="EC12" s="1">
        <v>0.69652656456648399</v>
      </c>
      <c r="ED12" s="1">
        <v>0.60438844979065898</v>
      </c>
      <c r="EE12" s="1">
        <v>0.63752209640542701</v>
      </c>
      <c r="EF12" s="1">
        <v>0.58424892750328405</v>
      </c>
      <c r="EG12" s="1">
        <v>0.60033235043177702</v>
      </c>
      <c r="EH12" s="1">
        <v>0.583266761297217</v>
      </c>
      <c r="EI12" s="1">
        <v>0.59894263135808701</v>
      </c>
      <c r="EJ12" s="1">
        <v>0.536820913796482</v>
      </c>
      <c r="EK12" s="1">
        <v>0.567721630599617</v>
      </c>
      <c r="EL12" s="1">
        <v>0.61995692825075099</v>
      </c>
      <c r="EM12" s="1">
        <v>0.66335328032237795</v>
      </c>
      <c r="EN12" s="1">
        <v>0.67899649349445701</v>
      </c>
      <c r="EO12" s="1">
        <v>0.58944074656148104</v>
      </c>
      <c r="EP12" s="1">
        <v>0.58186525505603703</v>
      </c>
      <c r="EQ12" s="1">
        <v>0.59348023138350603</v>
      </c>
      <c r="ER12" s="1">
        <v>0.677559670352606</v>
      </c>
      <c r="ES12" s="1">
        <v>0.57994331996465898</v>
      </c>
      <c r="ET12" s="1">
        <v>0.63658833106815504</v>
      </c>
      <c r="EU12" s="1">
        <v>0.64034802694263504</v>
      </c>
      <c r="EV12" s="1">
        <v>0.54357945114549899</v>
      </c>
      <c r="EW12" s="1">
        <v>0.55762485993998101</v>
      </c>
      <c r="EX12" s="1">
        <v>0.68284818657071999</v>
      </c>
      <c r="EY12" s="1">
        <v>0.51984813835008103</v>
      </c>
      <c r="EZ12" s="1">
        <v>0.58037094554084201</v>
      </c>
      <c r="FA12" s="1">
        <v>0.69838020548294</v>
      </c>
      <c r="FB12" s="1">
        <v>0.63514046537450897</v>
      </c>
      <c r="FC12" s="1">
        <v>0.59196263706958197</v>
      </c>
      <c r="FD12" s="1">
        <v>0.57263660074704703</v>
      </c>
      <c r="FE12" s="1">
        <v>0.707122743221548</v>
      </c>
      <c r="FF12" s="1">
        <v>0.57745082816323801</v>
      </c>
      <c r="FG12" s="1">
        <v>0.57655691117174701</v>
      </c>
      <c r="FH12" s="1">
        <v>0.58449058353105598</v>
      </c>
      <c r="FI12" s="1">
        <v>0.67014605174642705</v>
      </c>
      <c r="FJ12" s="1">
        <v>0.65345437060386702</v>
      </c>
      <c r="FK12" s="1">
        <v>0.62588576284640396</v>
      </c>
      <c r="FL12" s="1">
        <v>0.65969346964533804</v>
      </c>
      <c r="FM12" s="1">
        <v>0.63986465238008094</v>
      </c>
      <c r="FN12" s="1">
        <v>0.67559678397814704</v>
      </c>
      <c r="FO12" s="1">
        <v>0.62261913973576399</v>
      </c>
      <c r="FP12" s="1">
        <v>0.55603277848898902</v>
      </c>
      <c r="FQ12" s="1">
        <v>0.54743107171655103</v>
      </c>
      <c r="FR12" s="1">
        <v>0.51013760084281601</v>
      </c>
      <c r="FS12" s="1">
        <v>0.64254655952558704</v>
      </c>
      <c r="FT12" s="1">
        <v>0.57411994818015699</v>
      </c>
      <c r="FU12" s="1">
        <v>0.62061018586454797</v>
      </c>
      <c r="FV12" s="1">
        <v>0.491549354929253</v>
      </c>
      <c r="FW12" s="1">
        <v>0.63489196051938301</v>
      </c>
      <c r="FX12" s="1">
        <v>0.62478811515271904</v>
      </c>
      <c r="FY12" s="1">
        <v>0.598835049262188</v>
      </c>
      <c r="FZ12" s="1">
        <v>0.72660801872283598</v>
      </c>
      <c r="GA12" s="1">
        <v>0.50508377038609398</v>
      </c>
      <c r="GB12" s="1">
        <v>0.64873589759320505</v>
      </c>
      <c r="GC12" s="1">
        <v>0.53070941975647101</v>
      </c>
      <c r="GD12" s="1">
        <v>0.73038009718272101</v>
      </c>
      <c r="GE12" s="1">
        <v>0.61498840617380002</v>
      </c>
      <c r="GF12" s="1">
        <v>0.59425892782688206</v>
      </c>
      <c r="GG12" s="1">
        <v>0.49327181743934401</v>
      </c>
      <c r="GH12" s="1">
        <v>0.61098565653649906</v>
      </c>
      <c r="GI12" s="1">
        <v>0.60368498377744095</v>
      </c>
      <c r="GJ12" s="1">
        <v>0.57301717759802295</v>
      </c>
      <c r="GK12" s="1">
        <v>0.64724730824917798</v>
      </c>
      <c r="GL12" s="1">
        <v>0.59696503201040796</v>
      </c>
      <c r="GM12" s="1">
        <v>0.540128233916782</v>
      </c>
      <c r="GN12" s="1">
        <v>0.49233795313858603</v>
      </c>
      <c r="GO12" s="1">
        <v>0.58912838372263099</v>
      </c>
      <c r="GP12" s="1">
        <v>0.54507130977128704</v>
      </c>
      <c r="GQ12" s="1">
        <v>0.67032907848244405</v>
      </c>
      <c r="GR12" s="1">
        <v>0.657774851524765</v>
      </c>
      <c r="GS12" s="1">
        <v>0.63967337158919402</v>
      </c>
      <c r="GT12" s="1">
        <v>0.65394816095844899</v>
      </c>
      <c r="GU12" s="1">
        <v>0.62708958677013005</v>
      </c>
      <c r="GV12" s="1">
        <v>0.58565597697424299</v>
      </c>
      <c r="GW12" s="1">
        <v>0.64862493357848305</v>
      </c>
      <c r="GX12" s="1">
        <v>0.56671422197199905</v>
      </c>
      <c r="GY12" s="1">
        <v>0.58103959457044896</v>
      </c>
      <c r="GZ12" s="1">
        <v>0.63444859426351297</v>
      </c>
      <c r="HA12" s="1">
        <v>0.57543694831217995</v>
      </c>
      <c r="HB12" s="1">
        <v>0.53265944341395999</v>
      </c>
      <c r="HC12" s="1">
        <v>0.633441676845926</v>
      </c>
      <c r="HD12" s="1">
        <v>0.59797065631044</v>
      </c>
      <c r="HE12" s="1">
        <v>0.54514124782233297</v>
      </c>
      <c r="HF12" s="1">
        <v>0.59289062873059095</v>
      </c>
      <c r="HG12" s="1">
        <v>0.55388995101983596</v>
      </c>
      <c r="HH12" s="1">
        <v>0.64768353827340297</v>
      </c>
      <c r="HI12" s="1">
        <v>0.56339740486601197</v>
      </c>
      <c r="HJ12" s="1">
        <v>0.56871419674931301</v>
      </c>
      <c r="HK12" s="1">
        <v>0.66681638158442702</v>
      </c>
      <c r="HL12" s="1">
        <v>0.59808986792003205</v>
      </c>
      <c r="HM12" s="1">
        <v>0.56736506171549905</v>
      </c>
      <c r="HN12" s="1">
        <v>0.53848948616320402</v>
      </c>
      <c r="HO12" s="1">
        <v>0.54640555454057704</v>
      </c>
      <c r="HP12" s="1">
        <v>0.62646163577382596</v>
      </c>
      <c r="HQ12" s="1">
        <v>0.61290337648258197</v>
      </c>
      <c r="HR12" s="1">
        <v>0.55778723341338599</v>
      </c>
      <c r="HS12" s="1">
        <v>0.62562613058240701</v>
      </c>
      <c r="HT12" s="1">
        <v>0.54064456199418698</v>
      </c>
      <c r="HU12" s="1">
        <v>0.47236598457627399</v>
      </c>
      <c r="HV12" s="1">
        <v>0.66072995147883995</v>
      </c>
      <c r="HW12" s="1">
        <v>0.555121368862728</v>
      </c>
      <c r="HX12" s="1">
        <v>0.58949000511539695</v>
      </c>
      <c r="HY12" s="1">
        <v>0.59977334324846798</v>
      </c>
      <c r="HZ12" s="1">
        <v>0.64196021989257801</v>
      </c>
      <c r="IA12" s="1">
        <v>0.66514712961325095</v>
      </c>
      <c r="IB12" s="1">
        <v>0.57525653900089102</v>
      </c>
      <c r="IC12" s="1">
        <v>0.58062728815572395</v>
      </c>
      <c r="ID12" s="1">
        <v>0.57454727038139097</v>
      </c>
      <c r="IE12" s="1">
        <v>0.59194096102987703</v>
      </c>
      <c r="IF12" s="1">
        <v>0.57514243387292296</v>
      </c>
      <c r="IG12" s="1">
        <v>0.572425550018413</v>
      </c>
      <c r="IH12" s="1">
        <v>0.53685095913318603</v>
      </c>
      <c r="II12" s="1">
        <v>0.57026818021148196</v>
      </c>
      <c r="IJ12" s="1">
        <v>0.63951961617172104</v>
      </c>
      <c r="IK12" s="1">
        <v>0.65579611812319005</v>
      </c>
      <c r="IL12" s="1">
        <v>0.63245766331331099</v>
      </c>
      <c r="IM12" s="1">
        <v>0.61292329416573899</v>
      </c>
      <c r="IN12" s="1">
        <v>0.56824420274065102</v>
      </c>
      <c r="IO12" s="1">
        <v>0.56646366413500004</v>
      </c>
      <c r="IP12" s="1">
        <v>0.64680631965122204</v>
      </c>
      <c r="IQ12" s="1">
        <v>0.67792302190209897</v>
      </c>
      <c r="IR12" s="1">
        <v>0.52553053115487303</v>
      </c>
      <c r="IS12" s="1">
        <v>0.61932819894901003</v>
      </c>
      <c r="IT12" s="1">
        <v>0.62642511162179504</v>
      </c>
      <c r="IU12" s="1">
        <v>0.57130799186754699</v>
      </c>
      <c r="IV12" s="1">
        <v>0.50628231677492097</v>
      </c>
      <c r="IW12" s="1">
        <v>0.54104095286584997</v>
      </c>
      <c r="IX12" s="1">
        <v>0.61088184108311305</v>
      </c>
      <c r="IY12" s="1">
        <v>0.541996853560749</v>
      </c>
      <c r="IZ12" s="1">
        <v>0.60708877121563498</v>
      </c>
      <c r="JA12" s="1">
        <v>0.61573477612225902</v>
      </c>
      <c r="JB12" s="1">
        <v>0.55878602754623796</v>
      </c>
      <c r="JC12" s="1">
        <v>0.58738422082000796</v>
      </c>
      <c r="JD12" s="1">
        <v>0.61133961775068102</v>
      </c>
      <c r="JE12" s="1">
        <v>0.55822673604901296</v>
      </c>
      <c r="JF12" s="1">
        <v>0.58704554537849896</v>
      </c>
      <c r="JG12" s="1">
        <v>0.62110314949986301</v>
      </c>
      <c r="JH12" s="1">
        <v>0.56134531474769001</v>
      </c>
      <c r="JI12" s="1">
        <v>0.62011294735269096</v>
      </c>
      <c r="JJ12" s="1">
        <v>0.65431462933791995</v>
      </c>
      <c r="JK12" s="1">
        <v>0.54580814038163095</v>
      </c>
      <c r="JL12" s="1">
        <v>0.61079379772027897</v>
      </c>
      <c r="JM12" s="1">
        <v>0.58754254194828703</v>
      </c>
      <c r="JN12" s="1">
        <v>0.53955263573715495</v>
      </c>
      <c r="JO12" s="1">
        <v>0.60826428199192195</v>
      </c>
      <c r="JP12" s="1">
        <v>0.54345327981259695</v>
      </c>
      <c r="JQ12" s="1">
        <v>0.52278872455868597</v>
      </c>
      <c r="JR12" s="1">
        <v>0.61949228567346604</v>
      </c>
      <c r="JS12" s="1">
        <v>0.64760150698089702</v>
      </c>
      <c r="JT12" s="1">
        <v>0.65837019985832701</v>
      </c>
      <c r="JU12" s="1">
        <v>0.58917898290397697</v>
      </c>
      <c r="JV12" s="1">
        <v>0.60458126808113799</v>
      </c>
      <c r="JW12" s="1">
        <v>0.63425533097195097</v>
      </c>
      <c r="JX12" s="1">
        <v>0.68574596588163805</v>
      </c>
      <c r="JY12" s="1">
        <v>0.52541883550044399</v>
      </c>
      <c r="JZ12" s="1">
        <v>0.68684575704811002</v>
      </c>
      <c r="KA12" s="1">
        <v>0.62241969877139303</v>
      </c>
      <c r="KB12" s="1">
        <v>0.57133037323824498</v>
      </c>
      <c r="KC12" s="1">
        <v>0.59349846995123701</v>
      </c>
      <c r="KD12" s="1">
        <v>0.65588383056688504</v>
      </c>
      <c r="KE12" s="1">
        <v>0.656168797447233</v>
      </c>
      <c r="KF12" s="1">
        <v>0.57815720984050201</v>
      </c>
      <c r="KG12" s="1">
        <v>0.577695716502447</v>
      </c>
      <c r="KH12" s="1">
        <v>0.52091051665840704</v>
      </c>
      <c r="KI12" s="1">
        <v>0.60333915351822898</v>
      </c>
      <c r="KJ12" s="1">
        <v>0.53576858130288196</v>
      </c>
      <c r="KK12" s="1">
        <v>0.55680429335557602</v>
      </c>
      <c r="KL12" s="1">
        <v>0.61940207464780095</v>
      </c>
      <c r="KM12" s="1">
        <v>0.62565269369241205</v>
      </c>
      <c r="KN12" s="1">
        <v>0.53688414126481498</v>
      </c>
      <c r="KO12" s="1">
        <v>0.66787417664704796</v>
      </c>
      <c r="KP12" s="1">
        <v>0.632112991938373</v>
      </c>
      <c r="KQ12" s="1">
        <v>0.61805807413625302</v>
      </c>
      <c r="KR12" s="1">
        <v>0.59158498694098904</v>
      </c>
      <c r="KS12" s="1">
        <v>0.63148142195470502</v>
      </c>
      <c r="KT12" s="1">
        <v>0.65204227985234497</v>
      </c>
      <c r="KU12" s="1">
        <v>0.53924338353900403</v>
      </c>
      <c r="KV12" s="1">
        <v>0.57023389555355297</v>
      </c>
      <c r="KW12" s="1">
        <v>0.55076138998635704</v>
      </c>
      <c r="KX12" s="1">
        <v>0.61960022707692197</v>
      </c>
      <c r="KY12" s="1">
        <v>0.59291245167923601</v>
      </c>
      <c r="KZ12" s="1">
        <v>0.55288267530202395</v>
      </c>
      <c r="LA12" s="1">
        <v>0.62596363657296095</v>
      </c>
      <c r="LB12" s="1">
        <v>0.56752488959029201</v>
      </c>
      <c r="LC12" s="1">
        <v>0.50559500784377798</v>
      </c>
      <c r="LD12" s="1">
        <v>0.69249728890236095</v>
      </c>
      <c r="LE12" s="1">
        <v>0.59942568650179995</v>
      </c>
      <c r="LF12" s="1">
        <v>0.65599599562431199</v>
      </c>
      <c r="LG12" s="1">
        <v>0.60148920639118397</v>
      </c>
      <c r="LH12" s="1">
        <v>0.62152396787947495</v>
      </c>
      <c r="LI12" s="1">
        <v>0.629351553130446</v>
      </c>
      <c r="LJ12" s="1">
        <v>0.61348021426311805</v>
      </c>
      <c r="LK12" s="1">
        <v>0.58533421619810699</v>
      </c>
      <c r="LL12" s="1">
        <v>0.59297990330982098</v>
      </c>
      <c r="LM12" s="1">
        <v>0.54411687859890301</v>
      </c>
      <c r="LN12" s="1">
        <v>0.64216048017997396</v>
      </c>
      <c r="LO12" s="1">
        <v>0.61598744370297598</v>
      </c>
      <c r="LP12" s="1">
        <v>0.63970236425654303</v>
      </c>
      <c r="LQ12" s="1">
        <v>0.64567537767618699</v>
      </c>
      <c r="LR12" s="1">
        <v>0.53329898835400902</v>
      </c>
      <c r="LS12" s="1">
        <v>0.57350589891473702</v>
      </c>
      <c r="LT12" s="1">
        <v>0.63030427688468604</v>
      </c>
      <c r="LU12" s="1">
        <v>0.703396565042686</v>
      </c>
      <c r="LV12" s="1">
        <v>0.58632392617919404</v>
      </c>
      <c r="LW12" s="1">
        <v>0.60648887173811405</v>
      </c>
      <c r="LX12" s="1">
        <v>0.61840024086617795</v>
      </c>
      <c r="LY12" s="1">
        <v>0.62236772713845401</v>
      </c>
      <c r="LZ12" s="1">
        <v>0.66546642904150799</v>
      </c>
      <c r="MA12" s="1">
        <v>0.62061000067699001</v>
      </c>
      <c r="MB12" s="1">
        <v>0.55523155946627101</v>
      </c>
      <c r="MC12" s="1">
        <v>0.58129625905725701</v>
      </c>
      <c r="MD12" s="1">
        <v>0.56282859893892101</v>
      </c>
      <c r="ME12" s="1">
        <v>0.65767000082206495</v>
      </c>
      <c r="MF12" s="1">
        <v>0.66142144456484997</v>
      </c>
      <c r="MG12" s="1">
        <v>0.63279300474528299</v>
      </c>
      <c r="MH12" s="1">
        <v>0.73450178479921202</v>
      </c>
      <c r="MI12" s="1">
        <v>0.60809083976390899</v>
      </c>
      <c r="MJ12" s="1">
        <v>0.71307536804960403</v>
      </c>
      <c r="MK12" s="1">
        <v>0.58457695570010904</v>
      </c>
      <c r="ML12" s="1">
        <v>0.60857762664542503</v>
      </c>
      <c r="MM12" s="1">
        <v>0.68074488208626904</v>
      </c>
      <c r="MN12" s="1">
        <v>0.55235334240824896</v>
      </c>
      <c r="MO12" s="1">
        <v>0.58544690367285002</v>
      </c>
      <c r="MP12" s="1">
        <v>0.57244806488598099</v>
      </c>
      <c r="MQ12" s="1">
        <v>0.579110243428827</v>
      </c>
      <c r="MR12" s="1">
        <v>0.53617368581176195</v>
      </c>
      <c r="MS12" s="1">
        <v>0.61647736892961202</v>
      </c>
      <c r="MT12" s="1">
        <v>0.532875440609614</v>
      </c>
      <c r="MU12" s="1">
        <v>0.605690545967006</v>
      </c>
      <c r="MV12" s="1">
        <v>0.53985177823952302</v>
      </c>
      <c r="MW12" s="1">
        <v>0.61924104474838804</v>
      </c>
      <c r="MX12" s="1">
        <v>0.61510838655073896</v>
      </c>
      <c r="MY12" s="1">
        <v>0.650259776107458</v>
      </c>
      <c r="MZ12" s="1">
        <v>0.61999108860525598</v>
      </c>
      <c r="NA12" s="1">
        <v>0.61960863157499901</v>
      </c>
      <c r="NB12" s="1">
        <v>0.56205941748952803</v>
      </c>
      <c r="NC12" s="1">
        <v>0.62420562429322501</v>
      </c>
      <c r="ND12" s="1">
        <v>0.56484529430150299</v>
      </c>
      <c r="NE12" s="1">
        <v>0.58425009843982101</v>
      </c>
      <c r="NF12" s="1">
        <v>0.64990923960235802</v>
      </c>
      <c r="NG12" s="1">
        <v>0.61444651026908503</v>
      </c>
      <c r="NH12" s="1">
        <v>0.575711708961816</v>
      </c>
      <c r="NI12" s="1">
        <v>0.54450102856252902</v>
      </c>
      <c r="NJ12" s="1">
        <v>0.57773170750493497</v>
      </c>
      <c r="NK12" s="1">
        <v>0.63626426545843495</v>
      </c>
      <c r="NL12" s="1">
        <v>0.65566872749713301</v>
      </c>
      <c r="NM12" s="1">
        <v>0.53186322410281806</v>
      </c>
      <c r="NN12" s="1">
        <v>0.48967446372706402</v>
      </c>
      <c r="NO12" s="1">
        <v>0.67817005741263803</v>
      </c>
      <c r="NP12" s="1">
        <v>0.58795814542206504</v>
      </c>
      <c r="NQ12" s="1">
        <v>0.51744905995887902</v>
      </c>
      <c r="NR12" s="1">
        <v>0.57800440936144704</v>
      </c>
      <c r="NS12" s="1">
        <v>0.55492419739027998</v>
      </c>
      <c r="NT12" s="1">
        <v>0.53440955310196903</v>
      </c>
      <c r="NU12" s="1">
        <v>0.62980466046337202</v>
      </c>
      <c r="NV12" s="1">
        <v>0.567986751093845</v>
      </c>
      <c r="NW12" s="1">
        <v>0.61303693736450104</v>
      </c>
      <c r="NX12" s="1">
        <v>0.55774548578334004</v>
      </c>
      <c r="NY12" s="1">
        <v>0.62728759215623997</v>
      </c>
      <c r="NZ12" s="1">
        <v>0.53610538132935903</v>
      </c>
      <c r="OA12" s="1">
        <v>0.56156200301844705</v>
      </c>
      <c r="OB12" s="1">
        <v>0.63529217315386</v>
      </c>
      <c r="OC12" s="1">
        <v>0.60625600259068102</v>
      </c>
      <c r="OD12" s="1">
        <v>0.58105216746118404</v>
      </c>
      <c r="OE12" s="1">
        <v>0.607917171783525</v>
      </c>
      <c r="OF12" s="1">
        <v>0.60272438199287004</v>
      </c>
      <c r="OG12" s="1">
        <v>0.57706239362755096</v>
      </c>
      <c r="OH12" s="1">
        <v>0.57897709634935601</v>
      </c>
      <c r="OI12" s="1">
        <v>0.57617096439808502</v>
      </c>
      <c r="OJ12" s="1">
        <v>0.62448844946523896</v>
      </c>
      <c r="OK12" s="1">
        <v>0.64657015524266603</v>
      </c>
      <c r="OL12" s="1">
        <v>0.65315731036255997</v>
      </c>
      <c r="OM12" s="1">
        <v>0.58207839680407003</v>
      </c>
      <c r="ON12" s="1">
        <v>0.62724938683637099</v>
      </c>
      <c r="OO12" s="1">
        <v>0.63832756371113797</v>
      </c>
      <c r="OP12" s="1">
        <v>0.61332481213778101</v>
      </c>
      <c r="OQ12" s="1">
        <v>0.57358753389984596</v>
      </c>
      <c r="OR12" s="1">
        <v>0.59903391582712096</v>
      </c>
      <c r="OS12" s="1">
        <v>0.67378012873737003</v>
      </c>
      <c r="OT12" s="1">
        <v>0.56198166970942898</v>
      </c>
      <c r="OU12" s="1">
        <v>0.51625762203746095</v>
      </c>
      <c r="OV12" s="1">
        <v>0.63578662486398196</v>
      </c>
      <c r="OW12" s="1">
        <v>0.62152519081242097</v>
      </c>
      <c r="OX12" s="1">
        <v>0.60164069925624497</v>
      </c>
      <c r="OY12" s="1">
        <v>0.58442834511262698</v>
      </c>
      <c r="OZ12" s="1">
        <v>0.58792873746115804</v>
      </c>
      <c r="PA12" s="1">
        <v>0.56534073279407404</v>
      </c>
      <c r="PB12" s="1">
        <v>0.63770354880395796</v>
      </c>
      <c r="PC12" s="1">
        <v>0.660653907004355</v>
      </c>
      <c r="PD12" s="1">
        <v>0.63503363586803896</v>
      </c>
      <c r="PE12" s="1">
        <v>0.551702358218912</v>
      </c>
      <c r="PF12" s="1">
        <v>0.60489467175454004</v>
      </c>
      <c r="PG12" s="1">
        <v>0.58596533436853204</v>
      </c>
      <c r="PH12" s="1">
        <v>0.56868369927576301</v>
      </c>
      <c r="PI12" s="1">
        <v>0.62521208019288599</v>
      </c>
      <c r="PJ12" s="1">
        <v>0.605828597432575</v>
      </c>
      <c r="PK12" s="1">
        <v>0.64000592466367101</v>
      </c>
      <c r="PL12" s="1">
        <v>0.60079509845198498</v>
      </c>
      <c r="PM12" s="1">
        <v>0.53531118054159699</v>
      </c>
      <c r="PN12" s="1">
        <v>0.65832042424592696</v>
      </c>
      <c r="PO12" s="1">
        <v>0.64268711709367798</v>
      </c>
      <c r="PP12" s="1">
        <v>0.57990842267209597</v>
      </c>
      <c r="PQ12" s="1">
        <v>0.61668455774798303</v>
      </c>
      <c r="PR12" s="1">
        <v>0.54035001395363702</v>
      </c>
      <c r="PS12" s="1">
        <v>0.55188114818518896</v>
      </c>
      <c r="PT12" s="1">
        <v>0.56057291029666501</v>
      </c>
      <c r="PU12" s="1">
        <v>0.59887238646418295</v>
      </c>
      <c r="PV12" s="1">
        <v>0.61541111392911696</v>
      </c>
      <c r="PW12" s="1">
        <v>0.58460924020199001</v>
      </c>
      <c r="PX12" s="1">
        <v>0.57277925690860898</v>
      </c>
      <c r="PY12" s="1">
        <v>0.61848185651369203</v>
      </c>
      <c r="PZ12" s="1">
        <v>0.58766744808194504</v>
      </c>
      <c r="QA12" s="1">
        <v>0.62521240310607795</v>
      </c>
      <c r="QB12" s="1">
        <v>0.63856026069522998</v>
      </c>
      <c r="QC12" s="1">
        <v>0.57214682417289497</v>
      </c>
      <c r="QD12" s="1">
        <v>0.58518355440617498</v>
      </c>
      <c r="QE12" s="1">
        <v>0.53076237043176799</v>
      </c>
      <c r="QF12" s="1">
        <v>0.61567303489446501</v>
      </c>
      <c r="QG12" s="1">
        <v>0.579299359976163</v>
      </c>
      <c r="QH12" s="1">
        <v>0.58104382031208301</v>
      </c>
      <c r="QI12" s="1">
        <v>0.58640133190306398</v>
      </c>
      <c r="QJ12" s="1">
        <v>0.61879685997239398</v>
      </c>
      <c r="QK12" s="1">
        <v>0.62442572258887796</v>
      </c>
      <c r="QL12" s="1">
        <v>0.60804864016320104</v>
      </c>
      <c r="QM12" s="1">
        <v>0.60570445240428705</v>
      </c>
      <c r="QN12" s="1">
        <v>0.54810425592650502</v>
      </c>
      <c r="QO12" s="1">
        <v>0.56413113580410401</v>
      </c>
      <c r="QP12" s="1">
        <v>0.57527961842234698</v>
      </c>
      <c r="QQ12" s="1">
        <v>0.584598582616491</v>
      </c>
      <c r="QR12" s="1">
        <v>0.545516976676514</v>
      </c>
      <c r="QS12" s="1">
        <v>0.59179766478240603</v>
      </c>
      <c r="QT12" s="1">
        <v>0.58717262391098102</v>
      </c>
      <c r="QU12" s="1">
        <v>0.58541888657667496</v>
      </c>
      <c r="QV12" s="1">
        <v>0.59865134742311898</v>
      </c>
      <c r="QW12" s="1">
        <v>0.56957424014499003</v>
      </c>
      <c r="QX12" s="1">
        <v>0.62332933625043996</v>
      </c>
      <c r="QY12" s="1">
        <v>0.64315513270112801</v>
      </c>
      <c r="QZ12" s="1">
        <v>0.56989815768264296</v>
      </c>
      <c r="RA12" s="1">
        <v>0.60805157405712396</v>
      </c>
      <c r="RB12" s="1">
        <v>0.55045170814142896</v>
      </c>
      <c r="RC12" s="1">
        <v>0.61182475728468599</v>
      </c>
      <c r="RD12" s="1">
        <v>0.56571547585059601</v>
      </c>
      <c r="RE12" s="1">
        <v>0.54699551540414504</v>
      </c>
      <c r="RF12" s="1">
        <v>0.57720997478854996</v>
      </c>
      <c r="RG12" s="1">
        <v>0.62141991293211596</v>
      </c>
      <c r="RH12" s="1">
        <v>0.58370899045240199</v>
      </c>
      <c r="RI12" s="1">
        <v>0.53864667927652399</v>
      </c>
      <c r="RJ12" s="1">
        <v>0.55628183561405398</v>
      </c>
      <c r="RK12" s="1">
        <v>0.57423434187809497</v>
      </c>
      <c r="RL12" s="1">
        <v>0.57650555386908497</v>
      </c>
      <c r="RM12" s="1">
        <v>0.61611105837133295</v>
      </c>
      <c r="RN12" s="1">
        <v>0.51583869971426299</v>
      </c>
      <c r="RO12" s="1">
        <v>0.57081571307672796</v>
      </c>
      <c r="RP12" s="1">
        <v>0.627623476653279</v>
      </c>
      <c r="RQ12" s="1">
        <v>0.59468459013115904</v>
      </c>
      <c r="RR12" s="1">
        <v>0.69203986779370497</v>
      </c>
      <c r="RS12" s="1">
        <v>0.58863578459112897</v>
      </c>
      <c r="RT12" s="1">
        <v>0.62069555073171601</v>
      </c>
      <c r="RU12" s="1">
        <v>0.62688530975273404</v>
      </c>
      <c r="RV12" s="1">
        <v>0.67136345431436895</v>
      </c>
      <c r="RW12" s="1">
        <v>0.650616868249831</v>
      </c>
      <c r="RX12" s="1">
        <v>0.62453972092722798</v>
      </c>
      <c r="RY12" s="1">
        <v>0.61397420607835995</v>
      </c>
      <c r="RZ12" s="1">
        <v>0.676805262013083</v>
      </c>
      <c r="SA12" s="1">
        <v>0.67915910279989899</v>
      </c>
      <c r="SB12" s="1">
        <v>0.60400308910074296</v>
      </c>
      <c r="SC12" s="1">
        <v>0.65360047458331705</v>
      </c>
      <c r="SD12" s="1">
        <v>0.66758379774421905</v>
      </c>
      <c r="SE12" s="1">
        <v>0.61291358570854104</v>
      </c>
      <c r="SF12" s="1">
        <v>0.63123526821667897</v>
      </c>
      <c r="SG12" s="1">
        <v>0.66417104358259904</v>
      </c>
      <c r="SH12" s="1">
        <v>0.66452328129915095</v>
      </c>
      <c r="SI12" s="1">
        <v>0.653090094495828</v>
      </c>
      <c r="SJ12" s="1">
        <v>0.68617471251859496</v>
      </c>
      <c r="SK12" s="1">
        <v>0.66589802653060304</v>
      </c>
      <c r="SL12" s="1">
        <v>0.58381630467768397</v>
      </c>
      <c r="SM12" s="1">
        <v>0.60927923685426999</v>
      </c>
      <c r="SN12" s="1">
        <v>0.67478037819599401</v>
      </c>
      <c r="SO12" s="1">
        <v>0.61466789756633999</v>
      </c>
      <c r="SP12" s="1">
        <v>0.58698676039285802</v>
      </c>
      <c r="SQ12" s="1">
        <v>0.60239314674114097</v>
      </c>
      <c r="SR12" s="1">
        <v>0.67033610376194197</v>
      </c>
      <c r="SS12" s="1">
        <v>0.64090729642159305</v>
      </c>
      <c r="ST12" s="1">
        <v>0.63592050678529</v>
      </c>
      <c r="SU12" s="1">
        <v>0.60847547208293495</v>
      </c>
      <c r="SV12" s="1">
        <v>0.58838045287223795</v>
      </c>
      <c r="SW12" s="1">
        <v>0.63033536552234604</v>
      </c>
      <c r="SX12" s="1">
        <v>0.665063662687576</v>
      </c>
      <c r="SY12" s="1">
        <v>0.60799281093077495</v>
      </c>
      <c r="SZ12" s="1">
        <v>0.61125243543575802</v>
      </c>
      <c r="TA12" s="1">
        <v>0.60705859122903705</v>
      </c>
      <c r="TB12" s="1">
        <v>0.59467439419036405</v>
      </c>
      <c r="TC12" s="1">
        <v>0.63627880927807501</v>
      </c>
      <c r="TD12" s="1">
        <v>0.62266988835426096</v>
      </c>
      <c r="TE12" s="1">
        <v>0.59710351613823998</v>
      </c>
      <c r="TF12" s="1">
        <v>0.64009395861360596</v>
      </c>
      <c r="TG12" s="1">
        <v>0.644335036364027</v>
      </c>
      <c r="TH12" s="1">
        <v>0.64603674083086804</v>
      </c>
      <c r="TI12" s="1">
        <v>0.61681808274912797</v>
      </c>
      <c r="TJ12" s="1">
        <v>0.54892300770186098</v>
      </c>
      <c r="TK12" s="1">
        <v>0.58305508399638195</v>
      </c>
      <c r="TL12" s="1">
        <v>0.62760781542403699</v>
      </c>
      <c r="TM12" s="1">
        <v>0.62614690771535297</v>
      </c>
      <c r="TN12" s="1">
        <v>0.63361607107059004</v>
      </c>
      <c r="TO12" s="1">
        <v>0.70996346570175195</v>
      </c>
      <c r="TP12" s="1">
        <v>0.65269024524670305</v>
      </c>
      <c r="TQ12" s="1">
        <v>0.58551900662546796</v>
      </c>
      <c r="TR12" s="1">
        <v>0.604928169867893</v>
      </c>
      <c r="TS12" s="1">
        <v>0.61689287377302204</v>
      </c>
    </row>
    <row r="13" spans="1:539" x14ac:dyDescent="0.4">
      <c r="A13" s="1" t="s">
        <v>1159</v>
      </c>
      <c r="B13" s="1">
        <v>0.66778495076565303</v>
      </c>
      <c r="C13" s="1">
        <v>0.63042353834877196</v>
      </c>
      <c r="D13" s="1">
        <v>0.73830632982776501</v>
      </c>
      <c r="E13" s="1">
        <v>0.78584131738208995</v>
      </c>
      <c r="F13" s="1">
        <v>0.62780877240801003</v>
      </c>
      <c r="G13" s="1">
        <v>0.62604951053417901</v>
      </c>
      <c r="H13" s="1">
        <v>0.51866512277978305</v>
      </c>
      <c r="I13" s="1">
        <v>0.729624585000333</v>
      </c>
      <c r="J13" s="1">
        <v>0.60942704207954401</v>
      </c>
      <c r="K13" s="1">
        <v>0.68950317513278803</v>
      </c>
      <c r="L13" s="1">
        <v>0.72773103377318904</v>
      </c>
      <c r="M13" s="1">
        <v>0.63949949595739497</v>
      </c>
      <c r="N13" s="1">
        <v>0.70741061462071997</v>
      </c>
      <c r="O13" s="1">
        <v>0.64380092691330904</v>
      </c>
      <c r="P13" s="1">
        <v>0.58309961647601105</v>
      </c>
      <c r="Q13" s="1">
        <v>0.52779561535322705</v>
      </c>
      <c r="R13" s="1">
        <v>0.64196368119762504</v>
      </c>
      <c r="S13" s="1">
        <v>0.76012916619793303</v>
      </c>
      <c r="T13" s="1">
        <v>0.57481016957939901</v>
      </c>
      <c r="U13" s="1">
        <v>0.50973940986326205</v>
      </c>
      <c r="V13" s="1">
        <v>0.62714461255586296</v>
      </c>
      <c r="W13" s="1">
        <v>0.63123472839241002</v>
      </c>
      <c r="X13" s="1">
        <v>0.512805224582629</v>
      </c>
      <c r="Y13" s="1">
        <v>0.67001518427468498</v>
      </c>
      <c r="Z13" s="1">
        <v>0.629725833428467</v>
      </c>
      <c r="AA13" s="1">
        <v>0.778790685669843</v>
      </c>
      <c r="AB13" s="1">
        <v>0.60803055948319695</v>
      </c>
      <c r="AC13" s="1">
        <v>0.68497813433719201</v>
      </c>
      <c r="AD13" s="1">
        <v>0.66867462787758003</v>
      </c>
      <c r="AE13" s="1">
        <v>0.71687996118690001</v>
      </c>
      <c r="AF13" s="1">
        <v>0.659062984668076</v>
      </c>
      <c r="AG13" s="1">
        <v>0.70519112418097996</v>
      </c>
      <c r="AH13" s="1">
        <v>0.54704750868311003</v>
      </c>
      <c r="AI13" s="1">
        <v>0.75067816948920596</v>
      </c>
      <c r="AJ13" s="1">
        <v>0.60115071022452304</v>
      </c>
      <c r="AK13" s="1">
        <v>0.78301600123398596</v>
      </c>
      <c r="AL13" s="1">
        <v>0.57668361803548096</v>
      </c>
      <c r="AM13" s="1">
        <v>0.61249812481987898</v>
      </c>
      <c r="AN13" s="1">
        <v>0.70027129433000301</v>
      </c>
      <c r="AO13" s="1">
        <v>0.70140092753111805</v>
      </c>
      <c r="AP13" s="1">
        <v>0.64479645179380796</v>
      </c>
      <c r="AQ13" s="1">
        <v>0.64571784190046899</v>
      </c>
      <c r="AR13" s="1">
        <v>0.68081488867274798</v>
      </c>
      <c r="AS13" s="1">
        <v>0.66609085471140095</v>
      </c>
      <c r="AT13" s="1">
        <v>0.67480717639077303</v>
      </c>
      <c r="AU13" s="1">
        <v>0.56553041143729599</v>
      </c>
      <c r="AV13" s="1">
        <v>0.68556568437419696</v>
      </c>
      <c r="AW13" s="1">
        <v>0.63097758020873995</v>
      </c>
      <c r="AX13" s="1">
        <v>0.60426164917888403</v>
      </c>
      <c r="AY13" s="1">
        <v>0.77020025875677101</v>
      </c>
      <c r="AZ13" s="1">
        <v>0.72595523496201697</v>
      </c>
      <c r="BA13" s="1">
        <v>0.54705639288100805</v>
      </c>
      <c r="BB13" s="1">
        <v>0.58530325528951799</v>
      </c>
      <c r="BC13" s="1">
        <v>0.613450093498076</v>
      </c>
      <c r="BD13" s="1">
        <v>0.59954533886877104</v>
      </c>
      <c r="BE13" s="1">
        <v>0.67242849319082398</v>
      </c>
      <c r="BF13" s="1">
        <v>0.53387415701704499</v>
      </c>
      <c r="BG13" s="1">
        <v>0.58756451381837804</v>
      </c>
      <c r="BH13" s="1">
        <v>0.49060141103273802</v>
      </c>
      <c r="BI13" s="1">
        <v>0.68458097413017005</v>
      </c>
      <c r="BJ13" s="1">
        <v>0.62634273781838901</v>
      </c>
      <c r="BK13" s="1">
        <v>0.79446147593650795</v>
      </c>
      <c r="BL13" s="1">
        <v>0.583208617032412</v>
      </c>
      <c r="BM13" s="1">
        <v>0.66860314671268495</v>
      </c>
      <c r="BN13" s="1">
        <v>0.73405962373410805</v>
      </c>
      <c r="BO13" s="1">
        <v>0.47200155109334102</v>
      </c>
      <c r="BP13" s="1">
        <v>0.56735984972928899</v>
      </c>
      <c r="BQ13" s="1">
        <v>0.61815903767798197</v>
      </c>
      <c r="BR13" s="1">
        <v>0.62448974594135598</v>
      </c>
      <c r="BS13" s="1">
        <v>0.63213880018653801</v>
      </c>
      <c r="BT13" s="1">
        <v>0.64196252812014498</v>
      </c>
      <c r="BU13" s="1">
        <v>0.70810045722209602</v>
      </c>
      <c r="BV13" s="1">
        <v>0.740794453240043</v>
      </c>
      <c r="BW13" s="1">
        <v>0.52099019366323596</v>
      </c>
      <c r="BX13" s="1">
        <v>0.78115988563600802</v>
      </c>
      <c r="BY13" s="1">
        <v>0.53983668927898398</v>
      </c>
      <c r="BZ13" s="1">
        <v>0.68567355542582598</v>
      </c>
      <c r="CA13" s="1">
        <v>0.63260052337709005</v>
      </c>
      <c r="CB13" s="1">
        <v>0.64720094492778402</v>
      </c>
      <c r="CC13" s="1">
        <v>0.58554511637143003</v>
      </c>
      <c r="CD13" s="1">
        <v>0.69769656589912299</v>
      </c>
      <c r="CE13" s="1">
        <v>0.69056256371484104</v>
      </c>
      <c r="CF13" s="1">
        <v>0.71617786855201404</v>
      </c>
      <c r="CG13" s="1">
        <v>0.60182649003864597</v>
      </c>
      <c r="CH13" s="1">
        <v>0.72979957266647499</v>
      </c>
      <c r="CI13" s="1">
        <v>0.70583532608509703</v>
      </c>
      <c r="CJ13" s="1">
        <v>0.60517102739807405</v>
      </c>
      <c r="CK13" s="1">
        <v>0.665944126035105</v>
      </c>
      <c r="CL13" s="1">
        <v>0.66233432450341301</v>
      </c>
      <c r="CM13" s="1">
        <v>0.48317797837605397</v>
      </c>
      <c r="CN13" s="1">
        <v>0.71547827495519101</v>
      </c>
      <c r="CO13" s="1">
        <v>0.57832250020194098</v>
      </c>
      <c r="CP13" s="1">
        <v>0.60419214744995997</v>
      </c>
      <c r="CQ13" s="1">
        <v>0.64565847214809802</v>
      </c>
      <c r="CR13" s="1">
        <v>0.67796091175610396</v>
      </c>
      <c r="CS13" s="1">
        <v>0.64022356911887701</v>
      </c>
      <c r="CT13" s="1">
        <v>0.58361626292621005</v>
      </c>
      <c r="CU13" s="1">
        <v>0.54995960386334597</v>
      </c>
      <c r="CV13" s="1">
        <v>0.72338472572974399</v>
      </c>
      <c r="CW13" s="1">
        <v>0.60525521301652796</v>
      </c>
      <c r="CX13" s="1">
        <v>0.76431728308497704</v>
      </c>
      <c r="CY13" s="1">
        <v>0.78053140982631497</v>
      </c>
      <c r="CZ13" s="1">
        <v>0.42162192264973197</v>
      </c>
      <c r="DA13" s="1">
        <v>0.65658808180892003</v>
      </c>
      <c r="DB13" s="1">
        <v>0.66153078715365099</v>
      </c>
      <c r="DC13" s="1">
        <v>0.54983252658286097</v>
      </c>
      <c r="DD13" s="1">
        <v>0.50735531330258998</v>
      </c>
      <c r="DE13" s="1">
        <v>0.51020129191405605</v>
      </c>
      <c r="DF13" s="1">
        <v>0.69116456708214802</v>
      </c>
      <c r="DG13" s="1">
        <v>0.70740831827865902</v>
      </c>
      <c r="DH13" s="1">
        <v>0.50500762804529598</v>
      </c>
      <c r="DI13" s="1">
        <v>0.57987452002832096</v>
      </c>
      <c r="DJ13" s="1">
        <v>0.70390387673406496</v>
      </c>
      <c r="DK13" s="1">
        <v>0.61740093422498799</v>
      </c>
      <c r="DL13" s="1">
        <v>0.71378346547310101</v>
      </c>
      <c r="DM13" s="1">
        <v>0.74471891571311799</v>
      </c>
      <c r="DN13" s="1">
        <v>0.65787293799872804</v>
      </c>
      <c r="DO13" s="1">
        <v>0.67625517094252396</v>
      </c>
      <c r="DP13" s="1">
        <v>0.55654070954797297</v>
      </c>
      <c r="DQ13" s="1">
        <v>0.719338043405642</v>
      </c>
      <c r="DR13" s="1">
        <v>0.74486994954641295</v>
      </c>
      <c r="DS13" s="1">
        <v>0.75233986831301203</v>
      </c>
      <c r="DT13" s="1">
        <v>0.55127093657298298</v>
      </c>
      <c r="DU13" s="1">
        <v>0.747544772206026</v>
      </c>
      <c r="DV13" s="1">
        <v>0.67280324304560502</v>
      </c>
      <c r="DW13" s="1">
        <v>0.69070354130420597</v>
      </c>
      <c r="DX13" s="1">
        <v>0.57484035494975305</v>
      </c>
      <c r="DY13" s="1">
        <v>0.59384981435870798</v>
      </c>
      <c r="DZ13" s="1">
        <v>0.60839343101260701</v>
      </c>
      <c r="EA13" s="1">
        <v>0.76759737538268002</v>
      </c>
      <c r="EB13" s="1">
        <v>0.72985493263063805</v>
      </c>
      <c r="EC13" s="1">
        <v>0.82573637571817304</v>
      </c>
      <c r="ED13" s="1">
        <v>0.62703656234807403</v>
      </c>
      <c r="EE13" s="1">
        <v>0.67653330015028301</v>
      </c>
      <c r="EF13" s="1">
        <v>0.52584079680572704</v>
      </c>
      <c r="EG13" s="1">
        <v>0.70378494351643195</v>
      </c>
      <c r="EH13" s="1">
        <v>0.807667792856544</v>
      </c>
      <c r="EI13" s="1">
        <v>0.62967808526792202</v>
      </c>
      <c r="EJ13" s="1">
        <v>0.67328079812470598</v>
      </c>
      <c r="EK13" s="1">
        <v>0.537018688170114</v>
      </c>
      <c r="EL13" s="1">
        <v>0.72973009420439805</v>
      </c>
      <c r="EM13" s="1">
        <v>0.77101830097622204</v>
      </c>
      <c r="EN13" s="1">
        <v>0.73837524225265005</v>
      </c>
      <c r="EO13" s="1">
        <v>0.57889792659149697</v>
      </c>
      <c r="EP13" s="1">
        <v>0.62950827561380096</v>
      </c>
      <c r="EQ13" s="1">
        <v>0.54639284373625896</v>
      </c>
      <c r="ER13" s="1">
        <v>0.77493712300710205</v>
      </c>
      <c r="ES13" s="1">
        <v>0.70098082338814705</v>
      </c>
      <c r="ET13" s="1">
        <v>0.598999595962318</v>
      </c>
      <c r="EU13" s="1">
        <v>0.66725597138163295</v>
      </c>
      <c r="EV13" s="1">
        <v>0.49516694777661702</v>
      </c>
      <c r="EW13" s="1">
        <v>0.41899754228882002</v>
      </c>
      <c r="EX13" s="1">
        <v>0.66491835769810503</v>
      </c>
      <c r="EY13" s="1">
        <v>0.52087796768335604</v>
      </c>
      <c r="EZ13" s="1">
        <v>0.47345561260022201</v>
      </c>
      <c r="FA13" s="1">
        <v>0.77893068520945496</v>
      </c>
      <c r="FB13" s="1">
        <v>0.76722922830378903</v>
      </c>
      <c r="FC13" s="1">
        <v>0.68707530366421599</v>
      </c>
      <c r="FD13" s="1">
        <v>0.55166208075560896</v>
      </c>
      <c r="FE13" s="1">
        <v>0.82509827442578298</v>
      </c>
      <c r="FF13" s="1">
        <v>0.721462551778973</v>
      </c>
      <c r="FG13" s="1">
        <v>0.59127875405906705</v>
      </c>
      <c r="FH13" s="1">
        <v>0.65288799995481295</v>
      </c>
      <c r="FI13" s="1">
        <v>0.74825882761695806</v>
      </c>
      <c r="FJ13" s="1">
        <v>0.60423827320880796</v>
      </c>
      <c r="FK13" s="1">
        <v>0.63974803252963497</v>
      </c>
      <c r="FL13" s="1">
        <v>0.72992643726750805</v>
      </c>
      <c r="FM13" s="1">
        <v>0.71101281114624704</v>
      </c>
      <c r="FN13" s="1">
        <v>0.77282520432122503</v>
      </c>
      <c r="FO13" s="1">
        <v>0.69705584011300903</v>
      </c>
      <c r="FP13" s="1">
        <v>0.66634079907708699</v>
      </c>
      <c r="FQ13" s="1">
        <v>0.54498751218877095</v>
      </c>
      <c r="FR13" s="1">
        <v>0.51381181057057301</v>
      </c>
      <c r="FS13" s="1">
        <v>0.73367714515234295</v>
      </c>
      <c r="FT13" s="1">
        <v>0.64046187406685495</v>
      </c>
      <c r="FU13" s="1">
        <v>0.70398348786473397</v>
      </c>
      <c r="FV13" s="1">
        <v>0.56769313015739098</v>
      </c>
      <c r="FW13" s="1">
        <v>0.55695746776072796</v>
      </c>
      <c r="FX13" s="1">
        <v>0.68740234732844097</v>
      </c>
      <c r="FY13" s="1">
        <v>0.70277765834113004</v>
      </c>
      <c r="FZ13" s="1">
        <v>0.66594387629434204</v>
      </c>
      <c r="GA13" s="1">
        <v>0.56200969579169802</v>
      </c>
      <c r="GB13" s="1">
        <v>0.73206627512756295</v>
      </c>
      <c r="GC13" s="1">
        <v>0.63169260146529305</v>
      </c>
      <c r="GD13" s="1">
        <v>0.75139505556604402</v>
      </c>
      <c r="GE13" s="1">
        <v>0.61069707001682205</v>
      </c>
      <c r="GF13" s="1">
        <v>0.73351918781898096</v>
      </c>
      <c r="GG13" s="1">
        <v>0.71490624847330697</v>
      </c>
      <c r="GH13" s="1">
        <v>0.59829214973959399</v>
      </c>
      <c r="GI13" s="1">
        <v>0.57141725578130198</v>
      </c>
      <c r="GJ13" s="1">
        <v>0.55169839959814304</v>
      </c>
      <c r="GK13" s="1">
        <v>0.64919564255331796</v>
      </c>
      <c r="GL13" s="1">
        <v>0.50010499595314095</v>
      </c>
      <c r="GM13" s="1">
        <v>0.68068319428475899</v>
      </c>
      <c r="GN13" s="1">
        <v>0.68320676337837105</v>
      </c>
      <c r="GO13" s="1">
        <v>0.70177687122851196</v>
      </c>
      <c r="GP13" s="1">
        <v>0.56519135249672803</v>
      </c>
      <c r="GQ13" s="1">
        <v>0.64925182864841502</v>
      </c>
      <c r="GR13" s="1">
        <v>0.79138313737143995</v>
      </c>
      <c r="GS13" s="1">
        <v>0.68729999281980603</v>
      </c>
      <c r="GT13" s="1">
        <v>0.69905571700037705</v>
      </c>
      <c r="GU13" s="1">
        <v>0.74025140352276397</v>
      </c>
      <c r="GV13" s="1">
        <v>0.61105593028634497</v>
      </c>
      <c r="GW13" s="1">
        <v>0.67438508283842102</v>
      </c>
      <c r="GX13" s="1">
        <v>0.62381390439928497</v>
      </c>
      <c r="GY13" s="1">
        <v>0.58837151728487003</v>
      </c>
      <c r="GZ13" s="1">
        <v>0.71370416846040996</v>
      </c>
      <c r="HA13" s="1">
        <v>0.61596598687659299</v>
      </c>
      <c r="HB13" s="1">
        <v>0.60067899496547394</v>
      </c>
      <c r="HC13" s="1">
        <v>0.711157884355892</v>
      </c>
      <c r="HD13" s="1">
        <v>0.49478898475423699</v>
      </c>
      <c r="HE13" s="1">
        <v>0.60154640042157503</v>
      </c>
      <c r="HF13" s="1">
        <v>0.738753180668697</v>
      </c>
      <c r="HG13" s="1">
        <v>0.66413249581657297</v>
      </c>
      <c r="HH13" s="1">
        <v>0.65933326861561303</v>
      </c>
      <c r="HI13" s="1">
        <v>0.69040069243920998</v>
      </c>
      <c r="HJ13" s="1">
        <v>0.62027260931432604</v>
      </c>
      <c r="HK13" s="1">
        <v>0.68885339968352</v>
      </c>
      <c r="HL13" s="1">
        <v>0.75931387858488497</v>
      </c>
      <c r="HM13" s="1">
        <v>0.60987748564859601</v>
      </c>
      <c r="HN13" s="1">
        <v>0.56451952628983404</v>
      </c>
      <c r="HO13" s="1">
        <v>0.63969836951444803</v>
      </c>
      <c r="HP13" s="1">
        <v>0.71884102209409695</v>
      </c>
      <c r="HQ13" s="1">
        <v>0.70512344221669099</v>
      </c>
      <c r="HR13" s="1">
        <v>0.738044878760863</v>
      </c>
      <c r="HS13" s="1">
        <v>0.63492075946493798</v>
      </c>
      <c r="HT13" s="1">
        <v>0.64034858741927103</v>
      </c>
      <c r="HU13" s="1">
        <v>0.56553945770029601</v>
      </c>
      <c r="HV13" s="1">
        <v>0.66288648084552804</v>
      </c>
      <c r="HW13" s="1">
        <v>0.60440629592078998</v>
      </c>
      <c r="HX13" s="1">
        <v>0.68964590268841697</v>
      </c>
      <c r="HY13" s="1">
        <v>0.67564768038524603</v>
      </c>
      <c r="HZ13" s="1">
        <v>0.57440357607697401</v>
      </c>
      <c r="IA13" s="1">
        <v>0.75874872256153902</v>
      </c>
      <c r="IB13" s="1">
        <v>0.64523905737672305</v>
      </c>
      <c r="IC13" s="1">
        <v>0.61103878421575097</v>
      </c>
      <c r="ID13" s="1">
        <v>0.54751965496228705</v>
      </c>
      <c r="IE13" s="1">
        <v>0.69393343561283705</v>
      </c>
      <c r="IF13" s="1">
        <v>0.70465126748081797</v>
      </c>
      <c r="IG13" s="1">
        <v>0.54353969422690596</v>
      </c>
      <c r="IH13" s="1">
        <v>0.57599472589294398</v>
      </c>
      <c r="II13" s="1">
        <v>0.565030984376937</v>
      </c>
      <c r="IJ13" s="1">
        <v>0.80125846566006098</v>
      </c>
      <c r="IK13" s="1">
        <v>0.73862226521249696</v>
      </c>
      <c r="IL13" s="1">
        <v>0.66289527800804704</v>
      </c>
      <c r="IM13" s="1">
        <v>0.63024721697859099</v>
      </c>
      <c r="IN13" s="1">
        <v>0.460278556084393</v>
      </c>
      <c r="IO13" s="1">
        <v>0.63262908515434801</v>
      </c>
      <c r="IP13" s="1">
        <v>0.71446181339585302</v>
      </c>
      <c r="IQ13" s="1">
        <v>0.59237966405472398</v>
      </c>
      <c r="IR13" s="1">
        <v>0.63581466723393398</v>
      </c>
      <c r="IS13" s="1">
        <v>0.58883371511497695</v>
      </c>
      <c r="IT13" s="1">
        <v>0.66320349460575501</v>
      </c>
      <c r="IU13" s="1">
        <v>0.58275085120146297</v>
      </c>
      <c r="IV13" s="1">
        <v>0.60580824297067903</v>
      </c>
      <c r="IW13" s="1">
        <v>0.585937429504365</v>
      </c>
      <c r="IX13" s="1">
        <v>0.66101282691777297</v>
      </c>
      <c r="IY13" s="1">
        <v>0.59341611684258899</v>
      </c>
      <c r="IZ13" s="1">
        <v>0.70910396811204102</v>
      </c>
      <c r="JA13" s="1">
        <v>0.72914078479608202</v>
      </c>
      <c r="JB13" s="1">
        <v>0.63932114323683698</v>
      </c>
      <c r="JC13" s="1">
        <v>0.56701623625770703</v>
      </c>
      <c r="JD13" s="1">
        <v>0.65329765702808196</v>
      </c>
      <c r="JE13" s="1">
        <v>0.62956621378259203</v>
      </c>
      <c r="JF13" s="1">
        <v>0.57755958804116203</v>
      </c>
      <c r="JG13" s="1">
        <v>0.65073442746999099</v>
      </c>
      <c r="JH13" s="1">
        <v>0.55434544974259603</v>
      </c>
      <c r="JI13" s="1">
        <v>0.673513156018541</v>
      </c>
      <c r="JJ13" s="1">
        <v>0.71594010728695501</v>
      </c>
      <c r="JK13" s="1">
        <v>0.69642529246533802</v>
      </c>
      <c r="JL13" s="1">
        <v>0.59008532353403997</v>
      </c>
      <c r="JM13" s="1">
        <v>0.67157193760344303</v>
      </c>
      <c r="JN13" s="1">
        <v>0.50785310599611799</v>
      </c>
      <c r="JO13" s="1">
        <v>0.67540383266687898</v>
      </c>
      <c r="JP13" s="1">
        <v>0.65371923181711</v>
      </c>
      <c r="JQ13" s="1">
        <v>0.60705141718239697</v>
      </c>
      <c r="JR13" s="1">
        <v>0.58398482629468795</v>
      </c>
      <c r="JS13" s="1">
        <v>0.66888334394516402</v>
      </c>
      <c r="JT13" s="1">
        <v>0.75219762770446597</v>
      </c>
      <c r="JU13" s="1">
        <v>0.53818638899778304</v>
      </c>
      <c r="JV13" s="1">
        <v>0.64938762359560198</v>
      </c>
      <c r="JW13" s="1">
        <v>0.72938075628371402</v>
      </c>
      <c r="JX13" s="1">
        <v>0.74898195758513797</v>
      </c>
      <c r="JY13" s="1">
        <v>0.60300537198142001</v>
      </c>
      <c r="JZ13" s="1">
        <v>0.745583700191631</v>
      </c>
      <c r="KA13" s="1">
        <v>0.75309005190109402</v>
      </c>
      <c r="KB13" s="1">
        <v>0.57096143202694005</v>
      </c>
      <c r="KC13" s="1">
        <v>0.55312390244439402</v>
      </c>
      <c r="KD13" s="1">
        <v>0.73349207730825405</v>
      </c>
      <c r="KE13" s="1">
        <v>0.632266701281612</v>
      </c>
      <c r="KF13" s="1">
        <v>0.64169772675033399</v>
      </c>
      <c r="KG13" s="1">
        <v>0.63540274829148402</v>
      </c>
      <c r="KH13" s="1">
        <v>0.62507810919977602</v>
      </c>
      <c r="KI13" s="1">
        <v>0.69277711950562304</v>
      </c>
      <c r="KJ13" s="1">
        <v>0.73601037310901196</v>
      </c>
      <c r="KK13" s="1">
        <v>0.77892446929239401</v>
      </c>
      <c r="KL13" s="1">
        <v>0.72201912688618797</v>
      </c>
      <c r="KM13" s="1">
        <v>0.68063329363193603</v>
      </c>
      <c r="KN13" s="1">
        <v>0.52799073673609898</v>
      </c>
      <c r="KO13" s="1">
        <v>0.79492720175160503</v>
      </c>
      <c r="KP13" s="1">
        <v>0.67657420244995203</v>
      </c>
      <c r="KQ13" s="1">
        <v>0.73923355362056997</v>
      </c>
      <c r="KR13" s="1">
        <v>0.60365674325874097</v>
      </c>
      <c r="KS13" s="1">
        <v>0.63680717267867004</v>
      </c>
      <c r="KT13" s="1">
        <v>0.75135847498038499</v>
      </c>
      <c r="KU13" s="1">
        <v>0.53279257321694695</v>
      </c>
      <c r="KV13" s="1">
        <v>0.66621614072407997</v>
      </c>
      <c r="KW13" s="1">
        <v>0.63549461463812396</v>
      </c>
      <c r="KX13" s="1">
        <v>0.67497011170369403</v>
      </c>
      <c r="KY13" s="1">
        <v>0.46549898468135598</v>
      </c>
      <c r="KZ13" s="1">
        <v>0.62821507182241998</v>
      </c>
      <c r="LA13" s="1">
        <v>0.649306307549951</v>
      </c>
      <c r="LB13" s="1">
        <v>0.46799952796712402</v>
      </c>
      <c r="LC13" s="1">
        <v>0.51302723563508101</v>
      </c>
      <c r="LD13" s="1">
        <v>0.73656939577421199</v>
      </c>
      <c r="LE13" s="1">
        <v>0.673733311497281</v>
      </c>
      <c r="LF13" s="1">
        <v>0.63212325185267404</v>
      </c>
      <c r="LG13" s="1">
        <v>0.71005981390502404</v>
      </c>
      <c r="LH13" s="1">
        <v>0.69328746537271302</v>
      </c>
      <c r="LI13" s="1">
        <v>0.62298373707073296</v>
      </c>
      <c r="LJ13" s="1">
        <v>0.73297299157246198</v>
      </c>
      <c r="LK13" s="1">
        <v>0.63542893976707704</v>
      </c>
      <c r="LL13" s="1">
        <v>0.61888812654063197</v>
      </c>
      <c r="LM13" s="1">
        <v>0.60577277166239096</v>
      </c>
      <c r="LN13" s="1">
        <v>0.70286792076359805</v>
      </c>
      <c r="LO13" s="1">
        <v>0.67640634187702497</v>
      </c>
      <c r="LP13" s="1">
        <v>0.71474489568314603</v>
      </c>
      <c r="LQ13" s="1">
        <v>0.70728485781321604</v>
      </c>
      <c r="LR13" s="1">
        <v>0.58603711581084295</v>
      </c>
      <c r="LS13" s="1">
        <v>0.61841408196502701</v>
      </c>
      <c r="LT13" s="1">
        <v>0.68182329304088596</v>
      </c>
      <c r="LU13" s="1">
        <v>0.743769534110997</v>
      </c>
      <c r="LV13" s="1">
        <v>0.64108504294387103</v>
      </c>
      <c r="LW13" s="1">
        <v>0.76671482235848798</v>
      </c>
      <c r="LX13" s="1">
        <v>0.592116359104497</v>
      </c>
      <c r="LY13" s="1">
        <v>0.57776640904266696</v>
      </c>
      <c r="LZ13" s="1">
        <v>0.76756051417079896</v>
      </c>
      <c r="MA13" s="1">
        <v>0.80833547725177102</v>
      </c>
      <c r="MB13" s="1">
        <v>0.476773828381097</v>
      </c>
      <c r="MC13" s="1">
        <v>0.64513407810920198</v>
      </c>
      <c r="MD13" s="1">
        <v>0.612886633022108</v>
      </c>
      <c r="ME13" s="1">
        <v>0.69473470637285495</v>
      </c>
      <c r="MF13" s="1">
        <v>0.67817500821368704</v>
      </c>
      <c r="MG13" s="1">
        <v>0.67205197661622595</v>
      </c>
      <c r="MH13" s="1">
        <v>0.67827683565001995</v>
      </c>
      <c r="MI13" s="1">
        <v>0.60472672323990895</v>
      </c>
      <c r="MJ13" s="1">
        <v>0.55777178847166997</v>
      </c>
      <c r="MK13" s="1">
        <v>0.45687198718754601</v>
      </c>
      <c r="ML13" s="1">
        <v>0.56807812517381795</v>
      </c>
      <c r="MM13" s="1">
        <v>0.77987878456903503</v>
      </c>
      <c r="MN13" s="1">
        <v>0.51679390446288898</v>
      </c>
      <c r="MO13" s="1">
        <v>0.64659535200294505</v>
      </c>
      <c r="MP13" s="1">
        <v>0.70156049217749195</v>
      </c>
      <c r="MQ13" s="1">
        <v>0.60115647180980702</v>
      </c>
      <c r="MR13" s="1">
        <v>0.56607148697281895</v>
      </c>
      <c r="MS13" s="1">
        <v>0.66695543535956903</v>
      </c>
      <c r="MT13" s="1">
        <v>0.58453331258029595</v>
      </c>
      <c r="MU13" s="1">
        <v>0.69836185396014505</v>
      </c>
      <c r="MV13" s="1">
        <v>0.59668414810445802</v>
      </c>
      <c r="MW13" s="1">
        <v>0.73775259288141404</v>
      </c>
      <c r="MX13" s="1">
        <v>0.44267086225812802</v>
      </c>
      <c r="MY13" s="1">
        <v>0.70885000352427996</v>
      </c>
      <c r="MZ13" s="1">
        <v>0.69390023223173902</v>
      </c>
      <c r="NA13" s="1">
        <v>0.67961781176149105</v>
      </c>
      <c r="NB13" s="1">
        <v>0.54003775313541003</v>
      </c>
      <c r="NC13" s="1">
        <v>0.66862663067226302</v>
      </c>
      <c r="ND13" s="1">
        <v>0.55908522937109195</v>
      </c>
      <c r="NE13" s="1">
        <v>0.51724107532518604</v>
      </c>
      <c r="NF13" s="1">
        <v>0.74758527145620002</v>
      </c>
      <c r="NG13" s="1">
        <v>0.70622502266197396</v>
      </c>
      <c r="NH13" s="1">
        <v>0.67912201496202196</v>
      </c>
      <c r="NI13" s="1">
        <v>0.45484939709052402</v>
      </c>
      <c r="NJ13" s="1">
        <v>0.60508537096370396</v>
      </c>
      <c r="NK13" s="1">
        <v>0.57365194220151905</v>
      </c>
      <c r="NL13" s="1">
        <v>0.80914676258852203</v>
      </c>
      <c r="NM13" s="1">
        <v>0.53691075865240601</v>
      </c>
      <c r="NN13" s="1">
        <v>0.61304359468438197</v>
      </c>
      <c r="NO13" s="1">
        <v>0.91155093263322395</v>
      </c>
      <c r="NP13" s="1">
        <v>0.61420731230028802</v>
      </c>
      <c r="NQ13" s="1">
        <v>0.39139790621927301</v>
      </c>
      <c r="NR13" s="1">
        <v>0.460587274744025</v>
      </c>
      <c r="NS13" s="1">
        <v>0.54494063566378004</v>
      </c>
      <c r="NT13" s="1">
        <v>0.464216649564476</v>
      </c>
      <c r="NU13" s="1">
        <v>0.61997237538705996</v>
      </c>
      <c r="NV13" s="1">
        <v>0.70170760226594397</v>
      </c>
      <c r="NW13" s="1">
        <v>0.58948833793121003</v>
      </c>
      <c r="NX13" s="1">
        <v>0.46022287917197002</v>
      </c>
      <c r="NY13" s="1">
        <v>0.61435741116362996</v>
      </c>
      <c r="NZ13" s="1">
        <v>0.63174862689281897</v>
      </c>
      <c r="OA13" s="1">
        <v>0.45956044861526602</v>
      </c>
      <c r="OB13" s="1">
        <v>0.56347194670495804</v>
      </c>
      <c r="OC13" s="1">
        <v>0.82232286610419103</v>
      </c>
      <c r="OD13" s="1">
        <v>0.571551057885888</v>
      </c>
      <c r="OE13" s="1">
        <v>0.65325182367878398</v>
      </c>
      <c r="OF13" s="1">
        <v>0.56341145140797899</v>
      </c>
      <c r="OG13" s="1">
        <v>0.56237182833383703</v>
      </c>
      <c r="OH13" s="1">
        <v>0.57002333843741704</v>
      </c>
      <c r="OI13" s="1">
        <v>0.72960719663809603</v>
      </c>
      <c r="OJ13" s="1">
        <v>0.58511824569301796</v>
      </c>
      <c r="OK13" s="1">
        <v>0.85065231053431201</v>
      </c>
      <c r="OL13" s="1">
        <v>0.76525013787218299</v>
      </c>
      <c r="OM13" s="1">
        <v>0.70062651270901499</v>
      </c>
      <c r="ON13" s="1">
        <v>0.55269138448432997</v>
      </c>
      <c r="OO13" s="1">
        <v>0.64194065688611601</v>
      </c>
      <c r="OP13" s="1">
        <v>0.66397291693244898</v>
      </c>
      <c r="OQ13" s="1">
        <v>0.58029552279029895</v>
      </c>
      <c r="OR13" s="1">
        <v>0.56419078250201704</v>
      </c>
      <c r="OS13" s="1">
        <v>0.77793770589363198</v>
      </c>
      <c r="OT13" s="1">
        <v>0.56329732913534303</v>
      </c>
      <c r="OU13" s="1">
        <v>0.56349033243163205</v>
      </c>
      <c r="OV13" s="1">
        <v>0.64497587735164497</v>
      </c>
      <c r="OW13" s="1">
        <v>0.73743269360272101</v>
      </c>
      <c r="OX13" s="1">
        <v>0.60469748713549998</v>
      </c>
      <c r="OY13" s="1">
        <v>0.52541589015296797</v>
      </c>
      <c r="OZ13" s="1">
        <v>0.64096789078876204</v>
      </c>
      <c r="PA13" s="1">
        <v>0.54541129662937105</v>
      </c>
      <c r="PB13" s="1">
        <v>0.67249870481804697</v>
      </c>
      <c r="PC13" s="1">
        <v>0.70860869225399303</v>
      </c>
      <c r="PD13" s="1">
        <v>0.71160871800207703</v>
      </c>
      <c r="PE13" s="1">
        <v>0.59496848518720002</v>
      </c>
      <c r="PF13" s="1">
        <v>0.50932932108989704</v>
      </c>
      <c r="PG13" s="1">
        <v>0.621739070933229</v>
      </c>
      <c r="PH13" s="1">
        <v>0.66065049394728503</v>
      </c>
      <c r="PI13" s="1">
        <v>0.65544171687870001</v>
      </c>
      <c r="PJ13" s="1">
        <v>0.71548628931407499</v>
      </c>
      <c r="PK13" s="1">
        <v>0.56263469535112798</v>
      </c>
      <c r="PL13" s="1">
        <v>0.56400751963266105</v>
      </c>
      <c r="PM13" s="1">
        <v>0.52549714167251405</v>
      </c>
      <c r="PN13" s="1">
        <v>0.65642735365273697</v>
      </c>
      <c r="PO13" s="1">
        <v>0.65260234814632001</v>
      </c>
      <c r="PP13" s="1">
        <v>0.55078426396615299</v>
      </c>
      <c r="PQ13" s="1">
        <v>0.71871396921586095</v>
      </c>
      <c r="PR13" s="1">
        <v>0.49808871461637599</v>
      </c>
      <c r="PS13" s="1">
        <v>0.48866856963328698</v>
      </c>
      <c r="PT13" s="1">
        <v>0.49228174286974002</v>
      </c>
      <c r="PU13" s="1">
        <v>0.66719211805880996</v>
      </c>
      <c r="PV13" s="1">
        <v>0.68573853669305596</v>
      </c>
      <c r="PW13" s="1">
        <v>0.68096105006708196</v>
      </c>
      <c r="PX13" s="1">
        <v>0.80775842459973202</v>
      </c>
      <c r="PY13" s="1">
        <v>0.71940627048362504</v>
      </c>
      <c r="PZ13" s="1">
        <v>0.47868160030425599</v>
      </c>
      <c r="QA13" s="1">
        <v>0.66725588469128705</v>
      </c>
      <c r="QB13" s="1">
        <v>0.62895231155962406</v>
      </c>
      <c r="QC13" s="1">
        <v>0.58399981911902299</v>
      </c>
      <c r="QD13" s="1">
        <v>0.64107305104255197</v>
      </c>
      <c r="QE13" s="1">
        <v>0.47101581453916502</v>
      </c>
      <c r="QF13" s="1">
        <v>0.80215241834761397</v>
      </c>
      <c r="QG13" s="1">
        <v>0.82043931546791005</v>
      </c>
      <c r="QH13" s="1">
        <v>0.62982674878830402</v>
      </c>
      <c r="QI13" s="1">
        <v>0.56486439530202204</v>
      </c>
      <c r="QJ13" s="1">
        <v>0.53082255578496396</v>
      </c>
      <c r="QK13" s="1">
        <v>0.71967786853320603</v>
      </c>
      <c r="QL13" s="1">
        <v>0.51651078660641703</v>
      </c>
      <c r="QM13" s="1">
        <v>0.62358956078221595</v>
      </c>
      <c r="QN13" s="1">
        <v>0.55107756400969199</v>
      </c>
      <c r="QO13" s="1">
        <v>0.44882241292302999</v>
      </c>
      <c r="QP13" s="1">
        <v>0.51119017072526796</v>
      </c>
      <c r="QQ13" s="1">
        <v>0.54382064343246905</v>
      </c>
      <c r="QR13" s="1">
        <v>0.51589116789594802</v>
      </c>
      <c r="QS13" s="1">
        <v>0.50803191256580205</v>
      </c>
      <c r="QT13" s="1">
        <v>0.56012999869724001</v>
      </c>
      <c r="QU13" s="1">
        <v>0.72503143277505899</v>
      </c>
      <c r="QV13" s="1">
        <v>0.58941242418245798</v>
      </c>
      <c r="QW13" s="1">
        <v>0.44729073209119602</v>
      </c>
      <c r="QX13" s="1">
        <v>0.63918465065004804</v>
      </c>
      <c r="QY13" s="1">
        <v>0.76897955382456895</v>
      </c>
      <c r="QZ13" s="1">
        <v>0.55106285903513597</v>
      </c>
      <c r="RA13" s="1">
        <v>0.60376897951961095</v>
      </c>
      <c r="RB13" s="1">
        <v>0.55994458292486105</v>
      </c>
      <c r="RC13" s="1">
        <v>0.66925811351180697</v>
      </c>
      <c r="RD13" s="1">
        <v>0.50658692990624699</v>
      </c>
      <c r="RE13" s="1">
        <v>0.56900329004510497</v>
      </c>
      <c r="RF13" s="1">
        <v>0.58590318951682496</v>
      </c>
      <c r="RG13" s="1">
        <v>0.52287424471027399</v>
      </c>
      <c r="RH13" s="1">
        <v>0.58946524823778701</v>
      </c>
      <c r="RI13" s="1">
        <v>0.48033909526094798</v>
      </c>
      <c r="RJ13" s="1">
        <v>0.75290642696578503</v>
      </c>
      <c r="RK13" s="1">
        <v>0.57155040762738696</v>
      </c>
      <c r="RL13" s="1">
        <v>0.60218472838997095</v>
      </c>
      <c r="RM13" s="1">
        <v>0.57846304173789997</v>
      </c>
      <c r="RN13" s="1">
        <v>0.51094849286657296</v>
      </c>
      <c r="RO13" s="1">
        <v>0.67727567297944702</v>
      </c>
      <c r="RP13" s="1">
        <v>0.73783258320855705</v>
      </c>
      <c r="RQ13" s="1">
        <v>0.42635167531132401</v>
      </c>
      <c r="RR13" s="1">
        <v>1</v>
      </c>
      <c r="RS13" s="1">
        <v>0.55731987079927603</v>
      </c>
      <c r="RT13" s="1">
        <v>0.60681863554981696</v>
      </c>
      <c r="RU13" s="1">
        <v>0.63319031607154397</v>
      </c>
      <c r="RV13" s="1">
        <v>0.704373554386442</v>
      </c>
      <c r="RW13" s="1">
        <v>0.76919666491918504</v>
      </c>
      <c r="RX13" s="1">
        <v>0.73329573067767395</v>
      </c>
      <c r="RY13" s="1">
        <v>0.67815185489204299</v>
      </c>
      <c r="RZ13" s="1">
        <v>0.86158687572515602</v>
      </c>
      <c r="SA13" s="1">
        <v>0.811553791772473</v>
      </c>
      <c r="SB13" s="1">
        <v>0.77293241478925201</v>
      </c>
      <c r="SC13" s="1">
        <v>0.91742176936761699</v>
      </c>
      <c r="SD13" s="1">
        <v>0.79839581742254195</v>
      </c>
      <c r="SE13" s="1">
        <v>0.61635630137637099</v>
      </c>
      <c r="SF13" s="1">
        <v>0.71071452077029496</v>
      </c>
      <c r="SG13" s="1">
        <v>0.82165359317730702</v>
      </c>
      <c r="SH13" s="1">
        <v>0.79845793742233295</v>
      </c>
      <c r="SI13" s="1">
        <v>0.70272073871763696</v>
      </c>
      <c r="SJ13" s="1">
        <v>0.79023868916815698</v>
      </c>
      <c r="SK13" s="1">
        <v>0.67122624045908996</v>
      </c>
      <c r="SL13" s="1">
        <v>0.53217875368854395</v>
      </c>
      <c r="SM13" s="1">
        <v>0.58196983052995899</v>
      </c>
      <c r="SN13" s="1">
        <v>0.84396319488364702</v>
      </c>
      <c r="SO13" s="1">
        <v>0.71327351946158302</v>
      </c>
      <c r="SP13" s="1">
        <v>0.54866280786308397</v>
      </c>
      <c r="SQ13" s="1">
        <v>0.63945302178498198</v>
      </c>
      <c r="SR13" s="1">
        <v>0.75516574744892895</v>
      </c>
      <c r="SS13" s="1">
        <v>0.83199188407615798</v>
      </c>
      <c r="ST13" s="1">
        <v>0.73463932956924105</v>
      </c>
      <c r="SU13" s="1">
        <v>0.68448534663382299</v>
      </c>
      <c r="SV13" s="1">
        <v>0.62301178602986196</v>
      </c>
      <c r="SW13" s="1">
        <v>0.75885138132389296</v>
      </c>
      <c r="SX13" s="1">
        <v>0.77400349393870205</v>
      </c>
      <c r="SY13" s="1">
        <v>0.62989125998545104</v>
      </c>
      <c r="SZ13" s="1">
        <v>0.73799158586368396</v>
      </c>
      <c r="TA13" s="1">
        <v>0.67235874542364704</v>
      </c>
      <c r="TB13" s="1">
        <v>0.65834393908404398</v>
      </c>
      <c r="TC13" s="1">
        <v>0.72656433749892901</v>
      </c>
      <c r="TD13" s="1">
        <v>0.68949365765691195</v>
      </c>
      <c r="TE13" s="1">
        <v>0.63543869896015803</v>
      </c>
      <c r="TF13" s="1">
        <v>0.74739325133552903</v>
      </c>
      <c r="TG13" s="1">
        <v>0.63521665018163498</v>
      </c>
      <c r="TH13" s="1">
        <v>0.70109181036460699</v>
      </c>
      <c r="TI13" s="1">
        <v>0.70347928298806695</v>
      </c>
      <c r="TJ13" s="1">
        <v>0.73702254030578096</v>
      </c>
      <c r="TK13" s="1">
        <v>0.70708002589302499</v>
      </c>
      <c r="TL13" s="1">
        <v>0.68661071006586905</v>
      </c>
      <c r="TM13" s="1">
        <v>0.67609481959415596</v>
      </c>
      <c r="TN13" s="1">
        <v>0.61634044345865802</v>
      </c>
      <c r="TO13" s="1">
        <v>0.95384680841353198</v>
      </c>
      <c r="TP13" s="1">
        <v>0.66701667029275702</v>
      </c>
      <c r="TQ13" s="1">
        <v>0.76354456324693498</v>
      </c>
      <c r="TR13" s="1">
        <v>0.62445144462136704</v>
      </c>
      <c r="TS13" s="1">
        <v>0.73278851495350905</v>
      </c>
    </row>
    <row r="14" spans="1:539" x14ac:dyDescent="0.4">
      <c r="A14" s="1" t="s">
        <v>1160</v>
      </c>
      <c r="B14" s="1">
        <v>0.47289178989911201</v>
      </c>
      <c r="C14" s="1">
        <v>0.43485654414969899</v>
      </c>
      <c r="D14" s="1">
        <v>0.52615343893583</v>
      </c>
      <c r="E14" s="1">
        <v>0.47026033255300698</v>
      </c>
      <c r="F14" s="1">
        <v>0.388688103926632</v>
      </c>
      <c r="G14" s="1">
        <v>0.43187750083644699</v>
      </c>
      <c r="H14" s="1">
        <v>0.35004236224107799</v>
      </c>
      <c r="I14" s="1">
        <v>0.46526825455425302</v>
      </c>
      <c r="J14" s="1">
        <v>0.38481287648682</v>
      </c>
      <c r="K14" s="1">
        <v>0.49033539019462502</v>
      </c>
      <c r="L14" s="1">
        <v>0.50755382771193303</v>
      </c>
      <c r="M14" s="1">
        <v>0.38498536445168202</v>
      </c>
      <c r="N14" s="1">
        <v>0.56012439337858599</v>
      </c>
      <c r="O14" s="1">
        <v>0.37012412783634002</v>
      </c>
      <c r="P14" s="1">
        <v>0.47115306683157099</v>
      </c>
      <c r="Q14" s="1">
        <v>0.38241821022169498</v>
      </c>
      <c r="R14" s="1">
        <v>0.455584937545855</v>
      </c>
      <c r="S14" s="1">
        <v>0.491157853152209</v>
      </c>
      <c r="T14" s="1">
        <v>0.41850237110410399</v>
      </c>
      <c r="U14" s="1">
        <v>0.32481560159991402</v>
      </c>
      <c r="V14" s="1">
        <v>0.45679106751848197</v>
      </c>
      <c r="W14" s="1">
        <v>0.38525875124219799</v>
      </c>
      <c r="X14" s="1">
        <v>0.41127972208012598</v>
      </c>
      <c r="Y14" s="1">
        <v>0.46449471605241299</v>
      </c>
      <c r="Z14" s="1">
        <v>0.47840853005746597</v>
      </c>
      <c r="AA14" s="1">
        <v>0.46800916044976698</v>
      </c>
      <c r="AB14" s="1">
        <v>0.355056051130485</v>
      </c>
      <c r="AC14" s="1">
        <v>0.43428289686768501</v>
      </c>
      <c r="AD14" s="1">
        <v>0.52710735430392996</v>
      </c>
      <c r="AE14" s="1">
        <v>0.51663890827479797</v>
      </c>
      <c r="AF14" s="1">
        <v>0.37675448189201699</v>
      </c>
      <c r="AG14" s="1">
        <v>0.41587067671980998</v>
      </c>
      <c r="AH14" s="1">
        <v>0.354643905753252</v>
      </c>
      <c r="AI14" s="1">
        <v>0.45753594867936298</v>
      </c>
      <c r="AJ14" s="1">
        <v>0.35686598256722502</v>
      </c>
      <c r="AK14" s="1">
        <v>0.53877927586607499</v>
      </c>
      <c r="AL14" s="1">
        <v>0.42660962442778899</v>
      </c>
      <c r="AM14" s="1">
        <v>0.41408804458551302</v>
      </c>
      <c r="AN14" s="1">
        <v>0.48652928529014999</v>
      </c>
      <c r="AO14" s="1">
        <v>0.43217864378100901</v>
      </c>
      <c r="AP14" s="1">
        <v>0.48421704348908301</v>
      </c>
      <c r="AQ14" s="1">
        <v>0.46064116910996</v>
      </c>
      <c r="AR14" s="1">
        <v>0.37961709635944102</v>
      </c>
      <c r="AS14" s="1">
        <v>0.54639144705578402</v>
      </c>
      <c r="AT14" s="1">
        <v>0.45497155079099699</v>
      </c>
      <c r="AU14" s="1">
        <v>0.30090114321723299</v>
      </c>
      <c r="AV14" s="1">
        <v>0.45540975836834002</v>
      </c>
      <c r="AW14" s="1">
        <v>0.36321824357736998</v>
      </c>
      <c r="AX14" s="1">
        <v>0.41501417368274002</v>
      </c>
      <c r="AY14" s="1">
        <v>0.61205892207246004</v>
      </c>
      <c r="AZ14" s="1">
        <v>0.47986194472382099</v>
      </c>
      <c r="BA14" s="1">
        <v>0.351794771963644</v>
      </c>
      <c r="BB14" s="1">
        <v>0.332675387102701</v>
      </c>
      <c r="BC14" s="1">
        <v>0.398537718382731</v>
      </c>
      <c r="BD14" s="1">
        <v>0.40645733492207198</v>
      </c>
      <c r="BE14" s="1">
        <v>0.40989516288717198</v>
      </c>
      <c r="BF14" s="1">
        <v>0.38360059284183301</v>
      </c>
      <c r="BG14" s="1">
        <v>0.40988828490076101</v>
      </c>
      <c r="BH14" s="1">
        <v>0.34860802187643197</v>
      </c>
      <c r="BI14" s="1">
        <v>0.484301743241003</v>
      </c>
      <c r="BJ14" s="1">
        <v>0.39373504951659899</v>
      </c>
      <c r="BK14" s="1">
        <v>0.47825219447544498</v>
      </c>
      <c r="BL14" s="1">
        <v>0.50104623668422099</v>
      </c>
      <c r="BM14" s="1">
        <v>0.39025399342267802</v>
      </c>
      <c r="BN14" s="1">
        <v>0.38210583385445301</v>
      </c>
      <c r="BO14" s="1">
        <v>0.30995625713585201</v>
      </c>
      <c r="BP14" s="1">
        <v>0.42265520309426202</v>
      </c>
      <c r="BQ14" s="1">
        <v>0.35300578437588698</v>
      </c>
      <c r="BR14" s="1">
        <v>0.41668197741652702</v>
      </c>
      <c r="BS14" s="1">
        <v>0.40248774765663697</v>
      </c>
      <c r="BT14" s="1">
        <v>0.38074156166664003</v>
      </c>
      <c r="BU14" s="1">
        <v>0.42226313352026901</v>
      </c>
      <c r="BV14" s="1">
        <v>0.47684037287227998</v>
      </c>
      <c r="BW14" s="1">
        <v>0.41226809288817801</v>
      </c>
      <c r="BX14" s="1">
        <v>0.49743659751386099</v>
      </c>
      <c r="BY14" s="1">
        <v>0.411125007251748</v>
      </c>
      <c r="BZ14" s="1">
        <v>0.43982777793599698</v>
      </c>
      <c r="CA14" s="1">
        <v>0.41368802351979</v>
      </c>
      <c r="CB14" s="1">
        <v>0.43307441533016999</v>
      </c>
      <c r="CC14" s="1">
        <v>0.41007429057897399</v>
      </c>
      <c r="CD14" s="1">
        <v>0.46894853609390602</v>
      </c>
      <c r="CE14" s="1">
        <v>0.44594072719894701</v>
      </c>
      <c r="CF14" s="1">
        <v>0.46119234570865097</v>
      </c>
      <c r="CG14" s="1">
        <v>0.40726746561091598</v>
      </c>
      <c r="CH14" s="1">
        <v>0.50351990125042401</v>
      </c>
      <c r="CI14" s="1">
        <v>0.48867810449071603</v>
      </c>
      <c r="CJ14" s="1">
        <v>0.401574904285733</v>
      </c>
      <c r="CK14" s="1">
        <v>0.40182154446177698</v>
      </c>
      <c r="CL14" s="1">
        <v>0.38028861565667699</v>
      </c>
      <c r="CM14" s="1">
        <v>0.30978385400981601</v>
      </c>
      <c r="CN14" s="1">
        <v>0.49038250787408799</v>
      </c>
      <c r="CO14" s="1">
        <v>0.41494197977411501</v>
      </c>
      <c r="CP14" s="1">
        <v>0.40167442533523701</v>
      </c>
      <c r="CQ14" s="1">
        <v>0.39626433800641803</v>
      </c>
      <c r="CR14" s="1">
        <v>0.38081115399627002</v>
      </c>
      <c r="CS14" s="1">
        <v>0.35934584289375399</v>
      </c>
      <c r="CT14" s="1">
        <v>0.35133190239611101</v>
      </c>
      <c r="CU14" s="1">
        <v>0.32667100325766801</v>
      </c>
      <c r="CV14" s="1">
        <v>0.45575451823339702</v>
      </c>
      <c r="CW14" s="1">
        <v>0.42110122683585799</v>
      </c>
      <c r="CX14" s="1">
        <v>0.451327857977944</v>
      </c>
      <c r="CY14" s="1">
        <v>0.48264724291878902</v>
      </c>
      <c r="CZ14" s="1">
        <v>0.30499564216227598</v>
      </c>
      <c r="DA14" s="1">
        <v>0.39755040281453902</v>
      </c>
      <c r="DB14" s="1">
        <v>0.44294131922589902</v>
      </c>
      <c r="DC14" s="1">
        <v>0.30786686414231101</v>
      </c>
      <c r="DD14" s="1">
        <v>0.32232278502432798</v>
      </c>
      <c r="DE14" s="1">
        <v>0.33595954199328198</v>
      </c>
      <c r="DF14" s="1">
        <v>0.44391322114384502</v>
      </c>
      <c r="DG14" s="1">
        <v>0.477090434214959</v>
      </c>
      <c r="DH14" s="1">
        <v>0.45067829812189197</v>
      </c>
      <c r="DI14" s="1">
        <v>0.38471872614547897</v>
      </c>
      <c r="DJ14" s="1">
        <v>0.43979917965166299</v>
      </c>
      <c r="DK14" s="1">
        <v>0.37755581015081102</v>
      </c>
      <c r="DL14" s="1">
        <v>0.43727195932913798</v>
      </c>
      <c r="DM14" s="1">
        <v>0.42670050749791</v>
      </c>
      <c r="DN14" s="1">
        <v>0.465113768419818</v>
      </c>
      <c r="DO14" s="1">
        <v>0.48925879440776299</v>
      </c>
      <c r="DP14" s="1">
        <v>0.32900049125957398</v>
      </c>
      <c r="DQ14" s="1">
        <v>0.52433230115151697</v>
      </c>
      <c r="DR14" s="1">
        <v>0.59237158178235605</v>
      </c>
      <c r="DS14" s="1">
        <v>0.49307622385732403</v>
      </c>
      <c r="DT14" s="1">
        <v>0.34652567276096202</v>
      </c>
      <c r="DU14" s="1">
        <v>0.49769125868043301</v>
      </c>
      <c r="DV14" s="1">
        <v>0.42699070067271899</v>
      </c>
      <c r="DW14" s="1">
        <v>0.45876917162502601</v>
      </c>
      <c r="DX14" s="1">
        <v>0.40699793805006101</v>
      </c>
      <c r="DY14" s="1">
        <v>0.37964764134920198</v>
      </c>
      <c r="DZ14" s="1">
        <v>0.37708647181147598</v>
      </c>
      <c r="EA14" s="1">
        <v>0.51650512833598095</v>
      </c>
      <c r="EB14" s="1">
        <v>0.49466810063192901</v>
      </c>
      <c r="EC14" s="1">
        <v>0.54098928894142295</v>
      </c>
      <c r="ED14" s="1">
        <v>0.35560218468684202</v>
      </c>
      <c r="EE14" s="1">
        <v>0.43861985400566</v>
      </c>
      <c r="EF14" s="1">
        <v>0.38357438909126101</v>
      </c>
      <c r="EG14" s="1">
        <v>0.50431703940329797</v>
      </c>
      <c r="EH14" s="1">
        <v>0.475133485166231</v>
      </c>
      <c r="EI14" s="1">
        <v>0.42637314735267801</v>
      </c>
      <c r="EJ14" s="1">
        <v>0.464484973744409</v>
      </c>
      <c r="EK14" s="1">
        <v>0.38807405868383599</v>
      </c>
      <c r="EL14" s="1">
        <v>0.40770704922902301</v>
      </c>
      <c r="EM14" s="1">
        <v>0.49818119095825503</v>
      </c>
      <c r="EN14" s="1">
        <v>0.45135549607985298</v>
      </c>
      <c r="EO14" s="1">
        <v>0.36234293242392002</v>
      </c>
      <c r="EP14" s="1">
        <v>0.33556259769129099</v>
      </c>
      <c r="EQ14" s="1">
        <v>0.39091016778625898</v>
      </c>
      <c r="ER14" s="1">
        <v>0.48379711603152697</v>
      </c>
      <c r="ES14" s="1">
        <v>0.48059491787765002</v>
      </c>
      <c r="ET14" s="1">
        <v>0.47926865966342103</v>
      </c>
      <c r="EU14" s="1">
        <v>0.44565085376981001</v>
      </c>
      <c r="EV14" s="1">
        <v>0.36598581187586499</v>
      </c>
      <c r="EW14" s="1">
        <v>0.25891469098675501</v>
      </c>
      <c r="EX14" s="1">
        <v>0.42483008346064399</v>
      </c>
      <c r="EY14" s="1">
        <v>0.38419339523579699</v>
      </c>
      <c r="EZ14" s="1">
        <v>0.33480569073330602</v>
      </c>
      <c r="FA14" s="1">
        <v>0.538392840602407</v>
      </c>
      <c r="FB14" s="1">
        <v>0.55231663640647199</v>
      </c>
      <c r="FC14" s="1">
        <v>0.41738373995223499</v>
      </c>
      <c r="FD14" s="1">
        <v>0.32052959408096798</v>
      </c>
      <c r="FE14" s="1">
        <v>0.543574313533151</v>
      </c>
      <c r="FF14" s="1">
        <v>0.432852726759478</v>
      </c>
      <c r="FG14" s="1">
        <v>0.35118099635085298</v>
      </c>
      <c r="FH14" s="1">
        <v>0.42678587970098197</v>
      </c>
      <c r="FI14" s="1">
        <v>0.542190638091824</v>
      </c>
      <c r="FJ14" s="1">
        <v>0.349349291924267</v>
      </c>
      <c r="FK14" s="1">
        <v>0.418549863980688</v>
      </c>
      <c r="FL14" s="1">
        <v>0.44736294113740899</v>
      </c>
      <c r="FM14" s="1">
        <v>0.40869633958565699</v>
      </c>
      <c r="FN14" s="1">
        <v>0.470125689442495</v>
      </c>
      <c r="FO14" s="1">
        <v>0.47192393569496599</v>
      </c>
      <c r="FP14" s="1">
        <v>0.428825249675792</v>
      </c>
      <c r="FQ14" s="1">
        <v>0.43191207924748998</v>
      </c>
      <c r="FR14" s="1">
        <v>0.33009543063222302</v>
      </c>
      <c r="FS14" s="1">
        <v>0.55554431722309505</v>
      </c>
      <c r="FT14" s="1">
        <v>0.34595009297137402</v>
      </c>
      <c r="FU14" s="1">
        <v>0.43639936210865199</v>
      </c>
      <c r="FV14" s="1">
        <v>0.33784040367951901</v>
      </c>
      <c r="FW14" s="1">
        <v>0.43925876001699599</v>
      </c>
      <c r="FX14" s="1">
        <v>0.48608189623519599</v>
      </c>
      <c r="FY14" s="1">
        <v>0.47219595263854802</v>
      </c>
      <c r="FZ14" s="1">
        <v>0.55882535768564701</v>
      </c>
      <c r="GA14" s="1">
        <v>0.40000813167085397</v>
      </c>
      <c r="GB14" s="1">
        <v>0.45882193802811799</v>
      </c>
      <c r="GC14" s="1">
        <v>0.39800873063961401</v>
      </c>
      <c r="GD14" s="1">
        <v>0.53701951748814802</v>
      </c>
      <c r="GE14" s="1">
        <v>0.39352400265402598</v>
      </c>
      <c r="GF14" s="1">
        <v>0.46261895489765997</v>
      </c>
      <c r="GG14" s="1">
        <v>0.44752083433157802</v>
      </c>
      <c r="GH14" s="1">
        <v>0.41742795510533598</v>
      </c>
      <c r="GI14" s="1">
        <v>0.39065625699477302</v>
      </c>
      <c r="GJ14" s="1">
        <v>0.451651787150466</v>
      </c>
      <c r="GK14" s="1">
        <v>0.440597633596645</v>
      </c>
      <c r="GL14" s="1">
        <v>0.33852283001024203</v>
      </c>
      <c r="GM14" s="1">
        <v>0.38448232747359001</v>
      </c>
      <c r="GN14" s="1">
        <v>0.42976600969970302</v>
      </c>
      <c r="GO14" s="1">
        <v>0.36144078081742698</v>
      </c>
      <c r="GP14" s="1">
        <v>0.361245237226126</v>
      </c>
      <c r="GQ14" s="1">
        <v>0.47177154135176103</v>
      </c>
      <c r="GR14" s="1">
        <v>0.50514217667694705</v>
      </c>
      <c r="GS14" s="1">
        <v>0.47195398838698699</v>
      </c>
      <c r="GT14" s="1">
        <v>0.44670441678870099</v>
      </c>
      <c r="GU14" s="1">
        <v>0.50874478958399305</v>
      </c>
      <c r="GV14" s="1">
        <v>0.36042237137903099</v>
      </c>
      <c r="GW14" s="1">
        <v>0.49717383469163401</v>
      </c>
      <c r="GX14" s="1">
        <v>0.42199745581291198</v>
      </c>
      <c r="GY14" s="1">
        <v>0.37210127822377997</v>
      </c>
      <c r="GZ14" s="1">
        <v>0.47484444877614601</v>
      </c>
      <c r="HA14" s="1">
        <v>0.44037520938858199</v>
      </c>
      <c r="HB14" s="1">
        <v>0.41556843755176998</v>
      </c>
      <c r="HC14" s="1">
        <v>0.39748361115061198</v>
      </c>
      <c r="HD14" s="1">
        <v>0.30580509962249303</v>
      </c>
      <c r="HE14" s="1">
        <v>0.40494057251657301</v>
      </c>
      <c r="HF14" s="1">
        <v>0.46133410725482998</v>
      </c>
      <c r="HG14" s="1">
        <v>0.42118020068150103</v>
      </c>
      <c r="HH14" s="1">
        <v>0.447974062770296</v>
      </c>
      <c r="HI14" s="1">
        <v>0.39932268547178401</v>
      </c>
      <c r="HJ14" s="1">
        <v>0.40660877434660703</v>
      </c>
      <c r="HK14" s="1">
        <v>0.49695898203602101</v>
      </c>
      <c r="HL14" s="1">
        <v>0.50887263227731405</v>
      </c>
      <c r="HM14" s="1">
        <v>0.37941689055698102</v>
      </c>
      <c r="HN14" s="1">
        <v>0.31747118397988</v>
      </c>
      <c r="HO14" s="1">
        <v>0.35870392448976701</v>
      </c>
      <c r="HP14" s="1">
        <v>0.43058482537067899</v>
      </c>
      <c r="HQ14" s="1">
        <v>0.38078477676351802</v>
      </c>
      <c r="HR14" s="1">
        <v>0.50369756029950497</v>
      </c>
      <c r="HS14" s="1">
        <v>0.40164394004184301</v>
      </c>
      <c r="HT14" s="1">
        <v>0.42923483322595501</v>
      </c>
      <c r="HU14" s="1">
        <v>0.33245308142235103</v>
      </c>
      <c r="HV14" s="1">
        <v>0.43766100045025103</v>
      </c>
      <c r="HW14" s="1">
        <v>0.36334709423054001</v>
      </c>
      <c r="HX14" s="1">
        <v>0.45019255321450402</v>
      </c>
      <c r="HY14" s="1">
        <v>0.380047159278944</v>
      </c>
      <c r="HZ14" s="1">
        <v>0.41174623230704899</v>
      </c>
      <c r="IA14" s="1">
        <v>0.427187411009122</v>
      </c>
      <c r="IB14" s="1">
        <v>0.43322623540332</v>
      </c>
      <c r="IC14" s="1">
        <v>0.40375397349637498</v>
      </c>
      <c r="ID14" s="1">
        <v>0.35904419961358203</v>
      </c>
      <c r="IE14" s="1">
        <v>0.40690959937784199</v>
      </c>
      <c r="IF14" s="1">
        <v>0.44294296585753101</v>
      </c>
      <c r="IG14" s="1">
        <v>0.33512981987540602</v>
      </c>
      <c r="IH14" s="1">
        <v>0.37566789065642298</v>
      </c>
      <c r="II14" s="1">
        <v>0.45122297412259599</v>
      </c>
      <c r="IJ14" s="1">
        <v>0.52858120351706595</v>
      </c>
      <c r="IK14" s="1">
        <v>0.50756631505099603</v>
      </c>
      <c r="IL14" s="1">
        <v>0.36753912895394097</v>
      </c>
      <c r="IM14" s="1">
        <v>0.38736851064867101</v>
      </c>
      <c r="IN14" s="1">
        <v>0.34233807203002098</v>
      </c>
      <c r="IO14" s="1">
        <v>0.390910596686036</v>
      </c>
      <c r="IP14" s="1">
        <v>0.45895893023451301</v>
      </c>
      <c r="IQ14" s="1">
        <v>0.50220177959379397</v>
      </c>
      <c r="IR14" s="1">
        <v>0.33285874053016201</v>
      </c>
      <c r="IS14" s="1">
        <v>0.41001859450080602</v>
      </c>
      <c r="IT14" s="1">
        <v>0.42122662976277497</v>
      </c>
      <c r="IU14" s="1">
        <v>0.35446783978117702</v>
      </c>
      <c r="IV14" s="1">
        <v>0.384922529451169</v>
      </c>
      <c r="IW14" s="1">
        <v>0.373678492805739</v>
      </c>
      <c r="IX14" s="1">
        <v>0.43264548312280698</v>
      </c>
      <c r="IY14" s="1">
        <v>0.36849796160225601</v>
      </c>
      <c r="IZ14" s="1">
        <v>0.43280999499509198</v>
      </c>
      <c r="JA14" s="1">
        <v>0.48924873138614899</v>
      </c>
      <c r="JB14" s="1">
        <v>0.41535573449339103</v>
      </c>
      <c r="JC14" s="1">
        <v>0.36111493065511602</v>
      </c>
      <c r="JD14" s="1">
        <v>0.403317589885207</v>
      </c>
      <c r="JE14" s="1">
        <v>0.44901520070978801</v>
      </c>
      <c r="JF14" s="1">
        <v>0.34128289346080398</v>
      </c>
      <c r="JG14" s="1">
        <v>0.41819992080030499</v>
      </c>
      <c r="JH14" s="1">
        <v>0.36824928668513202</v>
      </c>
      <c r="JI14" s="1">
        <v>0.47740836381592899</v>
      </c>
      <c r="JJ14" s="1">
        <v>0.43806867415654199</v>
      </c>
      <c r="JK14" s="1">
        <v>0.46548208700004501</v>
      </c>
      <c r="JL14" s="1">
        <v>0.41900038101951698</v>
      </c>
      <c r="JM14" s="1">
        <v>0.52190936232846596</v>
      </c>
      <c r="JN14" s="1">
        <v>0.35161533673276402</v>
      </c>
      <c r="JO14" s="1">
        <v>0.445722424058694</v>
      </c>
      <c r="JP14" s="1">
        <v>0.36407228669999803</v>
      </c>
      <c r="JQ14" s="1">
        <v>0.37354560321414398</v>
      </c>
      <c r="JR14" s="1">
        <v>0.42956814488511103</v>
      </c>
      <c r="JS14" s="1">
        <v>0.44345545996990898</v>
      </c>
      <c r="JT14" s="1">
        <v>0.491088669668237</v>
      </c>
      <c r="JU14" s="1">
        <v>0.44067008119192702</v>
      </c>
      <c r="JV14" s="1">
        <v>0.38924579532799602</v>
      </c>
      <c r="JW14" s="1">
        <v>0.46970834657078397</v>
      </c>
      <c r="JX14" s="1">
        <v>0.46622084422496302</v>
      </c>
      <c r="JY14" s="1">
        <v>0.43226485120015401</v>
      </c>
      <c r="JZ14" s="1">
        <v>0.532521122367556</v>
      </c>
      <c r="KA14" s="1">
        <v>0.45496663095718198</v>
      </c>
      <c r="KB14" s="1">
        <v>0.41878041608097499</v>
      </c>
      <c r="KC14" s="1">
        <v>0.38648749302608398</v>
      </c>
      <c r="KD14" s="1">
        <v>0.47446378216588903</v>
      </c>
      <c r="KE14" s="1">
        <v>0.44910090090537802</v>
      </c>
      <c r="KF14" s="1">
        <v>0.460364434589078</v>
      </c>
      <c r="KG14" s="1">
        <v>0.31609999134896899</v>
      </c>
      <c r="KH14" s="1">
        <v>0.406951981877399</v>
      </c>
      <c r="KI14" s="1">
        <v>0.41782975100854702</v>
      </c>
      <c r="KJ14" s="1">
        <v>0.39808667260963398</v>
      </c>
      <c r="KK14" s="1">
        <v>0.45232053973298603</v>
      </c>
      <c r="KL14" s="1">
        <v>0.43872063200861999</v>
      </c>
      <c r="KM14" s="1">
        <v>0.48227039822943601</v>
      </c>
      <c r="KN14" s="1">
        <v>0.38573920489046198</v>
      </c>
      <c r="KO14" s="1">
        <v>0.51173947692120103</v>
      </c>
      <c r="KP14" s="1">
        <v>0.38583777580467699</v>
      </c>
      <c r="KQ14" s="1">
        <v>0.51132582061681398</v>
      </c>
      <c r="KR14" s="1">
        <v>0.36047494335128</v>
      </c>
      <c r="KS14" s="1">
        <v>0.480300734117943</v>
      </c>
      <c r="KT14" s="1">
        <v>0.43515534190553101</v>
      </c>
      <c r="KU14" s="1">
        <v>0.28837881961335898</v>
      </c>
      <c r="KV14" s="1">
        <v>0.41978064592554998</v>
      </c>
      <c r="KW14" s="1">
        <v>0.369749248862628</v>
      </c>
      <c r="KX14" s="1">
        <v>0.41698861894024403</v>
      </c>
      <c r="KY14" s="1">
        <v>0.31761707574588099</v>
      </c>
      <c r="KZ14" s="1">
        <v>0.419706995130464</v>
      </c>
      <c r="LA14" s="1">
        <v>0.46867902713373899</v>
      </c>
      <c r="LB14" s="1">
        <v>0.32461190718398197</v>
      </c>
      <c r="LC14" s="1">
        <v>0.38655260038459699</v>
      </c>
      <c r="LD14" s="1">
        <v>0.51386378269663902</v>
      </c>
      <c r="LE14" s="1">
        <v>0.507512334151209</v>
      </c>
      <c r="LF14" s="1">
        <v>0.51025971101617495</v>
      </c>
      <c r="LG14" s="1">
        <v>0.42466543463815298</v>
      </c>
      <c r="LH14" s="1">
        <v>0.41934386710223098</v>
      </c>
      <c r="LI14" s="1">
        <v>0.36372985121572499</v>
      </c>
      <c r="LJ14" s="1">
        <v>0.48149213711206401</v>
      </c>
      <c r="LK14" s="1">
        <v>0.42854437745581098</v>
      </c>
      <c r="LL14" s="1">
        <v>0.38695526403515801</v>
      </c>
      <c r="LM14" s="1">
        <v>0.36398210863493702</v>
      </c>
      <c r="LN14" s="1">
        <v>0.42974459106352902</v>
      </c>
      <c r="LO14" s="1">
        <v>0.40058268999610602</v>
      </c>
      <c r="LP14" s="1">
        <v>0.44266644300934199</v>
      </c>
      <c r="LQ14" s="1">
        <v>0.44143353104072403</v>
      </c>
      <c r="LR14" s="1">
        <v>0.38034434550822199</v>
      </c>
      <c r="LS14" s="1">
        <v>0.35409511199446098</v>
      </c>
      <c r="LT14" s="1">
        <v>0.53366118833280396</v>
      </c>
      <c r="LU14" s="1">
        <v>0.42482193839869398</v>
      </c>
      <c r="LV14" s="1">
        <v>0.36717676988373399</v>
      </c>
      <c r="LW14" s="1">
        <v>0.49345216284520199</v>
      </c>
      <c r="LX14" s="1">
        <v>0.45427926184502398</v>
      </c>
      <c r="LY14" s="1">
        <v>0.41595099367925897</v>
      </c>
      <c r="LZ14" s="1">
        <v>0.48856425603890902</v>
      </c>
      <c r="MA14" s="1">
        <v>0.44753959834273899</v>
      </c>
      <c r="MB14" s="1">
        <v>0.383803729493154</v>
      </c>
      <c r="MC14" s="1">
        <v>0.34104944140814403</v>
      </c>
      <c r="MD14" s="1">
        <v>0.32164830076275402</v>
      </c>
      <c r="ME14" s="1">
        <v>0.48205154472739797</v>
      </c>
      <c r="MF14" s="1">
        <v>0.408567264678175</v>
      </c>
      <c r="MG14" s="1">
        <v>0.40560299983519299</v>
      </c>
      <c r="MH14" s="1">
        <v>0.48455912690076802</v>
      </c>
      <c r="MI14" s="1">
        <v>0.39566043124559003</v>
      </c>
      <c r="MJ14" s="1">
        <v>0.39639281120001502</v>
      </c>
      <c r="MK14" s="1">
        <v>0.32060649892267301</v>
      </c>
      <c r="ML14" s="1">
        <v>0.36421619841706898</v>
      </c>
      <c r="MM14" s="1">
        <v>0.51646048225367003</v>
      </c>
      <c r="MN14" s="1">
        <v>0.40142506580482601</v>
      </c>
      <c r="MO14" s="1">
        <v>0.435402220452204</v>
      </c>
      <c r="MP14" s="1">
        <v>0.447951490593965</v>
      </c>
      <c r="MQ14" s="1">
        <v>0.39251003096791198</v>
      </c>
      <c r="MR14" s="1">
        <v>0.32995631874662501</v>
      </c>
      <c r="MS14" s="1">
        <v>0.42140272512631899</v>
      </c>
      <c r="MT14" s="1">
        <v>0.42149448450039201</v>
      </c>
      <c r="MU14" s="1">
        <v>0.46865026715394098</v>
      </c>
      <c r="MV14" s="1">
        <v>0.35089693005946598</v>
      </c>
      <c r="MW14" s="1">
        <v>0.43215086965543897</v>
      </c>
      <c r="MX14" s="1">
        <v>0.35027384680557699</v>
      </c>
      <c r="MY14" s="1">
        <v>0.44916795270688098</v>
      </c>
      <c r="MZ14" s="1">
        <v>0.43321052337918797</v>
      </c>
      <c r="NA14" s="1">
        <v>0.46030496468453103</v>
      </c>
      <c r="NB14" s="1">
        <v>0.35300582675359399</v>
      </c>
      <c r="NC14" s="1">
        <v>0.44743720086727001</v>
      </c>
      <c r="ND14" s="1">
        <v>0.38730294718269198</v>
      </c>
      <c r="NE14" s="1">
        <v>0.33680864339345801</v>
      </c>
      <c r="NF14" s="1">
        <v>0.51152101940105599</v>
      </c>
      <c r="NG14" s="1">
        <v>0.42190577918556899</v>
      </c>
      <c r="NH14" s="1">
        <v>0.40649517106795102</v>
      </c>
      <c r="NI14" s="1">
        <v>0.355178493531002</v>
      </c>
      <c r="NJ14" s="1">
        <v>0.42808689329535698</v>
      </c>
      <c r="NK14" s="1">
        <v>0.39509913552783898</v>
      </c>
      <c r="NL14" s="1">
        <v>0.44136471468495397</v>
      </c>
      <c r="NM14" s="1">
        <v>0.32538930186190401</v>
      </c>
      <c r="NN14" s="1">
        <v>0.38269458938887402</v>
      </c>
      <c r="NO14" s="1">
        <v>0.50722662537339003</v>
      </c>
      <c r="NP14" s="1">
        <v>0.38612328914770899</v>
      </c>
      <c r="NQ14" s="1">
        <v>0.34424181491449202</v>
      </c>
      <c r="NR14" s="1">
        <v>0.35350182779387301</v>
      </c>
      <c r="NS14" s="1">
        <v>0.35608360180061899</v>
      </c>
      <c r="NT14" s="1">
        <v>0.36171009486742101</v>
      </c>
      <c r="NU14" s="1">
        <v>0.40427264970961402</v>
      </c>
      <c r="NV14" s="1">
        <v>0.35110741220568997</v>
      </c>
      <c r="NW14" s="1">
        <v>0.34679648732235702</v>
      </c>
      <c r="NX14" s="1">
        <v>0.40075477646124402</v>
      </c>
      <c r="NY14" s="1">
        <v>0.33074385023846897</v>
      </c>
      <c r="NZ14" s="1">
        <v>0.39971419194200702</v>
      </c>
      <c r="OA14" s="1">
        <v>0.322109020655789</v>
      </c>
      <c r="OB14" s="1">
        <v>0.32614103183589699</v>
      </c>
      <c r="OC14" s="1">
        <v>0.47702804853341602</v>
      </c>
      <c r="OD14" s="1">
        <v>0.39187212725649301</v>
      </c>
      <c r="OE14" s="1">
        <v>0.411675726054822</v>
      </c>
      <c r="OF14" s="1">
        <v>0.363108956924315</v>
      </c>
      <c r="OG14" s="1">
        <v>0.34646028402877999</v>
      </c>
      <c r="OH14" s="1">
        <v>0.40264048742301101</v>
      </c>
      <c r="OI14" s="1">
        <v>0.42375343062547299</v>
      </c>
      <c r="OJ14" s="1">
        <v>0.382852940759834</v>
      </c>
      <c r="OK14" s="1">
        <v>0.53977782012803899</v>
      </c>
      <c r="OL14" s="1">
        <v>0.457378928228307</v>
      </c>
      <c r="OM14" s="1">
        <v>0.452049247725897</v>
      </c>
      <c r="ON14" s="1">
        <v>0.33739295935643698</v>
      </c>
      <c r="OO14" s="1">
        <v>0.457183659416595</v>
      </c>
      <c r="OP14" s="1">
        <v>0.39728968831184402</v>
      </c>
      <c r="OQ14" s="1">
        <v>0.38570801957756601</v>
      </c>
      <c r="OR14" s="1">
        <v>0.34476668929561399</v>
      </c>
      <c r="OS14" s="1">
        <v>0.48464127569874399</v>
      </c>
      <c r="OT14" s="1">
        <v>0.38245174907802099</v>
      </c>
      <c r="OU14" s="1">
        <v>0.36956596445388101</v>
      </c>
      <c r="OV14" s="1">
        <v>0.43777612372681701</v>
      </c>
      <c r="OW14" s="1">
        <v>0.45115282697284498</v>
      </c>
      <c r="OX14" s="1">
        <v>0.37056672954275599</v>
      </c>
      <c r="OY14" s="1">
        <v>0.40713337291423002</v>
      </c>
      <c r="OZ14" s="1">
        <v>0.40756297410561998</v>
      </c>
      <c r="PA14" s="1">
        <v>0.38539863789825202</v>
      </c>
      <c r="PB14" s="1">
        <v>0.42345772810689197</v>
      </c>
      <c r="PC14" s="1">
        <v>0.47169268098228601</v>
      </c>
      <c r="PD14" s="1">
        <v>0.49027558229425</v>
      </c>
      <c r="PE14" s="1">
        <v>0.31220076538915797</v>
      </c>
      <c r="PF14" s="1">
        <v>0.30975278335480899</v>
      </c>
      <c r="PG14" s="1">
        <v>0.46180955757623998</v>
      </c>
      <c r="PH14" s="1">
        <v>0.45671339830287899</v>
      </c>
      <c r="PI14" s="1">
        <v>0.44075812547513699</v>
      </c>
      <c r="PJ14" s="1">
        <v>0.44468405652609899</v>
      </c>
      <c r="PK14" s="1">
        <v>0.374215546418875</v>
      </c>
      <c r="PL14" s="1">
        <v>0.34953424769214902</v>
      </c>
      <c r="PM14" s="1">
        <v>0.37312533004937898</v>
      </c>
      <c r="PN14" s="1">
        <v>0.426691462317008</v>
      </c>
      <c r="PO14" s="1">
        <v>0.44324866864033202</v>
      </c>
      <c r="PP14" s="1">
        <v>0.385991479330628</v>
      </c>
      <c r="PQ14" s="1">
        <v>0.42794283153203799</v>
      </c>
      <c r="PR14" s="1">
        <v>0.41893690710980003</v>
      </c>
      <c r="PS14" s="1">
        <v>0.35974822763222702</v>
      </c>
      <c r="PT14" s="1">
        <v>0.41421744801251797</v>
      </c>
      <c r="PU14" s="1">
        <v>0.43679038482340599</v>
      </c>
      <c r="PV14" s="1">
        <v>0.45569716150817402</v>
      </c>
      <c r="PW14" s="1">
        <v>0.43852445303519799</v>
      </c>
      <c r="PX14" s="1">
        <v>0.51435799439785201</v>
      </c>
      <c r="PY14" s="1">
        <v>0.44608029395309401</v>
      </c>
      <c r="PZ14" s="1">
        <v>0.35313085256409499</v>
      </c>
      <c r="QA14" s="1">
        <v>0.409182797245285</v>
      </c>
      <c r="QB14" s="1">
        <v>0.317044231956853</v>
      </c>
      <c r="QC14" s="1">
        <v>0.29129695233847602</v>
      </c>
      <c r="QD14" s="1">
        <v>0.35187704356371502</v>
      </c>
      <c r="QE14" s="1">
        <v>0.34307499766093102</v>
      </c>
      <c r="QF14" s="1">
        <v>0.42618467928998999</v>
      </c>
      <c r="QG14" s="1">
        <v>0.46717130135089102</v>
      </c>
      <c r="QH14" s="1">
        <v>0.422910292517852</v>
      </c>
      <c r="QI14" s="1">
        <v>0.35301082585742699</v>
      </c>
      <c r="QJ14" s="1">
        <v>0.41136635227735802</v>
      </c>
      <c r="QK14" s="1">
        <v>0.40264860798470697</v>
      </c>
      <c r="QL14" s="1">
        <v>0.34642164923212498</v>
      </c>
      <c r="QM14" s="1">
        <v>0.39756622915338702</v>
      </c>
      <c r="QN14" s="1">
        <v>0.41071276703735399</v>
      </c>
      <c r="QO14" s="1">
        <v>0.313548047278215</v>
      </c>
      <c r="QP14" s="1">
        <v>0.34809491492594002</v>
      </c>
      <c r="QQ14" s="1">
        <v>0.40022177021976801</v>
      </c>
      <c r="QR14" s="1">
        <v>0.32524218311112502</v>
      </c>
      <c r="QS14" s="1">
        <v>0.38489072618096898</v>
      </c>
      <c r="QT14" s="1">
        <v>0.43399672227525898</v>
      </c>
      <c r="QU14" s="1">
        <v>0.467533961003055</v>
      </c>
      <c r="QV14" s="1">
        <v>0.36482837889116998</v>
      </c>
      <c r="QW14" s="1">
        <v>0.34817922093029902</v>
      </c>
      <c r="QX14" s="1">
        <v>0.45105080602768999</v>
      </c>
      <c r="QY14" s="1">
        <v>0.50231312602574396</v>
      </c>
      <c r="QZ14" s="1">
        <v>0.40388876039154298</v>
      </c>
      <c r="RA14" s="1">
        <v>0.37234159574050202</v>
      </c>
      <c r="RB14" s="1">
        <v>0.29785643080808299</v>
      </c>
      <c r="RC14" s="1">
        <v>0.44448197082798802</v>
      </c>
      <c r="RD14" s="1">
        <v>0.385209818569755</v>
      </c>
      <c r="RE14" s="1">
        <v>0.36095733244725903</v>
      </c>
      <c r="RF14" s="1">
        <v>0.37192441137381499</v>
      </c>
      <c r="RG14" s="1">
        <v>0.33050394598639099</v>
      </c>
      <c r="RH14" s="1">
        <v>0.38224413915528499</v>
      </c>
      <c r="RI14" s="1">
        <v>0.36569067504443598</v>
      </c>
      <c r="RJ14" s="1">
        <v>0.42381302707643198</v>
      </c>
      <c r="RK14" s="1">
        <v>0.42050149274812199</v>
      </c>
      <c r="RL14" s="1">
        <v>0.39513626879121599</v>
      </c>
      <c r="RM14" s="1">
        <v>0.40453116591310601</v>
      </c>
      <c r="RN14" s="1">
        <v>0.360496230017543</v>
      </c>
      <c r="RO14" s="1">
        <v>0.41534967314771898</v>
      </c>
      <c r="RP14" s="1">
        <v>0.49594555393116402</v>
      </c>
      <c r="RQ14" s="1">
        <v>0.31394657101928602</v>
      </c>
      <c r="RR14" s="1">
        <v>0.63444918049635401</v>
      </c>
      <c r="RS14" s="1">
        <v>0.36817316439877501</v>
      </c>
      <c r="RT14" s="1">
        <v>0.423031251427819</v>
      </c>
      <c r="RU14" s="1">
        <v>0.43644696602073102</v>
      </c>
      <c r="RV14" s="1">
        <v>0.488991813809876</v>
      </c>
      <c r="RW14" s="1">
        <v>0.489716315415402</v>
      </c>
      <c r="RX14" s="1">
        <v>0.52959336826473202</v>
      </c>
      <c r="RY14" s="1">
        <v>0.46605106263489199</v>
      </c>
      <c r="RZ14" s="1">
        <v>0.51150495004691299</v>
      </c>
      <c r="SA14" s="1">
        <v>0.52188964198321497</v>
      </c>
      <c r="SB14" s="1">
        <v>0.52070678892667099</v>
      </c>
      <c r="SC14" s="1">
        <v>0.58957708386517205</v>
      </c>
      <c r="SD14" s="1">
        <v>0.54890112645522604</v>
      </c>
      <c r="SE14" s="1">
        <v>0.42012140462841202</v>
      </c>
      <c r="SF14" s="1">
        <v>0.46860608154926597</v>
      </c>
      <c r="SG14" s="1">
        <v>0.53766852630623796</v>
      </c>
      <c r="SH14" s="1">
        <v>0.51750220789833801</v>
      </c>
      <c r="SI14" s="1">
        <v>0.45067302848327001</v>
      </c>
      <c r="SJ14" s="1">
        <v>0.49085674954087</v>
      </c>
      <c r="SK14" s="1">
        <v>0.47737343525429099</v>
      </c>
      <c r="SL14" s="1">
        <v>0.39497240088081098</v>
      </c>
      <c r="SM14" s="1">
        <v>0.44659457308391798</v>
      </c>
      <c r="SN14" s="1">
        <v>0.483107497086327</v>
      </c>
      <c r="SO14" s="1">
        <v>0.48342446230511099</v>
      </c>
      <c r="SP14" s="1">
        <v>0.301518773143237</v>
      </c>
      <c r="SQ14" s="1">
        <v>0.46952293145806401</v>
      </c>
      <c r="SR14" s="1">
        <v>0.54898282559049005</v>
      </c>
      <c r="SS14" s="1">
        <v>0.58471392563500801</v>
      </c>
      <c r="ST14" s="1">
        <v>0.54113066549016897</v>
      </c>
      <c r="SU14" s="1">
        <v>0.48971141721848699</v>
      </c>
      <c r="SV14" s="1">
        <v>0.463613043687015</v>
      </c>
      <c r="SW14" s="1">
        <v>0.48013682965624799</v>
      </c>
      <c r="SX14" s="1">
        <v>0.49529689626198797</v>
      </c>
      <c r="SY14" s="1">
        <v>0.42332080544865103</v>
      </c>
      <c r="SZ14" s="1">
        <v>0.46680027748691699</v>
      </c>
      <c r="TA14" s="1">
        <v>0.48057796847881201</v>
      </c>
      <c r="TB14" s="1">
        <v>0.43152592521787098</v>
      </c>
      <c r="TC14" s="1">
        <v>0.47709885739665903</v>
      </c>
      <c r="TD14" s="1">
        <v>0.36367728243459402</v>
      </c>
      <c r="TE14" s="1">
        <v>0.47499694749697202</v>
      </c>
      <c r="TF14" s="1">
        <v>0.50851688102190395</v>
      </c>
      <c r="TG14" s="1">
        <v>0.396666340933502</v>
      </c>
      <c r="TH14" s="1">
        <v>0.46767876186587998</v>
      </c>
      <c r="TI14" s="1">
        <v>0.44643270007171498</v>
      </c>
      <c r="TJ14" s="1">
        <v>0.42593496586199098</v>
      </c>
      <c r="TK14" s="1">
        <v>0.44433825919333703</v>
      </c>
      <c r="TL14" s="1">
        <v>0.49424293451407397</v>
      </c>
      <c r="TM14" s="1">
        <v>0.472953478782701</v>
      </c>
      <c r="TN14" s="1">
        <v>0.42704591050828999</v>
      </c>
      <c r="TO14" s="1">
        <v>0.59069498831260403</v>
      </c>
      <c r="TP14" s="1">
        <v>0.41254681908310298</v>
      </c>
      <c r="TQ14" s="1">
        <v>0.46739398757149297</v>
      </c>
      <c r="TR14" s="1">
        <v>0.45530472518111698</v>
      </c>
      <c r="TS14" s="1">
        <v>0.47656263677006599</v>
      </c>
    </row>
    <row r="15" spans="1:539" x14ac:dyDescent="0.4">
      <c r="A15" s="1" t="s">
        <v>1161</v>
      </c>
      <c r="B15" s="1">
        <v>0.39101456850929101</v>
      </c>
      <c r="C15" s="1">
        <v>0.33400435045798899</v>
      </c>
      <c r="D15" s="1">
        <v>0.43065383226274501</v>
      </c>
      <c r="E15" s="1">
        <v>0.46854248516450198</v>
      </c>
      <c r="F15" s="1">
        <v>0.33103417690201198</v>
      </c>
      <c r="G15" s="1">
        <v>0.35929464619336998</v>
      </c>
      <c r="H15" s="1">
        <v>0.25155362353084199</v>
      </c>
      <c r="I15" s="1">
        <v>0.44015044570733203</v>
      </c>
      <c r="J15" s="1">
        <v>0.30723859987347701</v>
      </c>
      <c r="K15" s="1">
        <v>0.370606369009093</v>
      </c>
      <c r="L15" s="1">
        <v>0.47918142639236</v>
      </c>
      <c r="M15" s="1">
        <v>0.31782870683888398</v>
      </c>
      <c r="N15" s="1">
        <v>0.37551243513285298</v>
      </c>
      <c r="O15" s="1">
        <v>0.31976644474891203</v>
      </c>
      <c r="P15" s="1">
        <v>0.45093948621498797</v>
      </c>
      <c r="Q15" s="1">
        <v>0.34950697828819099</v>
      </c>
      <c r="R15" s="1">
        <v>0.45043248032060801</v>
      </c>
      <c r="S15" s="1">
        <v>0.43220287716934003</v>
      </c>
      <c r="T15" s="1">
        <v>0.36530942992263998</v>
      </c>
      <c r="U15" s="1">
        <v>0.36748884104740198</v>
      </c>
      <c r="V15" s="1">
        <v>0.33267184937227201</v>
      </c>
      <c r="W15" s="1">
        <v>0.32826441548734198</v>
      </c>
      <c r="X15" s="1">
        <v>0.35384230796737098</v>
      </c>
      <c r="Y15" s="1">
        <v>0.36118001337827499</v>
      </c>
      <c r="Z15" s="1">
        <v>0.33411448157250101</v>
      </c>
      <c r="AA15" s="1">
        <v>0.468176838791308</v>
      </c>
      <c r="AB15" s="1">
        <v>0.37464826369321902</v>
      </c>
      <c r="AC15" s="1">
        <v>0.47425853577606703</v>
      </c>
      <c r="AD15" s="1">
        <v>0.47722457433264698</v>
      </c>
      <c r="AE15" s="1">
        <v>0.36473977286602599</v>
      </c>
      <c r="AF15" s="1">
        <v>0.40504596785758801</v>
      </c>
      <c r="AG15" s="1">
        <v>0.44007606650192099</v>
      </c>
      <c r="AH15" s="1">
        <v>0.38128831476351099</v>
      </c>
      <c r="AI15" s="1">
        <v>0.430699309689415</v>
      </c>
      <c r="AJ15" s="1">
        <v>0.269941327397067</v>
      </c>
      <c r="AK15" s="1">
        <v>0.43822325637533199</v>
      </c>
      <c r="AL15" s="1">
        <v>0.469589818178687</v>
      </c>
      <c r="AM15" s="1">
        <v>0.51631512207540498</v>
      </c>
      <c r="AN15" s="1">
        <v>0.487215640786897</v>
      </c>
      <c r="AO15" s="1">
        <v>0.41154059459183501</v>
      </c>
      <c r="AP15" s="1">
        <v>0.42225360607322598</v>
      </c>
      <c r="AQ15" s="1">
        <v>0.46064171122841902</v>
      </c>
      <c r="AR15" s="1">
        <v>0.492378600891269</v>
      </c>
      <c r="AS15" s="1">
        <v>0.56780933417728996</v>
      </c>
      <c r="AT15" s="1">
        <v>0.46584969463654802</v>
      </c>
      <c r="AU15" s="1">
        <v>0.321685290658281</v>
      </c>
      <c r="AV15" s="1">
        <v>0.49763142395925802</v>
      </c>
      <c r="AW15" s="1">
        <v>0.39101843487582399</v>
      </c>
      <c r="AX15" s="1">
        <v>0.35208997686367099</v>
      </c>
      <c r="AY15" s="1">
        <v>0.481993274749351</v>
      </c>
      <c r="AZ15" s="1">
        <v>0.44054792088733802</v>
      </c>
      <c r="BA15" s="1">
        <v>0.36449332928843098</v>
      </c>
      <c r="BB15" s="1">
        <v>0.25429040798327501</v>
      </c>
      <c r="BC15" s="1">
        <v>0.40022801713083</v>
      </c>
      <c r="BD15" s="1">
        <v>0.38176429784902</v>
      </c>
      <c r="BE15" s="1">
        <v>0.45054033467875898</v>
      </c>
      <c r="BF15" s="1">
        <v>0.34150370516534001</v>
      </c>
      <c r="BG15" s="1">
        <v>0.34667490100445097</v>
      </c>
      <c r="BH15" s="1">
        <v>0.24288821351727699</v>
      </c>
      <c r="BI15" s="1">
        <v>0.60505302148684903</v>
      </c>
      <c r="BJ15" s="1">
        <v>0.257273426525715</v>
      </c>
      <c r="BK15" s="1">
        <v>0.43302064886778802</v>
      </c>
      <c r="BL15" s="1">
        <v>0.42523498851000002</v>
      </c>
      <c r="BM15" s="1">
        <v>0.43749279973258998</v>
      </c>
      <c r="BN15" s="1">
        <v>0.37822461432100701</v>
      </c>
      <c r="BO15" s="1">
        <v>0.35984180032933</v>
      </c>
      <c r="BP15" s="1">
        <v>0.36870680942283601</v>
      </c>
      <c r="BQ15" s="1">
        <v>0.50989527260030398</v>
      </c>
      <c r="BR15" s="1">
        <v>0.30013172903441299</v>
      </c>
      <c r="BS15" s="1">
        <v>0.38412257777932801</v>
      </c>
      <c r="BT15" s="1">
        <v>0.426763689265307</v>
      </c>
      <c r="BU15" s="1">
        <v>0.43198981401495701</v>
      </c>
      <c r="BV15" s="1">
        <v>0.42843243527149</v>
      </c>
      <c r="BW15" s="1">
        <v>0.35907126501540598</v>
      </c>
      <c r="BX15" s="1">
        <v>0.41919005519776997</v>
      </c>
      <c r="BY15" s="1">
        <v>0.33350930847520399</v>
      </c>
      <c r="BZ15" s="1">
        <v>0.360948584189343</v>
      </c>
      <c r="CA15" s="1">
        <v>0.505041958889349</v>
      </c>
      <c r="CB15" s="1">
        <v>0.35868555668324398</v>
      </c>
      <c r="CC15" s="1">
        <v>0.37435575378902303</v>
      </c>
      <c r="CD15" s="1">
        <v>0.42524517067407502</v>
      </c>
      <c r="CE15" s="1">
        <v>0.509567376836909</v>
      </c>
      <c r="CF15" s="1">
        <v>0.47575030791787798</v>
      </c>
      <c r="CG15" s="1">
        <v>0.275566131352185</v>
      </c>
      <c r="CH15" s="1">
        <v>0.39003862412906298</v>
      </c>
      <c r="CI15" s="1">
        <v>0.39801118847952499</v>
      </c>
      <c r="CJ15" s="1">
        <v>0.32620599370571601</v>
      </c>
      <c r="CK15" s="1">
        <v>0.46572038466420901</v>
      </c>
      <c r="CL15" s="1">
        <v>0.25737568674064498</v>
      </c>
      <c r="CM15" s="1">
        <v>0.25527679181763202</v>
      </c>
      <c r="CN15" s="1">
        <v>0.43670440617193501</v>
      </c>
      <c r="CO15" s="1">
        <v>0.32674935447784698</v>
      </c>
      <c r="CP15" s="1">
        <v>0.37854673704249397</v>
      </c>
      <c r="CQ15" s="1">
        <v>0.31338695606774503</v>
      </c>
      <c r="CR15" s="1">
        <v>0.32648091549088798</v>
      </c>
      <c r="CS15" s="1">
        <v>0.33913854243736602</v>
      </c>
      <c r="CT15" s="1">
        <v>0.40432740453632698</v>
      </c>
      <c r="CU15" s="1">
        <v>0.385162347320122</v>
      </c>
      <c r="CV15" s="1">
        <v>0.41025544903694</v>
      </c>
      <c r="CW15" s="1">
        <v>0.384923397810223</v>
      </c>
      <c r="CX15" s="1">
        <v>0.43084507662074101</v>
      </c>
      <c r="CY15" s="1">
        <v>0.51549107211634304</v>
      </c>
      <c r="CZ15" s="1">
        <v>0.21391586782805799</v>
      </c>
      <c r="DA15" s="1">
        <v>0.38247391907539102</v>
      </c>
      <c r="DB15" s="1">
        <v>0.40289363910398501</v>
      </c>
      <c r="DC15" s="1">
        <v>0.33541133595461198</v>
      </c>
      <c r="DD15" s="1">
        <v>0.26989789740374898</v>
      </c>
      <c r="DE15" s="1">
        <v>0.267928322108063</v>
      </c>
      <c r="DF15" s="1">
        <v>0.47231171751989398</v>
      </c>
      <c r="DG15" s="1">
        <v>0.50918570658843398</v>
      </c>
      <c r="DH15" s="1">
        <v>0.31435104852089601</v>
      </c>
      <c r="DI15" s="1">
        <v>0.35824458303644502</v>
      </c>
      <c r="DJ15" s="1">
        <v>0.38617905581578499</v>
      </c>
      <c r="DK15" s="1">
        <v>0.324378454441625</v>
      </c>
      <c r="DL15" s="1">
        <v>0.335913143249987</v>
      </c>
      <c r="DM15" s="1">
        <v>0.368540919360346</v>
      </c>
      <c r="DN15" s="1">
        <v>0.34498276028431302</v>
      </c>
      <c r="DO15" s="1">
        <v>0.43843926418985102</v>
      </c>
      <c r="DP15" s="1">
        <v>0.24306076310508001</v>
      </c>
      <c r="DQ15" s="1">
        <v>0.56515502081793001</v>
      </c>
      <c r="DR15" s="1">
        <v>0.69373495707037403</v>
      </c>
      <c r="DS15" s="1">
        <v>0.44365209099834002</v>
      </c>
      <c r="DT15" s="1">
        <v>0.31792736360851098</v>
      </c>
      <c r="DU15" s="1">
        <v>0.57974944287674501</v>
      </c>
      <c r="DV15" s="1">
        <v>0.38431753369563898</v>
      </c>
      <c r="DW15" s="1">
        <v>0.38113912901675001</v>
      </c>
      <c r="DX15" s="1">
        <v>0.39256532602650701</v>
      </c>
      <c r="DY15" s="1">
        <v>0.39130074907223</v>
      </c>
      <c r="DZ15" s="1">
        <v>0.39091179821106897</v>
      </c>
      <c r="EA15" s="1">
        <v>0.71732230171716804</v>
      </c>
      <c r="EB15" s="1">
        <v>0.53596167241947501</v>
      </c>
      <c r="EC15" s="1">
        <v>0.635447177161234</v>
      </c>
      <c r="ED15" s="1">
        <v>0.44277680721517898</v>
      </c>
      <c r="EE15" s="1">
        <v>0.32409165035552501</v>
      </c>
      <c r="EF15" s="1">
        <v>0.35927277993991902</v>
      </c>
      <c r="EG15" s="1">
        <v>0.45892053562337198</v>
      </c>
      <c r="EH15" s="1">
        <v>0.45068543715366399</v>
      </c>
      <c r="EI15" s="1">
        <v>0.33302553136419299</v>
      </c>
      <c r="EJ15" s="1">
        <v>0.455512032372616</v>
      </c>
      <c r="EK15" s="1">
        <v>0.31844905830255399</v>
      </c>
      <c r="EL15" s="1">
        <v>0.40971704230106298</v>
      </c>
      <c r="EM15" s="1">
        <v>0.45017102355105998</v>
      </c>
      <c r="EN15" s="1">
        <v>0.429281195081335</v>
      </c>
      <c r="EO15" s="1">
        <v>0.25142955596065097</v>
      </c>
      <c r="EP15" s="1">
        <v>0.37490461184907398</v>
      </c>
      <c r="EQ15" s="1">
        <v>0.377158971325181</v>
      </c>
      <c r="ER15" s="1">
        <v>0.48267923247893102</v>
      </c>
      <c r="ES15" s="1">
        <v>0.41182954250852499</v>
      </c>
      <c r="ET15" s="1">
        <v>0.356335133380632</v>
      </c>
      <c r="EU15" s="1">
        <v>0.452118808645602</v>
      </c>
      <c r="EV15" s="1">
        <v>0.32981054033778801</v>
      </c>
      <c r="EW15" s="1">
        <v>0.43065530889349901</v>
      </c>
      <c r="EX15" s="1">
        <v>0.45400309731421701</v>
      </c>
      <c r="EY15" s="1">
        <v>0.27487273960557501</v>
      </c>
      <c r="EZ15" s="1">
        <v>0.43900028614935799</v>
      </c>
      <c r="FA15" s="1">
        <v>0.42833859872116498</v>
      </c>
      <c r="FB15" s="1">
        <v>0.48200758888543899</v>
      </c>
      <c r="FC15" s="1">
        <v>0.44467898386820198</v>
      </c>
      <c r="FD15" s="1">
        <v>0.367489309896607</v>
      </c>
      <c r="FE15" s="1">
        <v>0.56982354678538405</v>
      </c>
      <c r="FF15" s="1">
        <v>0.41743155835914902</v>
      </c>
      <c r="FG15" s="1">
        <v>0.32430658746911201</v>
      </c>
      <c r="FH15" s="1">
        <v>0.43218489171591101</v>
      </c>
      <c r="FI15" s="1">
        <v>0.56461618929286905</v>
      </c>
      <c r="FJ15" s="1">
        <v>0.36274156804242003</v>
      </c>
      <c r="FK15" s="1">
        <v>0.37656098820408002</v>
      </c>
      <c r="FL15" s="1">
        <v>0.55965599054929005</v>
      </c>
      <c r="FM15" s="1">
        <v>0.397910025505674</v>
      </c>
      <c r="FN15" s="1">
        <v>0.46782286276006901</v>
      </c>
      <c r="FO15" s="1">
        <v>0.29000033011754101</v>
      </c>
      <c r="FP15" s="1">
        <v>0.34322007826553502</v>
      </c>
      <c r="FQ15" s="1">
        <v>0.340753811258105</v>
      </c>
      <c r="FR15" s="1">
        <v>0.32829185105640601</v>
      </c>
      <c r="FS15" s="1">
        <v>0.47448390446729</v>
      </c>
      <c r="FT15" s="1">
        <v>0.34353598617957498</v>
      </c>
      <c r="FU15" s="1">
        <v>0.30771034550531201</v>
      </c>
      <c r="FV15" s="1">
        <v>0.423831303139103</v>
      </c>
      <c r="FW15" s="1">
        <v>0.37615871475842999</v>
      </c>
      <c r="FX15" s="1">
        <v>0.44890893426542899</v>
      </c>
      <c r="FY15" s="1">
        <v>0.42818222668317102</v>
      </c>
      <c r="FZ15" s="1">
        <v>0.46007600338457</v>
      </c>
      <c r="GA15" s="1">
        <v>0.32430206631373298</v>
      </c>
      <c r="GB15" s="1">
        <v>0.43284472684920799</v>
      </c>
      <c r="GC15" s="1">
        <v>0.38803602089908601</v>
      </c>
      <c r="GD15" s="1">
        <v>0.549029080967947</v>
      </c>
      <c r="GE15" s="1">
        <v>0.438212357251893</v>
      </c>
      <c r="GF15" s="1">
        <v>0.34613208634895498</v>
      </c>
      <c r="GG15" s="1">
        <v>0.429607835283564</v>
      </c>
      <c r="GH15" s="1">
        <v>0.35938610039234498</v>
      </c>
      <c r="GI15" s="1">
        <v>0.32913124261233401</v>
      </c>
      <c r="GJ15" s="1">
        <v>0.34501970200008197</v>
      </c>
      <c r="GK15" s="1">
        <v>0.33005313336077502</v>
      </c>
      <c r="GL15" s="1">
        <v>0.25624158600285002</v>
      </c>
      <c r="GM15" s="1">
        <v>0.36475024873173301</v>
      </c>
      <c r="GN15" s="1">
        <v>0.37410629287802799</v>
      </c>
      <c r="GO15" s="1">
        <v>0.36042847434873498</v>
      </c>
      <c r="GP15" s="1">
        <v>0.29157742237087098</v>
      </c>
      <c r="GQ15" s="1">
        <v>0.42288623575357198</v>
      </c>
      <c r="GR15" s="1">
        <v>0.57992448459083101</v>
      </c>
      <c r="GS15" s="1">
        <v>0.50201024672905403</v>
      </c>
      <c r="GT15" s="1">
        <v>0.41451294221934898</v>
      </c>
      <c r="GU15" s="1">
        <v>0.47563517579452802</v>
      </c>
      <c r="GV15" s="1">
        <v>0.53626637893396001</v>
      </c>
      <c r="GW15" s="1">
        <v>0.41871186580063702</v>
      </c>
      <c r="GX15" s="1">
        <v>0.327344030423809</v>
      </c>
      <c r="GY15" s="1">
        <v>0.30125598632460898</v>
      </c>
      <c r="GZ15" s="1">
        <v>0.424292517634697</v>
      </c>
      <c r="HA15" s="1">
        <v>0.410805182941888</v>
      </c>
      <c r="HB15" s="1">
        <v>0.26025560467639097</v>
      </c>
      <c r="HC15" s="1">
        <v>0.35372899991686302</v>
      </c>
      <c r="HD15" s="1">
        <v>0.34495259359504599</v>
      </c>
      <c r="HE15" s="1">
        <v>0.29833486502190099</v>
      </c>
      <c r="HF15" s="1">
        <v>0.38289096873412098</v>
      </c>
      <c r="HG15" s="1">
        <v>0.37397690962422803</v>
      </c>
      <c r="HH15" s="1">
        <v>0.42499268781597299</v>
      </c>
      <c r="HI15" s="1">
        <v>0.43891522620961998</v>
      </c>
      <c r="HJ15" s="1">
        <v>0.433209057726892</v>
      </c>
      <c r="HK15" s="1">
        <v>0.56444207955825898</v>
      </c>
      <c r="HL15" s="1">
        <v>0.50137224626203603</v>
      </c>
      <c r="HM15" s="1">
        <v>0.32769359289208599</v>
      </c>
      <c r="HN15" s="1">
        <v>0.45849198353054299</v>
      </c>
      <c r="HO15" s="1">
        <v>0.319410815237895</v>
      </c>
      <c r="HP15" s="1">
        <v>0.33111006981138003</v>
      </c>
      <c r="HQ15" s="1">
        <v>0.28496358252440301</v>
      </c>
      <c r="HR15" s="1">
        <v>0.46921611924860801</v>
      </c>
      <c r="HS15" s="1">
        <v>0.37606817022595501</v>
      </c>
      <c r="HT15" s="1">
        <v>0.35583378272261401</v>
      </c>
      <c r="HU15" s="1">
        <v>0.31770034301996197</v>
      </c>
      <c r="HV15" s="1">
        <v>0.413816913876491</v>
      </c>
      <c r="HW15" s="1">
        <v>0.42293108973110699</v>
      </c>
      <c r="HX15" s="1">
        <v>0.45184432927856899</v>
      </c>
      <c r="HY15" s="1">
        <v>0.40893144052994401</v>
      </c>
      <c r="HZ15" s="1">
        <v>0.34387333297343597</v>
      </c>
      <c r="IA15" s="1">
        <v>0.45823154119943799</v>
      </c>
      <c r="IB15" s="1">
        <v>0.37662917724726702</v>
      </c>
      <c r="IC15" s="1">
        <v>0.31865365825626402</v>
      </c>
      <c r="ID15" s="1">
        <v>0.32117754803964099</v>
      </c>
      <c r="IE15" s="1">
        <v>0.36011760552403099</v>
      </c>
      <c r="IF15" s="1">
        <v>0.391306798320674</v>
      </c>
      <c r="IG15" s="1">
        <v>0.34327301473882599</v>
      </c>
      <c r="IH15" s="1">
        <v>0.32172584974327001</v>
      </c>
      <c r="II15" s="1">
        <v>0.28799470889554202</v>
      </c>
      <c r="IJ15" s="1">
        <v>0.50176162359733001</v>
      </c>
      <c r="IK15" s="1">
        <v>0.43280210580293699</v>
      </c>
      <c r="IL15" s="1">
        <v>0.38998108493618699</v>
      </c>
      <c r="IM15" s="1">
        <v>0.34717373774311799</v>
      </c>
      <c r="IN15" s="1">
        <v>0.32514845682821503</v>
      </c>
      <c r="IO15" s="1">
        <v>0.34971717738445202</v>
      </c>
      <c r="IP15" s="1">
        <v>0.355338993608944</v>
      </c>
      <c r="IQ15" s="1">
        <v>0.38503294509889402</v>
      </c>
      <c r="IR15" s="1">
        <v>0.41781292093241601</v>
      </c>
      <c r="IS15" s="1">
        <v>0.34077664401452601</v>
      </c>
      <c r="IT15" s="1">
        <v>0.36506881926394702</v>
      </c>
      <c r="IU15" s="1">
        <v>0.33948639515844098</v>
      </c>
      <c r="IV15" s="1">
        <v>0.31369961314900702</v>
      </c>
      <c r="IW15" s="1">
        <v>0.31256434764135999</v>
      </c>
      <c r="IX15" s="1">
        <v>0.34098888358174301</v>
      </c>
      <c r="IY15" s="1">
        <v>0.31850909226895402</v>
      </c>
      <c r="IZ15" s="1">
        <v>0.40038129125650201</v>
      </c>
      <c r="JA15" s="1">
        <v>0.37270388289332601</v>
      </c>
      <c r="JB15" s="1">
        <v>0.35871737173108398</v>
      </c>
      <c r="JC15" s="1">
        <v>0.29142803996523298</v>
      </c>
      <c r="JD15" s="1">
        <v>0.42492906363192601</v>
      </c>
      <c r="JE15" s="1">
        <v>0.36575111447784397</v>
      </c>
      <c r="JF15" s="1">
        <v>0.42948286959448201</v>
      </c>
      <c r="JG15" s="1">
        <v>0.36500628072550401</v>
      </c>
      <c r="JH15" s="1">
        <v>0.29806916116043702</v>
      </c>
      <c r="JI15" s="1">
        <v>0.46209427765897998</v>
      </c>
      <c r="JJ15" s="1">
        <v>0.46667291699233998</v>
      </c>
      <c r="JK15" s="1">
        <v>0.33555885280003001</v>
      </c>
      <c r="JL15" s="1">
        <v>0.41479531876071601</v>
      </c>
      <c r="JM15" s="1">
        <v>0.350797946052605</v>
      </c>
      <c r="JN15" s="1">
        <v>0.21169382366033099</v>
      </c>
      <c r="JO15" s="1">
        <v>0.455548661817405</v>
      </c>
      <c r="JP15" s="1">
        <v>0.28322542067454098</v>
      </c>
      <c r="JQ15" s="1">
        <v>0.37983727847237397</v>
      </c>
      <c r="JR15" s="1">
        <v>0.41589221918306701</v>
      </c>
      <c r="JS15" s="1">
        <v>0.36110648365015302</v>
      </c>
      <c r="JT15" s="1">
        <v>0.49372952971769402</v>
      </c>
      <c r="JU15" s="1">
        <v>0.27824981349817401</v>
      </c>
      <c r="JV15" s="1">
        <v>0.43929857128587402</v>
      </c>
      <c r="JW15" s="1">
        <v>0.442122115122348</v>
      </c>
      <c r="JX15" s="1">
        <v>0.48323280877834102</v>
      </c>
      <c r="JY15" s="1">
        <v>0.41349162118085298</v>
      </c>
      <c r="JZ15" s="1">
        <v>0.48017123429499098</v>
      </c>
      <c r="KA15" s="1">
        <v>0.34394302411555699</v>
      </c>
      <c r="KB15" s="1">
        <v>0.27175044605394399</v>
      </c>
      <c r="KC15" s="1">
        <v>0.40479417159005698</v>
      </c>
      <c r="KD15" s="1">
        <v>0.40020139068994498</v>
      </c>
      <c r="KE15" s="1">
        <v>0.41063719243779301</v>
      </c>
      <c r="KF15" s="1">
        <v>0.46729112000122802</v>
      </c>
      <c r="KG15" s="1">
        <v>0.33258442601390298</v>
      </c>
      <c r="KH15" s="1">
        <v>0.34329395185856698</v>
      </c>
      <c r="KI15" s="1">
        <v>0.34726808566225298</v>
      </c>
      <c r="KJ15" s="1">
        <v>0.34450484000100601</v>
      </c>
      <c r="KK15" s="1">
        <v>0.63704001098307605</v>
      </c>
      <c r="KL15" s="1">
        <v>0.39202625435417698</v>
      </c>
      <c r="KM15" s="1">
        <v>0.369883653519748</v>
      </c>
      <c r="KN15" s="1">
        <v>0.31552666235066801</v>
      </c>
      <c r="KO15" s="1">
        <v>0.57790281740479399</v>
      </c>
      <c r="KP15" s="1">
        <v>0.36659601779720902</v>
      </c>
      <c r="KQ15" s="1">
        <v>0.44440163354413997</v>
      </c>
      <c r="KR15" s="1">
        <v>0.28572015006490198</v>
      </c>
      <c r="KS15" s="1">
        <v>0.49359260355116202</v>
      </c>
      <c r="KT15" s="1">
        <v>0.39126325882101198</v>
      </c>
      <c r="KU15" s="1">
        <v>0.31109837133865598</v>
      </c>
      <c r="KV15" s="1">
        <v>0.36952579648753597</v>
      </c>
      <c r="KW15" s="1">
        <v>0.344340140175526</v>
      </c>
      <c r="KX15" s="1">
        <v>0.31617222263024602</v>
      </c>
      <c r="KY15" s="1">
        <v>0.34184220482913302</v>
      </c>
      <c r="KZ15" s="1">
        <v>0.37787958947994599</v>
      </c>
      <c r="LA15" s="1">
        <v>0.55263005493934902</v>
      </c>
      <c r="LB15" s="1">
        <v>0.29121973427537601</v>
      </c>
      <c r="LC15" s="1">
        <v>0.25603327039755802</v>
      </c>
      <c r="LD15" s="1">
        <v>0.508002072333125</v>
      </c>
      <c r="LE15" s="1">
        <v>0.61847798595713099</v>
      </c>
      <c r="LF15" s="1">
        <v>0.45773772159182902</v>
      </c>
      <c r="LG15" s="1">
        <v>0.389670119876035</v>
      </c>
      <c r="LH15" s="1">
        <v>0.32643961712173902</v>
      </c>
      <c r="LI15" s="1">
        <v>0.35713395754885502</v>
      </c>
      <c r="LJ15" s="1">
        <v>0.400324774830777</v>
      </c>
      <c r="LK15" s="1">
        <v>0.402233163579375</v>
      </c>
      <c r="LL15" s="1">
        <v>0.34493023792581201</v>
      </c>
      <c r="LM15" s="1">
        <v>0.27667296574236899</v>
      </c>
      <c r="LN15" s="1">
        <v>0.35569278978880298</v>
      </c>
      <c r="LO15" s="1">
        <v>0.34097949384112303</v>
      </c>
      <c r="LP15" s="1">
        <v>0.53111436399373102</v>
      </c>
      <c r="LQ15" s="1">
        <v>0.52580382732368203</v>
      </c>
      <c r="LR15" s="1">
        <v>0.44661825575143799</v>
      </c>
      <c r="LS15" s="1">
        <v>0.38526759259885801</v>
      </c>
      <c r="LT15" s="1">
        <v>0.70239659531557297</v>
      </c>
      <c r="LU15" s="1">
        <v>0.52809461479342001</v>
      </c>
      <c r="LV15" s="1">
        <v>0.29818940989704401</v>
      </c>
      <c r="LW15" s="1">
        <v>0.42898126129656899</v>
      </c>
      <c r="LX15" s="1">
        <v>0.32777141080586802</v>
      </c>
      <c r="LY15" s="1">
        <v>0.308190050570461</v>
      </c>
      <c r="LZ15" s="1">
        <v>0.61204421326882497</v>
      </c>
      <c r="MA15" s="1">
        <v>0.41328379209701799</v>
      </c>
      <c r="MB15" s="1">
        <v>0.249912578750078</v>
      </c>
      <c r="MC15" s="1">
        <v>0.31959716139222</v>
      </c>
      <c r="MD15" s="1">
        <v>0.39519182239550399</v>
      </c>
      <c r="ME15" s="1">
        <v>0.55582292562825497</v>
      </c>
      <c r="MF15" s="1">
        <v>0.42278592798460601</v>
      </c>
      <c r="MG15" s="1">
        <v>0.31083947354888503</v>
      </c>
      <c r="MH15" s="1">
        <v>0.41835616606780701</v>
      </c>
      <c r="MI15" s="1">
        <v>0.25479195361988399</v>
      </c>
      <c r="MJ15" s="1">
        <v>0.33620422882948198</v>
      </c>
      <c r="MK15" s="1">
        <v>0.247654620412987</v>
      </c>
      <c r="ML15" s="1">
        <v>0.35448405888718398</v>
      </c>
      <c r="MM15" s="1">
        <v>0.44655241665670897</v>
      </c>
      <c r="MN15" s="1">
        <v>0.27549281250292601</v>
      </c>
      <c r="MO15" s="1">
        <v>0.407306772879374</v>
      </c>
      <c r="MP15" s="1">
        <v>0.45407846805191199</v>
      </c>
      <c r="MQ15" s="1">
        <v>0.38319880236864001</v>
      </c>
      <c r="MR15" s="1">
        <v>0.26527022073682699</v>
      </c>
      <c r="MS15" s="1">
        <v>0.34413501386308598</v>
      </c>
      <c r="MT15" s="1">
        <v>0.23749128012357801</v>
      </c>
      <c r="MU15" s="1">
        <v>0.37287762105697297</v>
      </c>
      <c r="MV15" s="1">
        <v>0.40150347980989098</v>
      </c>
      <c r="MW15" s="1">
        <v>0.45498837237420098</v>
      </c>
      <c r="MX15" s="1">
        <v>0.31746765304952501</v>
      </c>
      <c r="MY15" s="1">
        <v>0.42339541043096302</v>
      </c>
      <c r="MZ15" s="1">
        <v>0.35216775260861799</v>
      </c>
      <c r="NA15" s="1">
        <v>0.387601485890405</v>
      </c>
      <c r="NB15" s="1">
        <v>0.39384156569892897</v>
      </c>
      <c r="NC15" s="1">
        <v>0.421560280785855</v>
      </c>
      <c r="ND15" s="1">
        <v>0.36593093780727198</v>
      </c>
      <c r="NE15" s="1">
        <v>0.29152503856218998</v>
      </c>
      <c r="NF15" s="1">
        <v>0.511796969829447</v>
      </c>
      <c r="NG15" s="1">
        <v>0.38592215988566198</v>
      </c>
      <c r="NH15" s="1">
        <v>0.44207264855711498</v>
      </c>
      <c r="NI15" s="1">
        <v>0.29705824555504101</v>
      </c>
      <c r="NJ15" s="1">
        <v>0.38519434768532201</v>
      </c>
      <c r="NK15" s="1">
        <v>0.39081596386685202</v>
      </c>
      <c r="NL15" s="1">
        <v>0.36488549719045399</v>
      </c>
      <c r="NM15" s="1">
        <v>0.336960776277762</v>
      </c>
      <c r="NN15" s="1">
        <v>0.48351443415915102</v>
      </c>
      <c r="NO15" s="1">
        <v>0.57051115729288504</v>
      </c>
      <c r="NP15" s="1">
        <v>0.33793971431569497</v>
      </c>
      <c r="NQ15" s="1">
        <v>0.27968626175074501</v>
      </c>
      <c r="NR15" s="1">
        <v>0.31836693758902501</v>
      </c>
      <c r="NS15" s="1">
        <v>0.24883995922626001</v>
      </c>
      <c r="NT15" s="1">
        <v>0.26474702309752401</v>
      </c>
      <c r="NU15" s="1">
        <v>0.398614343279656</v>
      </c>
      <c r="NV15" s="1">
        <v>0.34239647611610602</v>
      </c>
      <c r="NW15" s="1">
        <v>0.38413401741930397</v>
      </c>
      <c r="NX15" s="1">
        <v>0.27881988033564498</v>
      </c>
      <c r="NY15" s="1">
        <v>0.39277355237620198</v>
      </c>
      <c r="NZ15" s="1">
        <v>0.4535941565469</v>
      </c>
      <c r="OA15" s="1">
        <v>0.35699492910729302</v>
      </c>
      <c r="OB15" s="1">
        <v>0.30504385709834603</v>
      </c>
      <c r="OC15" s="1">
        <v>0.42181360461543399</v>
      </c>
      <c r="OD15" s="1">
        <v>0.34320574811864402</v>
      </c>
      <c r="OE15" s="1">
        <v>0.43701991782978999</v>
      </c>
      <c r="OF15" s="1">
        <v>0.25411315366946802</v>
      </c>
      <c r="OG15" s="1">
        <v>0.269268506690378</v>
      </c>
      <c r="OH15" s="1">
        <v>0.27028210432548999</v>
      </c>
      <c r="OI15" s="1">
        <v>0.43852307691891601</v>
      </c>
      <c r="OJ15" s="1">
        <v>0.34550159234796501</v>
      </c>
      <c r="OK15" s="1">
        <v>0.444476345724793</v>
      </c>
      <c r="OL15" s="1">
        <v>0.38230654347516801</v>
      </c>
      <c r="OM15" s="1">
        <v>0.38057947770653699</v>
      </c>
      <c r="ON15" s="1">
        <v>0.39061544143958798</v>
      </c>
      <c r="OO15" s="1">
        <v>0.38243838203542702</v>
      </c>
      <c r="OP15" s="1">
        <v>0.404240936340035</v>
      </c>
      <c r="OQ15" s="1">
        <v>0.42369274516772498</v>
      </c>
      <c r="OR15" s="1">
        <v>0.378428224735952</v>
      </c>
      <c r="OS15" s="1">
        <v>0.50785228745993705</v>
      </c>
      <c r="OT15" s="1">
        <v>0.32465221843137398</v>
      </c>
      <c r="OU15" s="1">
        <v>0.36680284539873098</v>
      </c>
      <c r="OV15" s="1">
        <v>0.38285360184109402</v>
      </c>
      <c r="OW15" s="1">
        <v>0.47174371223376699</v>
      </c>
      <c r="OX15" s="1">
        <v>0.40986495062669698</v>
      </c>
      <c r="OY15" s="1">
        <v>0.30372321447542699</v>
      </c>
      <c r="OZ15" s="1">
        <v>0.41004399456761098</v>
      </c>
      <c r="PA15" s="1">
        <v>0.25712406463355197</v>
      </c>
      <c r="PB15" s="1">
        <v>0.39683088219845603</v>
      </c>
      <c r="PC15" s="1">
        <v>0.48894272896428098</v>
      </c>
      <c r="PD15" s="1">
        <v>0.51080799914514097</v>
      </c>
      <c r="PE15" s="1">
        <v>0.29217905528107302</v>
      </c>
      <c r="PF15" s="1">
        <v>0.25055907595639598</v>
      </c>
      <c r="PG15" s="1">
        <v>0.28887850620910399</v>
      </c>
      <c r="PH15" s="1">
        <v>0.30190266521021603</v>
      </c>
      <c r="PI15" s="1">
        <v>0.44954147175268699</v>
      </c>
      <c r="PJ15" s="1">
        <v>0.45656302271153898</v>
      </c>
      <c r="PK15" s="1">
        <v>0.33695785839790898</v>
      </c>
      <c r="PL15" s="1">
        <v>0.42560710026472198</v>
      </c>
      <c r="PM15" s="1">
        <v>0.35350323962180702</v>
      </c>
      <c r="PN15" s="1">
        <v>0.37396526022757598</v>
      </c>
      <c r="PO15" s="1">
        <v>0.39957447536680002</v>
      </c>
      <c r="PP15" s="1">
        <v>0.34755059116321901</v>
      </c>
      <c r="PQ15" s="1">
        <v>0.37347423964759602</v>
      </c>
      <c r="PR15" s="1">
        <v>0.29199569485911397</v>
      </c>
      <c r="PS15" s="1">
        <v>0.38612397613167398</v>
      </c>
      <c r="PT15" s="1">
        <v>0.31025464124760099</v>
      </c>
      <c r="PU15" s="1">
        <v>0.40674037398019502</v>
      </c>
      <c r="PV15" s="1">
        <v>0.406197083930943</v>
      </c>
      <c r="PW15" s="1">
        <v>0.37705491916325901</v>
      </c>
      <c r="PX15" s="1">
        <v>0.48619083739534202</v>
      </c>
      <c r="PY15" s="1">
        <v>0.44316870211089698</v>
      </c>
      <c r="PZ15" s="1">
        <v>0.34998112020038202</v>
      </c>
      <c r="QA15" s="1">
        <v>0.39194406226603901</v>
      </c>
      <c r="QB15" s="1">
        <v>0.38148470630456199</v>
      </c>
      <c r="QC15" s="1">
        <v>0.31263266356812902</v>
      </c>
      <c r="QD15" s="1">
        <v>0.32081001537866399</v>
      </c>
      <c r="QE15" s="1">
        <v>0.27070155920439298</v>
      </c>
      <c r="QF15" s="1">
        <v>0.54363581749260903</v>
      </c>
      <c r="QG15" s="1">
        <v>0.37189437528651897</v>
      </c>
      <c r="QH15" s="1">
        <v>0.38097493116997699</v>
      </c>
      <c r="QI15" s="1">
        <v>0.35447623678199702</v>
      </c>
      <c r="QJ15" s="1">
        <v>0.324675174316854</v>
      </c>
      <c r="QK15" s="1">
        <v>0.45803345813860302</v>
      </c>
      <c r="QL15" s="1">
        <v>0.30099841350752998</v>
      </c>
      <c r="QM15" s="1">
        <v>0.34646129802750097</v>
      </c>
      <c r="QN15" s="1">
        <v>0.32860399576794402</v>
      </c>
      <c r="QO15" s="1">
        <v>0.331711614580115</v>
      </c>
      <c r="QP15" s="1">
        <v>0.30622450781822402</v>
      </c>
      <c r="QQ15" s="1">
        <v>0.37399435771568501</v>
      </c>
      <c r="QR15" s="1">
        <v>0.29551359388154003</v>
      </c>
      <c r="QS15" s="1">
        <v>0.26939990392239099</v>
      </c>
      <c r="QT15" s="1">
        <v>0.34434129353707099</v>
      </c>
      <c r="QU15" s="1">
        <v>0.38342408070077699</v>
      </c>
      <c r="QV15" s="1">
        <v>0.33374794946089498</v>
      </c>
      <c r="QW15" s="1">
        <v>0.26556027504532898</v>
      </c>
      <c r="QX15" s="1">
        <v>0.48501095441078101</v>
      </c>
      <c r="QY15" s="1">
        <v>0.44244403171894098</v>
      </c>
      <c r="QZ15" s="1">
        <v>0.28715499846570902</v>
      </c>
      <c r="RA15" s="1">
        <v>0.32933535860639801</v>
      </c>
      <c r="RB15" s="1">
        <v>0.31444050092318099</v>
      </c>
      <c r="RC15" s="1">
        <v>0.43998106915263802</v>
      </c>
      <c r="RD15" s="1">
        <v>0.32710780407162998</v>
      </c>
      <c r="RE15" s="1">
        <v>0.291028027357219</v>
      </c>
      <c r="RF15" s="1">
        <v>0.388835619835113</v>
      </c>
      <c r="RG15" s="1">
        <v>0.25459489141755298</v>
      </c>
      <c r="RH15" s="1">
        <v>0.27332065723620702</v>
      </c>
      <c r="RI15" s="1">
        <v>0.24334486902935601</v>
      </c>
      <c r="RJ15" s="1">
        <v>0.34692562500667801</v>
      </c>
      <c r="RK15" s="1">
        <v>0.393286670365184</v>
      </c>
      <c r="RL15" s="1">
        <v>0.385308475794293</v>
      </c>
      <c r="RM15" s="1">
        <v>0.31520774118855399</v>
      </c>
      <c r="RN15" s="1">
        <v>0.33178159405834301</v>
      </c>
      <c r="RO15" s="1">
        <v>0.33677276029549003</v>
      </c>
      <c r="RP15" s="1">
        <v>0.46179580969004003</v>
      </c>
      <c r="RQ15" s="1">
        <v>0.25704461580836901</v>
      </c>
      <c r="RR15" s="1">
        <v>0.564651834660158</v>
      </c>
      <c r="RS15" s="1">
        <v>0.28681676501125403</v>
      </c>
      <c r="RT15" s="1">
        <v>0.335633376628927</v>
      </c>
      <c r="RU15" s="1">
        <v>0.418228237133356</v>
      </c>
      <c r="RV15" s="1">
        <v>0.450288178361955</v>
      </c>
      <c r="RW15" s="1">
        <v>0.42124313993887103</v>
      </c>
      <c r="RX15" s="1">
        <v>0.40143732820171402</v>
      </c>
      <c r="RY15" s="1">
        <v>0.39924138820569899</v>
      </c>
      <c r="RZ15" s="1">
        <v>0.49662613563307301</v>
      </c>
      <c r="SA15" s="1">
        <v>0.489815315696085</v>
      </c>
      <c r="SB15" s="1">
        <v>0.47144365258878201</v>
      </c>
      <c r="SC15" s="1">
        <v>0.55113795342246696</v>
      </c>
      <c r="SD15" s="1">
        <v>0.45619867207855502</v>
      </c>
      <c r="SE15" s="1">
        <v>0.45087740020388001</v>
      </c>
      <c r="SF15" s="1">
        <v>0.39593257595349202</v>
      </c>
      <c r="SG15" s="1">
        <v>0.454270249104683</v>
      </c>
      <c r="SH15" s="1">
        <v>0.43805761651028702</v>
      </c>
      <c r="SI15" s="1">
        <v>0.34345964286805802</v>
      </c>
      <c r="SJ15" s="1">
        <v>0.485751387181032</v>
      </c>
      <c r="SK15" s="1">
        <v>0.36195288422510702</v>
      </c>
      <c r="SL15" s="1">
        <v>0.30939398494194698</v>
      </c>
      <c r="SM15" s="1">
        <v>0.35917841039583598</v>
      </c>
      <c r="SN15" s="1">
        <v>0.53030269390075002</v>
      </c>
      <c r="SO15" s="1">
        <v>0.38963999308325498</v>
      </c>
      <c r="SP15" s="1">
        <v>0.35196556820363301</v>
      </c>
      <c r="SQ15" s="1">
        <v>0.41684962547330301</v>
      </c>
      <c r="SR15" s="1">
        <v>0.419946461685832</v>
      </c>
      <c r="SS15" s="1">
        <v>0.45324046213969599</v>
      </c>
      <c r="ST15" s="1">
        <v>0.39106418858564201</v>
      </c>
      <c r="SU15" s="1">
        <v>0.40133209875168402</v>
      </c>
      <c r="SV15" s="1">
        <v>0.31756129295149199</v>
      </c>
      <c r="SW15" s="1">
        <v>0.40753257801831599</v>
      </c>
      <c r="SX15" s="1">
        <v>0.52734319132936402</v>
      </c>
      <c r="SY15" s="1">
        <v>0.361584765022059</v>
      </c>
      <c r="SZ15" s="1">
        <v>0.41841612225028302</v>
      </c>
      <c r="TA15" s="1">
        <v>0.39500938980869799</v>
      </c>
      <c r="TB15" s="1">
        <v>0.35466932855112598</v>
      </c>
      <c r="TC15" s="1">
        <v>0.41760215673560802</v>
      </c>
      <c r="TD15" s="1">
        <v>0.46758963778809298</v>
      </c>
      <c r="TE15" s="1">
        <v>0.41492286049279797</v>
      </c>
      <c r="TF15" s="1">
        <v>0.43661041636897902</v>
      </c>
      <c r="TG15" s="1">
        <v>0.45882808921877699</v>
      </c>
      <c r="TH15" s="1">
        <v>0.45010423680592399</v>
      </c>
      <c r="TI15" s="1">
        <v>0.410127482760207</v>
      </c>
      <c r="TJ15" s="1">
        <v>0.35688102283455603</v>
      </c>
      <c r="TK15" s="1">
        <v>0.38073632095990401</v>
      </c>
      <c r="TL15" s="1">
        <v>0.400510976606336</v>
      </c>
      <c r="TM15" s="1">
        <v>0.428620642877102</v>
      </c>
      <c r="TN15" s="1">
        <v>0.437526069524452</v>
      </c>
      <c r="TO15" s="1">
        <v>0.61973034102520097</v>
      </c>
      <c r="TP15" s="1">
        <v>0.43317652491519198</v>
      </c>
      <c r="TQ15" s="1">
        <v>0.44149172225338701</v>
      </c>
      <c r="TR15" s="1">
        <v>0.38015239608458801</v>
      </c>
      <c r="TS15" s="1">
        <v>0.38414378219817902</v>
      </c>
    </row>
    <row r="16" spans="1:539" x14ac:dyDescent="0.4">
      <c r="A16" s="1" t="s">
        <v>1162</v>
      </c>
      <c r="B16" s="1">
        <v>0.77773854457426095</v>
      </c>
      <c r="C16" s="1">
        <v>0.76010958044718302</v>
      </c>
      <c r="D16" s="1">
        <v>0.751313218106754</v>
      </c>
      <c r="E16" s="1">
        <v>0.73691855554953201</v>
      </c>
      <c r="F16" s="1">
        <v>0.74314972767518594</v>
      </c>
      <c r="G16" s="1">
        <v>0.69103417050077098</v>
      </c>
      <c r="H16" s="1">
        <v>0.74430100198744598</v>
      </c>
      <c r="I16" s="1">
        <v>0.65489129441549199</v>
      </c>
      <c r="J16" s="1">
        <v>0.74306136135577505</v>
      </c>
      <c r="K16" s="1">
        <v>0.77847874306225995</v>
      </c>
      <c r="L16" s="1">
        <v>0.72156718938847597</v>
      </c>
      <c r="M16" s="1">
        <v>0.7902674277417</v>
      </c>
      <c r="N16" s="1">
        <v>0.71909273483454395</v>
      </c>
      <c r="O16" s="1">
        <v>0.71885903623055902</v>
      </c>
      <c r="P16" s="1">
        <v>0.78931888323213995</v>
      </c>
      <c r="Q16" s="1">
        <v>0.75623058070534199</v>
      </c>
      <c r="R16" s="1">
        <v>0.73425133479842097</v>
      </c>
      <c r="S16" s="1">
        <v>0.785611088572014</v>
      </c>
      <c r="T16" s="1">
        <v>0.74861929254773596</v>
      </c>
      <c r="U16" s="1">
        <v>0.77856712106161297</v>
      </c>
      <c r="V16" s="1">
        <v>0.74922380314378501</v>
      </c>
      <c r="W16" s="1">
        <v>0.735852174145327</v>
      </c>
      <c r="X16" s="1">
        <v>0.77920076641188596</v>
      </c>
      <c r="Y16" s="1">
        <v>0.65038887206756302</v>
      </c>
      <c r="Z16" s="1">
        <v>0.76777198128729496</v>
      </c>
      <c r="AA16" s="1">
        <v>0.74765635970885602</v>
      </c>
      <c r="AB16" s="1">
        <v>0.71519057963667299</v>
      </c>
      <c r="AC16" s="1">
        <v>0.69498737521554999</v>
      </c>
      <c r="AD16" s="1">
        <v>0.69917253926522505</v>
      </c>
      <c r="AE16" s="1">
        <v>0.73847120072725603</v>
      </c>
      <c r="AF16" s="1">
        <v>0.73999239489245505</v>
      </c>
      <c r="AG16" s="1">
        <v>0.73553858938898198</v>
      </c>
      <c r="AH16" s="1">
        <v>0.75118675492032005</v>
      </c>
      <c r="AI16" s="1">
        <v>0.76229981453793205</v>
      </c>
      <c r="AJ16" s="1">
        <v>0.79688904361646795</v>
      </c>
      <c r="AK16" s="1">
        <v>0.75054918694794703</v>
      </c>
      <c r="AL16" s="1">
        <v>0.74785153796964698</v>
      </c>
      <c r="AM16" s="1">
        <v>0.73289027611675905</v>
      </c>
      <c r="AN16" s="1">
        <v>0.73807827364208201</v>
      </c>
      <c r="AO16" s="1">
        <v>0.73369586681643595</v>
      </c>
      <c r="AP16" s="1">
        <v>0.76426816354457405</v>
      </c>
      <c r="AQ16" s="1">
        <v>0.73533332587831501</v>
      </c>
      <c r="AR16" s="1">
        <v>0.76289313752016397</v>
      </c>
      <c r="AS16" s="1">
        <v>0.61600494169972697</v>
      </c>
      <c r="AT16" s="1">
        <v>0.78584413431339795</v>
      </c>
      <c r="AU16" s="1">
        <v>0.71678128442707301</v>
      </c>
      <c r="AV16" s="1">
        <v>0.74185289677194799</v>
      </c>
      <c r="AW16" s="1">
        <v>0.73484993316856195</v>
      </c>
      <c r="AX16" s="1">
        <v>0.76950412842612304</v>
      </c>
      <c r="AY16" s="1">
        <v>0.69341446798487405</v>
      </c>
      <c r="AZ16" s="1">
        <v>0.79760433111644002</v>
      </c>
      <c r="BA16" s="1">
        <v>0.738101473116204</v>
      </c>
      <c r="BB16" s="1">
        <v>0.76443489097664197</v>
      </c>
      <c r="BC16" s="1">
        <v>0.76217647116602405</v>
      </c>
      <c r="BD16" s="1">
        <v>0.78922086582937401</v>
      </c>
      <c r="BE16" s="1">
        <v>0.74434572679952105</v>
      </c>
      <c r="BF16" s="1">
        <v>0.74123307344718703</v>
      </c>
      <c r="BG16" s="1">
        <v>0.78753094258276202</v>
      </c>
      <c r="BH16" s="1">
        <v>0.74881961910520101</v>
      </c>
      <c r="BI16" s="1">
        <v>0.78888427763384705</v>
      </c>
      <c r="BJ16" s="1">
        <v>0.62057559063539403</v>
      </c>
      <c r="BK16" s="1">
        <v>0.77107736438281504</v>
      </c>
      <c r="BL16" s="1">
        <v>0.60122087545316905</v>
      </c>
      <c r="BM16" s="1">
        <v>0.76997684616890705</v>
      </c>
      <c r="BN16" s="1">
        <v>0.78414426051035102</v>
      </c>
      <c r="BO16" s="1">
        <v>0.77639677136557705</v>
      </c>
      <c r="BP16" s="1">
        <v>0.69539480578833801</v>
      </c>
      <c r="BQ16" s="1">
        <v>0.76377941833630103</v>
      </c>
      <c r="BR16" s="1">
        <v>0.73034622808885097</v>
      </c>
      <c r="BS16" s="1">
        <v>0.69387548070748695</v>
      </c>
      <c r="BT16" s="1">
        <v>0.79114834072946305</v>
      </c>
      <c r="BU16" s="1">
        <v>0.79034595035664101</v>
      </c>
      <c r="BV16" s="1">
        <v>0.71779804119601898</v>
      </c>
      <c r="BW16" s="1">
        <v>0.76591218550193996</v>
      </c>
      <c r="BX16" s="1">
        <v>0.76288401102767101</v>
      </c>
      <c r="BY16" s="1">
        <v>0.73558931302396602</v>
      </c>
      <c r="BZ16" s="1">
        <v>0.781315874753713</v>
      </c>
      <c r="CA16" s="1">
        <v>0.76934724682931999</v>
      </c>
      <c r="CB16" s="1">
        <v>0.76579609747718902</v>
      </c>
      <c r="CC16" s="1">
        <v>0.749545982575193</v>
      </c>
      <c r="CD16" s="1">
        <v>0.67849402635514799</v>
      </c>
      <c r="CE16" s="1">
        <v>0.78552524708807503</v>
      </c>
      <c r="CF16" s="1">
        <v>0.755318045396138</v>
      </c>
      <c r="CG16" s="1">
        <v>0.72486703079947801</v>
      </c>
      <c r="CH16" s="1">
        <v>0.75819132743304696</v>
      </c>
      <c r="CI16" s="1">
        <v>0.76095544015073302</v>
      </c>
      <c r="CJ16" s="1">
        <v>0.77651627009406698</v>
      </c>
      <c r="CK16" s="1">
        <v>0.70887996155651101</v>
      </c>
      <c r="CL16" s="1">
        <v>0.76059606300127103</v>
      </c>
      <c r="CM16" s="1">
        <v>0.74633195121768403</v>
      </c>
      <c r="CN16" s="1">
        <v>0.821208214091804</v>
      </c>
      <c r="CO16" s="1">
        <v>0.73124697700222097</v>
      </c>
      <c r="CP16" s="1">
        <v>0.85927716237576202</v>
      </c>
      <c r="CQ16" s="1">
        <v>0.70140883340642102</v>
      </c>
      <c r="CR16" s="1">
        <v>0.80641827395258703</v>
      </c>
      <c r="CS16" s="1">
        <v>0.73718397392995705</v>
      </c>
      <c r="CT16" s="1">
        <v>0.73800751825663302</v>
      </c>
      <c r="CU16" s="1">
        <v>0.778219373716868</v>
      </c>
      <c r="CV16" s="1">
        <v>0.72803293504843203</v>
      </c>
      <c r="CW16" s="1">
        <v>0.74125719110310895</v>
      </c>
      <c r="CX16" s="1">
        <v>0.72790347740809702</v>
      </c>
      <c r="CY16" s="1">
        <v>0.74972554201266906</v>
      </c>
      <c r="CZ16" s="1">
        <v>0.74697346699966205</v>
      </c>
      <c r="DA16" s="1">
        <v>0.77329846474337205</v>
      </c>
      <c r="DB16" s="1">
        <v>0.776902417937409</v>
      </c>
      <c r="DC16" s="1">
        <v>0.73654673606837695</v>
      </c>
      <c r="DD16" s="1">
        <v>0.66365763307629</v>
      </c>
      <c r="DE16" s="1">
        <v>0.75230524340210003</v>
      </c>
      <c r="DF16" s="1">
        <v>0.81145786100869</v>
      </c>
      <c r="DG16" s="1">
        <v>0.76603731847980305</v>
      </c>
      <c r="DH16" s="1">
        <v>0.75740541683589002</v>
      </c>
      <c r="DI16" s="1">
        <v>0.73023829018894604</v>
      </c>
      <c r="DJ16" s="1">
        <v>0.78235408976685705</v>
      </c>
      <c r="DK16" s="1">
        <v>0.75401173700885105</v>
      </c>
      <c r="DL16" s="1">
        <v>0.68952011682702197</v>
      </c>
      <c r="DM16" s="1">
        <v>0.78927396555765394</v>
      </c>
      <c r="DN16" s="1">
        <v>0.781010700421923</v>
      </c>
      <c r="DO16" s="1">
        <v>0.73619953637564595</v>
      </c>
      <c r="DP16" s="1">
        <v>0.74062627502386102</v>
      </c>
      <c r="DQ16" s="1">
        <v>0.73745440280850105</v>
      </c>
      <c r="DR16" s="1">
        <v>0.62084079837510597</v>
      </c>
      <c r="DS16" s="1">
        <v>0.80390346643538901</v>
      </c>
      <c r="DT16" s="1">
        <v>0.74039298452699698</v>
      </c>
      <c r="DU16" s="1">
        <v>0.78719935629306603</v>
      </c>
      <c r="DV16" s="1">
        <v>0.71528639140100003</v>
      </c>
      <c r="DW16" s="1">
        <v>0.59413199032422603</v>
      </c>
      <c r="DX16" s="1">
        <v>0.72540328166118295</v>
      </c>
      <c r="DY16" s="1">
        <v>0.76530161508263705</v>
      </c>
      <c r="DZ16" s="1">
        <v>0.76313611900744505</v>
      </c>
      <c r="EA16" s="1">
        <v>0.75315740925040697</v>
      </c>
      <c r="EB16" s="1">
        <v>0.67788671917835797</v>
      </c>
      <c r="EC16" s="1">
        <v>0.81041816870809702</v>
      </c>
      <c r="ED16" s="1">
        <v>0.68220049094190605</v>
      </c>
      <c r="EE16" s="1">
        <v>0.64720501817889498</v>
      </c>
      <c r="EF16" s="1">
        <v>0.74958755422234602</v>
      </c>
      <c r="EG16" s="1">
        <v>0.75069820047742597</v>
      </c>
      <c r="EH16" s="1">
        <v>0.78541742712687301</v>
      </c>
      <c r="EI16" s="1">
        <v>0.74505601324590498</v>
      </c>
      <c r="EJ16" s="1">
        <v>0.72754608768665097</v>
      </c>
      <c r="EK16" s="1">
        <v>0.73590307907257901</v>
      </c>
      <c r="EL16" s="1">
        <v>0.77623565191579602</v>
      </c>
      <c r="EM16" s="1">
        <v>0.77692621877350398</v>
      </c>
      <c r="EN16" s="1">
        <v>0.76052777493962298</v>
      </c>
      <c r="EO16" s="1">
        <v>0.75468940932689399</v>
      </c>
      <c r="EP16" s="1">
        <v>0.75287397755591301</v>
      </c>
      <c r="EQ16" s="1">
        <v>0.77739965257797805</v>
      </c>
      <c r="ER16" s="1">
        <v>0.71425770148476497</v>
      </c>
      <c r="ES16" s="1">
        <v>0.76357700798253902</v>
      </c>
      <c r="ET16" s="1">
        <v>0.73874980313806704</v>
      </c>
      <c r="EU16" s="1">
        <v>0.79024251038815496</v>
      </c>
      <c r="EV16" s="1">
        <v>0.70026168851377102</v>
      </c>
      <c r="EW16" s="1">
        <v>0.71195318282704401</v>
      </c>
      <c r="EX16" s="1">
        <v>0.73537121073324196</v>
      </c>
      <c r="EY16" s="1">
        <v>0.80360215367409804</v>
      </c>
      <c r="EZ16" s="1">
        <v>0.73673916711381504</v>
      </c>
      <c r="FA16" s="1">
        <v>0.62860374438993505</v>
      </c>
      <c r="FB16" s="1">
        <v>0.74723594683100902</v>
      </c>
      <c r="FC16" s="1">
        <v>0.81590489776177499</v>
      </c>
      <c r="FD16" s="1">
        <v>0.75439149833652597</v>
      </c>
      <c r="FE16" s="1">
        <v>0.79322208959011098</v>
      </c>
      <c r="FF16" s="1">
        <v>0.74616718161100104</v>
      </c>
      <c r="FG16" s="1">
        <v>0.78197173550482202</v>
      </c>
      <c r="FH16" s="1">
        <v>0.74242635515322697</v>
      </c>
      <c r="FI16" s="1">
        <v>0.72524489236622802</v>
      </c>
      <c r="FJ16" s="1">
        <v>0.71938688488748503</v>
      </c>
      <c r="FK16" s="1">
        <v>0.79091149276180295</v>
      </c>
      <c r="FL16" s="1">
        <v>0.69008169135274899</v>
      </c>
      <c r="FM16" s="1">
        <v>0.74474696862349399</v>
      </c>
      <c r="FN16" s="1">
        <v>0.75945823676615698</v>
      </c>
      <c r="FO16" s="1">
        <v>0.87527999878667095</v>
      </c>
      <c r="FP16" s="1">
        <v>0.73211204917925099</v>
      </c>
      <c r="FQ16" s="1">
        <v>0.73860621539251803</v>
      </c>
      <c r="FR16" s="1">
        <v>0.77525733692538301</v>
      </c>
      <c r="FS16" s="1">
        <v>0.77316139026439501</v>
      </c>
      <c r="FT16" s="1">
        <v>0.79038529802952995</v>
      </c>
      <c r="FU16" s="1">
        <v>0.77044912118225695</v>
      </c>
      <c r="FV16" s="1">
        <v>0.76487456819725996</v>
      </c>
      <c r="FW16" s="1">
        <v>0.72307875752037398</v>
      </c>
      <c r="FX16" s="1">
        <v>0.77944001729666301</v>
      </c>
      <c r="FY16" s="1">
        <v>0.76205739115306403</v>
      </c>
      <c r="FZ16" s="1">
        <v>0.62521587431888903</v>
      </c>
      <c r="GA16" s="1">
        <v>0.79731113474319404</v>
      </c>
      <c r="GB16" s="1">
        <v>0.69700849406802401</v>
      </c>
      <c r="GC16" s="1">
        <v>0.74919517344547104</v>
      </c>
      <c r="GD16" s="1">
        <v>0.79059347488951004</v>
      </c>
      <c r="GE16" s="1">
        <v>0.70707256400014895</v>
      </c>
      <c r="GF16" s="1">
        <v>0.81614480550040802</v>
      </c>
      <c r="GG16" s="1">
        <v>0.75589479132005399</v>
      </c>
      <c r="GH16" s="1">
        <v>0.75582023022947398</v>
      </c>
      <c r="GI16" s="1">
        <v>0.75026094128475895</v>
      </c>
      <c r="GJ16" s="1">
        <v>0.73319587324772195</v>
      </c>
      <c r="GK16" s="1">
        <v>0.73926057427273595</v>
      </c>
      <c r="GL16" s="1">
        <v>0.73083565480705703</v>
      </c>
      <c r="GM16" s="1">
        <v>0.78942428078306304</v>
      </c>
      <c r="GN16" s="1">
        <v>0.72040196900146303</v>
      </c>
      <c r="GO16" s="1">
        <v>0.72200142159910696</v>
      </c>
      <c r="GP16" s="1">
        <v>0.747306381531604</v>
      </c>
      <c r="GQ16" s="1">
        <v>0.74051688706723995</v>
      </c>
      <c r="GR16" s="1">
        <v>0.71490613995299901</v>
      </c>
      <c r="GS16" s="1">
        <v>0.81962677084160396</v>
      </c>
      <c r="GT16" s="1">
        <v>0.74555187872098705</v>
      </c>
      <c r="GU16" s="1">
        <v>0.73825985686647899</v>
      </c>
      <c r="GV16" s="1">
        <v>0.75882702097376598</v>
      </c>
      <c r="GW16" s="1">
        <v>0.71546793333324599</v>
      </c>
      <c r="GX16" s="1">
        <v>0.72729702857530398</v>
      </c>
      <c r="GY16" s="1">
        <v>0.71494719895583203</v>
      </c>
      <c r="GZ16" s="1">
        <v>0.70190549858093598</v>
      </c>
      <c r="HA16" s="1">
        <v>0.73849821801577697</v>
      </c>
      <c r="HB16" s="1">
        <v>0.77434423410656295</v>
      </c>
      <c r="HC16" s="1">
        <v>0.773697396371826</v>
      </c>
      <c r="HD16" s="1">
        <v>0.72500656162673405</v>
      </c>
      <c r="HE16" s="1">
        <v>0.67337592664614498</v>
      </c>
      <c r="HF16" s="1">
        <v>0.714599736803462</v>
      </c>
      <c r="HG16" s="1">
        <v>0.70258919690550004</v>
      </c>
      <c r="HH16" s="1">
        <v>0.69822203150718298</v>
      </c>
      <c r="HI16" s="1">
        <v>0.766849675289627</v>
      </c>
      <c r="HJ16" s="1">
        <v>0.77324502690418695</v>
      </c>
      <c r="HK16" s="1">
        <v>0.73619733307422996</v>
      </c>
      <c r="HL16" s="1">
        <v>0.83889461064462001</v>
      </c>
      <c r="HM16" s="1">
        <v>0.70436522381384103</v>
      </c>
      <c r="HN16" s="1">
        <v>0.75269163586231502</v>
      </c>
      <c r="HO16" s="1">
        <v>0.69933940254027604</v>
      </c>
      <c r="HP16" s="1">
        <v>0.72751364518821304</v>
      </c>
      <c r="HQ16" s="1">
        <v>0.69565117787240405</v>
      </c>
      <c r="HR16" s="1">
        <v>0.66974933223105704</v>
      </c>
      <c r="HS16" s="1">
        <v>0.73900313069652201</v>
      </c>
      <c r="HT16" s="1">
        <v>0.77018691837672903</v>
      </c>
      <c r="HU16" s="1">
        <v>0.729476836981374</v>
      </c>
      <c r="HV16" s="1">
        <v>0.73299698923939705</v>
      </c>
      <c r="HW16" s="1">
        <v>0.776606254209111</v>
      </c>
      <c r="HX16" s="1">
        <v>0.79275900088468698</v>
      </c>
      <c r="HY16" s="1">
        <v>0.75513622576472395</v>
      </c>
      <c r="HZ16" s="1">
        <v>0.71657411177536101</v>
      </c>
      <c r="IA16" s="1">
        <v>0.68903098900196003</v>
      </c>
      <c r="IB16" s="1">
        <v>0.714910137802241</v>
      </c>
      <c r="IC16" s="1">
        <v>0.74769655683083003</v>
      </c>
      <c r="ID16" s="1">
        <v>0.75474218372675494</v>
      </c>
      <c r="IE16" s="1">
        <v>0.74662344275344905</v>
      </c>
      <c r="IF16" s="1">
        <v>0.79126206048904602</v>
      </c>
      <c r="IG16" s="1">
        <v>0.742561035206871</v>
      </c>
      <c r="IH16" s="1">
        <v>0.77629817257295197</v>
      </c>
      <c r="II16" s="1">
        <v>0.66159040528840396</v>
      </c>
      <c r="IJ16" s="1">
        <v>0.74837225629917803</v>
      </c>
      <c r="IK16" s="1">
        <v>0.75850983899996705</v>
      </c>
      <c r="IL16" s="1">
        <v>0.80965055412464604</v>
      </c>
      <c r="IM16" s="1">
        <v>0.71779076422469701</v>
      </c>
      <c r="IN16" s="1">
        <v>0.68324448367089996</v>
      </c>
      <c r="IO16" s="1">
        <v>0.75427179530805399</v>
      </c>
      <c r="IP16" s="1">
        <v>0.71967407192246002</v>
      </c>
      <c r="IQ16" s="1">
        <v>0.72963633412902695</v>
      </c>
      <c r="IR16" s="1">
        <v>0.70358488960254795</v>
      </c>
      <c r="IS16" s="1">
        <v>0.64247041877104705</v>
      </c>
      <c r="IT16" s="1">
        <v>0.769970578626749</v>
      </c>
      <c r="IU16" s="1">
        <v>0.69931148672902999</v>
      </c>
      <c r="IV16" s="1">
        <v>0.74701372820131395</v>
      </c>
      <c r="IW16" s="1">
        <v>0.61653604742020895</v>
      </c>
      <c r="IX16" s="1">
        <v>0.74718964373192398</v>
      </c>
      <c r="IY16" s="1">
        <v>0.72891810842059901</v>
      </c>
      <c r="IZ16" s="1">
        <v>0.76130094279303195</v>
      </c>
      <c r="JA16" s="1">
        <v>0.73548163299372804</v>
      </c>
      <c r="JB16" s="1">
        <v>0.77648069859815505</v>
      </c>
      <c r="JC16" s="1">
        <v>0.74319336629157895</v>
      </c>
      <c r="JD16" s="1">
        <v>0.76243107871435101</v>
      </c>
      <c r="JE16" s="1">
        <v>0.71615792556259505</v>
      </c>
      <c r="JF16" s="1">
        <v>0.75195843302630005</v>
      </c>
      <c r="JG16" s="1">
        <v>0.77214611859595506</v>
      </c>
      <c r="JH16" s="1">
        <v>0.79916749555607502</v>
      </c>
      <c r="JI16" s="1">
        <v>0.76998509767235901</v>
      </c>
      <c r="JJ16" s="1">
        <v>0.765665773982947</v>
      </c>
      <c r="JK16" s="1">
        <v>0.71426845814592999</v>
      </c>
      <c r="JL16" s="1">
        <v>0.74360806066574303</v>
      </c>
      <c r="JM16" s="1">
        <v>0.78491328266097105</v>
      </c>
      <c r="JN16" s="1">
        <v>0.76530558660813797</v>
      </c>
      <c r="JO16" s="1">
        <v>0.74250827942515896</v>
      </c>
      <c r="JP16" s="1">
        <v>0.73986699738387796</v>
      </c>
      <c r="JQ16" s="1">
        <v>0.68748237536453205</v>
      </c>
      <c r="JR16" s="1">
        <v>0.70345332900772695</v>
      </c>
      <c r="JS16" s="1">
        <v>0.788756860487693</v>
      </c>
      <c r="JT16" s="1">
        <v>0.74407563647939101</v>
      </c>
      <c r="JU16" s="1">
        <v>0.66043764388696102</v>
      </c>
      <c r="JV16" s="1">
        <v>0.75371822414439604</v>
      </c>
      <c r="JW16" s="1">
        <v>0.78427399201519399</v>
      </c>
      <c r="JX16" s="1">
        <v>0.70019332780840304</v>
      </c>
      <c r="JY16" s="1">
        <v>0.74627849446889505</v>
      </c>
      <c r="JZ16" s="1">
        <v>0.690768282304415</v>
      </c>
      <c r="KA16" s="1">
        <v>0.74963658588454896</v>
      </c>
      <c r="KB16" s="1">
        <v>0.76972339746371399</v>
      </c>
      <c r="KC16" s="1">
        <v>0.71595307763369898</v>
      </c>
      <c r="KD16" s="1">
        <v>0.78752579634674302</v>
      </c>
      <c r="KE16" s="1">
        <v>0.67406119065526204</v>
      </c>
      <c r="KF16" s="1">
        <v>0.77555042932792895</v>
      </c>
      <c r="KG16" s="1">
        <v>0.77767110562116304</v>
      </c>
      <c r="KH16" s="1">
        <v>0.72746771529376297</v>
      </c>
      <c r="KI16" s="1">
        <v>0.73914643153946602</v>
      </c>
      <c r="KJ16" s="1">
        <v>0.72374664085522999</v>
      </c>
      <c r="KK16" s="1">
        <v>0.75178563953495603</v>
      </c>
      <c r="KL16" s="1">
        <v>0.73588423514310697</v>
      </c>
      <c r="KM16" s="1">
        <v>0.76393790611360202</v>
      </c>
      <c r="KN16" s="1">
        <v>0.74951315846275202</v>
      </c>
      <c r="KO16" s="1">
        <v>0.77588062877714303</v>
      </c>
      <c r="KP16" s="1">
        <v>0.74909367828130802</v>
      </c>
      <c r="KQ16" s="1">
        <v>0.73127440078935202</v>
      </c>
      <c r="KR16" s="1">
        <v>0.74083334287160296</v>
      </c>
      <c r="KS16" s="1">
        <v>0.72227637599786898</v>
      </c>
      <c r="KT16" s="1">
        <v>0.71936404524838005</v>
      </c>
      <c r="KU16" s="1">
        <v>0.724714631938572</v>
      </c>
      <c r="KV16" s="1">
        <v>0.78804632328934998</v>
      </c>
      <c r="KW16" s="1">
        <v>0.76162580071979702</v>
      </c>
      <c r="KX16" s="1">
        <v>0.79544163360789399</v>
      </c>
      <c r="KY16" s="1">
        <v>0.75163009204117304</v>
      </c>
      <c r="KZ16" s="1">
        <v>0.80506583753879801</v>
      </c>
      <c r="LA16" s="1">
        <v>0.75608669341829404</v>
      </c>
      <c r="LB16" s="1">
        <v>0.73021593757407899</v>
      </c>
      <c r="LC16" s="1">
        <v>0.73457732750665194</v>
      </c>
      <c r="LD16" s="1">
        <v>0.69772063440754695</v>
      </c>
      <c r="LE16" s="1">
        <v>0.73598588294641298</v>
      </c>
      <c r="LF16" s="1">
        <v>0.70660022618138996</v>
      </c>
      <c r="LG16" s="1">
        <v>0.80304970873772896</v>
      </c>
      <c r="LH16" s="1">
        <v>0.75163407553071304</v>
      </c>
      <c r="LI16" s="1">
        <v>0.73441367689404502</v>
      </c>
      <c r="LJ16" s="1">
        <v>0.76228820238031603</v>
      </c>
      <c r="LK16" s="1">
        <v>0.79236921975446695</v>
      </c>
      <c r="LL16" s="1">
        <v>0.77060528742463497</v>
      </c>
      <c r="LM16" s="1">
        <v>0.742918146134664</v>
      </c>
      <c r="LN16" s="1">
        <v>0.81090700093489698</v>
      </c>
      <c r="LO16" s="1">
        <v>0.72661715648515002</v>
      </c>
      <c r="LP16" s="1">
        <v>0.75629437329874905</v>
      </c>
      <c r="LQ16" s="1">
        <v>0.70140783549028196</v>
      </c>
      <c r="LR16" s="1">
        <v>0.72746149866758203</v>
      </c>
      <c r="LS16" s="1">
        <v>0.74396530194602495</v>
      </c>
      <c r="LT16" s="1">
        <v>0.78290671558871106</v>
      </c>
      <c r="LU16" s="1">
        <v>0.77627389528921098</v>
      </c>
      <c r="LV16" s="1">
        <v>0.76149568357167197</v>
      </c>
      <c r="LW16" s="1">
        <v>0.75703739263922498</v>
      </c>
      <c r="LX16" s="1">
        <v>0.65639479264574996</v>
      </c>
      <c r="LY16" s="1">
        <v>0.73873617272796799</v>
      </c>
      <c r="LZ16" s="1">
        <v>0.80457737248825201</v>
      </c>
      <c r="MA16" s="1">
        <v>0.71231386844241895</v>
      </c>
      <c r="MB16" s="1">
        <v>0.75041034559203901</v>
      </c>
      <c r="MC16" s="1">
        <v>0.74169277235183795</v>
      </c>
      <c r="MD16" s="1">
        <v>0.65644196522853204</v>
      </c>
      <c r="ME16" s="1">
        <v>0.760480324843956</v>
      </c>
      <c r="MF16" s="1">
        <v>0.73674944398298603</v>
      </c>
      <c r="MG16" s="1">
        <v>0.780418384373744</v>
      </c>
      <c r="MH16" s="1">
        <v>0.64160896839475601</v>
      </c>
      <c r="MI16" s="1">
        <v>0.59468072507456704</v>
      </c>
      <c r="MJ16" s="1">
        <v>0.66147185290375599</v>
      </c>
      <c r="MK16" s="1">
        <v>0.82728569350796699</v>
      </c>
      <c r="ML16" s="1">
        <v>0.75263917626441001</v>
      </c>
      <c r="MM16" s="1">
        <v>0.73454825853380201</v>
      </c>
      <c r="MN16" s="1">
        <v>0.70003981248764002</v>
      </c>
      <c r="MO16" s="1">
        <v>0.76996554332162404</v>
      </c>
      <c r="MP16" s="1">
        <v>0.77588026983167702</v>
      </c>
      <c r="MQ16" s="1">
        <v>0.74805838264861901</v>
      </c>
      <c r="MR16" s="1">
        <v>0.76084795659301796</v>
      </c>
      <c r="MS16" s="1">
        <v>0.77188889139985695</v>
      </c>
      <c r="MT16" s="1">
        <v>0.80487524793625698</v>
      </c>
      <c r="MU16" s="1">
        <v>0.78014906548937601</v>
      </c>
      <c r="MV16" s="1">
        <v>0.627239716722096</v>
      </c>
      <c r="MW16" s="1">
        <v>0.805591471667363</v>
      </c>
      <c r="MX16" s="1">
        <v>0.72943565706675195</v>
      </c>
      <c r="MY16" s="1">
        <v>0.76524415674834301</v>
      </c>
      <c r="MZ16" s="1">
        <v>0.803688963089215</v>
      </c>
      <c r="NA16" s="1">
        <v>0.67282780534459097</v>
      </c>
      <c r="NB16" s="1">
        <v>0.75518815337280198</v>
      </c>
      <c r="NC16" s="1">
        <v>0.78332672369581502</v>
      </c>
      <c r="ND16" s="1">
        <v>0.72345904856310805</v>
      </c>
      <c r="NE16" s="1">
        <v>0.76741788554416002</v>
      </c>
      <c r="NF16" s="1">
        <v>0.67805151028490496</v>
      </c>
      <c r="NG16" s="1">
        <v>0.74075395114844</v>
      </c>
      <c r="NH16" s="1">
        <v>0.74892342043285698</v>
      </c>
      <c r="NI16" s="1">
        <v>0.61765051133610704</v>
      </c>
      <c r="NJ16" s="1">
        <v>0.72433696106508705</v>
      </c>
      <c r="NK16" s="1">
        <v>0.75277824270160998</v>
      </c>
      <c r="NL16" s="1">
        <v>0.75628802977917098</v>
      </c>
      <c r="NM16" s="1">
        <v>0.72853008685527598</v>
      </c>
      <c r="NN16" s="1">
        <v>0.67262579472984696</v>
      </c>
      <c r="NO16" s="1">
        <v>0.70638440891907495</v>
      </c>
      <c r="NP16" s="1">
        <v>0.71930084554739804</v>
      </c>
      <c r="NQ16" s="1">
        <v>0.66018639692291803</v>
      </c>
      <c r="NR16" s="1">
        <v>0.77351313458807902</v>
      </c>
      <c r="NS16" s="1">
        <v>0.71852744622280096</v>
      </c>
      <c r="NT16" s="1">
        <v>0.61268105116581195</v>
      </c>
      <c r="NU16" s="1">
        <v>0.78286386629520099</v>
      </c>
      <c r="NV16" s="1">
        <v>0.69788784667357595</v>
      </c>
      <c r="NW16" s="1">
        <v>0.72152304307795401</v>
      </c>
      <c r="NX16" s="1">
        <v>0.71500886076766301</v>
      </c>
      <c r="NY16" s="1">
        <v>0.71703338455687704</v>
      </c>
      <c r="NZ16" s="1">
        <v>0.71042367158794995</v>
      </c>
      <c r="OA16" s="1">
        <v>0.66621915097230999</v>
      </c>
      <c r="OB16" s="1">
        <v>0.772798124458145</v>
      </c>
      <c r="OC16" s="1">
        <v>0.68677533650101097</v>
      </c>
      <c r="OD16" s="1">
        <v>0.71459999465966595</v>
      </c>
      <c r="OE16" s="1">
        <v>0.75673252795677604</v>
      </c>
      <c r="OF16" s="1">
        <v>0.756633566762</v>
      </c>
      <c r="OG16" s="1">
        <v>0.74342427716584303</v>
      </c>
      <c r="OH16" s="1">
        <v>0.73779533236800598</v>
      </c>
      <c r="OI16" s="1">
        <v>0.78293025737709798</v>
      </c>
      <c r="OJ16" s="1">
        <v>0.75967454307979798</v>
      </c>
      <c r="OK16" s="1">
        <v>0.79085495534715</v>
      </c>
      <c r="OL16" s="1">
        <v>0.68643626432108196</v>
      </c>
      <c r="OM16" s="1">
        <v>0.68992044172202804</v>
      </c>
      <c r="ON16" s="1">
        <v>0.74935377365105904</v>
      </c>
      <c r="OO16" s="1">
        <v>0.73246926011900004</v>
      </c>
      <c r="OP16" s="1">
        <v>0.71160803599844102</v>
      </c>
      <c r="OQ16" s="1">
        <v>0.64888227283403699</v>
      </c>
      <c r="OR16" s="1">
        <v>0.68328835613472605</v>
      </c>
      <c r="OS16" s="1">
        <v>0.71266406418971795</v>
      </c>
      <c r="OT16" s="1">
        <v>0.65745407219838803</v>
      </c>
      <c r="OU16" s="1">
        <v>0.74862275064036599</v>
      </c>
      <c r="OV16" s="1">
        <v>0.720312755051849</v>
      </c>
      <c r="OW16" s="1">
        <v>0.67327269847415205</v>
      </c>
      <c r="OX16" s="1">
        <v>0.74610959907949603</v>
      </c>
      <c r="OY16" s="1">
        <v>0.68264777017001299</v>
      </c>
      <c r="OZ16" s="1">
        <v>0.69764514525003296</v>
      </c>
      <c r="PA16" s="1">
        <v>0.73482685758922595</v>
      </c>
      <c r="PB16" s="1">
        <v>0.71617499576836796</v>
      </c>
      <c r="PC16" s="1">
        <v>0.79002808071560504</v>
      </c>
      <c r="PD16" s="1">
        <v>0.81853491981008497</v>
      </c>
      <c r="PE16" s="1">
        <v>0.71670125615428804</v>
      </c>
      <c r="PF16" s="1">
        <v>0.75207337293940102</v>
      </c>
      <c r="PG16" s="1">
        <v>0.73537631114207402</v>
      </c>
      <c r="PH16" s="1">
        <v>0.70637223737777599</v>
      </c>
      <c r="PI16" s="1">
        <v>0.70771783384120801</v>
      </c>
      <c r="PJ16" s="1">
        <v>0.80227592620892496</v>
      </c>
      <c r="PK16" s="1">
        <v>0.73018836395906594</v>
      </c>
      <c r="PL16" s="1">
        <v>0.63526720295169803</v>
      </c>
      <c r="PM16" s="1">
        <v>0.70423248877878197</v>
      </c>
      <c r="PN16" s="1">
        <v>0.709634562614185</v>
      </c>
      <c r="PO16" s="1">
        <v>0.72910379645486301</v>
      </c>
      <c r="PP16" s="1">
        <v>0.71390057251344996</v>
      </c>
      <c r="PQ16" s="1">
        <v>0.68462591697289199</v>
      </c>
      <c r="PR16" s="1">
        <v>0.74535705060158597</v>
      </c>
      <c r="PS16" s="1">
        <v>0.66828551061857699</v>
      </c>
      <c r="PT16" s="1">
        <v>0.73919117143648105</v>
      </c>
      <c r="PU16" s="1">
        <v>0.72674690327712599</v>
      </c>
      <c r="PV16" s="1">
        <v>0.74084401843177805</v>
      </c>
      <c r="PW16" s="1">
        <v>0.77877155288202304</v>
      </c>
      <c r="PX16" s="1">
        <v>0.76670768751607998</v>
      </c>
      <c r="PY16" s="1">
        <v>0.73778606887680298</v>
      </c>
      <c r="PZ16" s="1">
        <v>0.62330224475220497</v>
      </c>
      <c r="QA16" s="1">
        <v>0.72012504279704503</v>
      </c>
      <c r="QB16" s="1">
        <v>0.76153236300981797</v>
      </c>
      <c r="QC16" s="1">
        <v>0.69823352144295803</v>
      </c>
      <c r="QD16" s="1">
        <v>0.70961453517766604</v>
      </c>
      <c r="QE16" s="1">
        <v>0.78285045387726504</v>
      </c>
      <c r="QF16" s="1">
        <v>0.76621690898172301</v>
      </c>
      <c r="QG16" s="1">
        <v>0.78529830762656405</v>
      </c>
      <c r="QH16" s="1">
        <v>0.74820945227671398</v>
      </c>
      <c r="QI16" s="1">
        <v>0.69871289103053702</v>
      </c>
      <c r="QJ16" s="1">
        <v>0.73695047908901601</v>
      </c>
      <c r="QK16" s="1">
        <v>0.72607833247906495</v>
      </c>
      <c r="QL16" s="1">
        <v>0.70666094131951995</v>
      </c>
      <c r="QM16" s="1">
        <v>0.712951566057619</v>
      </c>
      <c r="QN16" s="1">
        <v>0.75896691865219701</v>
      </c>
      <c r="QO16" s="1">
        <v>0.67350562772064504</v>
      </c>
      <c r="QP16" s="1">
        <v>0.75739017728411695</v>
      </c>
      <c r="QQ16" s="1">
        <v>0.72112423037898599</v>
      </c>
      <c r="QR16" s="1">
        <v>0.72702388218915504</v>
      </c>
      <c r="QS16" s="1">
        <v>0.77096447873533802</v>
      </c>
      <c r="QT16" s="1">
        <v>0.711768455661834</v>
      </c>
      <c r="QU16" s="1">
        <v>0.73199005411863705</v>
      </c>
      <c r="QV16" s="1">
        <v>0.72647921336522603</v>
      </c>
      <c r="QW16" s="1">
        <v>0.68586595769181802</v>
      </c>
      <c r="QX16" s="1">
        <v>0.70781130305809603</v>
      </c>
      <c r="QY16" s="1">
        <v>0.77317829892189505</v>
      </c>
      <c r="QZ16" s="1">
        <v>0.68974602608796798</v>
      </c>
      <c r="RA16" s="1">
        <v>0.73476685994438995</v>
      </c>
      <c r="RB16" s="1">
        <v>0.668066705430855</v>
      </c>
      <c r="RC16" s="1">
        <v>0.72554433052214096</v>
      </c>
      <c r="RD16" s="1">
        <v>0.67633607959169795</v>
      </c>
      <c r="RE16" s="1">
        <v>0.714121936669882</v>
      </c>
      <c r="RF16" s="1">
        <v>0.75313905809597304</v>
      </c>
      <c r="RG16" s="1">
        <v>0.72483551244089395</v>
      </c>
      <c r="RH16" s="1">
        <v>0.70639663324594704</v>
      </c>
      <c r="RI16" s="1">
        <v>0.71623626349981095</v>
      </c>
      <c r="RJ16" s="1">
        <v>0.76739310864351096</v>
      </c>
      <c r="RK16" s="1">
        <v>0.70931812143127404</v>
      </c>
      <c r="RL16" s="1">
        <v>0.70080240718277398</v>
      </c>
      <c r="RM16" s="1">
        <v>0.71952822269046601</v>
      </c>
      <c r="RN16" s="1">
        <v>0.75810100895876298</v>
      </c>
      <c r="RO16" s="1">
        <v>0.72991211325590699</v>
      </c>
      <c r="RP16" s="1">
        <v>0.77276191160881802</v>
      </c>
      <c r="RQ16" s="1">
        <v>0.65800297858290502</v>
      </c>
      <c r="RR16" s="1">
        <v>0.76679201748298997</v>
      </c>
      <c r="RS16" s="1">
        <v>0.74717625912564101</v>
      </c>
      <c r="RT16" s="1">
        <v>0.75362730373982301</v>
      </c>
      <c r="RU16" s="1">
        <v>0.74090415729939196</v>
      </c>
      <c r="RV16" s="1">
        <v>0.76334048884430405</v>
      </c>
      <c r="RW16" s="1">
        <v>0.75082908079382304</v>
      </c>
      <c r="RX16" s="1">
        <v>0.75815614241146401</v>
      </c>
      <c r="RY16" s="1">
        <v>0.76147937530262799</v>
      </c>
      <c r="RZ16" s="1">
        <v>0.79281551735644895</v>
      </c>
      <c r="SA16" s="1">
        <v>0.78941304389608102</v>
      </c>
      <c r="SB16" s="1">
        <v>0.78952485995434396</v>
      </c>
      <c r="SC16" s="1">
        <v>0.79314532608691302</v>
      </c>
      <c r="SD16" s="1">
        <v>0.79945037704377797</v>
      </c>
      <c r="SE16" s="1">
        <v>0.75706916714161099</v>
      </c>
      <c r="SF16" s="1">
        <v>0.74825271984174602</v>
      </c>
      <c r="SG16" s="1">
        <v>0.77516137821481301</v>
      </c>
      <c r="SH16" s="1">
        <v>0.803441059919765</v>
      </c>
      <c r="SI16" s="1">
        <v>0.77699035328895905</v>
      </c>
      <c r="SJ16" s="1">
        <v>0.80275748179703799</v>
      </c>
      <c r="SK16" s="1">
        <v>0.82334444700198195</v>
      </c>
      <c r="SL16" s="1">
        <v>0.73750018759098401</v>
      </c>
      <c r="SM16" s="1">
        <v>0.77305328175333099</v>
      </c>
      <c r="SN16" s="1">
        <v>0.79739419672015399</v>
      </c>
      <c r="SO16" s="1">
        <v>0.78525768123122597</v>
      </c>
      <c r="SP16" s="1">
        <v>0.71209347007727397</v>
      </c>
      <c r="SQ16" s="1">
        <v>0.78016739552959402</v>
      </c>
      <c r="SR16" s="1">
        <v>0.79106273893616796</v>
      </c>
      <c r="SS16" s="1">
        <v>0.79934150553616201</v>
      </c>
      <c r="ST16" s="1">
        <v>0.787287791322276</v>
      </c>
      <c r="SU16" s="1">
        <v>0.77549775985726299</v>
      </c>
      <c r="SV16" s="1">
        <v>0.76194280354661104</v>
      </c>
      <c r="SW16" s="1">
        <v>0.76452945437494102</v>
      </c>
      <c r="SX16" s="1">
        <v>0.78697530674225702</v>
      </c>
      <c r="SY16" s="1">
        <v>0.77083080318192898</v>
      </c>
      <c r="SZ16" s="1">
        <v>0.78918515022907598</v>
      </c>
      <c r="TA16" s="1">
        <v>0.78528303611083405</v>
      </c>
      <c r="TB16" s="1">
        <v>0.75450437468252496</v>
      </c>
      <c r="TC16" s="1">
        <v>0.72359595350044903</v>
      </c>
      <c r="TD16" s="1">
        <v>0.69868485368793598</v>
      </c>
      <c r="TE16" s="1">
        <v>0.757364339267114</v>
      </c>
      <c r="TF16" s="1">
        <v>0.76994287876368595</v>
      </c>
      <c r="TG16" s="1">
        <v>0.74966575339262098</v>
      </c>
      <c r="TH16" s="1">
        <v>0.71950829265015903</v>
      </c>
      <c r="TI16" s="1">
        <v>0.76864411632853202</v>
      </c>
      <c r="TJ16" s="1">
        <v>0.764923201763681</v>
      </c>
      <c r="TK16" s="1">
        <v>0.738347525567559</v>
      </c>
      <c r="TL16" s="1">
        <v>0.75937765587491601</v>
      </c>
      <c r="TM16" s="1">
        <v>0.77036774133560404</v>
      </c>
      <c r="TN16" s="1">
        <v>0.79297639515792395</v>
      </c>
      <c r="TO16" s="1">
        <v>0.74355991064542204</v>
      </c>
      <c r="TP16" s="1">
        <v>0.73571325151575895</v>
      </c>
      <c r="TQ16" s="1">
        <v>0.78412868647128897</v>
      </c>
      <c r="TR16" s="1">
        <v>0.76227139642918096</v>
      </c>
      <c r="TS16" s="1">
        <v>0.77354972777651498</v>
      </c>
    </row>
    <row r="17" spans="1:539" x14ac:dyDescent="0.4">
      <c r="A17" s="1" t="s">
        <v>1163</v>
      </c>
      <c r="B17" s="1">
        <v>0.456589259925132</v>
      </c>
      <c r="C17" s="1">
        <v>0.38888796953686799</v>
      </c>
      <c r="D17" s="1">
        <v>0.53457289936737595</v>
      </c>
      <c r="E17" s="1">
        <v>0.51961260725864999</v>
      </c>
      <c r="F17" s="1">
        <v>0.39638845617318902</v>
      </c>
      <c r="G17" s="1">
        <v>0.42175149426099601</v>
      </c>
      <c r="H17" s="1">
        <v>0.41359939015300601</v>
      </c>
      <c r="I17" s="1">
        <v>0.50936578536721799</v>
      </c>
      <c r="J17" s="1">
        <v>0.41600050309345699</v>
      </c>
      <c r="K17" s="1">
        <v>0.451590205833094</v>
      </c>
      <c r="L17" s="1">
        <v>0.495802553735809</v>
      </c>
      <c r="M17" s="1">
        <v>0.41704403291375902</v>
      </c>
      <c r="N17" s="1">
        <v>0.50963538243399498</v>
      </c>
      <c r="O17" s="1">
        <v>0.45548589021916303</v>
      </c>
      <c r="P17" s="1">
        <v>0.48603217412393701</v>
      </c>
      <c r="Q17" s="1">
        <v>0.401606080041434</v>
      </c>
      <c r="R17" s="1">
        <v>0.45760699696761398</v>
      </c>
      <c r="S17" s="1">
        <v>0.45037918958520601</v>
      </c>
      <c r="T17" s="1">
        <v>0.45013717496833999</v>
      </c>
      <c r="U17" s="1">
        <v>0.382765298011987</v>
      </c>
      <c r="V17" s="1">
        <v>0.391866399820406</v>
      </c>
      <c r="W17" s="1">
        <v>0.41201514210333001</v>
      </c>
      <c r="X17" s="1">
        <v>0.35260459836983099</v>
      </c>
      <c r="Y17" s="1">
        <v>0.481151365810711</v>
      </c>
      <c r="Z17" s="1">
        <v>0.41888148450950302</v>
      </c>
      <c r="AA17" s="1">
        <v>0.48064399240219502</v>
      </c>
      <c r="AB17" s="1">
        <v>0.476882819889063</v>
      </c>
      <c r="AC17" s="1">
        <v>0.52633885530355895</v>
      </c>
      <c r="AD17" s="1">
        <v>0.47673876526891301</v>
      </c>
      <c r="AE17" s="1">
        <v>0.46598506940002299</v>
      </c>
      <c r="AF17" s="1">
        <v>0.42276228826325501</v>
      </c>
      <c r="AG17" s="1">
        <v>0.49394695804655903</v>
      </c>
      <c r="AH17" s="1">
        <v>0.44352075298511301</v>
      </c>
      <c r="AI17" s="1">
        <v>0.46131849458484903</v>
      </c>
      <c r="AJ17" s="1">
        <v>0.40726621645817002</v>
      </c>
      <c r="AK17" s="1">
        <v>0.48355553100644399</v>
      </c>
      <c r="AL17" s="1">
        <v>0.39895142874223499</v>
      </c>
      <c r="AM17" s="1">
        <v>0.40110792209778101</v>
      </c>
      <c r="AN17" s="1">
        <v>0.48955835740838899</v>
      </c>
      <c r="AO17" s="1">
        <v>0.449814706895942</v>
      </c>
      <c r="AP17" s="1">
        <v>0.45567601306592498</v>
      </c>
      <c r="AQ17" s="1">
        <v>0.47085843833437402</v>
      </c>
      <c r="AR17" s="1">
        <v>0.430714400778827</v>
      </c>
      <c r="AS17" s="1">
        <v>0.53959914143505705</v>
      </c>
      <c r="AT17" s="1">
        <v>0.43699963397376901</v>
      </c>
      <c r="AU17" s="1">
        <v>0.37499109330042102</v>
      </c>
      <c r="AV17" s="1">
        <v>0.54338755395441996</v>
      </c>
      <c r="AW17" s="1">
        <v>0.44878395658185199</v>
      </c>
      <c r="AX17" s="1">
        <v>0.43930746183547997</v>
      </c>
      <c r="AY17" s="1">
        <v>0.49993226242303002</v>
      </c>
      <c r="AZ17" s="1">
        <v>0.49887174262845801</v>
      </c>
      <c r="BA17" s="1">
        <v>0.41120844616468499</v>
      </c>
      <c r="BB17" s="1">
        <v>0.38650329711825898</v>
      </c>
      <c r="BC17" s="1">
        <v>0.48827322962417202</v>
      </c>
      <c r="BD17" s="1">
        <v>0.43794376816702102</v>
      </c>
      <c r="BE17" s="1">
        <v>0.45352911554928999</v>
      </c>
      <c r="BF17" s="1">
        <v>0.38029309513281001</v>
      </c>
      <c r="BG17" s="1">
        <v>0.40004235417988099</v>
      </c>
      <c r="BH17" s="1">
        <v>0.43932900703635802</v>
      </c>
      <c r="BI17" s="1">
        <v>0.457220833796187</v>
      </c>
      <c r="BJ17" s="1">
        <v>0.470317158611536</v>
      </c>
      <c r="BK17" s="1">
        <v>0.49197060050070202</v>
      </c>
      <c r="BL17" s="1">
        <v>0.45332747531761097</v>
      </c>
      <c r="BM17" s="1">
        <v>0.49448429960757201</v>
      </c>
      <c r="BN17" s="1">
        <v>0.44215891981446998</v>
      </c>
      <c r="BO17" s="1">
        <v>0.45052540006962899</v>
      </c>
      <c r="BP17" s="1">
        <v>0.42999666011107601</v>
      </c>
      <c r="BQ17" s="1">
        <v>0.409342640266328</v>
      </c>
      <c r="BR17" s="1">
        <v>0.43701689132000099</v>
      </c>
      <c r="BS17" s="1">
        <v>0.412988025892493</v>
      </c>
      <c r="BT17" s="1">
        <v>0.46403148188297</v>
      </c>
      <c r="BU17" s="1">
        <v>0.52103792985696495</v>
      </c>
      <c r="BV17" s="1">
        <v>0.49399308832440703</v>
      </c>
      <c r="BW17" s="1">
        <v>0.41715118543510799</v>
      </c>
      <c r="BX17" s="1">
        <v>0.48759022363686799</v>
      </c>
      <c r="BY17" s="1">
        <v>0.48180784571164897</v>
      </c>
      <c r="BZ17" s="1">
        <v>0.43410583383078999</v>
      </c>
      <c r="CA17" s="1">
        <v>0.47254343072601102</v>
      </c>
      <c r="CB17" s="1">
        <v>0.40298106329045602</v>
      </c>
      <c r="CC17" s="1">
        <v>0.38817356079669202</v>
      </c>
      <c r="CD17" s="1">
        <v>0.51423930499441695</v>
      </c>
      <c r="CE17" s="1">
        <v>0.50918050273623305</v>
      </c>
      <c r="CF17" s="1">
        <v>0.50489520474094696</v>
      </c>
      <c r="CG17" s="1">
        <v>0.53396359615150502</v>
      </c>
      <c r="CH17" s="1">
        <v>0.46215531638823698</v>
      </c>
      <c r="CI17" s="1">
        <v>0.468983950045118</v>
      </c>
      <c r="CJ17" s="1">
        <v>0.424825922139486</v>
      </c>
      <c r="CK17" s="1">
        <v>0.53780424978328201</v>
      </c>
      <c r="CL17" s="1">
        <v>0.47376443360405901</v>
      </c>
      <c r="CM17" s="1">
        <v>0.369275512135465</v>
      </c>
      <c r="CN17" s="1">
        <v>0.45406754480693301</v>
      </c>
      <c r="CO17" s="1">
        <v>0.42756759178489301</v>
      </c>
      <c r="CP17" s="1">
        <v>0.40963914836644699</v>
      </c>
      <c r="CQ17" s="1">
        <v>0.49136282503411699</v>
      </c>
      <c r="CR17" s="1">
        <v>0.433512332310931</v>
      </c>
      <c r="CS17" s="1">
        <v>0.47773065041839202</v>
      </c>
      <c r="CT17" s="1">
        <v>0.414872531362518</v>
      </c>
      <c r="CU17" s="1">
        <v>0.43209458337872902</v>
      </c>
      <c r="CV17" s="1">
        <v>0.52002239560810504</v>
      </c>
      <c r="CW17" s="1">
        <v>0.49139243090336299</v>
      </c>
      <c r="CX17" s="1">
        <v>0.50087650640480097</v>
      </c>
      <c r="CY17" s="1">
        <v>0.51855571170472003</v>
      </c>
      <c r="CZ17" s="1">
        <v>0.36318633369952202</v>
      </c>
      <c r="DA17" s="1">
        <v>0.47540594024051902</v>
      </c>
      <c r="DB17" s="1">
        <v>0.44952078059623501</v>
      </c>
      <c r="DC17" s="1">
        <v>0.41212224766699701</v>
      </c>
      <c r="DD17" s="1">
        <v>0.43143857955581499</v>
      </c>
      <c r="DE17" s="1">
        <v>0.43450081537986601</v>
      </c>
      <c r="DF17" s="1">
        <v>0.45346404193605999</v>
      </c>
      <c r="DG17" s="1">
        <v>0.500630173310046</v>
      </c>
      <c r="DH17" s="1">
        <v>0.44599036664028402</v>
      </c>
      <c r="DI17" s="1">
        <v>0.40000276512098898</v>
      </c>
      <c r="DJ17" s="1">
        <v>0.51251417439701996</v>
      </c>
      <c r="DK17" s="1">
        <v>0.45312880298282499</v>
      </c>
      <c r="DL17" s="1">
        <v>0.46673262232165003</v>
      </c>
      <c r="DM17" s="1">
        <v>0.45420546660072197</v>
      </c>
      <c r="DN17" s="1">
        <v>0.48523323713605598</v>
      </c>
      <c r="DO17" s="1">
        <v>0.48298288167818798</v>
      </c>
      <c r="DP17" s="1">
        <v>0.42667886967638502</v>
      </c>
      <c r="DQ17" s="1">
        <v>0.52680585682557002</v>
      </c>
      <c r="DR17" s="1">
        <v>0.51966614206404804</v>
      </c>
      <c r="DS17" s="1">
        <v>0.47715766514059998</v>
      </c>
      <c r="DT17" s="1">
        <v>0.43221383208684899</v>
      </c>
      <c r="DU17" s="1">
        <v>0.48268679798806802</v>
      </c>
      <c r="DV17" s="1">
        <v>0.48286071464728803</v>
      </c>
      <c r="DW17" s="1">
        <v>0.50234701842156904</v>
      </c>
      <c r="DX17" s="1">
        <v>0.48161710241935701</v>
      </c>
      <c r="DY17" s="1">
        <v>0.38880503123426502</v>
      </c>
      <c r="DZ17" s="1">
        <v>0.46752802472911997</v>
      </c>
      <c r="EA17" s="1">
        <v>0.53530346375393101</v>
      </c>
      <c r="EB17" s="1">
        <v>0.57348722036213695</v>
      </c>
      <c r="EC17" s="1">
        <v>0.51513911406277502</v>
      </c>
      <c r="ED17" s="1">
        <v>0.445063519895743</v>
      </c>
      <c r="EE17" s="1">
        <v>0.43337483579386299</v>
      </c>
      <c r="EF17" s="1">
        <v>0.41506377962505397</v>
      </c>
      <c r="EG17" s="1">
        <v>0.47148802927697703</v>
      </c>
      <c r="EH17" s="1">
        <v>0.49085301568642697</v>
      </c>
      <c r="EI17" s="1">
        <v>0.46707891662974099</v>
      </c>
      <c r="EJ17" s="1">
        <v>0.536040614507447</v>
      </c>
      <c r="EK17" s="1">
        <v>0.48382717409387999</v>
      </c>
      <c r="EL17" s="1">
        <v>0.444941650222481</v>
      </c>
      <c r="EM17" s="1">
        <v>0.54560686473965503</v>
      </c>
      <c r="EN17" s="1">
        <v>0.47592789051476297</v>
      </c>
      <c r="EO17" s="1">
        <v>0.41055304784555602</v>
      </c>
      <c r="EP17" s="1">
        <v>0.41428899945463898</v>
      </c>
      <c r="EQ17" s="1">
        <v>0.41231975745973298</v>
      </c>
      <c r="ER17" s="1">
        <v>0.43148503271150701</v>
      </c>
      <c r="ES17" s="1">
        <v>0.48224459406256598</v>
      </c>
      <c r="ET17" s="1">
        <v>0.41220666497042802</v>
      </c>
      <c r="EU17" s="1">
        <v>0.42362510319739899</v>
      </c>
      <c r="EV17" s="1">
        <v>0.40325311490194099</v>
      </c>
      <c r="EW17" s="1">
        <v>0.414339050928276</v>
      </c>
      <c r="EX17" s="1">
        <v>0.450853993690224</v>
      </c>
      <c r="EY17" s="1">
        <v>0.40415637063853699</v>
      </c>
      <c r="EZ17" s="1">
        <v>0.36549538389070102</v>
      </c>
      <c r="FA17" s="1">
        <v>0.56484240441602795</v>
      </c>
      <c r="FB17" s="1">
        <v>0.51389232186232503</v>
      </c>
      <c r="FC17" s="1">
        <v>0.46000010143367498</v>
      </c>
      <c r="FD17" s="1">
        <v>0.45395162454322402</v>
      </c>
      <c r="FE17" s="1">
        <v>0.52310034417359896</v>
      </c>
      <c r="FF17" s="1">
        <v>0.44078896952742702</v>
      </c>
      <c r="FG17" s="1">
        <v>0.44465806991351597</v>
      </c>
      <c r="FH17" s="1">
        <v>0.40151147520000502</v>
      </c>
      <c r="FI17" s="1">
        <v>0.57766956376164202</v>
      </c>
      <c r="FJ17" s="1">
        <v>0.43062622459002498</v>
      </c>
      <c r="FK17" s="1">
        <v>0.42428374432342802</v>
      </c>
      <c r="FL17" s="1">
        <v>0.49367901665700997</v>
      </c>
      <c r="FM17" s="1">
        <v>0.44807666461356099</v>
      </c>
      <c r="FN17" s="1">
        <v>0.44286391012334703</v>
      </c>
      <c r="FO17" s="1">
        <v>0.50749578677436202</v>
      </c>
      <c r="FP17" s="1">
        <v>0.42247170134164203</v>
      </c>
      <c r="FQ17" s="1">
        <v>0.46715039716072099</v>
      </c>
      <c r="FR17" s="1">
        <v>0.45316593664881999</v>
      </c>
      <c r="FS17" s="1">
        <v>0.53604338830915099</v>
      </c>
      <c r="FT17" s="1">
        <v>0.415453092391743</v>
      </c>
      <c r="FU17" s="1">
        <v>0.49048234451368899</v>
      </c>
      <c r="FV17" s="1">
        <v>0.427598464744124</v>
      </c>
      <c r="FW17" s="1">
        <v>0.533340458779479</v>
      </c>
      <c r="FX17" s="1">
        <v>0.45746370806115899</v>
      </c>
      <c r="FY17" s="1">
        <v>0.48982289792308997</v>
      </c>
      <c r="FZ17" s="1">
        <v>0.56768299173721604</v>
      </c>
      <c r="GA17" s="1">
        <v>0.49995366577884098</v>
      </c>
      <c r="GB17" s="1">
        <v>0.47580181564132001</v>
      </c>
      <c r="GC17" s="1">
        <v>0.43176132954896901</v>
      </c>
      <c r="GD17" s="1">
        <v>0.51762573138196299</v>
      </c>
      <c r="GE17" s="1">
        <v>0.40530286295614798</v>
      </c>
      <c r="GF17" s="1">
        <v>0.50174720891232305</v>
      </c>
      <c r="GG17" s="1">
        <v>0.37960037660944701</v>
      </c>
      <c r="GH17" s="1">
        <v>0.40643360615584201</v>
      </c>
      <c r="GI17" s="1">
        <v>0.46075279678176601</v>
      </c>
      <c r="GJ17" s="1">
        <v>0.35028495898008399</v>
      </c>
      <c r="GK17" s="1">
        <v>0.50024112131101195</v>
      </c>
      <c r="GL17" s="1">
        <v>0.405032104987746</v>
      </c>
      <c r="GM17" s="1">
        <v>0.40956109896735798</v>
      </c>
      <c r="GN17" s="1">
        <v>0.47762208377153198</v>
      </c>
      <c r="GO17" s="1">
        <v>0.50362869534590005</v>
      </c>
      <c r="GP17" s="1">
        <v>0.40468953965249499</v>
      </c>
      <c r="GQ17" s="1">
        <v>0.472428938160108</v>
      </c>
      <c r="GR17" s="1">
        <v>0.51552554756065705</v>
      </c>
      <c r="GS17" s="1">
        <v>0.50398580269672899</v>
      </c>
      <c r="GT17" s="1">
        <v>0.50104297213593096</v>
      </c>
      <c r="GU17" s="1">
        <v>0.493796887422572</v>
      </c>
      <c r="GV17" s="1">
        <v>0.451299863926099</v>
      </c>
      <c r="GW17" s="1">
        <v>0.49464790960858801</v>
      </c>
      <c r="GX17" s="1">
        <v>0.45671244464281802</v>
      </c>
      <c r="GY17" s="1">
        <v>0.42617870395459501</v>
      </c>
      <c r="GZ17" s="1">
        <v>0.50030159881688496</v>
      </c>
      <c r="HA17" s="1">
        <v>0.47046751779934898</v>
      </c>
      <c r="HB17" s="1">
        <v>0.43737693982142001</v>
      </c>
      <c r="HC17" s="1">
        <v>0.48594791063866499</v>
      </c>
      <c r="HD17" s="1">
        <v>0.38195387800793401</v>
      </c>
      <c r="HE17" s="1">
        <v>0.37674241214095</v>
      </c>
      <c r="HF17" s="1">
        <v>0.51648395697372995</v>
      </c>
      <c r="HG17" s="1">
        <v>0.49384656870684801</v>
      </c>
      <c r="HH17" s="1">
        <v>0.46394042037119798</v>
      </c>
      <c r="HI17" s="1">
        <v>0.48458000842286802</v>
      </c>
      <c r="HJ17" s="1">
        <v>0.45346565366710401</v>
      </c>
      <c r="HK17" s="1">
        <v>0.430326783886539</v>
      </c>
      <c r="HL17" s="1">
        <v>0.53446539584325503</v>
      </c>
      <c r="HM17" s="1">
        <v>0.46412622193677899</v>
      </c>
      <c r="HN17" s="1">
        <v>0.39174629096027902</v>
      </c>
      <c r="HO17" s="1">
        <v>0.40198580411328699</v>
      </c>
      <c r="HP17" s="1">
        <v>0.48254191810854902</v>
      </c>
      <c r="HQ17" s="1">
        <v>0.48288377804975802</v>
      </c>
      <c r="HR17" s="1">
        <v>0.48442394545965101</v>
      </c>
      <c r="HS17" s="1">
        <v>0.45888820498214</v>
      </c>
      <c r="HT17" s="1">
        <v>0.44169042977956102</v>
      </c>
      <c r="HU17" s="1">
        <v>0.40965010299438698</v>
      </c>
      <c r="HV17" s="1">
        <v>0.44631648629929799</v>
      </c>
      <c r="HW17" s="1">
        <v>0.455288072051237</v>
      </c>
      <c r="HX17" s="1">
        <v>0.47976978252728197</v>
      </c>
      <c r="HY17" s="1">
        <v>0.47187918851761101</v>
      </c>
      <c r="HZ17" s="1">
        <v>0.38792793821689597</v>
      </c>
      <c r="IA17" s="1">
        <v>0.461266571490558</v>
      </c>
      <c r="IB17" s="1">
        <v>0.41574692415241399</v>
      </c>
      <c r="IC17" s="1">
        <v>0.47222248545534601</v>
      </c>
      <c r="ID17" s="1">
        <v>0.44574514408236199</v>
      </c>
      <c r="IE17" s="1">
        <v>0.43009206649263398</v>
      </c>
      <c r="IF17" s="1">
        <v>0.48225584997982701</v>
      </c>
      <c r="IG17" s="1">
        <v>0.39613316790019298</v>
      </c>
      <c r="IH17" s="1">
        <v>0.43455006542371399</v>
      </c>
      <c r="II17" s="1">
        <v>0.46595783369736798</v>
      </c>
      <c r="IJ17" s="1">
        <v>0.52482228449773105</v>
      </c>
      <c r="IK17" s="1">
        <v>0.50566673545141605</v>
      </c>
      <c r="IL17" s="1">
        <v>0.41217587363893199</v>
      </c>
      <c r="IM17" s="1">
        <v>0.41353916738212998</v>
      </c>
      <c r="IN17" s="1">
        <v>0.42983602868766402</v>
      </c>
      <c r="IO17" s="1">
        <v>0.40294909877098001</v>
      </c>
      <c r="IP17" s="1">
        <v>0.51438203175859998</v>
      </c>
      <c r="IQ17" s="1">
        <v>0.51852720253519602</v>
      </c>
      <c r="IR17" s="1">
        <v>0.43625844918368201</v>
      </c>
      <c r="IS17" s="1">
        <v>0.44062926131111901</v>
      </c>
      <c r="IT17" s="1">
        <v>0.49782275038009099</v>
      </c>
      <c r="IU17" s="1">
        <v>0.48153653532221202</v>
      </c>
      <c r="IV17" s="1">
        <v>0.49362959086080499</v>
      </c>
      <c r="IW17" s="1">
        <v>0.495714320508373</v>
      </c>
      <c r="IX17" s="1">
        <v>0.43078235829376199</v>
      </c>
      <c r="IY17" s="1">
        <v>0.45524121151307101</v>
      </c>
      <c r="IZ17" s="1">
        <v>0.45970863474121598</v>
      </c>
      <c r="JA17" s="1">
        <v>0.48299794625575598</v>
      </c>
      <c r="JB17" s="1">
        <v>0.438203561598906</v>
      </c>
      <c r="JC17" s="1">
        <v>0.41085320626345401</v>
      </c>
      <c r="JD17" s="1">
        <v>0.50100238844024803</v>
      </c>
      <c r="JE17" s="1">
        <v>0.40897740689525303</v>
      </c>
      <c r="JF17" s="1">
        <v>0.43902108565257503</v>
      </c>
      <c r="JG17" s="1">
        <v>0.42555708836888401</v>
      </c>
      <c r="JH17" s="1">
        <v>0.37683869088716698</v>
      </c>
      <c r="JI17" s="1">
        <v>0.49420865899150201</v>
      </c>
      <c r="JJ17" s="1">
        <v>0.46711741818194702</v>
      </c>
      <c r="JK17" s="1">
        <v>0.48631600461109198</v>
      </c>
      <c r="JL17" s="1">
        <v>0.42544633376306601</v>
      </c>
      <c r="JM17" s="1">
        <v>0.47859686598229201</v>
      </c>
      <c r="JN17" s="1">
        <v>0.36755462770653502</v>
      </c>
      <c r="JO17" s="1">
        <v>0.45364580518084802</v>
      </c>
      <c r="JP17" s="1">
        <v>0.46662488734902102</v>
      </c>
      <c r="JQ17" s="1">
        <v>0.42519001046161498</v>
      </c>
      <c r="JR17" s="1">
        <v>0.441140533455326</v>
      </c>
      <c r="JS17" s="1">
        <v>0.46936209799769801</v>
      </c>
      <c r="JT17" s="1">
        <v>0.50849058760016796</v>
      </c>
      <c r="JU17" s="1">
        <v>0.41840305932891603</v>
      </c>
      <c r="JV17" s="1">
        <v>0.45648917634066699</v>
      </c>
      <c r="JW17" s="1">
        <v>0.515465496572312</v>
      </c>
      <c r="JX17" s="1">
        <v>0.46963707358947898</v>
      </c>
      <c r="JY17" s="1">
        <v>0.48860751414333897</v>
      </c>
      <c r="JZ17" s="1">
        <v>0.50786242193542797</v>
      </c>
      <c r="KA17" s="1">
        <v>0.43591135247999002</v>
      </c>
      <c r="KB17" s="1">
        <v>0.35947875827756398</v>
      </c>
      <c r="KC17" s="1">
        <v>0.40334748627517802</v>
      </c>
      <c r="KD17" s="1">
        <v>0.48976661013697598</v>
      </c>
      <c r="KE17" s="1">
        <v>0.45952809042259701</v>
      </c>
      <c r="KF17" s="1">
        <v>0.46088456880359202</v>
      </c>
      <c r="KG17" s="1">
        <v>0.45124158588781199</v>
      </c>
      <c r="KH17" s="1">
        <v>0.425886288835014</v>
      </c>
      <c r="KI17" s="1">
        <v>0.45449496371533399</v>
      </c>
      <c r="KJ17" s="1">
        <v>0.457432461067938</v>
      </c>
      <c r="KK17" s="1">
        <v>0.48880126400674001</v>
      </c>
      <c r="KL17" s="1">
        <v>0.50765690645302197</v>
      </c>
      <c r="KM17" s="1">
        <v>0.46313805611827802</v>
      </c>
      <c r="KN17" s="1">
        <v>0.45264058093701798</v>
      </c>
      <c r="KO17" s="1">
        <v>0.498543015747131</v>
      </c>
      <c r="KP17" s="1">
        <v>0.40877766140163502</v>
      </c>
      <c r="KQ17" s="1">
        <v>0.487412427034141</v>
      </c>
      <c r="KR17" s="1">
        <v>0.42286664160774401</v>
      </c>
      <c r="KS17" s="1">
        <v>0.51599713073707898</v>
      </c>
      <c r="KT17" s="1">
        <v>0.45300296414165497</v>
      </c>
      <c r="KU17" s="1">
        <v>0.414347990212805</v>
      </c>
      <c r="KV17" s="1">
        <v>0.44033964243458101</v>
      </c>
      <c r="KW17" s="1">
        <v>0.42692196454060899</v>
      </c>
      <c r="KX17" s="1">
        <v>0.49508757012981802</v>
      </c>
      <c r="KY17" s="1">
        <v>0.40138519837085301</v>
      </c>
      <c r="KZ17" s="1">
        <v>0.43980915349974298</v>
      </c>
      <c r="LA17" s="1">
        <v>0.52020335958931696</v>
      </c>
      <c r="LB17" s="1">
        <v>0.40608272992971101</v>
      </c>
      <c r="LC17" s="1">
        <v>0.43521001802493903</v>
      </c>
      <c r="LD17" s="1">
        <v>0.60905992146161603</v>
      </c>
      <c r="LE17" s="1">
        <v>0.49160493057501098</v>
      </c>
      <c r="LF17" s="1">
        <v>0.54849648490302905</v>
      </c>
      <c r="LG17" s="1">
        <v>0.43722785408901499</v>
      </c>
      <c r="LH17" s="1">
        <v>0.39359072638658499</v>
      </c>
      <c r="LI17" s="1">
        <v>0.41142148723741201</v>
      </c>
      <c r="LJ17" s="1">
        <v>0.48769679713673397</v>
      </c>
      <c r="LK17" s="1">
        <v>0.45066109145094801</v>
      </c>
      <c r="LL17" s="1">
        <v>0.43796380356576398</v>
      </c>
      <c r="LM17" s="1">
        <v>0.36649661398116601</v>
      </c>
      <c r="LN17" s="1">
        <v>0.45410042090625802</v>
      </c>
      <c r="LO17" s="1">
        <v>0.46101370095764499</v>
      </c>
      <c r="LP17" s="1">
        <v>0.47819480134924502</v>
      </c>
      <c r="LQ17" s="1">
        <v>0.456466810938227</v>
      </c>
      <c r="LR17" s="1">
        <v>0.39222292080119597</v>
      </c>
      <c r="LS17" s="1">
        <v>0.45645095301014399</v>
      </c>
      <c r="LT17" s="1">
        <v>0.44325775467843198</v>
      </c>
      <c r="LU17" s="1">
        <v>0.47278995420513498</v>
      </c>
      <c r="LV17" s="1">
        <v>0.47340403012183602</v>
      </c>
      <c r="LW17" s="1">
        <v>0.53590447560954602</v>
      </c>
      <c r="LX17" s="1">
        <v>0.46240938542811499</v>
      </c>
      <c r="LY17" s="1">
        <v>0.37425883151848299</v>
      </c>
      <c r="LZ17" s="1">
        <v>0.52948799760546394</v>
      </c>
      <c r="MA17" s="1">
        <v>0.46195013476791602</v>
      </c>
      <c r="MB17" s="1">
        <v>0.39004244478700001</v>
      </c>
      <c r="MC17" s="1">
        <v>0.42788923808822099</v>
      </c>
      <c r="MD17" s="1">
        <v>0.378377545138739</v>
      </c>
      <c r="ME17" s="1">
        <v>0.510566969790475</v>
      </c>
      <c r="MF17" s="1">
        <v>0.49142631262917402</v>
      </c>
      <c r="MG17" s="1">
        <v>0.38134425594100702</v>
      </c>
      <c r="MH17" s="1">
        <v>0.44469672199723398</v>
      </c>
      <c r="MI17" s="1">
        <v>0.439407823566767</v>
      </c>
      <c r="MJ17" s="1">
        <v>0.44874774153380098</v>
      </c>
      <c r="MK17" s="1">
        <v>0.40688656043624899</v>
      </c>
      <c r="ML17" s="1">
        <v>0.39932824533761502</v>
      </c>
      <c r="MM17" s="1">
        <v>0.48891433809753498</v>
      </c>
      <c r="MN17" s="1">
        <v>0.42845888658682102</v>
      </c>
      <c r="MO17" s="1">
        <v>0.47117426797818901</v>
      </c>
      <c r="MP17" s="1">
        <v>0.46469952422342298</v>
      </c>
      <c r="MQ17" s="1">
        <v>0.46534874539319798</v>
      </c>
      <c r="MR17" s="1">
        <v>0.43109988555059298</v>
      </c>
      <c r="MS17" s="1">
        <v>0.44981842806414002</v>
      </c>
      <c r="MT17" s="1">
        <v>0.38777887282268902</v>
      </c>
      <c r="MU17" s="1">
        <v>0.45460064740209599</v>
      </c>
      <c r="MV17" s="1">
        <v>0.46824603095760498</v>
      </c>
      <c r="MW17" s="1">
        <v>0.44430708481020298</v>
      </c>
      <c r="MX17" s="1">
        <v>0.390951621229922</v>
      </c>
      <c r="MY17" s="1">
        <v>0.45605365427337202</v>
      </c>
      <c r="MZ17" s="1">
        <v>0.438357034708723</v>
      </c>
      <c r="NA17" s="1">
        <v>0.51102574164907899</v>
      </c>
      <c r="NB17" s="1">
        <v>0.36625646221115499</v>
      </c>
      <c r="NC17" s="1">
        <v>0.49397971403069202</v>
      </c>
      <c r="ND17" s="1">
        <v>0.43338989744468798</v>
      </c>
      <c r="NE17" s="1">
        <v>0.37660781775711499</v>
      </c>
      <c r="NF17" s="1">
        <v>0.55642949809461995</v>
      </c>
      <c r="NG17" s="1">
        <v>0.45260643292756803</v>
      </c>
      <c r="NH17" s="1">
        <v>0.459161421936292</v>
      </c>
      <c r="NI17" s="1">
        <v>0.46133280839019603</v>
      </c>
      <c r="NJ17" s="1">
        <v>0.44977705082830799</v>
      </c>
      <c r="NK17" s="1">
        <v>0.39653787324193801</v>
      </c>
      <c r="NL17" s="1">
        <v>0.49503851987872499</v>
      </c>
      <c r="NM17" s="1">
        <v>0.42715863470825399</v>
      </c>
      <c r="NN17" s="1">
        <v>0.41170451559663102</v>
      </c>
      <c r="NO17" s="1">
        <v>0.55917097279498396</v>
      </c>
      <c r="NP17" s="1">
        <v>0.46663835929631398</v>
      </c>
      <c r="NQ17" s="1">
        <v>0.37961582083282402</v>
      </c>
      <c r="NR17" s="1">
        <v>0.416216088854162</v>
      </c>
      <c r="NS17" s="1">
        <v>0.39368292110882203</v>
      </c>
      <c r="NT17" s="1">
        <v>0.46576223430942398</v>
      </c>
      <c r="NU17" s="1">
        <v>0.45814991306908098</v>
      </c>
      <c r="NV17" s="1">
        <v>0.47400932022008602</v>
      </c>
      <c r="NW17" s="1">
        <v>0.449963342870982</v>
      </c>
      <c r="NX17" s="1">
        <v>0.409796063400102</v>
      </c>
      <c r="NY17" s="1">
        <v>0.472893024526647</v>
      </c>
      <c r="NZ17" s="1">
        <v>0.45886166152719898</v>
      </c>
      <c r="OA17" s="1">
        <v>0.35450650702332198</v>
      </c>
      <c r="OB17" s="1">
        <v>0.45275005391829398</v>
      </c>
      <c r="OC17" s="1">
        <v>0.53604863819103099</v>
      </c>
      <c r="OD17" s="1">
        <v>0.44792303435665898</v>
      </c>
      <c r="OE17" s="1">
        <v>0.43398775350451102</v>
      </c>
      <c r="OF17" s="1">
        <v>0.38653409645570203</v>
      </c>
      <c r="OG17" s="1">
        <v>0.41961502323307798</v>
      </c>
      <c r="OH17" s="1">
        <v>0.443450592333897</v>
      </c>
      <c r="OI17" s="1">
        <v>0.43128088229153499</v>
      </c>
      <c r="OJ17" s="1">
        <v>0.45738210261335399</v>
      </c>
      <c r="OK17" s="1">
        <v>0.53085696847994202</v>
      </c>
      <c r="OL17" s="1">
        <v>0.53040485925907899</v>
      </c>
      <c r="OM17" s="1">
        <v>0.44705235256765102</v>
      </c>
      <c r="ON17" s="1">
        <v>0.41643187165100098</v>
      </c>
      <c r="OO17" s="1">
        <v>0.48988543775943699</v>
      </c>
      <c r="OP17" s="1">
        <v>0.46930008497107301</v>
      </c>
      <c r="OQ17" s="1">
        <v>0.41275637250858599</v>
      </c>
      <c r="OR17" s="1">
        <v>0.41497914745127101</v>
      </c>
      <c r="OS17" s="1">
        <v>0.48250220794049098</v>
      </c>
      <c r="OT17" s="1">
        <v>0.42191317174423498</v>
      </c>
      <c r="OU17" s="1">
        <v>0.44275045770789601</v>
      </c>
      <c r="OV17" s="1">
        <v>0.52879686541885895</v>
      </c>
      <c r="OW17" s="1">
        <v>0.47912513425302999</v>
      </c>
      <c r="OX17" s="1">
        <v>0.422145071753041</v>
      </c>
      <c r="OY17" s="1">
        <v>0.43850858118938002</v>
      </c>
      <c r="OZ17" s="1">
        <v>0.44480219658178599</v>
      </c>
      <c r="PA17" s="1">
        <v>0.44120393663773599</v>
      </c>
      <c r="PB17" s="1">
        <v>0.43714314685405098</v>
      </c>
      <c r="PC17" s="1">
        <v>0.46962112746030499</v>
      </c>
      <c r="PD17" s="1">
        <v>0.44080216012107798</v>
      </c>
      <c r="PE17" s="1">
        <v>0.46048569830307601</v>
      </c>
      <c r="PF17" s="1">
        <v>0.47105301407337802</v>
      </c>
      <c r="PG17" s="1">
        <v>0.50168619024676797</v>
      </c>
      <c r="PH17" s="1">
        <v>0.42759992826085003</v>
      </c>
      <c r="PI17" s="1">
        <v>0.43764604056378298</v>
      </c>
      <c r="PJ17" s="1">
        <v>0.46372785914092202</v>
      </c>
      <c r="PK17" s="1">
        <v>0.47449094527416602</v>
      </c>
      <c r="PL17" s="1">
        <v>0.345114434398124</v>
      </c>
      <c r="PM17" s="1">
        <v>0.44198925577006198</v>
      </c>
      <c r="PN17" s="1">
        <v>0.51524588068556798</v>
      </c>
      <c r="PO17" s="1">
        <v>0.44527198157707998</v>
      </c>
      <c r="PP17" s="1">
        <v>0.42047304803553198</v>
      </c>
      <c r="PQ17" s="1">
        <v>0.44905710032535801</v>
      </c>
      <c r="PR17" s="1">
        <v>0.44838497749817002</v>
      </c>
      <c r="PS17" s="1">
        <v>0.44472500157096501</v>
      </c>
      <c r="PT17" s="1">
        <v>0.41691788529294299</v>
      </c>
      <c r="PU17" s="1">
        <v>0.402504351854579</v>
      </c>
      <c r="PV17" s="1">
        <v>0.47446472597629702</v>
      </c>
      <c r="PW17" s="1">
        <v>0.429622649037181</v>
      </c>
      <c r="PX17" s="1">
        <v>0.50069466757874304</v>
      </c>
      <c r="PY17" s="1">
        <v>0.49049709911800299</v>
      </c>
      <c r="PZ17" s="1">
        <v>0.39110518108714598</v>
      </c>
      <c r="QA17" s="1">
        <v>0.41983909812140702</v>
      </c>
      <c r="QB17" s="1">
        <v>0.48455897087005301</v>
      </c>
      <c r="QC17" s="1">
        <v>0.44631382586127399</v>
      </c>
      <c r="QD17" s="1">
        <v>0.45734193925535299</v>
      </c>
      <c r="QE17" s="1">
        <v>0.40392309247486502</v>
      </c>
      <c r="QF17" s="1">
        <v>0.47980515590352701</v>
      </c>
      <c r="QG17" s="1">
        <v>0.51540562275099699</v>
      </c>
      <c r="QH17" s="1">
        <v>0.47929209168088699</v>
      </c>
      <c r="QI17" s="1">
        <v>0.43836424283339398</v>
      </c>
      <c r="QJ17" s="1">
        <v>0.42198278327445599</v>
      </c>
      <c r="QK17" s="1">
        <v>0.49569562290205998</v>
      </c>
      <c r="QL17" s="1">
        <v>0.40076932270683902</v>
      </c>
      <c r="QM17" s="1">
        <v>0.46644672764838002</v>
      </c>
      <c r="QN17" s="1">
        <v>0.45611092034803102</v>
      </c>
      <c r="QO17" s="1">
        <v>0.37992274273087701</v>
      </c>
      <c r="QP17" s="1">
        <v>0.40905276429208398</v>
      </c>
      <c r="QQ17" s="1">
        <v>0.40986364632290201</v>
      </c>
      <c r="QR17" s="1">
        <v>0.37730271931443099</v>
      </c>
      <c r="QS17" s="1">
        <v>0.43515745682421803</v>
      </c>
      <c r="QT17" s="1">
        <v>0.398228986061886</v>
      </c>
      <c r="QU17" s="1">
        <v>0.46884650397094102</v>
      </c>
      <c r="QV17" s="1">
        <v>0.45530206034770399</v>
      </c>
      <c r="QW17" s="1">
        <v>0.45154642812696399</v>
      </c>
      <c r="QX17" s="1">
        <v>0.45318973433666199</v>
      </c>
      <c r="QY17" s="1">
        <v>0.48021846320302197</v>
      </c>
      <c r="QZ17" s="1">
        <v>0.43003651751764899</v>
      </c>
      <c r="RA17" s="1">
        <v>0.47786153743715998</v>
      </c>
      <c r="RB17" s="1">
        <v>0.45805932230874602</v>
      </c>
      <c r="RC17" s="1">
        <v>0.52145073910821305</v>
      </c>
      <c r="RD17" s="1">
        <v>0.43329338606224699</v>
      </c>
      <c r="RE17" s="1">
        <v>0.39970940205401201</v>
      </c>
      <c r="RF17" s="1">
        <v>0.47149753426922297</v>
      </c>
      <c r="RG17" s="1">
        <v>0.41928653509462499</v>
      </c>
      <c r="RH17" s="1">
        <v>0.49517298704983898</v>
      </c>
      <c r="RI17" s="1">
        <v>0.40545509044163702</v>
      </c>
      <c r="RJ17" s="1">
        <v>0.50620973123779101</v>
      </c>
      <c r="RK17" s="1">
        <v>0.47261736036592</v>
      </c>
      <c r="RL17" s="1">
        <v>0.47797053314107402</v>
      </c>
      <c r="RM17" s="1">
        <v>0.45142300445226602</v>
      </c>
      <c r="RN17" s="1">
        <v>0.43428166854366201</v>
      </c>
      <c r="RO17" s="1">
        <v>0.45150817016272699</v>
      </c>
      <c r="RP17" s="1">
        <v>0.486370452825653</v>
      </c>
      <c r="RQ17" s="1">
        <v>0.407916600212471</v>
      </c>
      <c r="RR17" s="1">
        <v>0.535958824958368</v>
      </c>
      <c r="RS17" s="1">
        <v>0.44147133398201699</v>
      </c>
      <c r="RT17" s="1">
        <v>0.35506592738727299</v>
      </c>
      <c r="RU17" s="1">
        <v>0.34920562789956699</v>
      </c>
      <c r="RV17" s="1">
        <v>0.410788110057905</v>
      </c>
      <c r="RW17" s="1">
        <v>0.45381856621661898</v>
      </c>
      <c r="RX17" s="1">
        <v>0.444519244753943</v>
      </c>
      <c r="RY17" s="1">
        <v>0.41806555354256397</v>
      </c>
      <c r="RZ17" s="1">
        <v>0.50077139445309005</v>
      </c>
      <c r="SA17" s="1">
        <v>0.45479474266277398</v>
      </c>
      <c r="SB17" s="1">
        <v>0.41401525720904298</v>
      </c>
      <c r="SC17" s="1">
        <v>0.51708461293108599</v>
      </c>
      <c r="SD17" s="1">
        <v>0.48853907561759702</v>
      </c>
      <c r="SE17" s="1">
        <v>0.40833857197210099</v>
      </c>
      <c r="SF17" s="1">
        <v>0.446528473670185</v>
      </c>
      <c r="SG17" s="1">
        <v>0.509261457592871</v>
      </c>
      <c r="SH17" s="1">
        <v>0.51283383373910596</v>
      </c>
      <c r="SI17" s="1">
        <v>0.461043156524652</v>
      </c>
      <c r="SJ17" s="1">
        <v>0.51229481416177203</v>
      </c>
      <c r="SK17" s="1">
        <v>0.49468354193869502</v>
      </c>
      <c r="SL17" s="1">
        <v>0.35231361155052099</v>
      </c>
      <c r="SM17" s="1">
        <v>0.41308950624837898</v>
      </c>
      <c r="SN17" s="1">
        <v>0.52969372023897399</v>
      </c>
      <c r="SO17" s="1">
        <v>0.46416608594173803</v>
      </c>
      <c r="SP17" s="1">
        <v>0.44159205205713498</v>
      </c>
      <c r="SQ17" s="1">
        <v>0.43991715813990601</v>
      </c>
      <c r="SR17" s="1">
        <v>0.499598137654857</v>
      </c>
      <c r="SS17" s="1">
        <v>0.47282559257802897</v>
      </c>
      <c r="ST17" s="1">
        <v>0.43463596146067401</v>
      </c>
      <c r="SU17" s="1">
        <v>0.40855056545653501</v>
      </c>
      <c r="SV17" s="1">
        <v>0.412038253050797</v>
      </c>
      <c r="SW17" s="1">
        <v>0.42055009554406902</v>
      </c>
      <c r="SX17" s="1">
        <v>0.51628898012872104</v>
      </c>
      <c r="SY17" s="1">
        <v>0.443629463966492</v>
      </c>
      <c r="SZ17" s="1">
        <v>0.45827404780717301</v>
      </c>
      <c r="TA17" s="1">
        <v>0.425146357761091</v>
      </c>
      <c r="TB17" s="1">
        <v>0.44063367940391102</v>
      </c>
      <c r="TC17" s="1">
        <v>0.49366885687975398</v>
      </c>
      <c r="TD17" s="1">
        <v>0.412298906468819</v>
      </c>
      <c r="TE17" s="1">
        <v>0.46558606896923099</v>
      </c>
      <c r="TF17" s="1">
        <v>0.490872994076404</v>
      </c>
      <c r="TG17" s="1">
        <v>0.43077878642176698</v>
      </c>
      <c r="TH17" s="1">
        <v>0.45884772551199998</v>
      </c>
      <c r="TI17" s="1">
        <v>0.454024628992093</v>
      </c>
      <c r="TJ17" s="1">
        <v>0.45621436382284403</v>
      </c>
      <c r="TK17" s="1">
        <v>0.43237427590986899</v>
      </c>
      <c r="TL17" s="1">
        <v>0.47309197308860401</v>
      </c>
      <c r="TM17" s="1">
        <v>0.46106860573699199</v>
      </c>
      <c r="TN17" s="1">
        <v>0.44437757503988601</v>
      </c>
      <c r="TO17" s="1">
        <v>0.56241319012360802</v>
      </c>
      <c r="TP17" s="1">
        <v>0.47919275110090498</v>
      </c>
      <c r="TQ17" s="1">
        <v>0.48373872957841701</v>
      </c>
      <c r="TR17" s="1">
        <v>0.451617520514071</v>
      </c>
      <c r="TS17" s="1">
        <v>0.46693076097393099</v>
      </c>
    </row>
    <row r="18" spans="1:539" x14ac:dyDescent="0.4">
      <c r="A18" s="1" t="s">
        <v>1164</v>
      </c>
      <c r="B18" s="1">
        <v>0.63418226119766397</v>
      </c>
      <c r="C18" s="1">
        <v>0.56798109604203095</v>
      </c>
      <c r="D18" s="1">
        <v>0.67684468378936702</v>
      </c>
      <c r="E18" s="1">
        <v>0.62613331857855403</v>
      </c>
      <c r="F18" s="1">
        <v>0.61299270774641001</v>
      </c>
      <c r="G18" s="1">
        <v>0.59271330949120205</v>
      </c>
      <c r="H18" s="1">
        <v>0.58185927465346399</v>
      </c>
      <c r="I18" s="1">
        <v>0.54366734225983104</v>
      </c>
      <c r="J18" s="1">
        <v>0.54672741341753595</v>
      </c>
      <c r="K18" s="1">
        <v>0.64419726823576495</v>
      </c>
      <c r="L18" s="1">
        <v>0.61734046016839805</v>
      </c>
      <c r="M18" s="1">
        <v>0.61270408235657703</v>
      </c>
      <c r="N18" s="1">
        <v>0.59113497697754502</v>
      </c>
      <c r="O18" s="1">
        <v>0.53017984708441501</v>
      </c>
      <c r="P18" s="1">
        <v>0.59178377061562504</v>
      </c>
      <c r="Q18" s="1">
        <v>0.58799021278893504</v>
      </c>
      <c r="R18" s="1">
        <v>0.660825079513224</v>
      </c>
      <c r="S18" s="1">
        <v>0.67060964759665898</v>
      </c>
      <c r="T18" s="1">
        <v>0.62646349831492598</v>
      </c>
      <c r="U18" s="1">
        <v>0.58611785068101596</v>
      </c>
      <c r="V18" s="1">
        <v>0.63506983524888705</v>
      </c>
      <c r="W18" s="1">
        <v>0.594108642094756</v>
      </c>
      <c r="X18" s="1">
        <v>0.60069821483436703</v>
      </c>
      <c r="Y18" s="1">
        <v>0.58005166355046001</v>
      </c>
      <c r="Z18" s="1">
        <v>0.61336733917063602</v>
      </c>
      <c r="AA18" s="1">
        <v>0.64055719557826396</v>
      </c>
      <c r="AB18" s="1">
        <v>0.62840132740229404</v>
      </c>
      <c r="AC18" s="1">
        <v>0.61482536869479498</v>
      </c>
      <c r="AD18" s="1">
        <v>0.65868792993172698</v>
      </c>
      <c r="AE18" s="1">
        <v>0.65082754116008601</v>
      </c>
      <c r="AF18" s="1">
        <v>0.57782847033611795</v>
      </c>
      <c r="AG18" s="1">
        <v>0.68301457526218701</v>
      </c>
      <c r="AH18" s="1">
        <v>0.59672055199782703</v>
      </c>
      <c r="AI18" s="1">
        <v>0.63362652721923096</v>
      </c>
      <c r="AJ18" s="1">
        <v>0.57167262341857195</v>
      </c>
      <c r="AK18" s="1">
        <v>0.64832405892851397</v>
      </c>
      <c r="AL18" s="1">
        <v>0.603653564185619</v>
      </c>
      <c r="AM18" s="1">
        <v>0.59753147939096896</v>
      </c>
      <c r="AN18" s="1">
        <v>0.638961658240635</v>
      </c>
      <c r="AO18" s="1">
        <v>0.64803364346423797</v>
      </c>
      <c r="AP18" s="1">
        <v>0.68103328385597495</v>
      </c>
      <c r="AQ18" s="1">
        <v>0.60139821058991605</v>
      </c>
      <c r="AR18" s="1">
        <v>0.50310779693638596</v>
      </c>
      <c r="AS18" s="1">
        <v>0.56033293014234498</v>
      </c>
      <c r="AT18" s="1">
        <v>0.59106206287669705</v>
      </c>
      <c r="AU18" s="1">
        <v>0.58743764282033295</v>
      </c>
      <c r="AV18" s="1">
        <v>0.67638232281112698</v>
      </c>
      <c r="AW18" s="1">
        <v>0.50405912349162296</v>
      </c>
      <c r="AX18" s="1">
        <v>0.53520971578799104</v>
      </c>
      <c r="AY18" s="1">
        <v>0.62841507253371798</v>
      </c>
      <c r="AZ18" s="1">
        <v>0.55567072108812898</v>
      </c>
      <c r="BA18" s="1">
        <v>0.57356483702742</v>
      </c>
      <c r="BB18" s="1">
        <v>0.55112475127988003</v>
      </c>
      <c r="BC18" s="1">
        <v>0.61690350570611796</v>
      </c>
      <c r="BD18" s="1">
        <v>0.61775842992651797</v>
      </c>
      <c r="BE18" s="1">
        <v>0.576883347578799</v>
      </c>
      <c r="BF18" s="1">
        <v>0.62301576745265796</v>
      </c>
      <c r="BG18" s="1">
        <v>0.59713180568815805</v>
      </c>
      <c r="BH18" s="1">
        <v>0.53546684533526401</v>
      </c>
      <c r="BI18" s="1">
        <v>0.64887445620734396</v>
      </c>
      <c r="BJ18" s="1">
        <v>0.569152713820397</v>
      </c>
      <c r="BK18" s="1">
        <v>0.552350743298469</v>
      </c>
      <c r="BL18" s="1">
        <v>0.46727406783414099</v>
      </c>
      <c r="BM18" s="1">
        <v>0.59109342697494105</v>
      </c>
      <c r="BN18" s="1">
        <v>0.52043431296248099</v>
      </c>
      <c r="BO18" s="1">
        <v>0.58453300743692105</v>
      </c>
      <c r="BP18" s="1">
        <v>0.57707727732065905</v>
      </c>
      <c r="BQ18" s="1">
        <v>0.57472750186354005</v>
      </c>
      <c r="BR18" s="1">
        <v>0.53531924541921705</v>
      </c>
      <c r="BS18" s="1">
        <v>0.58617032213491604</v>
      </c>
      <c r="BT18" s="1">
        <v>0.58848949524776795</v>
      </c>
      <c r="BU18" s="1">
        <v>0.62251000210227403</v>
      </c>
      <c r="BV18" s="1">
        <v>0.65058281984611899</v>
      </c>
      <c r="BW18" s="1">
        <v>0.65499647897720303</v>
      </c>
      <c r="BX18" s="1">
        <v>0.55163257499747997</v>
      </c>
      <c r="BY18" s="1">
        <v>0.54374415837683598</v>
      </c>
      <c r="BZ18" s="1">
        <v>0.54673701643430905</v>
      </c>
      <c r="CA18" s="1">
        <v>0.64892413044734898</v>
      </c>
      <c r="CB18" s="1">
        <v>0.60261930466646896</v>
      </c>
      <c r="CC18" s="1">
        <v>0.59782415419318702</v>
      </c>
      <c r="CD18" s="1">
        <v>0.63831455821626504</v>
      </c>
      <c r="CE18" s="1">
        <v>0.60702229492717896</v>
      </c>
      <c r="CF18" s="1">
        <v>0.63292553302527499</v>
      </c>
      <c r="CG18" s="1">
        <v>0.58776386347395104</v>
      </c>
      <c r="CH18" s="1">
        <v>0.57247843815571897</v>
      </c>
      <c r="CI18" s="1">
        <v>0.610590040563456</v>
      </c>
      <c r="CJ18" s="1">
        <v>0.60957112532341995</v>
      </c>
      <c r="CK18" s="1">
        <v>0.62349604994100305</v>
      </c>
      <c r="CL18" s="1">
        <v>0.53519146653446503</v>
      </c>
      <c r="CM18" s="1">
        <v>0.53665724683980698</v>
      </c>
      <c r="CN18" s="1">
        <v>0.656618810673399</v>
      </c>
      <c r="CO18" s="1">
        <v>0.60513322385915902</v>
      </c>
      <c r="CP18" s="1">
        <v>0.66142572501698904</v>
      </c>
      <c r="CQ18" s="1">
        <v>0.58794614920634702</v>
      </c>
      <c r="CR18" s="1">
        <v>0.58950259098841895</v>
      </c>
      <c r="CS18" s="1">
        <v>0.57379554162538404</v>
      </c>
      <c r="CT18" s="1">
        <v>0.54127261696607898</v>
      </c>
      <c r="CU18" s="1">
        <v>0.61126969590984004</v>
      </c>
      <c r="CV18" s="1">
        <v>0.60535146039645704</v>
      </c>
      <c r="CW18" s="1">
        <v>0.51087507831601098</v>
      </c>
      <c r="CX18" s="1">
        <v>0.64717335696714295</v>
      </c>
      <c r="CY18" s="1">
        <v>0.69896375520962695</v>
      </c>
      <c r="CZ18" s="1">
        <v>0.55086901874925598</v>
      </c>
      <c r="DA18" s="1">
        <v>0.62273098571381502</v>
      </c>
      <c r="DB18" s="1">
        <v>0.67429193660837305</v>
      </c>
      <c r="DC18" s="1">
        <v>0.59275812778238401</v>
      </c>
      <c r="DD18" s="1">
        <v>0.53766419513606001</v>
      </c>
      <c r="DE18" s="1">
        <v>0.58319030324416199</v>
      </c>
      <c r="DF18" s="1">
        <v>0.63084039714593398</v>
      </c>
      <c r="DG18" s="1">
        <v>0.65372528518125905</v>
      </c>
      <c r="DH18" s="1">
        <v>0.56407845553011904</v>
      </c>
      <c r="DI18" s="1">
        <v>0.60199409627824096</v>
      </c>
      <c r="DJ18" s="1">
        <v>0.59580715262619699</v>
      </c>
      <c r="DK18" s="1">
        <v>0.58643500355663902</v>
      </c>
      <c r="DL18" s="1">
        <v>0.62343894766795405</v>
      </c>
      <c r="DM18" s="1">
        <v>0.61835784046164499</v>
      </c>
      <c r="DN18" s="1">
        <v>0.61748293708885704</v>
      </c>
      <c r="DO18" s="1">
        <v>0.63105369548670498</v>
      </c>
      <c r="DP18" s="1">
        <v>0.54622002530941005</v>
      </c>
      <c r="DQ18" s="1">
        <v>0.57582348486217805</v>
      </c>
      <c r="DR18" s="1">
        <v>0.55731537836596601</v>
      </c>
      <c r="DS18" s="1">
        <v>0.63319456487179204</v>
      </c>
      <c r="DT18" s="1">
        <v>0.57784757942801002</v>
      </c>
      <c r="DU18" s="1">
        <v>0.66134704587168502</v>
      </c>
      <c r="DV18" s="1">
        <v>0.58830982819247302</v>
      </c>
      <c r="DW18" s="1">
        <v>0.60205451966322998</v>
      </c>
      <c r="DX18" s="1">
        <v>0.59027834646227495</v>
      </c>
      <c r="DY18" s="1">
        <v>0.62471950714656799</v>
      </c>
      <c r="DZ18" s="1">
        <v>0.63094918539840905</v>
      </c>
      <c r="EA18" s="1">
        <v>0.62635079655540005</v>
      </c>
      <c r="EB18" s="1">
        <v>0.61892180863126101</v>
      </c>
      <c r="EC18" s="1">
        <v>0.63895065449307098</v>
      </c>
      <c r="ED18" s="1">
        <v>0.53763899948079497</v>
      </c>
      <c r="EE18" s="1">
        <v>0.65883945669239796</v>
      </c>
      <c r="EF18" s="1">
        <v>0.51664298036530998</v>
      </c>
      <c r="EG18" s="1">
        <v>0.59137035131126503</v>
      </c>
      <c r="EH18" s="1">
        <v>0.65578965673585998</v>
      </c>
      <c r="EI18" s="1">
        <v>0.63145193781769104</v>
      </c>
      <c r="EJ18" s="1">
        <v>0.62694961581741404</v>
      </c>
      <c r="EK18" s="1">
        <v>0.58103481959163406</v>
      </c>
      <c r="EL18" s="1">
        <v>0.64760592195885802</v>
      </c>
      <c r="EM18" s="1">
        <v>0.64232246076831501</v>
      </c>
      <c r="EN18" s="1">
        <v>0.64191005474551099</v>
      </c>
      <c r="EO18" s="1">
        <v>0.58136771524492203</v>
      </c>
      <c r="EP18" s="1">
        <v>0.60411441347346395</v>
      </c>
      <c r="EQ18" s="1">
        <v>0.66281745111238899</v>
      </c>
      <c r="ER18" s="1">
        <v>0.60809564212758904</v>
      </c>
      <c r="ES18" s="1">
        <v>0.62696384384824599</v>
      </c>
      <c r="ET18" s="1">
        <v>0.63560807153062104</v>
      </c>
      <c r="EU18" s="1">
        <v>0.65295128393555302</v>
      </c>
      <c r="EV18" s="1">
        <v>0.62596604066444295</v>
      </c>
      <c r="EW18" s="1">
        <v>0.54736883862334595</v>
      </c>
      <c r="EX18" s="1">
        <v>0.58532405128316201</v>
      </c>
      <c r="EY18" s="1">
        <v>0.61855888328861597</v>
      </c>
      <c r="EZ18" s="1">
        <v>0.571387369095534</v>
      </c>
      <c r="FA18" s="1">
        <v>0.56088339347264604</v>
      </c>
      <c r="FB18" s="1">
        <v>0.70164260993250405</v>
      </c>
      <c r="FC18" s="1">
        <v>0.60807794095587397</v>
      </c>
      <c r="FD18" s="1">
        <v>0.56905959108710202</v>
      </c>
      <c r="FE18" s="1">
        <v>0.71215468418230499</v>
      </c>
      <c r="FF18" s="1">
        <v>0.56832502158188802</v>
      </c>
      <c r="FG18" s="1">
        <v>0.61625507407409497</v>
      </c>
      <c r="FH18" s="1">
        <v>0.63169494476930399</v>
      </c>
      <c r="FI18" s="1">
        <v>0.67822321383289697</v>
      </c>
      <c r="FJ18" s="1">
        <v>0.60158355418050402</v>
      </c>
      <c r="FK18" s="1">
        <v>0.61849947834096697</v>
      </c>
      <c r="FL18" s="1">
        <v>0.59804778360461697</v>
      </c>
      <c r="FM18" s="1">
        <v>0.62214931262856299</v>
      </c>
      <c r="FN18" s="1">
        <v>0.69342380105629497</v>
      </c>
      <c r="FO18" s="1">
        <v>0.61121300329239003</v>
      </c>
      <c r="FP18" s="1">
        <v>0.53528452863043596</v>
      </c>
      <c r="FQ18" s="1">
        <v>0.60419140357744106</v>
      </c>
      <c r="FR18" s="1">
        <v>0.54787607010185302</v>
      </c>
      <c r="FS18" s="1">
        <v>0.64323834531486201</v>
      </c>
      <c r="FT18" s="1">
        <v>0.59237103259204105</v>
      </c>
      <c r="FU18" s="1">
        <v>0.57864354369589999</v>
      </c>
      <c r="FV18" s="1">
        <v>0.59955880879912804</v>
      </c>
      <c r="FW18" s="1">
        <v>0.56807246150117197</v>
      </c>
      <c r="FX18" s="1">
        <v>0.63612437604566996</v>
      </c>
      <c r="FY18" s="1">
        <v>0.63385849813319095</v>
      </c>
      <c r="FZ18" s="1">
        <v>0.63622088469406601</v>
      </c>
      <c r="GA18" s="1">
        <v>0.59571480508083596</v>
      </c>
      <c r="GB18" s="1">
        <v>0.65851909530897901</v>
      </c>
      <c r="GC18" s="1">
        <v>0.52431250490455095</v>
      </c>
      <c r="GD18" s="1">
        <v>0.68603498738019997</v>
      </c>
      <c r="GE18" s="1">
        <v>0.54500603674535197</v>
      </c>
      <c r="GF18" s="1">
        <v>0.65079419560771501</v>
      </c>
      <c r="GG18" s="1">
        <v>0.57663012096601896</v>
      </c>
      <c r="GH18" s="1">
        <v>0.62132544693935898</v>
      </c>
      <c r="GI18" s="1">
        <v>0.57334403941021705</v>
      </c>
      <c r="GJ18" s="1">
        <v>0.64438677529597299</v>
      </c>
      <c r="GK18" s="1">
        <v>0.58156741835960002</v>
      </c>
      <c r="GL18" s="1">
        <v>0.51012564860919196</v>
      </c>
      <c r="GM18" s="1">
        <v>0.61068043759365398</v>
      </c>
      <c r="GN18" s="1">
        <v>0.59917948206801896</v>
      </c>
      <c r="GO18" s="1">
        <v>0.59418739466583703</v>
      </c>
      <c r="GP18" s="1">
        <v>0.58411231275602105</v>
      </c>
      <c r="GQ18" s="1">
        <v>0.62468241029787097</v>
      </c>
      <c r="GR18" s="1">
        <v>0.63329577809777104</v>
      </c>
      <c r="GS18" s="1">
        <v>0.572187359871974</v>
      </c>
      <c r="GT18" s="1">
        <v>0.652916391399604</v>
      </c>
      <c r="GU18" s="1">
        <v>0.61405740438705902</v>
      </c>
      <c r="GV18" s="1">
        <v>0.60977529381502105</v>
      </c>
      <c r="GW18" s="1">
        <v>0.55673068008251003</v>
      </c>
      <c r="GX18" s="1">
        <v>0.53168572277187098</v>
      </c>
      <c r="GY18" s="1">
        <v>0.53517344147379597</v>
      </c>
      <c r="GZ18" s="1">
        <v>0.67991953412755501</v>
      </c>
      <c r="HA18" s="1">
        <v>0.58042376750758895</v>
      </c>
      <c r="HB18" s="1">
        <v>0.55757845570022102</v>
      </c>
      <c r="HC18" s="1">
        <v>0.68237577453433496</v>
      </c>
      <c r="HD18" s="1">
        <v>0.59823065101253003</v>
      </c>
      <c r="HE18" s="1">
        <v>0.53954782987156302</v>
      </c>
      <c r="HF18" s="1">
        <v>0.61101374538150399</v>
      </c>
      <c r="HG18" s="1">
        <v>0.57527034484111705</v>
      </c>
      <c r="HH18" s="1">
        <v>0.62043390116034702</v>
      </c>
      <c r="HI18" s="1">
        <v>0.63398900960665305</v>
      </c>
      <c r="HJ18" s="1">
        <v>0.59092445634796498</v>
      </c>
      <c r="HK18" s="1">
        <v>0.56864315593834402</v>
      </c>
      <c r="HL18" s="1">
        <v>0.64427293381152395</v>
      </c>
      <c r="HM18" s="1">
        <v>0.62798176632895097</v>
      </c>
      <c r="HN18" s="1">
        <v>0.60043581001444002</v>
      </c>
      <c r="HO18" s="1">
        <v>0.57375950907469697</v>
      </c>
      <c r="HP18" s="1">
        <v>0.56363172472299505</v>
      </c>
      <c r="HQ18" s="1">
        <v>0.58519379648338199</v>
      </c>
      <c r="HR18" s="1">
        <v>0.62713815654064597</v>
      </c>
      <c r="HS18" s="1">
        <v>0.58623739753106197</v>
      </c>
      <c r="HT18" s="1">
        <v>0.57127418211777603</v>
      </c>
      <c r="HU18" s="1">
        <v>0.52952430798801298</v>
      </c>
      <c r="HV18" s="1">
        <v>0.56850528428093405</v>
      </c>
      <c r="HW18" s="1">
        <v>0.56359881612702301</v>
      </c>
      <c r="HX18" s="1">
        <v>0.65375908807414196</v>
      </c>
      <c r="HY18" s="1">
        <v>0.56236182230654697</v>
      </c>
      <c r="HZ18" s="1">
        <v>0.54888115819675798</v>
      </c>
      <c r="IA18" s="1">
        <v>0.64721262728717299</v>
      </c>
      <c r="IB18" s="1">
        <v>0.57617580384788603</v>
      </c>
      <c r="IC18" s="1">
        <v>0.58204842334652995</v>
      </c>
      <c r="ID18" s="1">
        <v>0.57481266944746501</v>
      </c>
      <c r="IE18" s="1">
        <v>0.58480940866287301</v>
      </c>
      <c r="IF18" s="1">
        <v>0.573813034661806</v>
      </c>
      <c r="IG18" s="1">
        <v>0.57039049190004198</v>
      </c>
      <c r="IH18" s="1">
        <v>0.56956339478089402</v>
      </c>
      <c r="II18" s="1">
        <v>0.54100997061398504</v>
      </c>
      <c r="IJ18" s="1">
        <v>0.67594307409851095</v>
      </c>
      <c r="IK18" s="1">
        <v>0.64419154836678405</v>
      </c>
      <c r="IL18" s="1">
        <v>0.63478218945466003</v>
      </c>
      <c r="IM18" s="1">
        <v>0.62804433575477003</v>
      </c>
      <c r="IN18" s="1">
        <v>0.617726571334966</v>
      </c>
      <c r="IO18" s="1">
        <v>0.60495592411335497</v>
      </c>
      <c r="IP18" s="1">
        <v>0.59668203526453001</v>
      </c>
      <c r="IQ18" s="1">
        <v>0.60406509689036303</v>
      </c>
      <c r="IR18" s="1">
        <v>0.53813960702382502</v>
      </c>
      <c r="IS18" s="1">
        <v>0.66644118127054297</v>
      </c>
      <c r="IT18" s="1">
        <v>0.58801116402589404</v>
      </c>
      <c r="IU18" s="1">
        <v>0.55990463727958995</v>
      </c>
      <c r="IV18" s="1">
        <v>0.58051245311441901</v>
      </c>
      <c r="IW18" s="1">
        <v>0.59081172586980102</v>
      </c>
      <c r="IX18" s="1">
        <v>0.61980127324280099</v>
      </c>
      <c r="IY18" s="1">
        <v>0.60520644601095397</v>
      </c>
      <c r="IZ18" s="1">
        <v>0.64972692958498801</v>
      </c>
      <c r="JA18" s="1">
        <v>0.62106938826245806</v>
      </c>
      <c r="JB18" s="1">
        <v>0.523135888915359</v>
      </c>
      <c r="JC18" s="1">
        <v>0.54555751613333103</v>
      </c>
      <c r="JD18" s="1">
        <v>0.64845818462706695</v>
      </c>
      <c r="JE18" s="1">
        <v>0.54907470054330698</v>
      </c>
      <c r="JF18" s="1">
        <v>0.57388028325381202</v>
      </c>
      <c r="JG18" s="1">
        <v>0.60520100195027005</v>
      </c>
      <c r="JH18" s="1">
        <v>0.57359298336139097</v>
      </c>
      <c r="JI18" s="1">
        <v>0.67329931076857696</v>
      </c>
      <c r="JJ18" s="1">
        <v>0.68046418209290005</v>
      </c>
      <c r="JK18" s="1">
        <v>0.51500185417662003</v>
      </c>
      <c r="JL18" s="1">
        <v>0.59257645087326005</v>
      </c>
      <c r="JM18" s="1">
        <v>0.55766131440085898</v>
      </c>
      <c r="JN18" s="1">
        <v>0.55875484430629796</v>
      </c>
      <c r="JO18" s="1">
        <v>0.63141620583825597</v>
      </c>
      <c r="JP18" s="1">
        <v>0.63827625523583997</v>
      </c>
      <c r="JQ18" s="1">
        <v>0.52713607939995599</v>
      </c>
      <c r="JR18" s="1">
        <v>0.614571045665534</v>
      </c>
      <c r="JS18" s="1">
        <v>0.59972037433592096</v>
      </c>
      <c r="JT18" s="1">
        <v>0.57984086181763805</v>
      </c>
      <c r="JU18" s="1">
        <v>0.50901641007499498</v>
      </c>
      <c r="JV18" s="1">
        <v>0.62929065382757599</v>
      </c>
      <c r="JW18" s="1">
        <v>0.65228634252515005</v>
      </c>
      <c r="JX18" s="1">
        <v>0.58242130701600903</v>
      </c>
      <c r="JY18" s="1">
        <v>0.59008854305042202</v>
      </c>
      <c r="JZ18" s="1">
        <v>0.68078477226241596</v>
      </c>
      <c r="KA18" s="1">
        <v>0.58765330037022101</v>
      </c>
      <c r="KB18" s="1">
        <v>0.55893720002131997</v>
      </c>
      <c r="KC18" s="1">
        <v>0.55577141114474504</v>
      </c>
      <c r="KD18" s="1">
        <v>0.66578249753979601</v>
      </c>
      <c r="KE18" s="1">
        <v>0.66282241787492202</v>
      </c>
      <c r="KF18" s="1">
        <v>0.54722051355755397</v>
      </c>
      <c r="KG18" s="1">
        <v>0.57239078982046099</v>
      </c>
      <c r="KH18" s="1">
        <v>0.60833845006520404</v>
      </c>
      <c r="KI18" s="1">
        <v>0.65932105983332501</v>
      </c>
      <c r="KJ18" s="1">
        <v>0.581366404255931</v>
      </c>
      <c r="KK18" s="1">
        <v>0.64164451207884199</v>
      </c>
      <c r="KL18" s="1">
        <v>0.52781398360282095</v>
      </c>
      <c r="KM18" s="1">
        <v>0.66209263478965097</v>
      </c>
      <c r="KN18" s="1">
        <v>0.570853324257237</v>
      </c>
      <c r="KO18" s="1">
        <v>0.69416956900261395</v>
      </c>
      <c r="KP18" s="1">
        <v>0.63034477916466103</v>
      </c>
      <c r="KQ18" s="1">
        <v>0.62320316780964402</v>
      </c>
      <c r="KR18" s="1">
        <v>0.55314384612729195</v>
      </c>
      <c r="KS18" s="1">
        <v>0.64553169603296001</v>
      </c>
      <c r="KT18" s="1">
        <v>0.64177754463143799</v>
      </c>
      <c r="KU18" s="1">
        <v>0.56723199507189603</v>
      </c>
      <c r="KV18" s="1">
        <v>0.57492835152222999</v>
      </c>
      <c r="KW18" s="1">
        <v>0.57494821738219903</v>
      </c>
      <c r="KX18" s="1">
        <v>0.63541141408329505</v>
      </c>
      <c r="KY18" s="1">
        <v>0.55528996579585199</v>
      </c>
      <c r="KZ18" s="1">
        <v>0.627049316137676</v>
      </c>
      <c r="LA18" s="1">
        <v>0.63531333993092698</v>
      </c>
      <c r="LB18" s="1">
        <v>0.58226113019243797</v>
      </c>
      <c r="LC18" s="1">
        <v>0.56073858788697595</v>
      </c>
      <c r="LD18" s="1">
        <v>0.68818931205798695</v>
      </c>
      <c r="LE18" s="1">
        <v>0.58957885576620594</v>
      </c>
      <c r="LF18" s="1">
        <v>0.63529583297182701</v>
      </c>
      <c r="LG18" s="1">
        <v>0.63997118423642796</v>
      </c>
      <c r="LH18" s="1">
        <v>0.60557948353541402</v>
      </c>
      <c r="LI18" s="1">
        <v>0.56174002820570001</v>
      </c>
      <c r="LJ18" s="1">
        <v>0.66153756261942598</v>
      </c>
      <c r="LK18" s="1">
        <v>0.64981402452364601</v>
      </c>
      <c r="LL18" s="1">
        <v>0.569465821329734</v>
      </c>
      <c r="LM18" s="1">
        <v>0.584826106789468</v>
      </c>
      <c r="LN18" s="1">
        <v>0.59252622890328399</v>
      </c>
      <c r="LO18" s="1">
        <v>0.64455387933701902</v>
      </c>
      <c r="LP18" s="1">
        <v>0.65618022833739498</v>
      </c>
      <c r="LQ18" s="1">
        <v>0.63016807032546096</v>
      </c>
      <c r="LR18" s="1">
        <v>0.58909079955486598</v>
      </c>
      <c r="LS18" s="1">
        <v>0.62164082752288297</v>
      </c>
      <c r="LT18" s="1">
        <v>0.62602315521511298</v>
      </c>
      <c r="LU18" s="1">
        <v>0.62043015538813895</v>
      </c>
      <c r="LV18" s="1">
        <v>0.53630224415899597</v>
      </c>
      <c r="LW18" s="1">
        <v>0.66150195041523696</v>
      </c>
      <c r="LX18" s="1">
        <v>0.55594055317551205</v>
      </c>
      <c r="LY18" s="1">
        <v>0.51036414463814705</v>
      </c>
      <c r="LZ18" s="1">
        <v>0.60536845422892105</v>
      </c>
      <c r="MA18" s="1">
        <v>0.60195127825709605</v>
      </c>
      <c r="MB18" s="1">
        <v>0.54768120605776305</v>
      </c>
      <c r="MC18" s="1">
        <v>0.58327060923701002</v>
      </c>
      <c r="MD18" s="1">
        <v>0.52034979957107097</v>
      </c>
      <c r="ME18" s="1">
        <v>0.63402124707723795</v>
      </c>
      <c r="MF18" s="1">
        <v>0.57077709123914</v>
      </c>
      <c r="MG18" s="1">
        <v>0.55084086159398704</v>
      </c>
      <c r="MH18" s="1">
        <v>0.60698839851994202</v>
      </c>
      <c r="MI18" s="1">
        <v>0.61601989009634595</v>
      </c>
      <c r="MJ18" s="1">
        <v>0.55543947066292998</v>
      </c>
      <c r="MK18" s="1">
        <v>0.61398128163175703</v>
      </c>
      <c r="ML18" s="1">
        <v>0.60408474381649802</v>
      </c>
      <c r="MM18" s="1">
        <v>0.68729486660302097</v>
      </c>
      <c r="MN18" s="1">
        <v>0.60052749548713802</v>
      </c>
      <c r="MO18" s="1">
        <v>0.62728969486060104</v>
      </c>
      <c r="MP18" s="1">
        <v>0.54905176137992495</v>
      </c>
      <c r="MQ18" s="1">
        <v>0.62740971900502296</v>
      </c>
      <c r="MR18" s="1">
        <v>0.57007878166378301</v>
      </c>
      <c r="MS18" s="1">
        <v>0.59768276421209798</v>
      </c>
      <c r="MT18" s="1">
        <v>0.49041129418012902</v>
      </c>
      <c r="MU18" s="1">
        <v>0.61726953848063004</v>
      </c>
      <c r="MV18" s="1">
        <v>0.55997893714083202</v>
      </c>
      <c r="MW18" s="1">
        <v>0.63103399272545402</v>
      </c>
      <c r="MX18" s="1">
        <v>0.59001425443903699</v>
      </c>
      <c r="MY18" s="1">
        <v>0.58970932176412605</v>
      </c>
      <c r="MZ18" s="1">
        <v>0.59131774668088699</v>
      </c>
      <c r="NA18" s="1">
        <v>0.56105297105523799</v>
      </c>
      <c r="NB18" s="1">
        <v>0.57615343732008695</v>
      </c>
      <c r="NC18" s="1">
        <v>0.59752961195068</v>
      </c>
      <c r="ND18" s="1">
        <v>0.52435896471290699</v>
      </c>
      <c r="NE18" s="1">
        <v>0.621054543726969</v>
      </c>
      <c r="NF18" s="1">
        <v>0.652627693272541</v>
      </c>
      <c r="NG18" s="1">
        <v>0.61974543160606299</v>
      </c>
      <c r="NH18" s="1">
        <v>0.61232654967939404</v>
      </c>
      <c r="NI18" s="1">
        <v>0.55401435680947497</v>
      </c>
      <c r="NJ18" s="1">
        <v>0.59889012746966497</v>
      </c>
      <c r="NK18" s="1">
        <v>0.61301192142102301</v>
      </c>
      <c r="NL18" s="1">
        <v>0.56947954807476597</v>
      </c>
      <c r="NM18" s="1">
        <v>0.54250032198839304</v>
      </c>
      <c r="NN18" s="1">
        <v>0.59711720697548498</v>
      </c>
      <c r="NO18" s="1">
        <v>0.69483434245868803</v>
      </c>
      <c r="NP18" s="1">
        <v>0.61833269212599795</v>
      </c>
      <c r="NQ18" s="1">
        <v>0.59086012655894404</v>
      </c>
      <c r="NR18" s="1">
        <v>0.57323785139644901</v>
      </c>
      <c r="NS18" s="1">
        <v>0.574527917355665</v>
      </c>
      <c r="NT18" s="1">
        <v>0.58364240690332903</v>
      </c>
      <c r="NU18" s="1">
        <v>0.58764915836827103</v>
      </c>
      <c r="NV18" s="1">
        <v>0.64582259936670505</v>
      </c>
      <c r="NW18" s="1">
        <v>0.55764543042526504</v>
      </c>
      <c r="NX18" s="1">
        <v>0.57218213488010905</v>
      </c>
      <c r="NY18" s="1">
        <v>0.61912339760109403</v>
      </c>
      <c r="NZ18" s="1">
        <v>0.60168562896504596</v>
      </c>
      <c r="OA18" s="1">
        <v>0.57194591668918704</v>
      </c>
      <c r="OB18" s="1">
        <v>0.61647722037041397</v>
      </c>
      <c r="OC18" s="1">
        <v>0.67141702895161304</v>
      </c>
      <c r="OD18" s="1">
        <v>0.68843037325392398</v>
      </c>
      <c r="OE18" s="1">
        <v>0.59286645614847</v>
      </c>
      <c r="OF18" s="1">
        <v>0.57902411404632104</v>
      </c>
      <c r="OG18" s="1">
        <v>0.59536834924440396</v>
      </c>
      <c r="OH18" s="1">
        <v>0.56071461740788098</v>
      </c>
      <c r="OI18" s="1">
        <v>0.54805949907530405</v>
      </c>
      <c r="OJ18" s="1">
        <v>0.60397364131289599</v>
      </c>
      <c r="OK18" s="1">
        <v>0.629679081515223</v>
      </c>
      <c r="OL18" s="1">
        <v>0.60418900303884004</v>
      </c>
      <c r="OM18" s="1">
        <v>0.57556183836108099</v>
      </c>
      <c r="ON18" s="1">
        <v>0.60073686198291798</v>
      </c>
      <c r="OO18" s="1">
        <v>0.67840667226209606</v>
      </c>
      <c r="OP18" s="1">
        <v>0.55701876432696795</v>
      </c>
      <c r="OQ18" s="1">
        <v>0.57466896439526405</v>
      </c>
      <c r="OR18" s="1">
        <v>0.62492666213798098</v>
      </c>
      <c r="OS18" s="1">
        <v>0.59774644165581403</v>
      </c>
      <c r="OT18" s="1">
        <v>0.55759479130230105</v>
      </c>
      <c r="OU18" s="1">
        <v>0.60972171668867003</v>
      </c>
      <c r="OV18" s="1">
        <v>0.58769837377108303</v>
      </c>
      <c r="OW18" s="1">
        <v>0.57972409768302602</v>
      </c>
      <c r="OX18" s="1">
        <v>0.61234590756839602</v>
      </c>
      <c r="OY18" s="1">
        <v>0.611366320321726</v>
      </c>
      <c r="OZ18" s="1">
        <v>0.618905236092127</v>
      </c>
      <c r="PA18" s="1">
        <v>0.58094554144409105</v>
      </c>
      <c r="PB18" s="1">
        <v>0.58771823897582098</v>
      </c>
      <c r="PC18" s="1">
        <v>0.65478977510605096</v>
      </c>
      <c r="PD18" s="1">
        <v>0.66442663803072699</v>
      </c>
      <c r="PE18" s="1">
        <v>0.569064587358872</v>
      </c>
      <c r="PF18" s="1">
        <v>0.56019825449048399</v>
      </c>
      <c r="PG18" s="1">
        <v>0.59468900740949904</v>
      </c>
      <c r="PH18" s="1">
        <v>0.64621932189130404</v>
      </c>
      <c r="PI18" s="1">
        <v>0.66923985842985301</v>
      </c>
      <c r="PJ18" s="1">
        <v>0.66407412438851299</v>
      </c>
      <c r="PK18" s="1">
        <v>0.63874616899916603</v>
      </c>
      <c r="PL18" s="1">
        <v>0.52173139675578295</v>
      </c>
      <c r="PM18" s="1">
        <v>0.65591469703920602</v>
      </c>
      <c r="PN18" s="1">
        <v>0.63041223739049301</v>
      </c>
      <c r="PO18" s="1">
        <v>0.555047913802177</v>
      </c>
      <c r="PP18" s="1">
        <v>0.51132247666347497</v>
      </c>
      <c r="PQ18" s="1">
        <v>0.61210964702215698</v>
      </c>
      <c r="PR18" s="1">
        <v>0.57240654851805906</v>
      </c>
      <c r="PS18" s="1">
        <v>0.59356128017669396</v>
      </c>
      <c r="PT18" s="1">
        <v>0.62049634307783297</v>
      </c>
      <c r="PU18" s="1">
        <v>0.62067874959969405</v>
      </c>
      <c r="PV18" s="1">
        <v>0.71928750493669602</v>
      </c>
      <c r="PW18" s="1">
        <v>0.58135734188708599</v>
      </c>
      <c r="PX18" s="1">
        <v>0.66248181615337198</v>
      </c>
      <c r="PY18" s="1">
        <v>0.54681849442688502</v>
      </c>
      <c r="PZ18" s="1">
        <v>0.59278113707645197</v>
      </c>
      <c r="QA18" s="1">
        <v>0.60667656105637402</v>
      </c>
      <c r="QB18" s="1">
        <v>0.57428644250598004</v>
      </c>
      <c r="QC18" s="1">
        <v>0.57543425944368398</v>
      </c>
      <c r="QD18" s="1">
        <v>0.60261513447605397</v>
      </c>
      <c r="QE18" s="1">
        <v>0.59736846768677598</v>
      </c>
      <c r="QF18" s="1">
        <v>0.63186620967238705</v>
      </c>
      <c r="QG18" s="1">
        <v>0.67865136829892103</v>
      </c>
      <c r="QH18" s="1">
        <v>0.63317623507960996</v>
      </c>
      <c r="QI18" s="1">
        <v>0.50543873927251004</v>
      </c>
      <c r="QJ18" s="1">
        <v>0.61123724792694101</v>
      </c>
      <c r="QK18" s="1">
        <v>0.66039341404018603</v>
      </c>
      <c r="QL18" s="1">
        <v>0.63410365235089206</v>
      </c>
      <c r="QM18" s="1">
        <v>0.61546722661836095</v>
      </c>
      <c r="QN18" s="1">
        <v>0.61318414804739896</v>
      </c>
      <c r="QO18" s="1">
        <v>0.52391471917226795</v>
      </c>
      <c r="QP18" s="1">
        <v>0.60659222258423295</v>
      </c>
      <c r="QQ18" s="1">
        <v>0.618220766609343</v>
      </c>
      <c r="QR18" s="1">
        <v>0.559765366149098</v>
      </c>
      <c r="QS18" s="1">
        <v>0.59024929138684801</v>
      </c>
      <c r="QT18" s="1">
        <v>0.54252357342144997</v>
      </c>
      <c r="QU18" s="1">
        <v>0.66280138010387601</v>
      </c>
      <c r="QV18" s="1">
        <v>0.65684546109393105</v>
      </c>
      <c r="QW18" s="1">
        <v>0.52161009697413097</v>
      </c>
      <c r="QX18" s="1">
        <v>0.64094477056963095</v>
      </c>
      <c r="QY18" s="1">
        <v>0.69187958318174703</v>
      </c>
      <c r="QZ18" s="1">
        <v>0.54318473163731196</v>
      </c>
      <c r="RA18" s="1">
        <v>0.57833457553476098</v>
      </c>
      <c r="RB18" s="1">
        <v>0.590061931543437</v>
      </c>
      <c r="RC18" s="1">
        <v>0.63363092523595099</v>
      </c>
      <c r="RD18" s="1">
        <v>0.61892609466214399</v>
      </c>
      <c r="RE18" s="1">
        <v>0.56833685902752595</v>
      </c>
      <c r="RF18" s="1">
        <v>0.60422437158893405</v>
      </c>
      <c r="RG18" s="1">
        <v>0.56631764969865905</v>
      </c>
      <c r="RH18" s="1">
        <v>0.65447865441698705</v>
      </c>
      <c r="RI18" s="1">
        <v>0.51775147143636002</v>
      </c>
      <c r="RJ18" s="1">
        <v>0.66744865483588001</v>
      </c>
      <c r="RK18" s="1">
        <v>0.66218289295533195</v>
      </c>
      <c r="RL18" s="1">
        <v>0.56888113901745796</v>
      </c>
      <c r="RM18" s="1">
        <v>0.63882017280018</v>
      </c>
      <c r="RN18" s="1">
        <v>0.54437334609867805</v>
      </c>
      <c r="RO18" s="1">
        <v>0.56624940702296001</v>
      </c>
      <c r="RP18" s="1">
        <v>0.67025243435877002</v>
      </c>
      <c r="RQ18" s="1">
        <v>0.59389540670524699</v>
      </c>
      <c r="RR18" s="1">
        <v>0.69217651053646501</v>
      </c>
      <c r="RS18" s="1">
        <v>0.60724267290892497</v>
      </c>
      <c r="RT18" s="1">
        <v>0.56672769482972796</v>
      </c>
      <c r="RU18" s="1">
        <v>0.57004206690388703</v>
      </c>
      <c r="RV18" s="1">
        <v>0.58751586179633997</v>
      </c>
      <c r="RW18" s="1">
        <v>0.577857977460563</v>
      </c>
      <c r="RX18" s="1">
        <v>0.608099540295302</v>
      </c>
      <c r="RY18" s="1">
        <v>0.58685968335364702</v>
      </c>
      <c r="RZ18" s="1">
        <v>0.63018056738279804</v>
      </c>
      <c r="SA18" s="1">
        <v>0.62061637361464195</v>
      </c>
      <c r="SB18" s="1">
        <v>0.65005974799100996</v>
      </c>
      <c r="SC18" s="1">
        <v>0.65293988309369799</v>
      </c>
      <c r="SD18" s="1">
        <v>0.62956095873053197</v>
      </c>
      <c r="SE18" s="1">
        <v>0.62556959936386403</v>
      </c>
      <c r="SF18" s="1">
        <v>0.61843595662291595</v>
      </c>
      <c r="SG18" s="1">
        <v>0.65195077676723501</v>
      </c>
      <c r="SH18" s="1">
        <v>0.65667017306310405</v>
      </c>
      <c r="SI18" s="1">
        <v>0.60548441463661595</v>
      </c>
      <c r="SJ18" s="1">
        <v>0.64692153502021499</v>
      </c>
      <c r="SK18" s="1">
        <v>0.61800848399524899</v>
      </c>
      <c r="SL18" s="1">
        <v>0.59981046328878096</v>
      </c>
      <c r="SM18" s="1">
        <v>0.57311845263685202</v>
      </c>
      <c r="SN18" s="1">
        <v>0.63027637905501199</v>
      </c>
      <c r="SO18" s="1">
        <v>0.68447907539988995</v>
      </c>
      <c r="SP18" s="1">
        <v>0.58781816211080595</v>
      </c>
      <c r="SQ18" s="1">
        <v>0.63728082898023897</v>
      </c>
      <c r="SR18" s="1">
        <v>0.65030672281819801</v>
      </c>
      <c r="SS18" s="1">
        <v>0.64361445209240498</v>
      </c>
      <c r="ST18" s="1">
        <v>0.64998469248839896</v>
      </c>
      <c r="SU18" s="1">
        <v>0.61398609476238097</v>
      </c>
      <c r="SV18" s="1">
        <v>0.63399622417661095</v>
      </c>
      <c r="SW18" s="1">
        <v>0.63000422070960405</v>
      </c>
      <c r="SX18" s="1">
        <v>0.69539422288453301</v>
      </c>
      <c r="SY18" s="1">
        <v>0.62268748693913301</v>
      </c>
      <c r="SZ18" s="1">
        <v>0.68769729452572104</v>
      </c>
      <c r="TA18" s="1">
        <v>0.68420378070452903</v>
      </c>
      <c r="TB18" s="1">
        <v>0.64866200627279502</v>
      </c>
      <c r="TC18" s="1">
        <v>0.61181883077266896</v>
      </c>
      <c r="TD18" s="1">
        <v>0.58603581327698695</v>
      </c>
      <c r="TE18" s="1">
        <v>0.65215834999182398</v>
      </c>
      <c r="TF18" s="1">
        <v>0.67417094587244397</v>
      </c>
      <c r="TG18" s="1">
        <v>0.59806396574140097</v>
      </c>
      <c r="TH18" s="1">
        <v>0.67159652921488899</v>
      </c>
      <c r="TI18" s="1">
        <v>0.65119596821402803</v>
      </c>
      <c r="TJ18" s="1">
        <v>0.55309830821287997</v>
      </c>
      <c r="TK18" s="1">
        <v>0.642644985014306</v>
      </c>
      <c r="TL18" s="1">
        <v>0.67566013055935703</v>
      </c>
      <c r="TM18" s="1">
        <v>0.58380039043257903</v>
      </c>
      <c r="TN18" s="1">
        <v>0.60156212971978595</v>
      </c>
      <c r="TO18" s="1">
        <v>0.67565788964344597</v>
      </c>
      <c r="TP18" s="1">
        <v>0.60636843879442603</v>
      </c>
      <c r="TQ18" s="1">
        <v>0.60495730261306602</v>
      </c>
      <c r="TR18" s="1">
        <v>0.61183319687455096</v>
      </c>
      <c r="TS18" s="1">
        <v>0.61305864026291201</v>
      </c>
    </row>
    <row r="19" spans="1:539" x14ac:dyDescent="0.4">
      <c r="A19" s="1" t="s">
        <v>1165</v>
      </c>
      <c r="B19" s="1">
        <v>0.36019511565808598</v>
      </c>
      <c r="C19" s="1">
        <v>0.34278778343206301</v>
      </c>
      <c r="D19" s="1">
        <v>0.250864606268898</v>
      </c>
      <c r="E19" s="1">
        <v>0.36899574994960699</v>
      </c>
      <c r="F19" s="1">
        <v>0.31913553516938598</v>
      </c>
      <c r="G19" s="1">
        <v>0.24377177560882901</v>
      </c>
      <c r="H19" s="1">
        <v>0.18505976544396299</v>
      </c>
      <c r="I19" s="1">
        <v>0.373834455336782</v>
      </c>
      <c r="J19" s="1">
        <v>0.27860714756286897</v>
      </c>
      <c r="K19" s="1">
        <v>0.52258910285651305</v>
      </c>
      <c r="L19" s="1">
        <v>0.20219020900228199</v>
      </c>
      <c r="M19" s="1">
        <v>0.29893614997866302</v>
      </c>
      <c r="N19" s="1">
        <v>0.25818419552488803</v>
      </c>
      <c r="O19" s="1">
        <v>0.30675963607629803</v>
      </c>
      <c r="P19" s="1">
        <v>0.28923774123192197</v>
      </c>
      <c r="Q19" s="1">
        <v>0.208530748895077</v>
      </c>
      <c r="R19" s="1">
        <v>0.50398474057993303</v>
      </c>
      <c r="S19" s="1">
        <v>0.33791800083502299</v>
      </c>
      <c r="T19" s="1">
        <v>0.30533854933844901</v>
      </c>
      <c r="U19" s="1">
        <v>0.23533363724289599</v>
      </c>
      <c r="V19" s="1">
        <v>0.41444710666264201</v>
      </c>
      <c r="W19" s="1">
        <v>0.351802869084957</v>
      </c>
      <c r="X19" s="1">
        <v>0.22812248916324601</v>
      </c>
      <c r="Y19" s="1">
        <v>0.249565522081479</v>
      </c>
      <c r="Z19" s="1">
        <v>0.38101593359455099</v>
      </c>
      <c r="AA19" s="1">
        <v>0.44563660514400699</v>
      </c>
      <c r="AB19" s="1">
        <v>0.40637185489484501</v>
      </c>
      <c r="AC19" s="1">
        <v>0.32162015142964201</v>
      </c>
      <c r="AD19" s="1">
        <v>0.47155619236029001</v>
      </c>
      <c r="AE19" s="1">
        <v>0.35025468217112499</v>
      </c>
      <c r="AF19" s="1">
        <v>0.28387540173888598</v>
      </c>
      <c r="AG19" s="1">
        <v>0.331548227783377</v>
      </c>
      <c r="AH19" s="1">
        <v>0.13575075746003701</v>
      </c>
      <c r="AI19" s="1">
        <v>0.39948937458607298</v>
      </c>
      <c r="AJ19" s="1">
        <v>0.307695951042807</v>
      </c>
      <c r="AK19" s="1">
        <v>0.46178566197696902</v>
      </c>
      <c r="AL19" s="1">
        <v>0.30011870223928599</v>
      </c>
      <c r="AM19" s="1">
        <v>0.26907491155744401</v>
      </c>
      <c r="AN19" s="1">
        <v>0.52582157392750295</v>
      </c>
      <c r="AO19" s="1">
        <v>0.41039011285980498</v>
      </c>
      <c r="AP19" s="1">
        <v>0.32446515032701401</v>
      </c>
      <c r="AQ19" s="1">
        <v>0.32497977316929599</v>
      </c>
      <c r="AR19" s="1">
        <v>0.22604599655161201</v>
      </c>
      <c r="AS19" s="1">
        <v>0.35751160624801598</v>
      </c>
      <c r="AT19" s="1">
        <v>0.42639607461553303</v>
      </c>
      <c r="AU19" s="1">
        <v>0.23081771199465001</v>
      </c>
      <c r="AV19" s="1">
        <v>0.39876318973511399</v>
      </c>
      <c r="AW19" s="1">
        <v>0.31876991658463699</v>
      </c>
      <c r="AX19" s="1">
        <v>0.27858992602579202</v>
      </c>
      <c r="AY19" s="1">
        <v>0.41477335791798597</v>
      </c>
      <c r="AZ19" s="1">
        <v>0.21855927939227299</v>
      </c>
      <c r="BA19" s="1">
        <v>0.220845551796472</v>
      </c>
      <c r="BB19" s="1">
        <v>0.17944819212875401</v>
      </c>
      <c r="BC19" s="1">
        <v>0.34998876108701199</v>
      </c>
      <c r="BD19" s="1">
        <v>0.37003357102560902</v>
      </c>
      <c r="BE19" s="1">
        <v>0.348137327405456</v>
      </c>
      <c r="BF19" s="1">
        <v>0.247617020143132</v>
      </c>
      <c r="BG19" s="1">
        <v>0.35723977050690098</v>
      </c>
      <c r="BH19" s="1">
        <v>0.31336133705285502</v>
      </c>
      <c r="BI19" s="1">
        <v>0.38543139977360702</v>
      </c>
      <c r="BJ19" s="1">
        <v>0.46916082895931199</v>
      </c>
      <c r="BK19" s="1">
        <v>0.37615852545721601</v>
      </c>
      <c r="BL19" s="1">
        <v>0.25981214823239801</v>
      </c>
      <c r="BM19" s="1">
        <v>0.413441054526203</v>
      </c>
      <c r="BN19" s="1">
        <v>0.32804051564755998</v>
      </c>
      <c r="BO19" s="1">
        <v>0.29722637539424501</v>
      </c>
      <c r="BP19" s="1">
        <v>0.22982177490921499</v>
      </c>
      <c r="BQ19" s="1">
        <v>0.19938362386379599</v>
      </c>
      <c r="BR19" s="1">
        <v>0.32750411242771899</v>
      </c>
      <c r="BS19" s="1">
        <v>0.35095831069521299</v>
      </c>
      <c r="BT19" s="1">
        <v>0.25624246210246199</v>
      </c>
      <c r="BU19" s="1">
        <v>0.32927024655417603</v>
      </c>
      <c r="BV19" s="1">
        <v>0.26301604657521299</v>
      </c>
      <c r="BW19" s="1">
        <v>0.29942610105141498</v>
      </c>
      <c r="BX19" s="1">
        <v>0.37192118348079101</v>
      </c>
      <c r="BY19" s="1">
        <v>0.19219668502030901</v>
      </c>
      <c r="BZ19" s="1">
        <v>0.28174221437178099</v>
      </c>
      <c r="CA19" s="1">
        <v>0.38223233904869802</v>
      </c>
      <c r="CB19" s="1">
        <v>0.38520054838803802</v>
      </c>
      <c r="CC19" s="1">
        <v>0.29012301586690997</v>
      </c>
      <c r="CD19" s="1">
        <v>0.39870825442388502</v>
      </c>
      <c r="CE19" s="1">
        <v>0.338761713527097</v>
      </c>
      <c r="CF19" s="1">
        <v>0.331814399700814</v>
      </c>
      <c r="CG19" s="1">
        <v>0.35798166171423601</v>
      </c>
      <c r="CH19" s="1">
        <v>0.39165635004403399</v>
      </c>
      <c r="CI19" s="1">
        <v>0.38760194525035802</v>
      </c>
      <c r="CJ19" s="1">
        <v>0.35474171779420599</v>
      </c>
      <c r="CK19" s="1">
        <v>0.33426101446964201</v>
      </c>
      <c r="CL19" s="1">
        <v>0.26214043061486703</v>
      </c>
      <c r="CM19" s="1">
        <v>0.225858887567742</v>
      </c>
      <c r="CN19" s="1">
        <v>0.39783635466931999</v>
      </c>
      <c r="CO19" s="1">
        <v>0.34097792146890599</v>
      </c>
      <c r="CP19" s="1">
        <v>0.34951424633176997</v>
      </c>
      <c r="CQ19" s="1">
        <v>0.26358035036406402</v>
      </c>
      <c r="CR19" s="1">
        <v>0.28613664433650299</v>
      </c>
      <c r="CS19" s="1">
        <v>0.23493646525883699</v>
      </c>
      <c r="CT19" s="1">
        <v>0.189280757685964</v>
      </c>
      <c r="CU19" s="1">
        <v>0.37624905444594098</v>
      </c>
      <c r="CV19" s="1">
        <v>0.355281952632853</v>
      </c>
      <c r="CW19" s="1">
        <v>0.42720035842432802</v>
      </c>
      <c r="CX19" s="1">
        <v>0.41685869865588998</v>
      </c>
      <c r="CY19" s="1">
        <v>0.411461153360485</v>
      </c>
      <c r="CZ19" s="1">
        <v>0.12652197020034001</v>
      </c>
      <c r="DA19" s="1">
        <v>0.31943357519752202</v>
      </c>
      <c r="DB19" s="1">
        <v>0.326186561053804</v>
      </c>
      <c r="DC19" s="1">
        <v>0.155163072146318</v>
      </c>
      <c r="DD19" s="1">
        <v>0.33976011226984998</v>
      </c>
      <c r="DE19" s="1">
        <v>0.36620052940309</v>
      </c>
      <c r="DF19" s="1">
        <v>0.42020505399288999</v>
      </c>
      <c r="DG19" s="1">
        <v>0.32818034855311601</v>
      </c>
      <c r="DH19" s="1">
        <v>0.31736458478708401</v>
      </c>
      <c r="DI19" s="1">
        <v>0.35646175170550298</v>
      </c>
      <c r="DJ19" s="1">
        <v>0.31486307473091302</v>
      </c>
      <c r="DK19" s="1">
        <v>0.31923041439949601</v>
      </c>
      <c r="DL19" s="1">
        <v>0.49226597965520502</v>
      </c>
      <c r="DM19" s="1">
        <v>0.32962280725700599</v>
      </c>
      <c r="DN19" s="1">
        <v>0.36537834374741202</v>
      </c>
      <c r="DO19" s="1">
        <v>0.410636701469907</v>
      </c>
      <c r="DP19" s="1">
        <v>0.26765653101940101</v>
      </c>
      <c r="DQ19" s="1">
        <v>0.260072197808904</v>
      </c>
      <c r="DR19" s="1">
        <v>0.252297650154652</v>
      </c>
      <c r="DS19" s="1">
        <v>0.40348268848900798</v>
      </c>
      <c r="DT19" s="1">
        <v>0.35740925045461902</v>
      </c>
      <c r="DU19" s="1">
        <v>0.36024278357866202</v>
      </c>
      <c r="DV19" s="1">
        <v>0.26363656731077001</v>
      </c>
      <c r="DW19" s="1">
        <v>0.17224862016317999</v>
      </c>
      <c r="DX19" s="1">
        <v>0.32239042106951998</v>
      </c>
      <c r="DY19" s="1">
        <v>0.21861817145919099</v>
      </c>
      <c r="DZ19" s="1">
        <v>0.30251543795341201</v>
      </c>
      <c r="EA19" s="1">
        <v>0.34280840585641897</v>
      </c>
      <c r="EB19" s="1">
        <v>0.30452192065103501</v>
      </c>
      <c r="EC19" s="1">
        <v>0.56092557809888099</v>
      </c>
      <c r="ED19" s="1">
        <v>0.18824152148756701</v>
      </c>
      <c r="EE19" s="1">
        <v>0.37131977505484898</v>
      </c>
      <c r="EF19" s="1">
        <v>0.304807106747779</v>
      </c>
      <c r="EG19" s="1">
        <v>0.39788861558268102</v>
      </c>
      <c r="EH19" s="1">
        <v>0.36703529895089898</v>
      </c>
      <c r="EI19" s="1">
        <v>0.39653385845869699</v>
      </c>
      <c r="EJ19" s="1">
        <v>0.32576225370363698</v>
      </c>
      <c r="EK19" s="1">
        <v>0.37137304450299002</v>
      </c>
      <c r="EL19" s="1">
        <v>0.312601345099701</v>
      </c>
      <c r="EM19" s="1">
        <v>0.31808017562008101</v>
      </c>
      <c r="EN19" s="1">
        <v>0.33598246119067599</v>
      </c>
      <c r="EO19" s="1">
        <v>0.36215528640234801</v>
      </c>
      <c r="EP19" s="1">
        <v>0.26419121952548802</v>
      </c>
      <c r="EQ19" s="1">
        <v>0.42951146947150998</v>
      </c>
      <c r="ER19" s="1">
        <v>0.29823781230600699</v>
      </c>
      <c r="ES19" s="1">
        <v>0.30513676113810501</v>
      </c>
      <c r="ET19" s="1">
        <v>0.19930601776405699</v>
      </c>
      <c r="EU19" s="1">
        <v>0.48492691567433999</v>
      </c>
      <c r="EV19" s="1">
        <v>0.294310736249149</v>
      </c>
      <c r="EW19" s="1">
        <v>0.108013881517428</v>
      </c>
      <c r="EX19" s="1">
        <v>0.45293821225595998</v>
      </c>
      <c r="EY19" s="1">
        <v>0.34896826402280001</v>
      </c>
      <c r="EZ19" s="1">
        <v>0.19694683075150299</v>
      </c>
      <c r="FA19" s="1">
        <v>0.121365516715867</v>
      </c>
      <c r="FB19" s="1">
        <v>0.50354772250298296</v>
      </c>
      <c r="FC19" s="1">
        <v>0.33743443048113902</v>
      </c>
      <c r="FD19" s="1">
        <v>0.13116562932801401</v>
      </c>
      <c r="FE19" s="1">
        <v>0.387618489423251</v>
      </c>
      <c r="FF19" s="1">
        <v>0.34474614028026601</v>
      </c>
      <c r="FG19" s="1">
        <v>0.220870189773827</v>
      </c>
      <c r="FH19" s="1">
        <v>0.30380130063030603</v>
      </c>
      <c r="FI19" s="1">
        <v>0.40814296745961598</v>
      </c>
      <c r="FJ19" s="1">
        <v>0.25296081194022102</v>
      </c>
      <c r="FK19" s="1">
        <v>0.37486024231880899</v>
      </c>
      <c r="FL19" s="1">
        <v>0.221401875136887</v>
      </c>
      <c r="FM19" s="1">
        <v>0.215230199787282</v>
      </c>
      <c r="FN19" s="1">
        <v>0.38087669463456603</v>
      </c>
      <c r="FO19" s="1">
        <v>0.249480032041343</v>
      </c>
      <c r="FP19" s="1">
        <v>0.36596302990188301</v>
      </c>
      <c r="FQ19" s="1">
        <v>0.32851946222871597</v>
      </c>
      <c r="FR19" s="1">
        <v>0.24621948585000999</v>
      </c>
      <c r="FS19" s="1">
        <v>0.40865750039281101</v>
      </c>
      <c r="FT19" s="1">
        <v>0.36104302185925102</v>
      </c>
      <c r="FU19" s="1">
        <v>0.35029930504114898</v>
      </c>
      <c r="FV19" s="1">
        <v>0.19802536587599601</v>
      </c>
      <c r="FW19" s="1">
        <v>0.198324963283772</v>
      </c>
      <c r="FX19" s="1">
        <v>0.327877188224942</v>
      </c>
      <c r="FY19" s="1">
        <v>0.398838207987539</v>
      </c>
      <c r="FZ19" s="1">
        <v>0.37456006270457698</v>
      </c>
      <c r="GA19" s="1">
        <v>0.34146045090402399</v>
      </c>
      <c r="GB19" s="1">
        <v>0.31186561749309899</v>
      </c>
      <c r="GC19" s="1">
        <v>0.187405710518528</v>
      </c>
      <c r="GD19" s="1">
        <v>0.45904605489801298</v>
      </c>
      <c r="GE19" s="1">
        <v>0.23548895129890099</v>
      </c>
      <c r="GF19" s="1">
        <v>0.33729537973162599</v>
      </c>
      <c r="GG19" s="1">
        <v>0.27582126357310599</v>
      </c>
      <c r="GH19" s="1">
        <v>0.38931017150606201</v>
      </c>
      <c r="GI19" s="1">
        <v>0.18090042650368299</v>
      </c>
      <c r="GJ19" s="1">
        <v>0.27439203513382199</v>
      </c>
      <c r="GK19" s="1">
        <v>0.37492879270153801</v>
      </c>
      <c r="GL19" s="1">
        <v>0.29258837917011099</v>
      </c>
      <c r="GM19" s="1">
        <v>0.186357331198368</v>
      </c>
      <c r="GN19" s="1">
        <v>0.32742206969340898</v>
      </c>
      <c r="GO19" s="1">
        <v>0.41581794347441903</v>
      </c>
      <c r="GP19" s="1">
        <v>0.23727827737585</v>
      </c>
      <c r="GQ19" s="1">
        <v>0.28888358052834001</v>
      </c>
      <c r="GR19" s="1">
        <v>0.50355449670708097</v>
      </c>
      <c r="GS19" s="1">
        <v>0.41604640547801702</v>
      </c>
      <c r="GT19" s="1">
        <v>0.34125216834386202</v>
      </c>
      <c r="GU19" s="1">
        <v>0.43923967431029898</v>
      </c>
      <c r="GV19" s="1">
        <v>0.243896566968405</v>
      </c>
      <c r="GW19" s="1">
        <v>0.60091442572235199</v>
      </c>
      <c r="GX19" s="1">
        <v>0.20246462094058301</v>
      </c>
      <c r="GY19" s="1">
        <v>0.243749309893523</v>
      </c>
      <c r="GZ19" s="1">
        <v>0.41736571341330903</v>
      </c>
      <c r="HA19" s="1">
        <v>0.27156562150869801</v>
      </c>
      <c r="HB19" s="1">
        <v>0.22053686776027001</v>
      </c>
      <c r="HC19" s="1">
        <v>0.34067055631349402</v>
      </c>
      <c r="HD19" s="1">
        <v>0.36837825030561699</v>
      </c>
      <c r="HE19" s="1">
        <v>0.17978777409278801</v>
      </c>
      <c r="HF19" s="1">
        <v>0.471262449928053</v>
      </c>
      <c r="HG19" s="1">
        <v>0.49818406919686897</v>
      </c>
      <c r="HH19" s="1">
        <v>0.35928610718829201</v>
      </c>
      <c r="HI19" s="1">
        <v>0.31347706117874302</v>
      </c>
      <c r="HJ19" s="1">
        <v>0.28878891192748501</v>
      </c>
      <c r="HK19" s="1">
        <v>0.35185677409244798</v>
      </c>
      <c r="HL19" s="1">
        <v>0.28300503452979697</v>
      </c>
      <c r="HM19" s="1">
        <v>0.47404143057834802</v>
      </c>
      <c r="HN19" s="1">
        <v>0.24519439418422301</v>
      </c>
      <c r="HO19" s="1">
        <v>0.29230889815195499</v>
      </c>
      <c r="HP19" s="1">
        <v>0.35407029994634298</v>
      </c>
      <c r="HQ19" s="1">
        <v>0.19151829068092099</v>
      </c>
      <c r="HR19" s="1">
        <v>0.33884874920415903</v>
      </c>
      <c r="HS19" s="1">
        <v>0.27936819136028501</v>
      </c>
      <c r="HT19" s="1">
        <v>0.29050560835120198</v>
      </c>
      <c r="HU19" s="1">
        <v>0.38320786329116702</v>
      </c>
      <c r="HV19" s="1">
        <v>0.41154912560505902</v>
      </c>
      <c r="HW19" s="1">
        <v>0.41964398560008598</v>
      </c>
      <c r="HX19" s="1">
        <v>0.320587664267588</v>
      </c>
      <c r="HY19" s="1">
        <v>0.26684343119090698</v>
      </c>
      <c r="HZ19" s="1">
        <v>0.35518175792875201</v>
      </c>
      <c r="IA19" s="1">
        <v>0.32757304176045499</v>
      </c>
      <c r="IB19" s="1">
        <v>0.32981951533537102</v>
      </c>
      <c r="IC19" s="1">
        <v>0.31877611637209402</v>
      </c>
      <c r="ID19" s="1">
        <v>0.412799436857053</v>
      </c>
      <c r="IE19" s="1">
        <v>0.33047034358394101</v>
      </c>
      <c r="IF19" s="1">
        <v>0.30806528861212001</v>
      </c>
      <c r="IG19" s="1">
        <v>0.24203447053355001</v>
      </c>
      <c r="IH19" s="1">
        <v>0.275061642715833</v>
      </c>
      <c r="II19" s="1">
        <v>0.14318680524788799</v>
      </c>
      <c r="IJ19" s="1">
        <v>0.36879321667659198</v>
      </c>
      <c r="IK19" s="1">
        <v>0.39756461029067502</v>
      </c>
      <c r="IL19" s="1">
        <v>0.35018840602405399</v>
      </c>
      <c r="IM19" s="1">
        <v>0.28304461399483399</v>
      </c>
      <c r="IN19" s="1">
        <v>0.42514179056463602</v>
      </c>
      <c r="IO19" s="1">
        <v>0.27387384234377199</v>
      </c>
      <c r="IP19" s="1">
        <v>0.31830907976971601</v>
      </c>
      <c r="IQ19" s="1">
        <v>0.35878152724775603</v>
      </c>
      <c r="IR19" s="1">
        <v>0.27823128722660101</v>
      </c>
      <c r="IS19" s="1">
        <v>0.26395095719506201</v>
      </c>
      <c r="IT19" s="1">
        <v>0.43009284019376898</v>
      </c>
      <c r="IU19" s="1">
        <v>0.32654287576689101</v>
      </c>
      <c r="IV19" s="1">
        <v>0.30233818775244697</v>
      </c>
      <c r="IW19" s="1">
        <v>0.21976709254399401</v>
      </c>
      <c r="IX19" s="1">
        <v>0.369452866934941</v>
      </c>
      <c r="IY19" s="1">
        <v>0.35933386366396203</v>
      </c>
      <c r="IZ19" s="1">
        <v>0.34253378886882102</v>
      </c>
      <c r="JA19" s="1">
        <v>0.37046475723380401</v>
      </c>
      <c r="JB19" s="1">
        <v>0.26155176682818898</v>
      </c>
      <c r="JC19" s="1">
        <v>0.25394264913501602</v>
      </c>
      <c r="JD19" s="1">
        <v>0.403558311151542</v>
      </c>
      <c r="JE19" s="1">
        <v>0.24973198670817501</v>
      </c>
      <c r="JF19" s="1">
        <v>0.244797107793462</v>
      </c>
      <c r="JG19" s="1">
        <v>0.35639927840341401</v>
      </c>
      <c r="JH19" s="1">
        <v>0.252815715359754</v>
      </c>
      <c r="JI19" s="1">
        <v>0.33953135359312397</v>
      </c>
      <c r="JJ19" s="1">
        <v>0.18574180240876501</v>
      </c>
      <c r="JK19" s="1">
        <v>0.27212139297198201</v>
      </c>
      <c r="JL19" s="1">
        <v>0.30563078489711598</v>
      </c>
      <c r="JM19" s="1">
        <v>0.241852666981238</v>
      </c>
      <c r="JN19" s="1">
        <v>0.345292899713318</v>
      </c>
      <c r="JO19" s="1">
        <v>0.35316850971714697</v>
      </c>
      <c r="JP19" s="1">
        <v>0.36407976790882601</v>
      </c>
      <c r="JQ19" s="1">
        <v>0.26631253901326801</v>
      </c>
      <c r="JR19" s="1">
        <v>0.29646194491377598</v>
      </c>
      <c r="JS19" s="1">
        <v>0.50735070905170498</v>
      </c>
      <c r="JT19" s="1">
        <v>0.32672324549001103</v>
      </c>
      <c r="JU19" s="1">
        <v>0.248494822958608</v>
      </c>
      <c r="JV19" s="1">
        <v>0.406859345890348</v>
      </c>
      <c r="JW19" s="1">
        <v>0.36444681462449602</v>
      </c>
      <c r="JX19" s="1">
        <v>0.41451615951018</v>
      </c>
      <c r="JY19" s="1">
        <v>0.32452180408213799</v>
      </c>
      <c r="JZ19" s="1">
        <v>0.31360010915507802</v>
      </c>
      <c r="KA19" s="1">
        <v>0.26307773933345502</v>
      </c>
      <c r="KB19" s="1">
        <v>0.20089599655165399</v>
      </c>
      <c r="KC19" s="1">
        <v>0.276926044067488</v>
      </c>
      <c r="KD19" s="1">
        <v>0.423689658999438</v>
      </c>
      <c r="KE19" s="1">
        <v>0.33604302380808998</v>
      </c>
      <c r="KF19" s="1">
        <v>0.40320547751782698</v>
      </c>
      <c r="KG19" s="1">
        <v>0.264663721696001</v>
      </c>
      <c r="KH19" s="1">
        <v>0.31869522577407799</v>
      </c>
      <c r="KI19" s="1">
        <v>0.21897224961183301</v>
      </c>
      <c r="KJ19" s="1">
        <v>0.13506327074278199</v>
      </c>
      <c r="KK19" s="1">
        <v>0.25645143416855898</v>
      </c>
      <c r="KL19" s="1">
        <v>0.29958081484342403</v>
      </c>
      <c r="KM19" s="1">
        <v>0.43203883535422799</v>
      </c>
      <c r="KN19" s="1">
        <v>0.35691047821494498</v>
      </c>
      <c r="KO19" s="1">
        <v>0.53721629511334301</v>
      </c>
      <c r="KP19" s="1">
        <v>0.36836803553209801</v>
      </c>
      <c r="KQ19" s="1">
        <v>0.32232163455239798</v>
      </c>
      <c r="KR19" s="1">
        <v>0.192602949822408</v>
      </c>
      <c r="KS19" s="1">
        <v>0.39005296685540503</v>
      </c>
      <c r="KT19" s="1">
        <v>0.420551959838175</v>
      </c>
      <c r="KU19" s="1">
        <v>0.23165337219765</v>
      </c>
      <c r="KV19" s="1">
        <v>0.260547321060349</v>
      </c>
      <c r="KW19" s="1">
        <v>0.28914328544110501</v>
      </c>
      <c r="KX19" s="1">
        <v>0.25349415528038399</v>
      </c>
      <c r="KY19" s="1">
        <v>0.24186771256147599</v>
      </c>
      <c r="KZ19" s="1">
        <v>0.49075753878789402</v>
      </c>
      <c r="LA19" s="1">
        <v>0.32301582702454901</v>
      </c>
      <c r="LB19" s="1">
        <v>0.31557222984861999</v>
      </c>
      <c r="LC19" s="1">
        <v>0.22648521836831401</v>
      </c>
      <c r="LD19" s="1">
        <v>0.30423513037611399</v>
      </c>
      <c r="LE19" s="1">
        <v>0.30919637707137099</v>
      </c>
      <c r="LF19" s="1">
        <v>0.40008770651359998</v>
      </c>
      <c r="LG19" s="1">
        <v>0.46183896597583501</v>
      </c>
      <c r="LH19" s="1">
        <v>0.33563000717022001</v>
      </c>
      <c r="LI19" s="1">
        <v>0.32314079857795702</v>
      </c>
      <c r="LJ19" s="1">
        <v>0.41475368802985602</v>
      </c>
      <c r="LK19" s="1">
        <v>0.38639675519473199</v>
      </c>
      <c r="LL19" s="1">
        <v>0.30522537799226501</v>
      </c>
      <c r="LM19" s="1">
        <v>0.21073240312379901</v>
      </c>
      <c r="LN19" s="1">
        <v>0.221163175074166</v>
      </c>
      <c r="LO19" s="1">
        <v>0.33074591285315103</v>
      </c>
      <c r="LP19" s="1">
        <v>0.42269859990047498</v>
      </c>
      <c r="LQ19" s="1">
        <v>0.21243976917292601</v>
      </c>
      <c r="LR19" s="1">
        <v>0.180915770805642</v>
      </c>
      <c r="LS19" s="1">
        <v>0.32724303889046202</v>
      </c>
      <c r="LT19" s="1">
        <v>0.40296466659521002</v>
      </c>
      <c r="LU19" s="1">
        <v>0.34230831533205203</v>
      </c>
      <c r="LV19" s="1">
        <v>0.35936060250137303</v>
      </c>
      <c r="LW19" s="1">
        <v>0.40016556904832501</v>
      </c>
      <c r="LX19" s="1">
        <v>0.19104692141759999</v>
      </c>
      <c r="LY19" s="1">
        <v>0.34170692458590701</v>
      </c>
      <c r="LZ19" s="1">
        <v>0.39574444704387701</v>
      </c>
      <c r="MA19" s="1">
        <v>0.33119976525476003</v>
      </c>
      <c r="MB19" s="1">
        <v>0.27762188889072598</v>
      </c>
      <c r="MC19" s="1">
        <v>0.31369167870824399</v>
      </c>
      <c r="MD19" s="1">
        <v>0.24785587735910899</v>
      </c>
      <c r="ME19" s="1">
        <v>0.28545693367013097</v>
      </c>
      <c r="MF19" s="1">
        <v>0.44372092209599701</v>
      </c>
      <c r="MG19" s="1">
        <v>0.31727129551856098</v>
      </c>
      <c r="MH19" s="1">
        <v>0.24287165903086899</v>
      </c>
      <c r="MI19" s="1">
        <v>0.15477239253670599</v>
      </c>
      <c r="MJ19" s="1">
        <v>0.16521457423788</v>
      </c>
      <c r="MK19" s="1">
        <v>0.30704573445240901</v>
      </c>
      <c r="ML19" s="1">
        <v>0.3165309211615</v>
      </c>
      <c r="MM19" s="1">
        <v>0.37647747565845402</v>
      </c>
      <c r="MN19" s="1">
        <v>0.331397070082394</v>
      </c>
      <c r="MO19" s="1">
        <v>0.26686577798226002</v>
      </c>
      <c r="MP19" s="1">
        <v>0.37111210369123898</v>
      </c>
      <c r="MQ19" s="1">
        <v>0.33442944598588098</v>
      </c>
      <c r="MR19" s="1">
        <v>0.35986806739855398</v>
      </c>
      <c r="MS19" s="1">
        <v>0.364464413237505</v>
      </c>
      <c r="MT19" s="1">
        <v>0.28792086964468999</v>
      </c>
      <c r="MU19" s="1">
        <v>0.32825773885812898</v>
      </c>
      <c r="MV19" s="1">
        <v>0.219017443766404</v>
      </c>
      <c r="MW19" s="1">
        <v>0.50427444472292304</v>
      </c>
      <c r="MX19" s="1">
        <v>0.22863289097114101</v>
      </c>
      <c r="MY19" s="1">
        <v>0.36243338795668301</v>
      </c>
      <c r="MZ19" s="1">
        <v>0.36659305559298</v>
      </c>
      <c r="NA19" s="1">
        <v>0.31159941029430299</v>
      </c>
      <c r="NB19" s="1">
        <v>0.167788355948116</v>
      </c>
      <c r="NC19" s="1">
        <v>0.37134151471912602</v>
      </c>
      <c r="ND19" s="1">
        <v>0.24088805105903399</v>
      </c>
      <c r="NE19" s="1">
        <v>0.38875672653950899</v>
      </c>
      <c r="NF19" s="1">
        <v>0.25495595054575598</v>
      </c>
      <c r="NG19" s="1">
        <v>0.180630564314501</v>
      </c>
      <c r="NH19" s="1">
        <v>0.40763281657634298</v>
      </c>
      <c r="NI19" s="1">
        <v>0.360830837414367</v>
      </c>
      <c r="NJ19" s="1">
        <v>0.29140083880940398</v>
      </c>
      <c r="NK19" s="1">
        <v>0.372568786645812</v>
      </c>
      <c r="NL19" s="1">
        <v>0.32503113486226198</v>
      </c>
      <c r="NM19" s="1">
        <v>0.23217503418634</v>
      </c>
      <c r="NN19" s="1">
        <v>0.237536094220623</v>
      </c>
      <c r="NO19" s="1">
        <v>0.30231139053047401</v>
      </c>
      <c r="NP19" s="1">
        <v>0.30383398063531197</v>
      </c>
      <c r="NQ19" s="1">
        <v>0.27947398537529999</v>
      </c>
      <c r="NR19" s="1">
        <v>0.27763324420789498</v>
      </c>
      <c r="NS19" s="1">
        <v>0.33880789898527602</v>
      </c>
      <c r="NT19" s="1">
        <v>0.36883364808913099</v>
      </c>
      <c r="NU19" s="1">
        <v>0.291814013760682</v>
      </c>
      <c r="NV19" s="1">
        <v>0.30678715182689198</v>
      </c>
      <c r="NW19" s="1">
        <v>0.27168659742986001</v>
      </c>
      <c r="NX19" s="1">
        <v>0.17422971984382299</v>
      </c>
      <c r="NY19" s="1">
        <v>0.21818796718950401</v>
      </c>
      <c r="NZ19" s="1">
        <v>0.24938297441123999</v>
      </c>
      <c r="OA19" s="1">
        <v>0.21756711208000601</v>
      </c>
      <c r="OB19" s="1">
        <v>0.38696296740813302</v>
      </c>
      <c r="OC19" s="1">
        <v>0.22149640182045</v>
      </c>
      <c r="OD19" s="1">
        <v>0.30398912001176698</v>
      </c>
      <c r="OE19" s="1">
        <v>0.44468071418149302</v>
      </c>
      <c r="OF19" s="1">
        <v>0.40434555678554501</v>
      </c>
      <c r="OG19" s="1">
        <v>0.34147951513986802</v>
      </c>
      <c r="OH19" s="1">
        <v>0.31607051532623898</v>
      </c>
      <c r="OI19" s="1">
        <v>0.33681409221615699</v>
      </c>
      <c r="OJ19" s="1">
        <v>0.23842889568227901</v>
      </c>
      <c r="OK19" s="1">
        <v>0.28214789836908499</v>
      </c>
      <c r="OL19" s="1">
        <v>0.340427429153977</v>
      </c>
      <c r="OM19" s="1">
        <v>0.28210370694169601</v>
      </c>
      <c r="ON19" s="1">
        <v>0.34466638218956502</v>
      </c>
      <c r="OO19" s="1">
        <v>0.32313313986380798</v>
      </c>
      <c r="OP19" s="1">
        <v>0.248116540843135</v>
      </c>
      <c r="OQ19" s="1">
        <v>0.208370700178546</v>
      </c>
      <c r="OR19" s="1">
        <v>0.191885887800576</v>
      </c>
      <c r="OS19" s="1">
        <v>0.30193296916803403</v>
      </c>
      <c r="OT19" s="1">
        <v>0.333600528510899</v>
      </c>
      <c r="OU19" s="1">
        <v>0.249292028403414</v>
      </c>
      <c r="OV19" s="1">
        <v>0.30261326474383798</v>
      </c>
      <c r="OW19" s="1">
        <v>0.482090781007942</v>
      </c>
      <c r="OX19" s="1">
        <v>0.28045251691078099</v>
      </c>
      <c r="OY19" s="1">
        <v>0.29088828492711699</v>
      </c>
      <c r="OZ19" s="1">
        <v>0.26766636306453401</v>
      </c>
      <c r="PA19" s="1">
        <v>0.32797563125326601</v>
      </c>
      <c r="PB19" s="1">
        <v>0.26829188128366899</v>
      </c>
      <c r="PC19" s="1">
        <v>0.34422134600582499</v>
      </c>
      <c r="PD19" s="1">
        <v>0.31387570392013298</v>
      </c>
      <c r="PE19" s="1">
        <v>0.28010675239941601</v>
      </c>
      <c r="PF19" s="1">
        <v>0.31782766213249702</v>
      </c>
      <c r="PG19" s="1">
        <v>0.258294175396591</v>
      </c>
      <c r="PH19" s="1">
        <v>0.39993406960366501</v>
      </c>
      <c r="PI19" s="1">
        <v>0.33992112460025198</v>
      </c>
      <c r="PJ19" s="1">
        <v>0.36308043094397902</v>
      </c>
      <c r="PK19" s="1">
        <v>0.288971557051658</v>
      </c>
      <c r="PL19" s="1">
        <v>0.30564695483668203</v>
      </c>
      <c r="PM19" s="1">
        <v>0.28558871090487198</v>
      </c>
      <c r="PN19" s="1">
        <v>0.324975857340281</v>
      </c>
      <c r="PO19" s="1">
        <v>0.27360245675906703</v>
      </c>
      <c r="PP19" s="1">
        <v>0.27213725592175098</v>
      </c>
      <c r="PQ19" s="1">
        <v>0.31546252217169801</v>
      </c>
      <c r="PR19" s="1">
        <v>0.357363506124799</v>
      </c>
      <c r="PS19" s="1">
        <v>0.22449514163097101</v>
      </c>
      <c r="PT19" s="1">
        <v>0.250009912339547</v>
      </c>
      <c r="PU19" s="1">
        <v>0.34663464023259799</v>
      </c>
      <c r="PV19" s="1">
        <v>0.392682443933693</v>
      </c>
      <c r="PW19" s="1">
        <v>0.302601246925295</v>
      </c>
      <c r="PX19" s="1">
        <v>0.25056331221021599</v>
      </c>
      <c r="PY19" s="1">
        <v>0.22721753460650501</v>
      </c>
      <c r="PZ19" s="1">
        <v>0.25277959154559498</v>
      </c>
      <c r="QA19" s="1">
        <v>0.301198388961538</v>
      </c>
      <c r="QB19" s="1">
        <v>0.32108524079030598</v>
      </c>
      <c r="QC19" s="1">
        <v>0.33298509131428899</v>
      </c>
      <c r="QD19" s="1">
        <v>0.374243275948411</v>
      </c>
      <c r="QE19" s="1">
        <v>0.26255078861314202</v>
      </c>
      <c r="QF19" s="1">
        <v>0.29129152977127898</v>
      </c>
      <c r="QG19" s="1">
        <v>0.30919699535658901</v>
      </c>
      <c r="QH19" s="1">
        <v>0.39170934231030102</v>
      </c>
      <c r="QI19" s="1">
        <v>0.19587043204361199</v>
      </c>
      <c r="QJ19" s="1">
        <v>0.36125985869503302</v>
      </c>
      <c r="QK19" s="1">
        <v>0.368091078676692</v>
      </c>
      <c r="QL19" s="1">
        <v>0.45342906188384002</v>
      </c>
      <c r="QM19" s="1">
        <v>0.33430246188187301</v>
      </c>
      <c r="QN19" s="1">
        <v>0.30653527827112897</v>
      </c>
      <c r="QO19" s="1">
        <v>0.27727480481537697</v>
      </c>
      <c r="QP19" s="1">
        <v>0.36697355809611798</v>
      </c>
      <c r="QQ19" s="1">
        <v>0.22488319370725901</v>
      </c>
      <c r="QR19" s="1">
        <v>0.30053049564708401</v>
      </c>
      <c r="QS19" s="1">
        <v>0.32578968994916502</v>
      </c>
      <c r="QT19" s="1">
        <v>0.240924097494259</v>
      </c>
      <c r="QU19" s="1">
        <v>0.249772620300242</v>
      </c>
      <c r="QV19" s="1">
        <v>0.31998799414586498</v>
      </c>
      <c r="QW19" s="1">
        <v>0.18470979666131801</v>
      </c>
      <c r="QX19" s="1">
        <v>0.238991246797322</v>
      </c>
      <c r="QY19" s="1">
        <v>0.27141224973023698</v>
      </c>
      <c r="QZ19" s="1">
        <v>0.21067497728171999</v>
      </c>
      <c r="RA19" s="1">
        <v>0.203607716024584</v>
      </c>
      <c r="RB19" s="1">
        <v>0.224805295554384</v>
      </c>
      <c r="RC19" s="1">
        <v>0.27722891547232398</v>
      </c>
      <c r="RD19" s="1">
        <v>0.29182056701703002</v>
      </c>
      <c r="RE19" s="1">
        <v>0.26101391154829801</v>
      </c>
      <c r="RF19" s="1">
        <v>0.32268986597459598</v>
      </c>
      <c r="RG19" s="1">
        <v>0.22206978553340101</v>
      </c>
      <c r="RH19" s="1">
        <v>0.36418786899125299</v>
      </c>
      <c r="RI19" s="1">
        <v>0.33077443239993198</v>
      </c>
      <c r="RJ19" s="1">
        <v>0.37926577272462098</v>
      </c>
      <c r="RK19" s="1">
        <v>0.29407491820333898</v>
      </c>
      <c r="RL19" s="1">
        <v>0.19842072643872299</v>
      </c>
      <c r="RM19" s="1">
        <v>0.23939474014248799</v>
      </c>
      <c r="RN19" s="1">
        <v>0.36290586796326602</v>
      </c>
      <c r="RO19" s="1">
        <v>0.29199536709832902</v>
      </c>
      <c r="RP19" s="1">
        <v>0.344539936900567</v>
      </c>
      <c r="RQ19" s="1">
        <v>0.276580403042128</v>
      </c>
      <c r="RR19" s="1">
        <v>0.40166685536303198</v>
      </c>
      <c r="RS19" s="1">
        <v>0.298873230934875</v>
      </c>
      <c r="RT19" s="1">
        <v>0.37820644224683397</v>
      </c>
      <c r="RU19" s="1">
        <v>0.44030968478408</v>
      </c>
      <c r="RV19" s="1">
        <v>0.49368403421162799</v>
      </c>
      <c r="RW19" s="1">
        <v>0.38251893091156403</v>
      </c>
      <c r="RX19" s="1">
        <v>0.36227629222520902</v>
      </c>
      <c r="RY19" s="1">
        <v>0.37563628158360401</v>
      </c>
      <c r="RZ19" s="1">
        <v>0.38863680278483598</v>
      </c>
      <c r="SA19" s="1">
        <v>0.41317678486084197</v>
      </c>
      <c r="SB19" s="1">
        <v>0.38945037564755303</v>
      </c>
      <c r="SC19" s="1">
        <v>0.35257304142840401</v>
      </c>
      <c r="SD19" s="1">
        <v>0.358844844033335</v>
      </c>
      <c r="SE19" s="1">
        <v>0.41450142978999299</v>
      </c>
      <c r="SF19" s="1">
        <v>0.46704908359932601</v>
      </c>
      <c r="SG19" s="1">
        <v>0.34699785258684002</v>
      </c>
      <c r="SH19" s="1">
        <v>0.40859428483410598</v>
      </c>
      <c r="SI19" s="1">
        <v>0.36377963098306298</v>
      </c>
      <c r="SJ19" s="1">
        <v>0.37285697609239998</v>
      </c>
      <c r="SK19" s="1">
        <v>0.30421449417213903</v>
      </c>
      <c r="SL19" s="1">
        <v>0.36902981372383198</v>
      </c>
      <c r="SM19" s="1">
        <v>0.41820289933201599</v>
      </c>
      <c r="SN19" s="1">
        <v>0.32471340016008399</v>
      </c>
      <c r="SO19" s="1">
        <v>0.32028358873217</v>
      </c>
      <c r="SP19" s="1">
        <v>0.310795637541048</v>
      </c>
      <c r="SQ19" s="1">
        <v>0.33958745736766799</v>
      </c>
      <c r="SR19" s="1">
        <v>0.42397475026044401</v>
      </c>
      <c r="SS19" s="1">
        <v>0.35653745393693198</v>
      </c>
      <c r="ST19" s="1">
        <v>0.36576378857727498</v>
      </c>
      <c r="SU19" s="1">
        <v>0.37356224560460999</v>
      </c>
      <c r="SV19" s="1">
        <v>0.343755761057779</v>
      </c>
      <c r="SW19" s="1">
        <v>0.332585848074613</v>
      </c>
      <c r="SX19" s="1">
        <v>0.41845407215726999</v>
      </c>
      <c r="SY19" s="1">
        <v>0.37209626115230299</v>
      </c>
      <c r="SZ19" s="1">
        <v>0.32625697818802701</v>
      </c>
      <c r="TA19" s="1">
        <v>0.336102963790186</v>
      </c>
      <c r="TB19" s="1">
        <v>0.35816329384933498</v>
      </c>
      <c r="TC19" s="1">
        <v>0.408376355941303</v>
      </c>
      <c r="TD19" s="1">
        <v>0.36430260122074198</v>
      </c>
      <c r="TE19" s="1">
        <v>0.36688537812497901</v>
      </c>
      <c r="TF19" s="1">
        <v>0.35576914659472297</v>
      </c>
      <c r="TG19" s="1">
        <v>0.341450822880557</v>
      </c>
      <c r="TH19" s="1">
        <v>0.40447401895241197</v>
      </c>
      <c r="TI19" s="1">
        <v>0.381179666933262</v>
      </c>
      <c r="TJ19" s="1">
        <v>0.42332941239119198</v>
      </c>
      <c r="TK19" s="1">
        <v>0.352421491182213</v>
      </c>
      <c r="TL19" s="1">
        <v>0.37704863683587297</v>
      </c>
      <c r="TM19" s="1">
        <v>0.40266317463011198</v>
      </c>
      <c r="TN19" s="1">
        <v>0.297862034227588</v>
      </c>
      <c r="TO19" s="1">
        <v>0.34877239655811898</v>
      </c>
      <c r="TP19" s="1">
        <v>0.39466034047322401</v>
      </c>
      <c r="TQ19" s="1">
        <v>0.31731667611661701</v>
      </c>
      <c r="TR19" s="1">
        <v>0.353943965967362</v>
      </c>
      <c r="TS19" s="1">
        <v>0.40100173963721802</v>
      </c>
    </row>
    <row r="20" spans="1:539" x14ac:dyDescent="0.4">
      <c r="A20" s="1" t="s">
        <v>1166</v>
      </c>
      <c r="B20" s="1">
        <v>0.68472404162537204</v>
      </c>
      <c r="C20" s="1">
        <v>0.66363930072698796</v>
      </c>
      <c r="D20" s="1">
        <v>0.68745211339998002</v>
      </c>
      <c r="E20" s="1">
        <v>0.66965559187572199</v>
      </c>
      <c r="F20" s="1">
        <v>0.652142192058345</v>
      </c>
      <c r="G20" s="1">
        <v>0.64417251456325697</v>
      </c>
      <c r="H20" s="1">
        <v>0.67061722499573795</v>
      </c>
      <c r="I20" s="1">
        <v>0.59860516615176795</v>
      </c>
      <c r="J20" s="1">
        <v>0.63573478402089401</v>
      </c>
      <c r="K20" s="1">
        <v>0.68866825248409702</v>
      </c>
      <c r="L20" s="1">
        <v>0.61028645044978702</v>
      </c>
      <c r="M20" s="1">
        <v>0.64157324114069503</v>
      </c>
      <c r="N20" s="1">
        <v>0.70041411570942003</v>
      </c>
      <c r="O20" s="1">
        <v>0.62766628933447899</v>
      </c>
      <c r="P20" s="1">
        <v>0.606588132602773</v>
      </c>
      <c r="Q20" s="1">
        <v>0.64166104827624904</v>
      </c>
      <c r="R20" s="1">
        <v>0.71052996878581198</v>
      </c>
      <c r="S20" s="1">
        <v>0.68653825554671599</v>
      </c>
      <c r="T20" s="1">
        <v>0.67743334647305797</v>
      </c>
      <c r="U20" s="1">
        <v>0.67004428133745397</v>
      </c>
      <c r="V20" s="1">
        <v>0.72481586368881801</v>
      </c>
      <c r="W20" s="1">
        <v>0.66099802460573298</v>
      </c>
      <c r="X20" s="1">
        <v>0.65550026164060504</v>
      </c>
      <c r="Y20" s="1">
        <v>0.632726622172741</v>
      </c>
      <c r="Z20" s="1">
        <v>0.68447093460792396</v>
      </c>
      <c r="AA20" s="1">
        <v>0.64263817818496305</v>
      </c>
      <c r="AB20" s="1">
        <v>0.68661552755417898</v>
      </c>
      <c r="AC20" s="1">
        <v>0.62902956503021101</v>
      </c>
      <c r="AD20" s="1">
        <v>0.66866734974164799</v>
      </c>
      <c r="AE20" s="1">
        <v>0.67837493537479199</v>
      </c>
      <c r="AF20" s="1">
        <v>0.66350488184447798</v>
      </c>
      <c r="AG20" s="1">
        <v>0.71153389420251101</v>
      </c>
      <c r="AH20" s="1">
        <v>0.65320014047549102</v>
      </c>
      <c r="AI20" s="1">
        <v>0.70213488842334804</v>
      </c>
      <c r="AJ20" s="1">
        <v>0.61659293666293402</v>
      </c>
      <c r="AK20" s="1">
        <v>0.68561770350316698</v>
      </c>
      <c r="AL20" s="1">
        <v>0.61895625904055995</v>
      </c>
      <c r="AM20" s="1">
        <v>0.67645366511284699</v>
      </c>
      <c r="AN20" s="1">
        <v>0.62496932510401504</v>
      </c>
      <c r="AO20" s="1">
        <v>0.67154473875112597</v>
      </c>
      <c r="AP20" s="1">
        <v>0.63552033999837199</v>
      </c>
      <c r="AQ20" s="1">
        <v>0.69769597997534005</v>
      </c>
      <c r="AR20" s="1">
        <v>0.63921202541189204</v>
      </c>
      <c r="AS20" s="1">
        <v>0.61063780654819899</v>
      </c>
      <c r="AT20" s="1">
        <v>0.63922555272774395</v>
      </c>
      <c r="AU20" s="1">
        <v>0.64455663146431796</v>
      </c>
      <c r="AV20" s="1">
        <v>0.63693899675343602</v>
      </c>
      <c r="AW20" s="1">
        <v>0.66871421045958901</v>
      </c>
      <c r="AX20" s="1">
        <v>0.66618536205779399</v>
      </c>
      <c r="AY20" s="1">
        <v>0.64985084966145601</v>
      </c>
      <c r="AZ20" s="1">
        <v>0.66230153203766196</v>
      </c>
      <c r="BA20" s="1">
        <v>0.63824769788495905</v>
      </c>
      <c r="BB20" s="1">
        <v>0.63055935661551499</v>
      </c>
      <c r="BC20" s="1">
        <v>0.66781407439450902</v>
      </c>
      <c r="BD20" s="1">
        <v>0.66630776542676695</v>
      </c>
      <c r="BE20" s="1">
        <v>0.728001325484535</v>
      </c>
      <c r="BF20" s="1">
        <v>0.61723882789429496</v>
      </c>
      <c r="BG20" s="1">
        <v>0.67813278314962699</v>
      </c>
      <c r="BH20" s="1">
        <v>0.60414379986314704</v>
      </c>
      <c r="BI20" s="1">
        <v>0.67578368514051301</v>
      </c>
      <c r="BJ20" s="1">
        <v>0.61590011552825197</v>
      </c>
      <c r="BK20" s="1">
        <v>0.66321812662192303</v>
      </c>
      <c r="BL20" s="1">
        <v>0.64248397811255997</v>
      </c>
      <c r="BM20" s="1">
        <v>0.67311942512338996</v>
      </c>
      <c r="BN20" s="1">
        <v>0.68532766163657</v>
      </c>
      <c r="BO20" s="1">
        <v>0.595028889583473</v>
      </c>
      <c r="BP20" s="1">
        <v>0.68339862056615697</v>
      </c>
      <c r="BQ20" s="1">
        <v>0.67823791254715604</v>
      </c>
      <c r="BR20" s="1">
        <v>0.670935875527923</v>
      </c>
      <c r="BS20" s="1">
        <v>0.66529360431955897</v>
      </c>
      <c r="BT20" s="1">
        <v>0.67839813759483802</v>
      </c>
      <c r="BU20" s="1">
        <v>0.67106079741588298</v>
      </c>
      <c r="BV20" s="1">
        <v>0.65914571831312996</v>
      </c>
      <c r="BW20" s="1">
        <v>0.65781181243158404</v>
      </c>
      <c r="BX20" s="1">
        <v>0.66155034565612103</v>
      </c>
      <c r="BY20" s="1">
        <v>0.62086336646573903</v>
      </c>
      <c r="BZ20" s="1">
        <v>0.647776375889066</v>
      </c>
      <c r="CA20" s="1">
        <v>0.71751856255698399</v>
      </c>
      <c r="CB20" s="1">
        <v>0.65454962168639497</v>
      </c>
      <c r="CC20" s="1">
        <v>0.66360109638426801</v>
      </c>
      <c r="CD20" s="1">
        <v>0.58534452574750995</v>
      </c>
      <c r="CE20" s="1">
        <v>0.66322663916082003</v>
      </c>
      <c r="CF20" s="1">
        <v>0.66698451339489795</v>
      </c>
      <c r="CG20" s="1">
        <v>0.55901919717785797</v>
      </c>
      <c r="CH20" s="1">
        <v>0.66126577514107998</v>
      </c>
      <c r="CI20" s="1">
        <v>0.65538973721963401</v>
      </c>
      <c r="CJ20" s="1">
        <v>0.66542736261343405</v>
      </c>
      <c r="CK20" s="1">
        <v>0.63664504660454402</v>
      </c>
      <c r="CL20" s="1">
        <v>0.63866546460283102</v>
      </c>
      <c r="CM20" s="1">
        <v>0.66828690640060195</v>
      </c>
      <c r="CN20" s="1">
        <v>0.64060538643343201</v>
      </c>
      <c r="CO20" s="1">
        <v>0.66908230137215896</v>
      </c>
      <c r="CP20" s="1">
        <v>0.67514272397796704</v>
      </c>
      <c r="CQ20" s="1">
        <v>0.58041084121948305</v>
      </c>
      <c r="CR20" s="1">
        <v>0.65878142813742702</v>
      </c>
      <c r="CS20" s="1">
        <v>0.63136333021685098</v>
      </c>
      <c r="CT20" s="1">
        <v>0.66213850645123795</v>
      </c>
      <c r="CU20" s="1">
        <v>0.66386224917916803</v>
      </c>
      <c r="CV20" s="1">
        <v>0.63222691262087205</v>
      </c>
      <c r="CW20" s="1">
        <v>0.66192089482161398</v>
      </c>
      <c r="CX20" s="1">
        <v>0.68640487736348099</v>
      </c>
      <c r="CY20" s="1">
        <v>0.63898096607909205</v>
      </c>
      <c r="CZ20" s="1">
        <v>0.67415337151682098</v>
      </c>
      <c r="DA20" s="1">
        <v>0.68128943957198895</v>
      </c>
      <c r="DB20" s="1">
        <v>0.64774875157317402</v>
      </c>
      <c r="DC20" s="1">
        <v>0.64746900667071605</v>
      </c>
      <c r="DD20" s="1">
        <v>0.63009149536135201</v>
      </c>
      <c r="DE20" s="1">
        <v>0.63591177103085395</v>
      </c>
      <c r="DF20" s="1">
        <v>0.662574181559481</v>
      </c>
      <c r="DG20" s="1">
        <v>0.72323459701505699</v>
      </c>
      <c r="DH20" s="1">
        <v>0.64205744192466896</v>
      </c>
      <c r="DI20" s="1">
        <v>0.66137429210790599</v>
      </c>
      <c r="DJ20" s="1">
        <v>0.58033216676071697</v>
      </c>
      <c r="DK20" s="1">
        <v>0.66687799737634001</v>
      </c>
      <c r="DL20" s="1">
        <v>0.64345491291205403</v>
      </c>
      <c r="DM20" s="1">
        <v>0.65003749287203005</v>
      </c>
      <c r="DN20" s="1">
        <v>0.65122508939969403</v>
      </c>
      <c r="DO20" s="1">
        <v>0.60343469314311105</v>
      </c>
      <c r="DP20" s="1">
        <v>0.64352155082512497</v>
      </c>
      <c r="DQ20" s="1">
        <v>0.69393277432228195</v>
      </c>
      <c r="DR20" s="1">
        <v>0.71083759140508795</v>
      </c>
      <c r="DS20" s="1">
        <v>0.65545300982713295</v>
      </c>
      <c r="DT20" s="1">
        <v>0.70361950252134198</v>
      </c>
      <c r="DU20" s="1">
        <v>0.70817950537778296</v>
      </c>
      <c r="DV20" s="1">
        <v>0.67557575053627295</v>
      </c>
      <c r="DW20" s="1">
        <v>0.66933370839633199</v>
      </c>
      <c r="DX20" s="1">
        <v>0.62445671866506203</v>
      </c>
      <c r="DY20" s="1">
        <v>0.69401294319004803</v>
      </c>
      <c r="DZ20" s="1">
        <v>0.62133010119615995</v>
      </c>
      <c r="EA20" s="1">
        <v>0.70160051589230699</v>
      </c>
      <c r="EB20" s="1">
        <v>0.59735314879000401</v>
      </c>
      <c r="EC20" s="1">
        <v>0.68423969256839001</v>
      </c>
      <c r="ED20" s="1">
        <v>0.67286039373150197</v>
      </c>
      <c r="EE20" s="1">
        <v>0.65905101029567204</v>
      </c>
      <c r="EF20" s="1">
        <v>0.58837543221669897</v>
      </c>
      <c r="EG20" s="1">
        <v>0.71983359799767399</v>
      </c>
      <c r="EH20" s="1">
        <v>0.66122002149663195</v>
      </c>
      <c r="EI20" s="1">
        <v>0.64884337447643903</v>
      </c>
      <c r="EJ20" s="1">
        <v>0.65039379765130201</v>
      </c>
      <c r="EK20" s="1">
        <v>0.67001372124620695</v>
      </c>
      <c r="EL20" s="1">
        <v>0.67798078530567996</v>
      </c>
      <c r="EM20" s="1">
        <v>0.65313249951286301</v>
      </c>
      <c r="EN20" s="1">
        <v>0.68253522318100202</v>
      </c>
      <c r="EO20" s="1">
        <v>0.62019452852958801</v>
      </c>
      <c r="EP20" s="1">
        <v>0.64506697996037798</v>
      </c>
      <c r="EQ20" s="1">
        <v>0.66230583514359798</v>
      </c>
      <c r="ER20" s="1">
        <v>0.659459349777759</v>
      </c>
      <c r="ES20" s="1">
        <v>0.64809730112664399</v>
      </c>
      <c r="ET20" s="1">
        <v>0.70714945600252199</v>
      </c>
      <c r="EU20" s="1">
        <v>0.66396490320860102</v>
      </c>
      <c r="EV20" s="1">
        <v>0.64549163957912103</v>
      </c>
      <c r="EW20" s="1">
        <v>0.67028013083734495</v>
      </c>
      <c r="EX20" s="1">
        <v>0.72651643581863001</v>
      </c>
      <c r="EY20" s="1">
        <v>0.65066147342879699</v>
      </c>
      <c r="EZ20" s="1">
        <v>0.60566437481915303</v>
      </c>
      <c r="FA20" s="1">
        <v>0.59328059961492696</v>
      </c>
      <c r="FB20" s="1">
        <v>0.66543632896978999</v>
      </c>
      <c r="FC20" s="1">
        <v>0.697003051243269</v>
      </c>
      <c r="FD20" s="1">
        <v>0.63061071887268205</v>
      </c>
      <c r="FE20" s="1">
        <v>0.64724776629276803</v>
      </c>
      <c r="FF20" s="1">
        <v>0.62371656658933505</v>
      </c>
      <c r="FG20" s="1">
        <v>0.65314842276295804</v>
      </c>
      <c r="FH20" s="1">
        <v>0.644974115833852</v>
      </c>
      <c r="FI20" s="1">
        <v>0.70919621204212802</v>
      </c>
      <c r="FJ20" s="1">
        <v>0.67728561866407699</v>
      </c>
      <c r="FK20" s="1">
        <v>0.66263582003222898</v>
      </c>
      <c r="FL20" s="1">
        <v>0.63594022354301805</v>
      </c>
      <c r="FM20" s="1">
        <v>0.68456803686840195</v>
      </c>
      <c r="FN20" s="1">
        <v>0.70076940393500098</v>
      </c>
      <c r="FO20" s="1">
        <v>0.62184258012925298</v>
      </c>
      <c r="FP20" s="1">
        <v>0.65896632582846404</v>
      </c>
      <c r="FQ20" s="1">
        <v>0.64860157405949603</v>
      </c>
      <c r="FR20" s="1">
        <v>0.67988069042433696</v>
      </c>
      <c r="FS20" s="1">
        <v>0.64000197791169999</v>
      </c>
      <c r="FT20" s="1">
        <v>0.653821054049186</v>
      </c>
      <c r="FU20" s="1">
        <v>0.67534827744092596</v>
      </c>
      <c r="FV20" s="1">
        <v>0.635355063859952</v>
      </c>
      <c r="FW20" s="1">
        <v>0.65534453655763203</v>
      </c>
      <c r="FX20" s="1">
        <v>0.62490942824120599</v>
      </c>
      <c r="FY20" s="1">
        <v>0.71388398842493395</v>
      </c>
      <c r="FZ20" s="1">
        <v>0.66506759167818197</v>
      </c>
      <c r="GA20" s="1">
        <v>0.61314205369811703</v>
      </c>
      <c r="GB20" s="1">
        <v>0.65520442333534201</v>
      </c>
      <c r="GC20" s="1">
        <v>0.66877903620956003</v>
      </c>
      <c r="GD20" s="1">
        <v>0.66602162322306901</v>
      </c>
      <c r="GE20" s="1">
        <v>0.65349823066274204</v>
      </c>
      <c r="GF20" s="1">
        <v>0.65674943907595595</v>
      </c>
      <c r="GG20" s="1">
        <v>0.63372543146140803</v>
      </c>
      <c r="GH20" s="1">
        <v>0.68206881205139502</v>
      </c>
      <c r="GI20" s="1">
        <v>0.62495751983571501</v>
      </c>
      <c r="GJ20" s="1">
        <v>0.64935080775181797</v>
      </c>
      <c r="GK20" s="1">
        <v>0.608492912760496</v>
      </c>
      <c r="GL20" s="1">
        <v>0.69926395397777796</v>
      </c>
      <c r="GM20" s="1">
        <v>0.69525150509317801</v>
      </c>
      <c r="GN20" s="1">
        <v>0.70434669993016497</v>
      </c>
      <c r="GO20" s="1">
        <v>0.67276439606938998</v>
      </c>
      <c r="GP20" s="1">
        <v>0.679221229329946</v>
      </c>
      <c r="GQ20" s="1">
        <v>0.63001019406232495</v>
      </c>
      <c r="GR20" s="1">
        <v>0.69568546792950903</v>
      </c>
      <c r="GS20" s="1">
        <v>0.645684092676715</v>
      </c>
      <c r="GT20" s="1">
        <v>0.65937662193433599</v>
      </c>
      <c r="GU20" s="1">
        <v>0.64534740066676499</v>
      </c>
      <c r="GV20" s="1">
        <v>0.69682110979752099</v>
      </c>
      <c r="GW20" s="1">
        <v>0.66544726644434404</v>
      </c>
      <c r="GX20" s="1">
        <v>0.58966281093049</v>
      </c>
      <c r="GY20" s="1">
        <v>0.71397070665075602</v>
      </c>
      <c r="GZ20" s="1">
        <v>0.68212630268658303</v>
      </c>
      <c r="HA20" s="1">
        <v>0.68370338404191899</v>
      </c>
      <c r="HB20" s="1">
        <v>0.65879103342622902</v>
      </c>
      <c r="HC20" s="1">
        <v>0.66135160137250604</v>
      </c>
      <c r="HD20" s="1">
        <v>0.65240899597671198</v>
      </c>
      <c r="HE20" s="1">
        <v>0.66662855693724998</v>
      </c>
      <c r="HF20" s="1">
        <v>0.71533803272863195</v>
      </c>
      <c r="HG20" s="1">
        <v>0.68829767689018395</v>
      </c>
      <c r="HH20" s="1">
        <v>0.66765696823752496</v>
      </c>
      <c r="HI20" s="1">
        <v>0.66810384962108804</v>
      </c>
      <c r="HJ20" s="1">
        <v>0.63499651061276097</v>
      </c>
      <c r="HK20" s="1">
        <v>0.66254274886650799</v>
      </c>
      <c r="HL20" s="1">
        <v>0.69805052290389502</v>
      </c>
      <c r="HM20" s="1">
        <v>0.70535992780294199</v>
      </c>
      <c r="HN20" s="1">
        <v>0.67041806038279195</v>
      </c>
      <c r="HO20" s="1">
        <v>0.66136493979647004</v>
      </c>
      <c r="HP20" s="1">
        <v>0.68979365876438004</v>
      </c>
      <c r="HQ20" s="1">
        <v>0.64348915711103105</v>
      </c>
      <c r="HR20" s="1">
        <v>0.66002666185568504</v>
      </c>
      <c r="HS20" s="1">
        <v>0.71551495325368397</v>
      </c>
      <c r="HT20" s="1">
        <v>0.68562152820875499</v>
      </c>
      <c r="HU20" s="1">
        <v>0.62240119829559304</v>
      </c>
      <c r="HV20" s="1">
        <v>0.65068618727872596</v>
      </c>
      <c r="HW20" s="1">
        <v>0.67753891570267499</v>
      </c>
      <c r="HX20" s="1">
        <v>0.67375353103270397</v>
      </c>
      <c r="HY20" s="1">
        <v>0.68616279406568204</v>
      </c>
      <c r="HZ20" s="1">
        <v>0.65671661592466901</v>
      </c>
      <c r="IA20" s="1">
        <v>0.62061119283988198</v>
      </c>
      <c r="IB20" s="1">
        <v>0.63369766211269796</v>
      </c>
      <c r="IC20" s="1">
        <v>0.66503402702268399</v>
      </c>
      <c r="ID20" s="1">
        <v>0.63632427813269699</v>
      </c>
      <c r="IE20" s="1">
        <v>0.66676853815401305</v>
      </c>
      <c r="IF20" s="1">
        <v>0.657642788911877</v>
      </c>
      <c r="IG20" s="1">
        <v>0.66055425141595003</v>
      </c>
      <c r="IH20" s="1">
        <v>0.60751320052664703</v>
      </c>
      <c r="II20" s="1">
        <v>0.63012596334655802</v>
      </c>
      <c r="IJ20" s="1">
        <v>0.68367733693572996</v>
      </c>
      <c r="IK20" s="1">
        <v>0.72263181194623205</v>
      </c>
      <c r="IL20" s="1">
        <v>0.70166310020347</v>
      </c>
      <c r="IM20" s="1">
        <v>0.67060197432912005</v>
      </c>
      <c r="IN20" s="1">
        <v>0.65350154138855598</v>
      </c>
      <c r="IO20" s="1">
        <v>0.61624669587018399</v>
      </c>
      <c r="IP20" s="1">
        <v>0.68859795016134395</v>
      </c>
      <c r="IQ20" s="1">
        <v>0.61656249343893599</v>
      </c>
      <c r="IR20" s="1">
        <v>0.60695940843292395</v>
      </c>
      <c r="IS20" s="1">
        <v>0.69131506399187204</v>
      </c>
      <c r="IT20" s="1">
        <v>0.63704733650190803</v>
      </c>
      <c r="IU20" s="1">
        <v>0.61853721097132996</v>
      </c>
      <c r="IV20" s="1">
        <v>0.67439263218182499</v>
      </c>
      <c r="IW20" s="1">
        <v>0.68295029723729495</v>
      </c>
      <c r="IX20" s="1">
        <v>0.70794778170335904</v>
      </c>
      <c r="IY20" s="1">
        <v>0.59881542741086902</v>
      </c>
      <c r="IZ20" s="1">
        <v>0.681537985522085</v>
      </c>
      <c r="JA20" s="1">
        <v>0.67258083009342995</v>
      </c>
      <c r="JB20" s="1">
        <v>0.67638033448333601</v>
      </c>
      <c r="JC20" s="1">
        <v>0.65064391279035905</v>
      </c>
      <c r="JD20" s="1">
        <v>0.66300236268127999</v>
      </c>
      <c r="JE20" s="1">
        <v>0.66993406326006499</v>
      </c>
      <c r="JF20" s="1">
        <v>0.65090025936288198</v>
      </c>
      <c r="JG20" s="1">
        <v>0.61804109566842902</v>
      </c>
      <c r="JH20" s="1">
        <v>0.61817588078738905</v>
      </c>
      <c r="JI20" s="1">
        <v>0.68382936793593996</v>
      </c>
      <c r="JJ20" s="1">
        <v>0.65997505437431003</v>
      </c>
      <c r="JK20" s="1">
        <v>0.71036508903442197</v>
      </c>
      <c r="JL20" s="1">
        <v>0.65877757174614304</v>
      </c>
      <c r="JM20" s="1">
        <v>0.64223499424865804</v>
      </c>
      <c r="JN20" s="1">
        <v>0.63944241082134701</v>
      </c>
      <c r="JO20" s="1">
        <v>0.63644022328591998</v>
      </c>
      <c r="JP20" s="1">
        <v>0.71418937891142498</v>
      </c>
      <c r="JQ20" s="1">
        <v>0.66088922075404</v>
      </c>
      <c r="JR20" s="1">
        <v>0.69239192418654205</v>
      </c>
      <c r="JS20" s="1">
        <v>0.67789049987852801</v>
      </c>
      <c r="JT20" s="1">
        <v>0.67400921761187405</v>
      </c>
      <c r="JU20" s="1">
        <v>0.61946876432024101</v>
      </c>
      <c r="JV20" s="1">
        <v>0.63825377553724505</v>
      </c>
      <c r="JW20" s="1">
        <v>0.70165816515345902</v>
      </c>
      <c r="JX20" s="1">
        <v>0.66767897012923205</v>
      </c>
      <c r="JY20" s="1">
        <v>0.70070210372981401</v>
      </c>
      <c r="JZ20" s="1">
        <v>0.62928915224752902</v>
      </c>
      <c r="KA20" s="1">
        <v>0.71442625594403997</v>
      </c>
      <c r="KB20" s="1">
        <v>0.69143384086520299</v>
      </c>
      <c r="KC20" s="1">
        <v>0.66091356647249699</v>
      </c>
      <c r="KD20" s="1">
        <v>0.696451309074401</v>
      </c>
      <c r="KE20" s="1">
        <v>0.68236740414327501</v>
      </c>
      <c r="KF20" s="1">
        <v>0.68412524888219906</v>
      </c>
      <c r="KG20" s="1">
        <v>0.61660894790037601</v>
      </c>
      <c r="KH20" s="1">
        <v>0.72921624406243801</v>
      </c>
      <c r="KI20" s="1">
        <v>0.66141781359653096</v>
      </c>
      <c r="KJ20" s="1">
        <v>0.67274538082953395</v>
      </c>
      <c r="KK20" s="1">
        <v>0.65831438845508605</v>
      </c>
      <c r="KL20" s="1">
        <v>0.61355503326159599</v>
      </c>
      <c r="KM20" s="1">
        <v>0.69052067120002303</v>
      </c>
      <c r="KN20" s="1">
        <v>0.61841424314455995</v>
      </c>
      <c r="KO20" s="1">
        <v>0.68303235978021404</v>
      </c>
      <c r="KP20" s="1">
        <v>0.65247086999738702</v>
      </c>
      <c r="KQ20" s="1">
        <v>0.68467193935016801</v>
      </c>
      <c r="KR20" s="1">
        <v>0.67010492909502695</v>
      </c>
      <c r="KS20" s="1">
        <v>0.58138819541653397</v>
      </c>
      <c r="KT20" s="1">
        <v>0.75508745980136005</v>
      </c>
      <c r="KU20" s="1">
        <v>0.637407390065867</v>
      </c>
      <c r="KV20" s="1">
        <v>0.65920907767397796</v>
      </c>
      <c r="KW20" s="1">
        <v>0.73045652655316795</v>
      </c>
      <c r="KX20" s="1">
        <v>0.63411577496827298</v>
      </c>
      <c r="KY20" s="1">
        <v>0.66777468877809598</v>
      </c>
      <c r="KZ20" s="1">
        <v>0.69050350631700796</v>
      </c>
      <c r="LA20" s="1">
        <v>0.68290026866849796</v>
      </c>
      <c r="LB20" s="1">
        <v>0.65827169145813902</v>
      </c>
      <c r="LC20" s="1">
        <v>0.64910273996197998</v>
      </c>
      <c r="LD20" s="1">
        <v>0.70829150564754095</v>
      </c>
      <c r="LE20" s="1">
        <v>0.664887530542151</v>
      </c>
      <c r="LF20" s="1">
        <v>0.65737336794352297</v>
      </c>
      <c r="LG20" s="1">
        <v>0.69290282153673899</v>
      </c>
      <c r="LH20" s="1">
        <v>0.60781128802069195</v>
      </c>
      <c r="LI20" s="1">
        <v>0.71475839007307695</v>
      </c>
      <c r="LJ20" s="1">
        <v>0.67694577620017604</v>
      </c>
      <c r="LK20" s="1">
        <v>0.67899634040074996</v>
      </c>
      <c r="LL20" s="1">
        <v>0.68918411257707102</v>
      </c>
      <c r="LM20" s="1">
        <v>0.60481865962710102</v>
      </c>
      <c r="LN20" s="1">
        <v>0.651447625292493</v>
      </c>
      <c r="LO20" s="1">
        <v>0.66407487786156305</v>
      </c>
      <c r="LP20" s="1">
        <v>0.69094270512154798</v>
      </c>
      <c r="LQ20" s="1">
        <v>0.65429639316659705</v>
      </c>
      <c r="LR20" s="1">
        <v>0.67662659916100998</v>
      </c>
      <c r="LS20" s="1">
        <v>0.68494240123790096</v>
      </c>
      <c r="LT20" s="1">
        <v>0.67630427275276495</v>
      </c>
      <c r="LU20" s="1">
        <v>0.68704856768457701</v>
      </c>
      <c r="LV20" s="1">
        <v>0.62842769663725895</v>
      </c>
      <c r="LW20" s="1">
        <v>0.69658097529723295</v>
      </c>
      <c r="LX20" s="1">
        <v>0.675370277050231</v>
      </c>
      <c r="LY20" s="1">
        <v>0.62705163489085802</v>
      </c>
      <c r="LZ20" s="1">
        <v>0.68321498069535802</v>
      </c>
      <c r="MA20" s="1">
        <v>0.655458757161275</v>
      </c>
      <c r="MB20" s="1">
        <v>0.64493243550132495</v>
      </c>
      <c r="MC20" s="1">
        <v>0.69349020654925797</v>
      </c>
      <c r="MD20" s="1">
        <v>0.66382603936896301</v>
      </c>
      <c r="ME20" s="1">
        <v>0.64209632863489796</v>
      </c>
      <c r="MF20" s="1">
        <v>0.65983800658134295</v>
      </c>
      <c r="MG20" s="1">
        <v>0.70975753669553998</v>
      </c>
      <c r="MH20" s="1">
        <v>0.60012834432304196</v>
      </c>
      <c r="MI20" s="1">
        <v>0.69279368947595699</v>
      </c>
      <c r="MJ20" s="1">
        <v>0.62691023283896297</v>
      </c>
      <c r="MK20" s="1">
        <v>0.66750787647445498</v>
      </c>
      <c r="ML20" s="1">
        <v>0.62443557092408097</v>
      </c>
      <c r="MM20" s="1">
        <v>0.68038365216263996</v>
      </c>
      <c r="MN20" s="1">
        <v>0.68704637129041901</v>
      </c>
      <c r="MO20" s="1">
        <v>0.65662279857949302</v>
      </c>
      <c r="MP20" s="1">
        <v>0.675929101113108</v>
      </c>
      <c r="MQ20" s="1">
        <v>0.62225300750250401</v>
      </c>
      <c r="MR20" s="1">
        <v>0.64444914369578998</v>
      </c>
      <c r="MS20" s="1">
        <v>0.65323627958235497</v>
      </c>
      <c r="MT20" s="1">
        <v>0.63404458053031998</v>
      </c>
      <c r="MU20" s="1">
        <v>0.70330610070493405</v>
      </c>
      <c r="MV20" s="1">
        <v>0.61048163563826097</v>
      </c>
      <c r="MW20" s="1">
        <v>0.70134935915761898</v>
      </c>
      <c r="MX20" s="1">
        <v>0.65532567503536798</v>
      </c>
      <c r="MY20" s="1">
        <v>0.71108159994522202</v>
      </c>
      <c r="MZ20" s="1">
        <v>0.67296507201712596</v>
      </c>
      <c r="NA20" s="1">
        <v>0.67653791850675304</v>
      </c>
      <c r="NB20" s="1">
        <v>0.59643994905304398</v>
      </c>
      <c r="NC20" s="1">
        <v>0.70813069601344303</v>
      </c>
      <c r="ND20" s="1">
        <v>0.63251287291271097</v>
      </c>
      <c r="NE20" s="1">
        <v>0.65078747416484595</v>
      </c>
      <c r="NF20" s="1">
        <v>0.66536275255927901</v>
      </c>
      <c r="NG20" s="1">
        <v>0.62273699312886099</v>
      </c>
      <c r="NH20" s="1">
        <v>0.68525645140246205</v>
      </c>
      <c r="NI20" s="1">
        <v>0.58062796394250205</v>
      </c>
      <c r="NJ20" s="1">
        <v>0.64383323894612798</v>
      </c>
      <c r="NK20" s="1">
        <v>0.72239465955243598</v>
      </c>
      <c r="NL20" s="1">
        <v>0.68333732340923303</v>
      </c>
      <c r="NM20" s="1">
        <v>0.60951250071673202</v>
      </c>
      <c r="NN20" s="1">
        <v>0.58333636034912495</v>
      </c>
      <c r="NO20" s="1">
        <v>0.72117038030123204</v>
      </c>
      <c r="NP20" s="1">
        <v>0.70324983543014497</v>
      </c>
      <c r="NQ20" s="1">
        <v>0.56156291008803605</v>
      </c>
      <c r="NR20" s="1">
        <v>0.62424234306928705</v>
      </c>
      <c r="NS20" s="1">
        <v>0.63683064214811103</v>
      </c>
      <c r="NT20" s="1">
        <v>0.62359944471208595</v>
      </c>
      <c r="NU20" s="1">
        <v>0.639161973839657</v>
      </c>
      <c r="NV20" s="1">
        <v>0.61559460660610499</v>
      </c>
      <c r="NW20" s="1">
        <v>0.672935346897644</v>
      </c>
      <c r="NX20" s="1">
        <v>0.59653378083623798</v>
      </c>
      <c r="NY20" s="1">
        <v>0.66607655327248005</v>
      </c>
      <c r="NZ20" s="1">
        <v>0.60499322881734496</v>
      </c>
      <c r="OA20" s="1">
        <v>0.60668799519657302</v>
      </c>
      <c r="OB20" s="1">
        <v>0.71484120529280804</v>
      </c>
      <c r="OC20" s="1">
        <v>0.65874781910394498</v>
      </c>
      <c r="OD20" s="1">
        <v>0.68697262313355301</v>
      </c>
      <c r="OE20" s="1">
        <v>0.69816810887748304</v>
      </c>
      <c r="OF20" s="1">
        <v>0.60200042475083004</v>
      </c>
      <c r="OG20" s="1">
        <v>0.62804494930767896</v>
      </c>
      <c r="OH20" s="1">
        <v>0.66078962736011704</v>
      </c>
      <c r="OI20" s="1">
        <v>0.65181483648227101</v>
      </c>
      <c r="OJ20" s="1">
        <v>0.63357338466572499</v>
      </c>
      <c r="OK20" s="1">
        <v>0.70434415229740099</v>
      </c>
      <c r="OL20" s="1">
        <v>0.64549658330468596</v>
      </c>
      <c r="OM20" s="1">
        <v>0.62133310519515395</v>
      </c>
      <c r="ON20" s="1">
        <v>0.65790983047505203</v>
      </c>
      <c r="OO20" s="1">
        <v>0.66270763468188598</v>
      </c>
      <c r="OP20" s="1">
        <v>0.64999492482496202</v>
      </c>
      <c r="OQ20" s="1">
        <v>0.59313693920954802</v>
      </c>
      <c r="OR20" s="1">
        <v>0.61962454586745697</v>
      </c>
      <c r="OS20" s="1">
        <v>0.678896377092984</v>
      </c>
      <c r="OT20" s="1">
        <v>0.61694403744936999</v>
      </c>
      <c r="OU20" s="1">
        <v>0.60950194800786495</v>
      </c>
      <c r="OV20" s="1">
        <v>0.66461769382878699</v>
      </c>
      <c r="OW20" s="1">
        <v>0.67365450416407102</v>
      </c>
      <c r="OX20" s="1">
        <v>0.65351504525263004</v>
      </c>
      <c r="OY20" s="1">
        <v>0.61128461866162997</v>
      </c>
      <c r="OZ20" s="1">
        <v>0.63383843770920201</v>
      </c>
      <c r="PA20" s="1">
        <v>0.63255967769748001</v>
      </c>
      <c r="PB20" s="1">
        <v>0.60972378777196201</v>
      </c>
      <c r="PC20" s="1">
        <v>0.67170794060505201</v>
      </c>
      <c r="PD20" s="1">
        <v>0.69340533962975603</v>
      </c>
      <c r="PE20" s="1">
        <v>0.65673065532927899</v>
      </c>
      <c r="PF20" s="1">
        <v>0.63974205529477401</v>
      </c>
      <c r="PG20" s="1">
        <v>0.64155743938618204</v>
      </c>
      <c r="PH20" s="1">
        <v>0.64496660611496304</v>
      </c>
      <c r="PI20" s="1">
        <v>0.642953582382643</v>
      </c>
      <c r="PJ20" s="1">
        <v>0.71749865409513203</v>
      </c>
      <c r="PK20" s="1">
        <v>0.66624925260150403</v>
      </c>
      <c r="PL20" s="1">
        <v>0.59534921119269402</v>
      </c>
      <c r="PM20" s="1">
        <v>0.63290092050331603</v>
      </c>
      <c r="PN20" s="1">
        <v>0.66931501080437295</v>
      </c>
      <c r="PO20" s="1">
        <v>0.67396346450451505</v>
      </c>
      <c r="PP20" s="1">
        <v>0.61891497581289001</v>
      </c>
      <c r="PQ20" s="1">
        <v>0.653218314410967</v>
      </c>
      <c r="PR20" s="1">
        <v>0.60766157813389099</v>
      </c>
      <c r="PS20" s="1">
        <v>0.62018191734778005</v>
      </c>
      <c r="PT20" s="1">
        <v>0.66161713033778202</v>
      </c>
      <c r="PU20" s="1">
        <v>0.58987339539422301</v>
      </c>
      <c r="PV20" s="1">
        <v>0.66416645708574096</v>
      </c>
      <c r="PW20" s="1">
        <v>0.65701681618706098</v>
      </c>
      <c r="PX20" s="1">
        <v>0.69981215228113003</v>
      </c>
      <c r="PY20" s="1">
        <v>0.62922764618977001</v>
      </c>
      <c r="PZ20" s="1">
        <v>0.60022752598622997</v>
      </c>
      <c r="QA20" s="1">
        <v>0.62530536306055795</v>
      </c>
      <c r="QB20" s="1">
        <v>0.62546844662952705</v>
      </c>
      <c r="QC20" s="1">
        <v>0.691710212769023</v>
      </c>
      <c r="QD20" s="1">
        <v>0.70611770327566203</v>
      </c>
      <c r="QE20" s="1">
        <v>0.64043545160708604</v>
      </c>
      <c r="QF20" s="1">
        <v>0.66236519115551495</v>
      </c>
      <c r="QG20" s="1">
        <v>0.67267087618645505</v>
      </c>
      <c r="QH20" s="1">
        <v>0.70709181516488295</v>
      </c>
      <c r="QI20" s="1">
        <v>0.66721514887139699</v>
      </c>
      <c r="QJ20" s="1">
        <v>0.61178744391297102</v>
      </c>
      <c r="QK20" s="1">
        <v>0.70617779305249195</v>
      </c>
      <c r="QL20" s="1">
        <v>0.68030509515490301</v>
      </c>
      <c r="QM20" s="1">
        <v>0.60141081441896804</v>
      </c>
      <c r="QN20" s="1">
        <v>0.65860204684757895</v>
      </c>
      <c r="QO20" s="1">
        <v>0.59359423994383897</v>
      </c>
      <c r="QP20" s="1">
        <v>0.62694218523829304</v>
      </c>
      <c r="QQ20" s="1">
        <v>0.63601913779289299</v>
      </c>
      <c r="QR20" s="1">
        <v>0.66367538606415499</v>
      </c>
      <c r="QS20" s="1">
        <v>0.62090195408094795</v>
      </c>
      <c r="QT20" s="1">
        <v>0.59713657265083098</v>
      </c>
      <c r="QU20" s="1">
        <v>0.67733469557100701</v>
      </c>
      <c r="QV20" s="1">
        <v>0.67627181762218402</v>
      </c>
      <c r="QW20" s="1">
        <v>0.59311092775951102</v>
      </c>
      <c r="QX20" s="1">
        <v>0.63335105668116398</v>
      </c>
      <c r="QY20" s="1">
        <v>0.67725750134845797</v>
      </c>
      <c r="QZ20" s="1">
        <v>0.64440809791571796</v>
      </c>
      <c r="RA20" s="1">
        <v>0.65556770363439898</v>
      </c>
      <c r="RB20" s="1">
        <v>0.64682291694035898</v>
      </c>
      <c r="RC20" s="1">
        <v>0.72609303460645302</v>
      </c>
      <c r="RD20" s="1">
        <v>0.60536947420283604</v>
      </c>
      <c r="RE20" s="1">
        <v>0.65982278529413996</v>
      </c>
      <c r="RF20" s="1">
        <v>0.672555133405075</v>
      </c>
      <c r="RG20" s="1">
        <v>0.62688708433905704</v>
      </c>
      <c r="RH20" s="1">
        <v>0.72267483463839899</v>
      </c>
      <c r="RI20" s="1">
        <v>0.644340115864103</v>
      </c>
      <c r="RJ20" s="1">
        <v>0.679765802018795</v>
      </c>
      <c r="RK20" s="1">
        <v>0.622290774428232</v>
      </c>
      <c r="RL20" s="1">
        <v>0.60967179189280896</v>
      </c>
      <c r="RM20" s="1">
        <v>0.60217665559243605</v>
      </c>
      <c r="RN20" s="1">
        <v>0.65565365782635499</v>
      </c>
      <c r="RO20" s="1">
        <v>0.67530884043991202</v>
      </c>
      <c r="RP20" s="1">
        <v>0.69429408723941399</v>
      </c>
      <c r="RQ20" s="1">
        <v>0.602257224063109</v>
      </c>
      <c r="RR20" s="1">
        <v>0.72488110012613005</v>
      </c>
      <c r="RS20" s="1">
        <v>0.64524799827603296</v>
      </c>
      <c r="RT20" s="1">
        <v>0.64665641388603801</v>
      </c>
      <c r="RU20" s="1">
        <v>0.66016950022744403</v>
      </c>
      <c r="RV20" s="1">
        <v>0.69051830027405103</v>
      </c>
      <c r="RW20" s="1">
        <v>0.65388574869804195</v>
      </c>
      <c r="RX20" s="1">
        <v>0.65288662304515699</v>
      </c>
      <c r="RY20" s="1">
        <v>0.67714966490693596</v>
      </c>
      <c r="RZ20" s="1">
        <v>0.69741934679458495</v>
      </c>
      <c r="SA20" s="1">
        <v>0.72267615436739496</v>
      </c>
      <c r="SB20" s="1">
        <v>0.68054859302065795</v>
      </c>
      <c r="SC20" s="1">
        <v>0.74688445567398598</v>
      </c>
      <c r="SD20" s="1">
        <v>0.68560365799067402</v>
      </c>
      <c r="SE20" s="1">
        <v>0.65137207227734095</v>
      </c>
      <c r="SF20" s="1">
        <v>0.68755528765700002</v>
      </c>
      <c r="SG20" s="1">
        <v>0.69626535132829803</v>
      </c>
      <c r="SH20" s="1">
        <v>0.70171944521813301</v>
      </c>
      <c r="SI20" s="1">
        <v>0.69832934710376704</v>
      </c>
      <c r="SJ20" s="1">
        <v>0.72479554997364204</v>
      </c>
      <c r="SK20" s="1">
        <v>0.72548391422193503</v>
      </c>
      <c r="SL20" s="1">
        <v>0.67574257108673097</v>
      </c>
      <c r="SM20" s="1">
        <v>0.69182900232614597</v>
      </c>
      <c r="SN20" s="1">
        <v>0.69491343195903699</v>
      </c>
      <c r="SO20" s="1">
        <v>0.71515752653233899</v>
      </c>
      <c r="SP20" s="1">
        <v>0.61429344810628905</v>
      </c>
      <c r="SQ20" s="1">
        <v>0.68247123665677101</v>
      </c>
      <c r="SR20" s="1">
        <v>0.71967589828412604</v>
      </c>
      <c r="SS20" s="1">
        <v>0.71576176802938796</v>
      </c>
      <c r="ST20" s="1">
        <v>0.70860518837614395</v>
      </c>
      <c r="SU20" s="1">
        <v>0.70241893410314704</v>
      </c>
      <c r="SV20" s="1">
        <v>0.68357168450491401</v>
      </c>
      <c r="SW20" s="1">
        <v>0.71141146716876102</v>
      </c>
      <c r="SX20" s="1">
        <v>0.75508744807491601</v>
      </c>
      <c r="SY20" s="1">
        <v>0.69893005224401195</v>
      </c>
      <c r="SZ20" s="1">
        <v>0.72944635658480195</v>
      </c>
      <c r="TA20" s="1">
        <v>0.69132154286078895</v>
      </c>
      <c r="TB20" s="1">
        <v>0.66613450037811395</v>
      </c>
      <c r="TC20" s="1">
        <v>0.69834032617749697</v>
      </c>
      <c r="TD20" s="1">
        <v>0.70540479058779804</v>
      </c>
      <c r="TE20" s="1">
        <v>0.70068260792160098</v>
      </c>
      <c r="TF20" s="1">
        <v>0.69364367748946298</v>
      </c>
      <c r="TG20" s="1">
        <v>0.70658360869101999</v>
      </c>
      <c r="TH20" s="1">
        <v>0.67236807795588405</v>
      </c>
      <c r="TI20" s="1">
        <v>0.69293112012893099</v>
      </c>
      <c r="TJ20" s="1">
        <v>0.71277227747917904</v>
      </c>
      <c r="TK20" s="1">
        <v>0.68920878326130997</v>
      </c>
      <c r="TL20" s="1">
        <v>0.73154704869360798</v>
      </c>
      <c r="TM20" s="1">
        <v>0.72611383702976995</v>
      </c>
      <c r="TN20" s="1">
        <v>0.66933857609944003</v>
      </c>
      <c r="TO20" s="1">
        <v>0.73586821362215504</v>
      </c>
      <c r="TP20" s="1">
        <v>0.68858447167756198</v>
      </c>
      <c r="TQ20" s="1">
        <v>0.67873766615532705</v>
      </c>
      <c r="TR20" s="1">
        <v>0.68593538644419905</v>
      </c>
      <c r="TS20" s="1">
        <v>0.71312761980074402</v>
      </c>
    </row>
    <row r="21" spans="1:539" x14ac:dyDescent="0.4">
      <c r="A21" s="1" t="s">
        <v>1167</v>
      </c>
      <c r="B21" s="1">
        <v>0.66009300204281995</v>
      </c>
      <c r="C21" s="1">
        <v>0.41288412254047502</v>
      </c>
      <c r="D21" s="1">
        <v>0.76457007046228498</v>
      </c>
      <c r="E21" s="1">
        <v>0.65471860359620604</v>
      </c>
      <c r="F21" s="1">
        <v>0.54608539139079204</v>
      </c>
      <c r="G21" s="1">
        <v>0.56315745262374906</v>
      </c>
      <c r="H21" s="1">
        <v>0.41035709767921302</v>
      </c>
      <c r="I21" s="1">
        <v>0.46920954818927502</v>
      </c>
      <c r="J21" s="1">
        <v>0.35969502010671001</v>
      </c>
      <c r="K21" s="1">
        <v>0.60064584534561605</v>
      </c>
      <c r="L21" s="1">
        <v>0.60342343068697002</v>
      </c>
      <c r="M21" s="1">
        <v>0.48810951199873698</v>
      </c>
      <c r="N21" s="1">
        <v>0.56544327331627198</v>
      </c>
      <c r="O21" s="1">
        <v>0.40820412094458203</v>
      </c>
      <c r="P21" s="1">
        <v>0.60056998819945095</v>
      </c>
      <c r="Q21" s="1">
        <v>0.38345066019333701</v>
      </c>
      <c r="R21" s="1">
        <v>0.49928195172787299</v>
      </c>
      <c r="S21" s="1">
        <v>0.60241868184857394</v>
      </c>
      <c r="T21" s="1">
        <v>0.45540416254605498</v>
      </c>
      <c r="U21" s="1">
        <v>0.46387191551554702</v>
      </c>
      <c r="V21" s="1">
        <v>0.58268728998104502</v>
      </c>
      <c r="W21" s="1">
        <v>0.44016002982750002</v>
      </c>
      <c r="X21" s="1">
        <v>0.37362073657546402</v>
      </c>
      <c r="Y21" s="1">
        <v>0.50709751820104298</v>
      </c>
      <c r="Z21" s="1">
        <v>0.50210573923624602</v>
      </c>
      <c r="AA21" s="1">
        <v>0.54411226297131499</v>
      </c>
      <c r="AB21" s="1">
        <v>0.45793538976488402</v>
      </c>
      <c r="AC21" s="1">
        <v>0.71281579438859399</v>
      </c>
      <c r="AD21" s="1">
        <v>0.63473915476563203</v>
      </c>
      <c r="AE21" s="1">
        <v>0.51541227929302602</v>
      </c>
      <c r="AF21" s="1">
        <v>0.40328452982297103</v>
      </c>
      <c r="AG21" s="1">
        <v>0.61257161024950801</v>
      </c>
      <c r="AH21" s="1">
        <v>0.42594055492626798</v>
      </c>
      <c r="AI21" s="1">
        <v>0.53243071613439896</v>
      </c>
      <c r="AJ21" s="1">
        <v>0.45441200969325002</v>
      </c>
      <c r="AK21" s="1">
        <v>0.60401167305908599</v>
      </c>
      <c r="AL21" s="1">
        <v>0.50599367998339495</v>
      </c>
      <c r="AM21" s="1">
        <v>0.51001026627931401</v>
      </c>
      <c r="AN21" s="1">
        <v>0.67197853891114401</v>
      </c>
      <c r="AO21" s="1">
        <v>0.57115359798027099</v>
      </c>
      <c r="AP21" s="1">
        <v>0.55093111112313697</v>
      </c>
      <c r="AQ21" s="1">
        <v>0.55511769330222804</v>
      </c>
      <c r="AR21" s="1">
        <v>0.46632691411892002</v>
      </c>
      <c r="AS21" s="1">
        <v>0.77272070807981097</v>
      </c>
      <c r="AT21" s="1">
        <v>0.64648367105660198</v>
      </c>
      <c r="AU21" s="1">
        <v>0.45076437638586397</v>
      </c>
      <c r="AV21" s="1">
        <v>0.65162481582365706</v>
      </c>
      <c r="AW21" s="1">
        <v>0.483423941327561</v>
      </c>
      <c r="AX21" s="1">
        <v>0.46441431861233901</v>
      </c>
      <c r="AY21" s="1">
        <v>0.67259387060062004</v>
      </c>
      <c r="AZ21" s="1">
        <v>0.48533757979054398</v>
      </c>
      <c r="BA21" s="1">
        <v>0.48349600535420301</v>
      </c>
      <c r="BB21" s="1">
        <v>0.43207508846099801</v>
      </c>
      <c r="BC21" s="1">
        <v>0.57410040376583205</v>
      </c>
      <c r="BD21" s="1">
        <v>0.53085446438646</v>
      </c>
      <c r="BE21" s="1">
        <v>0.527877656253253</v>
      </c>
      <c r="BF21" s="1">
        <v>0.37999198195799699</v>
      </c>
      <c r="BG21" s="1">
        <v>0.510053032229692</v>
      </c>
      <c r="BH21" s="1">
        <v>0.34185094891164303</v>
      </c>
      <c r="BI21" s="1">
        <v>0.63206965471219001</v>
      </c>
      <c r="BJ21" s="1">
        <v>0.39509911564012201</v>
      </c>
      <c r="BK21" s="1">
        <v>0.659037601797274</v>
      </c>
      <c r="BL21" s="1">
        <v>0.40533260291725098</v>
      </c>
      <c r="BM21" s="1">
        <v>0.63436810045788705</v>
      </c>
      <c r="BN21" s="1">
        <v>0.44093674533812199</v>
      </c>
      <c r="BO21" s="1">
        <v>0.40220382460631499</v>
      </c>
      <c r="BP21" s="1">
        <v>0.49295803503017899</v>
      </c>
      <c r="BQ21" s="1">
        <v>0.43064865326896801</v>
      </c>
      <c r="BR21" s="1">
        <v>0.374471054716149</v>
      </c>
      <c r="BS21" s="1">
        <v>0.39641090405442497</v>
      </c>
      <c r="BT21" s="1">
        <v>0.39828922039057402</v>
      </c>
      <c r="BU21" s="1">
        <v>0.55307370261143496</v>
      </c>
      <c r="BV21" s="1">
        <v>0.64291326997179998</v>
      </c>
      <c r="BW21" s="1">
        <v>0.44440720049772597</v>
      </c>
      <c r="BX21" s="1">
        <v>0.68820366487427698</v>
      </c>
      <c r="BY21" s="1">
        <v>0.43329719931038502</v>
      </c>
      <c r="BZ21" s="1">
        <v>0.599964523343122</v>
      </c>
      <c r="CA21" s="1">
        <v>0.48752552305186297</v>
      </c>
      <c r="CB21" s="1">
        <v>0.376444245639667</v>
      </c>
      <c r="CC21" s="1">
        <v>0.39696562256544199</v>
      </c>
      <c r="CD21" s="1">
        <v>0.59924325798527101</v>
      </c>
      <c r="CE21" s="1">
        <v>0.67295375277676295</v>
      </c>
      <c r="CF21" s="1">
        <v>0.65185980436855195</v>
      </c>
      <c r="CG21" s="1">
        <v>0.487207354783669</v>
      </c>
      <c r="CH21" s="1">
        <v>0.588425110956736</v>
      </c>
      <c r="CI21" s="1">
        <v>0.61529430600548696</v>
      </c>
      <c r="CJ21" s="1">
        <v>0.37892442202571303</v>
      </c>
      <c r="CK21" s="1">
        <v>0.60018739264309695</v>
      </c>
      <c r="CL21" s="1">
        <v>0.48993056007007202</v>
      </c>
      <c r="CM21" s="1">
        <v>0.36050497359176997</v>
      </c>
      <c r="CN21" s="1">
        <v>0.65202921524633495</v>
      </c>
      <c r="CO21" s="1">
        <v>0.43492406948835599</v>
      </c>
      <c r="CP21" s="1">
        <v>0.46631993322785598</v>
      </c>
      <c r="CQ21" s="1">
        <v>0.47890605879108</v>
      </c>
      <c r="CR21" s="1">
        <v>0.43649590149326301</v>
      </c>
      <c r="CS21" s="1">
        <v>0.6000172625022</v>
      </c>
      <c r="CT21" s="1">
        <v>0.51419283680027394</v>
      </c>
      <c r="CU21" s="1">
        <v>0.39001010013451098</v>
      </c>
      <c r="CV21" s="1">
        <v>0.63157835005152396</v>
      </c>
      <c r="CW21" s="1">
        <v>0.48563094429428699</v>
      </c>
      <c r="CX21" s="1">
        <v>0.58779380368178402</v>
      </c>
      <c r="CY21" s="1">
        <v>0.62033810412103296</v>
      </c>
      <c r="CZ21" s="1">
        <v>0.37878433207511603</v>
      </c>
      <c r="DA21" s="1">
        <v>0.56359101377962795</v>
      </c>
      <c r="DB21" s="1">
        <v>0.61111029636898495</v>
      </c>
      <c r="DC21" s="1">
        <v>0.43229899152809997</v>
      </c>
      <c r="DD21" s="1">
        <v>0.36143085154773102</v>
      </c>
      <c r="DE21" s="1">
        <v>0.35554565287036799</v>
      </c>
      <c r="DF21" s="1">
        <v>0.59874426637233602</v>
      </c>
      <c r="DG21" s="1">
        <v>0.61221479694866099</v>
      </c>
      <c r="DH21" s="1">
        <v>0.403525117865209</v>
      </c>
      <c r="DI21" s="1">
        <v>0.34375995000825099</v>
      </c>
      <c r="DJ21" s="1">
        <v>0.53884103994581101</v>
      </c>
      <c r="DK21" s="1">
        <v>0.43328601064783501</v>
      </c>
      <c r="DL21" s="1">
        <v>0.64280549568671297</v>
      </c>
      <c r="DM21" s="1">
        <v>0.61567955325326695</v>
      </c>
      <c r="DN21" s="1">
        <v>0.55496918257505301</v>
      </c>
      <c r="DO21" s="1">
        <v>0.72153445395826299</v>
      </c>
      <c r="DP21" s="1">
        <v>0.46903274757019198</v>
      </c>
      <c r="DQ21" s="1">
        <v>0.56771173976816303</v>
      </c>
      <c r="DR21" s="1">
        <v>0.66429424614643495</v>
      </c>
      <c r="DS21" s="1">
        <v>0.66079388299031305</v>
      </c>
      <c r="DT21" s="1">
        <v>0.41874458495580402</v>
      </c>
      <c r="DU21" s="1">
        <v>0.63909737048818205</v>
      </c>
      <c r="DV21" s="1">
        <v>0.63170076461785796</v>
      </c>
      <c r="DW21" s="1">
        <v>0.58688695438704597</v>
      </c>
      <c r="DX21" s="1">
        <v>0.44593115539947498</v>
      </c>
      <c r="DY21" s="1">
        <v>0.44025864714124902</v>
      </c>
      <c r="DZ21" s="1">
        <v>0.58540872920434694</v>
      </c>
      <c r="EA21" s="1">
        <v>0.67370117933741103</v>
      </c>
      <c r="EB21" s="1">
        <v>0.68431413610573999</v>
      </c>
      <c r="EC21" s="1">
        <v>0.70000754084144401</v>
      </c>
      <c r="ED21" s="1">
        <v>0.40619773500094603</v>
      </c>
      <c r="EE21" s="1">
        <v>0.509525210502212</v>
      </c>
      <c r="EF21" s="1">
        <v>0.36705344659477501</v>
      </c>
      <c r="EG21" s="1">
        <v>0.61029059764575599</v>
      </c>
      <c r="EH21" s="1">
        <v>0.60060564204657296</v>
      </c>
      <c r="EI21" s="1">
        <v>0.46014163273543102</v>
      </c>
      <c r="EJ21" s="1">
        <v>0.61275359099415305</v>
      </c>
      <c r="EK21" s="1">
        <v>0.49255004094465099</v>
      </c>
      <c r="EL21" s="1">
        <v>0.53670388322125295</v>
      </c>
      <c r="EM21" s="1">
        <v>0.73710675934376302</v>
      </c>
      <c r="EN21" s="1">
        <v>0.59621041701173405</v>
      </c>
      <c r="EO21" s="1">
        <v>0.45859725302335203</v>
      </c>
      <c r="EP21" s="1">
        <v>0.45564554052210698</v>
      </c>
      <c r="EQ21" s="1">
        <v>0.41110236280297602</v>
      </c>
      <c r="ER21" s="1">
        <v>0.61279728284530799</v>
      </c>
      <c r="ES21" s="1">
        <v>0.581885943669747</v>
      </c>
      <c r="ET21" s="1">
        <v>0.48669393411102801</v>
      </c>
      <c r="EU21" s="1">
        <v>0.49754868818390702</v>
      </c>
      <c r="EV21" s="1">
        <v>0.38590138123711698</v>
      </c>
      <c r="EW21" s="1">
        <v>0.36163078982090202</v>
      </c>
      <c r="EX21" s="1">
        <v>0.487113679902757</v>
      </c>
      <c r="EY21" s="1">
        <v>0.428432162827314</v>
      </c>
      <c r="EZ21" s="1">
        <v>0.419935894893189</v>
      </c>
      <c r="FA21" s="1">
        <v>0.67918012943291195</v>
      </c>
      <c r="FB21" s="1">
        <v>0.63747660619405999</v>
      </c>
      <c r="FC21" s="1">
        <v>0.64151551784079996</v>
      </c>
      <c r="FD21" s="1">
        <v>0.39186837709760902</v>
      </c>
      <c r="FE21" s="1">
        <v>0.62686198267885396</v>
      </c>
      <c r="FF21" s="1">
        <v>0.57721774559583106</v>
      </c>
      <c r="FG21" s="1">
        <v>0.50587772488821903</v>
      </c>
      <c r="FH21" s="1">
        <v>0.46930453275925799</v>
      </c>
      <c r="FI21" s="1">
        <v>0.72840484693933305</v>
      </c>
      <c r="FJ21" s="1">
        <v>0.48185562044275398</v>
      </c>
      <c r="FK21" s="1">
        <v>0.48755359177089402</v>
      </c>
      <c r="FL21" s="1">
        <v>0.61826530803347501</v>
      </c>
      <c r="FM21" s="1">
        <v>0.53473801080558903</v>
      </c>
      <c r="FN21" s="1">
        <v>0.63688965095330796</v>
      </c>
      <c r="FO21" s="1">
        <v>0.57042562507244998</v>
      </c>
      <c r="FP21" s="1">
        <v>0.43829362513905101</v>
      </c>
      <c r="FQ21" s="1">
        <v>0.51222893896446597</v>
      </c>
      <c r="FR21" s="1">
        <v>0.40583023814833002</v>
      </c>
      <c r="FS21" s="1">
        <v>0.67142440140075199</v>
      </c>
      <c r="FT21" s="1">
        <v>0.43638903094287201</v>
      </c>
      <c r="FU21" s="1">
        <v>0.492207828462425</v>
      </c>
      <c r="FV21" s="1">
        <v>0.49182925301341202</v>
      </c>
      <c r="FW21" s="1">
        <v>0.57701958092931105</v>
      </c>
      <c r="FX21" s="1">
        <v>0.524303179006959</v>
      </c>
      <c r="FY21" s="1">
        <v>0.47954438065468102</v>
      </c>
      <c r="FZ21" s="1">
        <v>0.65209663045095401</v>
      </c>
      <c r="GA21" s="1">
        <v>0.398338324636481</v>
      </c>
      <c r="GB21" s="1">
        <v>0.65076895024056403</v>
      </c>
      <c r="GC21" s="1">
        <v>0.46316756544798399</v>
      </c>
      <c r="GD21" s="1">
        <v>0.68172674040300896</v>
      </c>
      <c r="GE21" s="1">
        <v>0.45670405722267399</v>
      </c>
      <c r="GF21" s="1">
        <v>0.56533037377307704</v>
      </c>
      <c r="GG21" s="1">
        <v>0.517575095755341</v>
      </c>
      <c r="GH21" s="1">
        <v>0.57761599858930701</v>
      </c>
      <c r="GI21" s="1">
        <v>0.43541461664075998</v>
      </c>
      <c r="GJ21" s="1">
        <v>0.44286425061684498</v>
      </c>
      <c r="GK21" s="1">
        <v>0.58580108879211901</v>
      </c>
      <c r="GL21" s="1">
        <v>0.35455515254860698</v>
      </c>
      <c r="GM21" s="1">
        <v>0.574296021844375</v>
      </c>
      <c r="GN21" s="1">
        <v>0.538260039881302</v>
      </c>
      <c r="GO21" s="1">
        <v>0.61392462455819796</v>
      </c>
      <c r="GP21" s="1">
        <v>0.42467546415506802</v>
      </c>
      <c r="GQ21" s="1">
        <v>0.55961163270713299</v>
      </c>
      <c r="GR21" s="1">
        <v>0.61750655537046195</v>
      </c>
      <c r="GS21" s="1">
        <v>0.63882041892810204</v>
      </c>
      <c r="GT21" s="1">
        <v>0.62453310500525205</v>
      </c>
      <c r="GU21" s="1">
        <v>0.70634130126482897</v>
      </c>
      <c r="GV21" s="1">
        <v>0.51823387287209299</v>
      </c>
      <c r="GW21" s="1">
        <v>0.61687041978273005</v>
      </c>
      <c r="GX21" s="1">
        <v>0.474903075712023</v>
      </c>
      <c r="GY21" s="1">
        <v>0.434749996707675</v>
      </c>
      <c r="GZ21" s="1">
        <v>0.54350388830260499</v>
      </c>
      <c r="HA21" s="1">
        <v>0.46073837651520599</v>
      </c>
      <c r="HB21" s="1">
        <v>0.45274602313089002</v>
      </c>
      <c r="HC21" s="1">
        <v>0.57763641095886198</v>
      </c>
      <c r="HD21" s="1">
        <v>0.35403283998523599</v>
      </c>
      <c r="HE21" s="1">
        <v>0.50535933222576701</v>
      </c>
      <c r="HF21" s="1">
        <v>0.59346268501041199</v>
      </c>
      <c r="HG21" s="1">
        <v>0.49010575690937402</v>
      </c>
      <c r="HH21" s="1">
        <v>0.55825220246656204</v>
      </c>
      <c r="HI21" s="1">
        <v>0.49038388742015698</v>
      </c>
      <c r="HJ21" s="1">
        <v>0.57811757654261398</v>
      </c>
      <c r="HK21" s="1">
        <v>0.54958090370237</v>
      </c>
      <c r="HL21" s="1">
        <v>0.64485315125367704</v>
      </c>
      <c r="HM21" s="1">
        <v>0.45911180943284602</v>
      </c>
      <c r="HN21" s="1">
        <v>0.39946889281450498</v>
      </c>
      <c r="HO21" s="1">
        <v>0.461497421583899</v>
      </c>
      <c r="HP21" s="1">
        <v>0.47679365288686398</v>
      </c>
      <c r="HQ21" s="1">
        <v>0.54301625436157097</v>
      </c>
      <c r="HR21" s="1">
        <v>0.65228540319548201</v>
      </c>
      <c r="HS21" s="1">
        <v>0.40589692272200401</v>
      </c>
      <c r="HT21" s="1">
        <v>0.57126653061982002</v>
      </c>
      <c r="HU21" s="1">
        <v>0.43978172008793598</v>
      </c>
      <c r="HV21" s="1">
        <v>0.44663008856210101</v>
      </c>
      <c r="HW21" s="1">
        <v>0.45549704651600997</v>
      </c>
      <c r="HX21" s="1">
        <v>0.66283786405441703</v>
      </c>
      <c r="HY21" s="1">
        <v>0.55678426367741296</v>
      </c>
      <c r="HZ21" s="1">
        <v>0.424116759112797</v>
      </c>
      <c r="IA21" s="1">
        <v>0.66584392837348905</v>
      </c>
      <c r="IB21" s="1">
        <v>0.500820065900205</v>
      </c>
      <c r="IC21" s="1">
        <v>0.38542107225350702</v>
      </c>
      <c r="ID21" s="1">
        <v>0.429394405392031</v>
      </c>
      <c r="IE21" s="1">
        <v>0.51073411713285499</v>
      </c>
      <c r="IF21" s="1">
        <v>0.59048805089627499</v>
      </c>
      <c r="IG21" s="1">
        <v>0.41033410303754497</v>
      </c>
      <c r="IH21" s="1">
        <v>0.36572741090101901</v>
      </c>
      <c r="II21" s="1">
        <v>0.377974253731576</v>
      </c>
      <c r="IJ21" s="1">
        <v>0.72456964516006594</v>
      </c>
      <c r="IK21" s="1">
        <v>0.64132778919537303</v>
      </c>
      <c r="IL21" s="1">
        <v>0.52032506042061399</v>
      </c>
      <c r="IM21" s="1">
        <v>0.50683788468903102</v>
      </c>
      <c r="IN21" s="1">
        <v>0.33358704032429698</v>
      </c>
      <c r="IO21" s="1">
        <v>0.47985047342681197</v>
      </c>
      <c r="IP21" s="1">
        <v>0.66815591223163395</v>
      </c>
      <c r="IQ21" s="1">
        <v>0.67404621914451202</v>
      </c>
      <c r="IR21" s="1">
        <v>0.41575459112713198</v>
      </c>
      <c r="IS21" s="1">
        <v>0.53429353155429604</v>
      </c>
      <c r="IT21" s="1">
        <v>0.56402725975174905</v>
      </c>
      <c r="IU21" s="1">
        <v>0.48926175285382101</v>
      </c>
      <c r="IV21" s="1">
        <v>0.45524623623043903</v>
      </c>
      <c r="IW21" s="1">
        <v>0.52894558020253601</v>
      </c>
      <c r="IX21" s="1">
        <v>0.42662766906857402</v>
      </c>
      <c r="IY21" s="1">
        <v>0.44494011702570502</v>
      </c>
      <c r="IZ21" s="1">
        <v>0.476099597060195</v>
      </c>
      <c r="JA21" s="1">
        <v>0.52094222043500404</v>
      </c>
      <c r="JB21" s="1">
        <v>0.49999874585639498</v>
      </c>
      <c r="JC21" s="1">
        <v>0.51360016420754995</v>
      </c>
      <c r="JD21" s="1">
        <v>0.49837148199099901</v>
      </c>
      <c r="JE21" s="1">
        <v>0.37873671798337999</v>
      </c>
      <c r="JF21" s="1">
        <v>0.42553761754630198</v>
      </c>
      <c r="JG21" s="1">
        <v>0.59621688808028495</v>
      </c>
      <c r="JH21" s="1">
        <v>0.29821779531856402</v>
      </c>
      <c r="JI21" s="1">
        <v>0.62507673643473505</v>
      </c>
      <c r="JJ21" s="1">
        <v>0.58995899123434503</v>
      </c>
      <c r="JK21" s="1">
        <v>0.49733073416871698</v>
      </c>
      <c r="JL21" s="1">
        <v>0.53761653070678495</v>
      </c>
      <c r="JM21" s="1">
        <v>0.63129252706795003</v>
      </c>
      <c r="JN21" s="1">
        <v>0.40041245763261102</v>
      </c>
      <c r="JO21" s="1">
        <v>0.49842420332135301</v>
      </c>
      <c r="JP21" s="1">
        <v>0.42215638351173601</v>
      </c>
      <c r="JQ21" s="1">
        <v>0.50154759347215405</v>
      </c>
      <c r="JR21" s="1">
        <v>0.48118928099217501</v>
      </c>
      <c r="JS21" s="1">
        <v>0.40333971437516802</v>
      </c>
      <c r="JT21" s="1">
        <v>0.61838913037091703</v>
      </c>
      <c r="JU21" s="1">
        <v>0.39636133944816399</v>
      </c>
      <c r="JV21" s="1">
        <v>0.49588312363360099</v>
      </c>
      <c r="JW21" s="1">
        <v>0.583345949651212</v>
      </c>
      <c r="JX21" s="1">
        <v>0.60539119546492504</v>
      </c>
      <c r="JY21" s="1">
        <v>0.61047391679072005</v>
      </c>
      <c r="JZ21" s="1">
        <v>0.66412445659561503</v>
      </c>
      <c r="KA21" s="1">
        <v>0.53678735654793597</v>
      </c>
      <c r="KB21" s="1">
        <v>0.38345352038755398</v>
      </c>
      <c r="KC21" s="1">
        <v>0.49416792591842201</v>
      </c>
      <c r="KD21" s="1">
        <v>0.51942138896130396</v>
      </c>
      <c r="KE21" s="1">
        <v>0.61039428571077003</v>
      </c>
      <c r="KF21" s="1">
        <v>0.65266146737243802</v>
      </c>
      <c r="KG21" s="1">
        <v>0.42579991686636298</v>
      </c>
      <c r="KH21" s="1">
        <v>0.41481040500121102</v>
      </c>
      <c r="KI21" s="1">
        <v>0.50732242107111203</v>
      </c>
      <c r="KJ21" s="1">
        <v>0.58875233790665804</v>
      </c>
      <c r="KK21" s="1">
        <v>0.59895650449371596</v>
      </c>
      <c r="KL21" s="1">
        <v>0.63243583307284201</v>
      </c>
      <c r="KM21" s="1">
        <v>0.60455753533669099</v>
      </c>
      <c r="KN21" s="1">
        <v>0.36168484037543303</v>
      </c>
      <c r="KO21" s="1">
        <v>0.64771657768847601</v>
      </c>
      <c r="KP21" s="1">
        <v>0.44080168304661699</v>
      </c>
      <c r="KQ21" s="1">
        <v>0.57274832279094501</v>
      </c>
      <c r="KR21" s="1">
        <v>0.39823023399400098</v>
      </c>
      <c r="KS21" s="1">
        <v>0.61544818219147301</v>
      </c>
      <c r="KT21" s="1">
        <v>0.53836095472988399</v>
      </c>
      <c r="KU21" s="1">
        <v>0.42367558518015302</v>
      </c>
      <c r="KV21" s="1">
        <v>0.50969622390289504</v>
      </c>
      <c r="KW21" s="1">
        <v>0.53445221671976895</v>
      </c>
      <c r="KX21" s="1">
        <v>0.45480531415512598</v>
      </c>
      <c r="KY21" s="1">
        <v>0.43155587965436298</v>
      </c>
      <c r="KZ21" s="1">
        <v>0.41740002190553999</v>
      </c>
      <c r="LA21" s="1">
        <v>0.55585728752443098</v>
      </c>
      <c r="LB21" s="1">
        <v>0.357885308621961</v>
      </c>
      <c r="LC21" s="1">
        <v>0.39492060399827</v>
      </c>
      <c r="LD21" s="1">
        <v>0.79635632728231698</v>
      </c>
      <c r="LE21" s="1">
        <v>0.67580831809286701</v>
      </c>
      <c r="LF21" s="1">
        <v>0.62518616377557201</v>
      </c>
      <c r="LG21" s="1">
        <v>0.62754587817664598</v>
      </c>
      <c r="LH21" s="1">
        <v>0.49671701515299299</v>
      </c>
      <c r="LI21" s="1">
        <v>0.45210830627039</v>
      </c>
      <c r="LJ21" s="1">
        <v>0.545383046603102</v>
      </c>
      <c r="LK21" s="1">
        <v>0.50854147664417804</v>
      </c>
      <c r="LL21" s="1">
        <v>0.43711817547812198</v>
      </c>
      <c r="LM21" s="1">
        <v>0.45436705600334998</v>
      </c>
      <c r="LN21" s="1">
        <v>0.57998989954556301</v>
      </c>
      <c r="LO21" s="1">
        <v>0.465038499415448</v>
      </c>
      <c r="LP21" s="1">
        <v>0.64776078058358399</v>
      </c>
      <c r="LQ21" s="1">
        <v>0.47137592189747402</v>
      </c>
      <c r="LR21" s="1">
        <v>0.48146194659090702</v>
      </c>
      <c r="LS21" s="1">
        <v>0.549385078439668</v>
      </c>
      <c r="LT21" s="1">
        <v>0.68511839050759404</v>
      </c>
      <c r="LU21" s="1">
        <v>0.56447652939313298</v>
      </c>
      <c r="LV21" s="1">
        <v>0.43414864883696003</v>
      </c>
      <c r="LW21" s="1">
        <v>0.60315190240646799</v>
      </c>
      <c r="LX21" s="1">
        <v>0.58481828854431195</v>
      </c>
      <c r="LY21" s="1">
        <v>0.34194152172780401</v>
      </c>
      <c r="LZ21" s="1">
        <v>0.64751003321998701</v>
      </c>
      <c r="MA21" s="1">
        <v>0.59578961531678298</v>
      </c>
      <c r="MB21" s="1">
        <v>0.32337880586524398</v>
      </c>
      <c r="MC21" s="1">
        <v>0.50322559522237997</v>
      </c>
      <c r="MD21" s="1">
        <v>0.38260225096650602</v>
      </c>
      <c r="ME21" s="1">
        <v>0.666604008691151</v>
      </c>
      <c r="MF21" s="1">
        <v>0.56468449618417504</v>
      </c>
      <c r="MG21" s="1">
        <v>0.46032799500322102</v>
      </c>
      <c r="MH21" s="1">
        <v>0.45039852622125698</v>
      </c>
      <c r="MI21" s="1">
        <v>0.47831546136102998</v>
      </c>
      <c r="MJ21" s="1">
        <v>0.52789273509772905</v>
      </c>
      <c r="MK21" s="1">
        <v>0.45576543769351102</v>
      </c>
      <c r="ML21" s="1">
        <v>0.47644845611921399</v>
      </c>
      <c r="MM21" s="1">
        <v>0.60789723960101205</v>
      </c>
      <c r="MN21" s="1">
        <v>0.359538903563975</v>
      </c>
      <c r="MO21" s="1">
        <v>0.46355615919146698</v>
      </c>
      <c r="MP21" s="1">
        <v>0.64987889405640797</v>
      </c>
      <c r="MQ21" s="1">
        <v>0.45788731230753599</v>
      </c>
      <c r="MR21" s="1">
        <v>0.44729658158994101</v>
      </c>
      <c r="MS21" s="1">
        <v>0.52906073209649196</v>
      </c>
      <c r="MT21" s="1">
        <v>0.41022300390890798</v>
      </c>
      <c r="MU21" s="1">
        <v>0.53687955068606996</v>
      </c>
      <c r="MV21" s="1">
        <v>0.42749674304132601</v>
      </c>
      <c r="MW21" s="1">
        <v>0.52766332723262399</v>
      </c>
      <c r="MX21" s="1">
        <v>0.39974274740025101</v>
      </c>
      <c r="MY21" s="1">
        <v>0.44193107576285201</v>
      </c>
      <c r="MZ21" s="1">
        <v>0.48303791687508602</v>
      </c>
      <c r="NA21" s="1">
        <v>0.64501843886040799</v>
      </c>
      <c r="NB21" s="1">
        <v>0.42492348799059398</v>
      </c>
      <c r="NC21" s="1">
        <v>0.488446042745177</v>
      </c>
      <c r="ND21" s="1">
        <v>0.41320486847452498</v>
      </c>
      <c r="NE21" s="1">
        <v>0.40973114392827997</v>
      </c>
      <c r="NF21" s="1">
        <v>0.67942945137838495</v>
      </c>
      <c r="NG21" s="1">
        <v>0.64103157972157199</v>
      </c>
      <c r="NH21" s="1">
        <v>0.64123479900269598</v>
      </c>
      <c r="NI21" s="1">
        <v>0.41250281925307097</v>
      </c>
      <c r="NJ21" s="1">
        <v>0.55285506012518704</v>
      </c>
      <c r="NK21" s="1">
        <v>0.48695713282867098</v>
      </c>
      <c r="NL21" s="1">
        <v>0.56871637686351295</v>
      </c>
      <c r="NM21" s="1">
        <v>0.48541054059417399</v>
      </c>
      <c r="NN21" s="1">
        <v>0.532052373032187</v>
      </c>
      <c r="NO21" s="1">
        <v>0.69420447012189601</v>
      </c>
      <c r="NP21" s="1">
        <v>0.48107147211907397</v>
      </c>
      <c r="NQ21" s="1">
        <v>0.40439627001081102</v>
      </c>
      <c r="NR21" s="1">
        <v>0.487301237029937</v>
      </c>
      <c r="NS21" s="1">
        <v>0.42916802968738599</v>
      </c>
      <c r="NT21" s="1">
        <v>0.39771072818676201</v>
      </c>
      <c r="NU21" s="1">
        <v>0.50056919678614797</v>
      </c>
      <c r="NV21" s="1">
        <v>0.49748956504198499</v>
      </c>
      <c r="NW21" s="1">
        <v>0.516912784099404</v>
      </c>
      <c r="NX21" s="1">
        <v>0.394055384841076</v>
      </c>
      <c r="NY21" s="1">
        <v>0.53072469568128</v>
      </c>
      <c r="NZ21" s="1">
        <v>0.50920660022841502</v>
      </c>
      <c r="OA21" s="1">
        <v>0.46264609021228698</v>
      </c>
      <c r="OB21" s="1">
        <v>0.44048962409061598</v>
      </c>
      <c r="OC21" s="1">
        <v>0.63029673827918697</v>
      </c>
      <c r="OD21" s="1">
        <v>0.45469495723065001</v>
      </c>
      <c r="OE21" s="1">
        <v>0.54336543402604898</v>
      </c>
      <c r="OF21" s="1">
        <v>0.46785211168114599</v>
      </c>
      <c r="OG21" s="1">
        <v>0.38744432386017602</v>
      </c>
      <c r="OH21" s="1">
        <v>0.43472495535816902</v>
      </c>
      <c r="OI21" s="1">
        <v>0.43904452078920903</v>
      </c>
      <c r="OJ21" s="1">
        <v>0.50407026308685099</v>
      </c>
      <c r="OK21" s="1">
        <v>0.55617078967992595</v>
      </c>
      <c r="OL21" s="1">
        <v>0.52928030411395899</v>
      </c>
      <c r="OM21" s="1">
        <v>0.46338686425546999</v>
      </c>
      <c r="ON21" s="1">
        <v>0.48520462311978402</v>
      </c>
      <c r="OO21" s="1">
        <v>0.54053484801776797</v>
      </c>
      <c r="OP21" s="1">
        <v>0.56500568259308703</v>
      </c>
      <c r="OQ21" s="1">
        <v>0.46822895458052599</v>
      </c>
      <c r="OR21" s="1">
        <v>0.44549494490987401</v>
      </c>
      <c r="OS21" s="1">
        <v>0.57976004598143804</v>
      </c>
      <c r="OT21" s="1">
        <v>0.48596939964377101</v>
      </c>
      <c r="OU21" s="1">
        <v>0.41268614271805298</v>
      </c>
      <c r="OV21" s="1">
        <v>0.56063939277485197</v>
      </c>
      <c r="OW21" s="1">
        <v>0.57771549396307698</v>
      </c>
      <c r="OX21" s="1">
        <v>0.51286100955657699</v>
      </c>
      <c r="OY21" s="1">
        <v>0.45109704747992202</v>
      </c>
      <c r="OZ21" s="1">
        <v>0.53145354262776801</v>
      </c>
      <c r="PA21" s="1">
        <v>0.44171091569735299</v>
      </c>
      <c r="PB21" s="1">
        <v>0.55369953456246102</v>
      </c>
      <c r="PC21" s="1">
        <v>0.57815217847442701</v>
      </c>
      <c r="PD21" s="1">
        <v>0.63397906213841704</v>
      </c>
      <c r="PE21" s="1">
        <v>0.44731906665419402</v>
      </c>
      <c r="PF21" s="1">
        <v>0.44124907238834898</v>
      </c>
      <c r="PG21" s="1">
        <v>0.44441747933821601</v>
      </c>
      <c r="PH21" s="1">
        <v>0.51784477115958405</v>
      </c>
      <c r="PI21" s="1">
        <v>0.56455411112563003</v>
      </c>
      <c r="PJ21" s="1">
        <v>0.57840611522585506</v>
      </c>
      <c r="PK21" s="1">
        <v>0.45257342200905798</v>
      </c>
      <c r="PL21" s="1">
        <v>0.50186910947595698</v>
      </c>
      <c r="PM21" s="1">
        <v>0.42367880843031702</v>
      </c>
      <c r="PN21" s="1">
        <v>0.53894336727915904</v>
      </c>
      <c r="PO21" s="1">
        <v>0.53255825539679902</v>
      </c>
      <c r="PP21" s="1">
        <v>0.45456361801657003</v>
      </c>
      <c r="PQ21" s="1">
        <v>0.498289726247371</v>
      </c>
      <c r="PR21" s="1">
        <v>0.44195781433903503</v>
      </c>
      <c r="PS21" s="1">
        <v>0.43014612302335398</v>
      </c>
      <c r="PT21" s="1">
        <v>0.38940239448762498</v>
      </c>
      <c r="PU21" s="1">
        <v>0.53597609458557505</v>
      </c>
      <c r="PV21" s="1">
        <v>0.61662901281838101</v>
      </c>
      <c r="PW21" s="1">
        <v>0.579623323449451</v>
      </c>
      <c r="PX21" s="1">
        <v>0.64718225603977997</v>
      </c>
      <c r="PY21" s="1">
        <v>0.55843099621964498</v>
      </c>
      <c r="PZ21" s="1">
        <v>0.44583649331814501</v>
      </c>
      <c r="QA21" s="1">
        <v>0.51887009844042498</v>
      </c>
      <c r="QB21" s="1">
        <v>0.44105286087332302</v>
      </c>
      <c r="QC21" s="1">
        <v>0.43805124233796</v>
      </c>
      <c r="QD21" s="1">
        <v>0.45379327744479397</v>
      </c>
      <c r="QE21" s="1">
        <v>0.42081280992701298</v>
      </c>
      <c r="QF21" s="1">
        <v>0.56177453503070096</v>
      </c>
      <c r="QG21" s="1">
        <v>0.53827937964588102</v>
      </c>
      <c r="QH21" s="1">
        <v>0.462936895530075</v>
      </c>
      <c r="QI21" s="1">
        <v>0.46623573030153997</v>
      </c>
      <c r="QJ21" s="1">
        <v>0.47862060192879902</v>
      </c>
      <c r="QK21" s="1">
        <v>0.56627316904415803</v>
      </c>
      <c r="QL21" s="1">
        <v>0.45295134507325202</v>
      </c>
      <c r="QM21" s="1">
        <v>0.46171914747108</v>
      </c>
      <c r="QN21" s="1">
        <v>0.48407896335663703</v>
      </c>
      <c r="QO21" s="1">
        <v>0.40116844169978999</v>
      </c>
      <c r="QP21" s="1">
        <v>0.41682929371619898</v>
      </c>
      <c r="QQ21" s="1">
        <v>0.47980642986906802</v>
      </c>
      <c r="QR21" s="1">
        <v>0.38629438694051699</v>
      </c>
      <c r="QS21" s="1">
        <v>0.45509453892857199</v>
      </c>
      <c r="QT21" s="1">
        <v>0.43199109887755799</v>
      </c>
      <c r="QU21" s="1">
        <v>0.57500159181046095</v>
      </c>
      <c r="QV21" s="1">
        <v>0.50592919740558195</v>
      </c>
      <c r="QW21" s="1">
        <v>0.41235267209785498</v>
      </c>
      <c r="QX21" s="1">
        <v>0.52034363678307405</v>
      </c>
      <c r="QY21" s="1">
        <v>0.58279070544538303</v>
      </c>
      <c r="QZ21" s="1">
        <v>0.47905097706003702</v>
      </c>
      <c r="RA21" s="1">
        <v>0.48696139753353102</v>
      </c>
      <c r="RB21" s="1">
        <v>0.40884867067582598</v>
      </c>
      <c r="RC21" s="1">
        <v>0.58242055255877301</v>
      </c>
      <c r="RD21" s="1">
        <v>0.41555860309708698</v>
      </c>
      <c r="RE21" s="1">
        <v>0.471315844315354</v>
      </c>
      <c r="RF21" s="1">
        <v>0.43774773876928602</v>
      </c>
      <c r="RG21" s="1">
        <v>0.36160723961208802</v>
      </c>
      <c r="RH21" s="1">
        <v>0.40740499689154103</v>
      </c>
      <c r="RI21" s="1">
        <v>0.37137581740259801</v>
      </c>
      <c r="RJ21" s="1">
        <v>0.50637597231187803</v>
      </c>
      <c r="RK21" s="1">
        <v>0.481167352636928</v>
      </c>
      <c r="RL21" s="1">
        <v>0.43401936684317699</v>
      </c>
      <c r="RM21" s="1">
        <v>0.49413756961789002</v>
      </c>
      <c r="RN21" s="1">
        <v>0.36985944117236802</v>
      </c>
      <c r="RO21" s="1">
        <v>0.55129294890111702</v>
      </c>
      <c r="RP21" s="1">
        <v>0.60012978068311595</v>
      </c>
      <c r="RQ21" s="1">
        <v>0.40940517607211002</v>
      </c>
      <c r="RR21" s="1">
        <v>0.79648812622262899</v>
      </c>
      <c r="RS21" s="1">
        <v>0.48334354561136</v>
      </c>
      <c r="RT21" s="1">
        <v>0.46940989913869502</v>
      </c>
      <c r="RU21" s="1">
        <v>0.490836704313174</v>
      </c>
      <c r="RV21" s="1">
        <v>0.626562375810786</v>
      </c>
      <c r="RW21" s="1">
        <v>0.599282554220539</v>
      </c>
      <c r="RX21" s="1">
        <v>0.58685515888068096</v>
      </c>
      <c r="RY21" s="1">
        <v>0.57641035677710395</v>
      </c>
      <c r="RZ21" s="1">
        <v>0.679744965380635</v>
      </c>
      <c r="SA21" s="1">
        <v>0.62795803909940096</v>
      </c>
      <c r="SB21" s="1">
        <v>0.61020818324355997</v>
      </c>
      <c r="SC21" s="1">
        <v>0.67152649804634301</v>
      </c>
      <c r="SD21" s="1">
        <v>0.60620271780962398</v>
      </c>
      <c r="SE21" s="1">
        <v>0.50565290285261399</v>
      </c>
      <c r="SF21" s="1">
        <v>0.57651188103903495</v>
      </c>
      <c r="SG21" s="1">
        <v>0.64323592104386096</v>
      </c>
      <c r="SH21" s="1">
        <v>0.66402704837764703</v>
      </c>
      <c r="SI21" s="1">
        <v>0.54298369279782399</v>
      </c>
      <c r="SJ21" s="1">
        <v>0.63178620180287404</v>
      </c>
      <c r="SK21" s="1">
        <v>0.59165679639568802</v>
      </c>
      <c r="SL21" s="1">
        <v>0.44731723023610998</v>
      </c>
      <c r="SM21" s="1">
        <v>0.46230611487031098</v>
      </c>
      <c r="SN21" s="1">
        <v>0.64123203281948804</v>
      </c>
      <c r="SO21" s="1">
        <v>0.59626417867283499</v>
      </c>
      <c r="SP21" s="1">
        <v>0.424902840283712</v>
      </c>
      <c r="SQ21" s="1">
        <v>0.48145049020803399</v>
      </c>
      <c r="SR21" s="1">
        <v>0.57377177882175001</v>
      </c>
      <c r="SS21" s="1">
        <v>0.70567484602506303</v>
      </c>
      <c r="ST21" s="1">
        <v>0.59985695472430001</v>
      </c>
      <c r="SU21" s="1">
        <v>0.55020999072607801</v>
      </c>
      <c r="SV21" s="1">
        <v>0.48920999504256402</v>
      </c>
      <c r="SW21" s="1">
        <v>0.65670291430583605</v>
      </c>
      <c r="SX21" s="1">
        <v>0.67669161908243403</v>
      </c>
      <c r="SY21" s="1">
        <v>0.55666831758631896</v>
      </c>
      <c r="SZ21" s="1">
        <v>0.54755401804484405</v>
      </c>
      <c r="TA21" s="1">
        <v>0.59098462292982301</v>
      </c>
      <c r="TB21" s="1">
        <v>0.51816112975808004</v>
      </c>
      <c r="TC21" s="1">
        <v>0.59958683980393002</v>
      </c>
      <c r="TD21" s="1">
        <v>0.58076668822650701</v>
      </c>
      <c r="TE21" s="1">
        <v>0.61866300131730501</v>
      </c>
      <c r="TF21" s="1">
        <v>0.59511548891407795</v>
      </c>
      <c r="TG21" s="1">
        <v>0.58413395061873097</v>
      </c>
      <c r="TH21" s="1">
        <v>0.65829299359041404</v>
      </c>
      <c r="TI21" s="1">
        <v>0.55873838909075302</v>
      </c>
      <c r="TJ21" s="1">
        <v>0.54235291535629804</v>
      </c>
      <c r="TK21" s="1">
        <v>0.54374828918868601</v>
      </c>
      <c r="TL21" s="1">
        <v>0.61530947707099404</v>
      </c>
      <c r="TM21" s="1">
        <v>0.52917423831562105</v>
      </c>
      <c r="TN21" s="1">
        <v>0.51605837355919404</v>
      </c>
      <c r="TO21" s="1">
        <v>0.75703320004883101</v>
      </c>
      <c r="TP21" s="1">
        <v>0.49608342929307597</v>
      </c>
      <c r="TQ21" s="1">
        <v>0.54883847095682303</v>
      </c>
      <c r="TR21" s="1">
        <v>0.56047619701410001</v>
      </c>
      <c r="TS21" s="1">
        <v>0.54769927111563999</v>
      </c>
    </row>
    <row r="22" spans="1:539" x14ac:dyDescent="0.4">
      <c r="A22" s="1" t="s">
        <v>1168</v>
      </c>
      <c r="B22" s="1">
        <v>0.47734467667025299</v>
      </c>
      <c r="C22" s="1">
        <v>0.50356616507316598</v>
      </c>
      <c r="D22" s="1">
        <v>0.59461476615351205</v>
      </c>
      <c r="E22" s="1">
        <v>0.54235435803548504</v>
      </c>
      <c r="F22" s="1">
        <v>0.48257602026995</v>
      </c>
      <c r="G22" s="1">
        <v>0.51961759267316998</v>
      </c>
      <c r="H22" s="1">
        <v>0.46999334805263299</v>
      </c>
      <c r="I22" s="1">
        <v>0.51278175828470096</v>
      </c>
      <c r="J22" s="1">
        <v>0.44469724001382599</v>
      </c>
      <c r="K22" s="1">
        <v>0.51578204612488598</v>
      </c>
      <c r="L22" s="1">
        <v>0.56787171976988005</v>
      </c>
      <c r="M22" s="1">
        <v>0.45028269167632801</v>
      </c>
      <c r="N22" s="1">
        <v>0.48859900161957798</v>
      </c>
      <c r="O22" s="1">
        <v>0.45399512343658999</v>
      </c>
      <c r="P22" s="1">
        <v>0.51631683810391704</v>
      </c>
      <c r="Q22" s="1">
        <v>0.49316950375794599</v>
      </c>
      <c r="R22" s="1">
        <v>0.49616286513609298</v>
      </c>
      <c r="S22" s="1">
        <v>0.52893350209325296</v>
      </c>
      <c r="T22" s="1">
        <v>0.43489577297976101</v>
      </c>
      <c r="U22" s="1">
        <v>0.45652151336934799</v>
      </c>
      <c r="V22" s="1">
        <v>0.51262039735232701</v>
      </c>
      <c r="W22" s="1">
        <v>0.47522904869983601</v>
      </c>
      <c r="X22" s="1">
        <v>0.46178644141115699</v>
      </c>
      <c r="Y22" s="1">
        <v>0.48577985450942102</v>
      </c>
      <c r="Z22" s="1">
        <v>0.54953303850499002</v>
      </c>
      <c r="AA22" s="1">
        <v>0.50058030102198303</v>
      </c>
      <c r="AB22" s="1">
        <v>0.46932805848722298</v>
      </c>
      <c r="AC22" s="1">
        <v>0.469073459917277</v>
      </c>
      <c r="AD22" s="1">
        <v>0.55989064050244597</v>
      </c>
      <c r="AE22" s="1">
        <v>0.54314517149749197</v>
      </c>
      <c r="AF22" s="1">
        <v>0.48659553681504503</v>
      </c>
      <c r="AG22" s="1">
        <v>0.58388869749277195</v>
      </c>
      <c r="AH22" s="1">
        <v>0.45283022470861301</v>
      </c>
      <c r="AI22" s="1">
        <v>0.493130900181664</v>
      </c>
      <c r="AJ22" s="1">
        <v>0.38055238664573798</v>
      </c>
      <c r="AK22" s="1">
        <v>0.60694642854170799</v>
      </c>
      <c r="AL22" s="1">
        <v>0.51578297735989698</v>
      </c>
      <c r="AM22" s="1">
        <v>0.48987759700193501</v>
      </c>
      <c r="AN22" s="1">
        <v>0.522477353365015</v>
      </c>
      <c r="AO22" s="1">
        <v>0.50544401208118805</v>
      </c>
      <c r="AP22" s="1">
        <v>0.50079695256523105</v>
      </c>
      <c r="AQ22" s="1">
        <v>0.494747052451395</v>
      </c>
      <c r="AR22" s="1">
        <v>0.48211836677234599</v>
      </c>
      <c r="AS22" s="1">
        <v>0.58323491504501002</v>
      </c>
      <c r="AT22" s="1">
        <v>0.49694975107088002</v>
      </c>
      <c r="AU22" s="1">
        <v>0.49819753792098198</v>
      </c>
      <c r="AV22" s="1">
        <v>0.53967713430935105</v>
      </c>
      <c r="AW22" s="1">
        <v>0.44442129756922399</v>
      </c>
      <c r="AX22" s="1">
        <v>0.44660149466057503</v>
      </c>
      <c r="AY22" s="1">
        <v>0.56424019350093302</v>
      </c>
      <c r="AZ22" s="1">
        <v>0.55615266395494101</v>
      </c>
      <c r="BA22" s="1">
        <v>0.50697283585360398</v>
      </c>
      <c r="BB22" s="1">
        <v>0.48236706493541398</v>
      </c>
      <c r="BC22" s="1">
        <v>0.51901305244212503</v>
      </c>
      <c r="BD22" s="1">
        <v>0.45134571898343001</v>
      </c>
      <c r="BE22" s="1">
        <v>0.50878865558745001</v>
      </c>
      <c r="BF22" s="1">
        <v>0.47127968134939402</v>
      </c>
      <c r="BG22" s="1">
        <v>0.46313370552079702</v>
      </c>
      <c r="BH22" s="1">
        <v>0.42034661214681202</v>
      </c>
      <c r="BI22" s="1">
        <v>0.54315177339526499</v>
      </c>
      <c r="BJ22" s="1">
        <v>0.47564462059405399</v>
      </c>
      <c r="BK22" s="1">
        <v>0.538826191757795</v>
      </c>
      <c r="BL22" s="1">
        <v>0.44647394282768299</v>
      </c>
      <c r="BM22" s="1">
        <v>0.529131157738849</v>
      </c>
      <c r="BN22" s="1">
        <v>0.44467494774996502</v>
      </c>
      <c r="BO22" s="1">
        <v>0.410765663012363</v>
      </c>
      <c r="BP22" s="1">
        <v>0.47739803146488102</v>
      </c>
      <c r="BQ22" s="1">
        <v>0.49226421639378698</v>
      </c>
      <c r="BR22" s="1">
        <v>0.52476392582415898</v>
      </c>
      <c r="BS22" s="1">
        <v>0.48714603234989501</v>
      </c>
      <c r="BT22" s="1">
        <v>0.45459486164934199</v>
      </c>
      <c r="BU22" s="1">
        <v>0.47360481164204499</v>
      </c>
      <c r="BV22" s="1">
        <v>0.49289480499988397</v>
      </c>
      <c r="BW22" s="1">
        <v>0.44872635047818699</v>
      </c>
      <c r="BX22" s="1">
        <v>0.51902066416124704</v>
      </c>
      <c r="BY22" s="1">
        <v>0.46007115323777098</v>
      </c>
      <c r="BZ22" s="1">
        <v>0.505093233200957</v>
      </c>
      <c r="CA22" s="1">
        <v>0.428852795149403</v>
      </c>
      <c r="CB22" s="1">
        <v>0.497919043490199</v>
      </c>
      <c r="CC22" s="1">
        <v>0.43943054706856299</v>
      </c>
      <c r="CD22" s="1">
        <v>0.43202228289294198</v>
      </c>
      <c r="CE22" s="1">
        <v>0.48665931705409599</v>
      </c>
      <c r="CF22" s="1">
        <v>0.54548492990592201</v>
      </c>
      <c r="CG22" s="1">
        <v>0.55599996209486502</v>
      </c>
      <c r="CH22" s="1">
        <v>0.555016261807313</v>
      </c>
      <c r="CI22" s="1">
        <v>0.53707308018022504</v>
      </c>
      <c r="CJ22" s="1">
        <v>0.42207912643947199</v>
      </c>
      <c r="CK22" s="1">
        <v>0.53400397444681802</v>
      </c>
      <c r="CL22" s="1">
        <v>0.52083868389675803</v>
      </c>
      <c r="CM22" s="1">
        <v>0.46741058545619502</v>
      </c>
      <c r="CN22" s="1">
        <v>0.481133124491955</v>
      </c>
      <c r="CO22" s="1">
        <v>0.43894370684628398</v>
      </c>
      <c r="CP22" s="1">
        <v>0.42195067324308</v>
      </c>
      <c r="CQ22" s="1">
        <v>0.473080983631254</v>
      </c>
      <c r="CR22" s="1">
        <v>0.41473848774276501</v>
      </c>
      <c r="CS22" s="1">
        <v>0.53736357387596101</v>
      </c>
      <c r="CT22" s="1">
        <v>0.47392456197552701</v>
      </c>
      <c r="CU22" s="1">
        <v>0.50051887654282101</v>
      </c>
      <c r="CV22" s="1">
        <v>0.57341896903704703</v>
      </c>
      <c r="CW22" s="1">
        <v>0.48092046382949499</v>
      </c>
      <c r="CX22" s="1">
        <v>0.51101349385343497</v>
      </c>
      <c r="CY22" s="1">
        <v>0.54727619193687005</v>
      </c>
      <c r="CZ22" s="1">
        <v>0.480043644288353</v>
      </c>
      <c r="DA22" s="1">
        <v>0.489357792594657</v>
      </c>
      <c r="DB22" s="1">
        <v>0.53938298794899397</v>
      </c>
      <c r="DC22" s="1">
        <v>0.42057393589799802</v>
      </c>
      <c r="DD22" s="1">
        <v>0.44643056382656199</v>
      </c>
      <c r="DE22" s="1">
        <v>0.45811313366084699</v>
      </c>
      <c r="DF22" s="1">
        <v>0.507628825397618</v>
      </c>
      <c r="DG22" s="1">
        <v>0.50245591655444199</v>
      </c>
      <c r="DH22" s="1">
        <v>0.45784838812737799</v>
      </c>
      <c r="DI22" s="1">
        <v>0.47330806182318802</v>
      </c>
      <c r="DJ22" s="1">
        <v>0.58942371730400001</v>
      </c>
      <c r="DK22" s="1">
        <v>0.50572634116923099</v>
      </c>
      <c r="DL22" s="1">
        <v>0.44178520201048299</v>
      </c>
      <c r="DM22" s="1">
        <v>0.55503240378222496</v>
      </c>
      <c r="DN22" s="1">
        <v>0.51679217128271804</v>
      </c>
      <c r="DO22" s="1">
        <v>0.53201529316192497</v>
      </c>
      <c r="DP22" s="1">
        <v>0.479252959428418</v>
      </c>
      <c r="DQ22" s="1">
        <v>0.56180851643975405</v>
      </c>
      <c r="DR22" s="1">
        <v>0.66248280610719801</v>
      </c>
      <c r="DS22" s="1">
        <v>0.49756057764307798</v>
      </c>
      <c r="DT22" s="1">
        <v>0.39459375635972099</v>
      </c>
      <c r="DU22" s="1">
        <v>0.53389963644095995</v>
      </c>
      <c r="DV22" s="1">
        <v>0.60104142834808805</v>
      </c>
      <c r="DW22" s="1">
        <v>0.50315237389661804</v>
      </c>
      <c r="DX22" s="1">
        <v>0.474418708317635</v>
      </c>
      <c r="DY22" s="1">
        <v>0.52775862954761299</v>
      </c>
      <c r="DZ22" s="1">
        <v>0.50628331895240397</v>
      </c>
      <c r="EA22" s="1">
        <v>0.56236298448128097</v>
      </c>
      <c r="EB22" s="1">
        <v>0.62756354521162705</v>
      </c>
      <c r="EC22" s="1">
        <v>0.53000365186226295</v>
      </c>
      <c r="ED22" s="1">
        <v>0.52406643853649504</v>
      </c>
      <c r="EE22" s="1">
        <v>0.44169460098883401</v>
      </c>
      <c r="EF22" s="1">
        <v>0.38200112273102899</v>
      </c>
      <c r="EG22" s="1">
        <v>0.52318290498987197</v>
      </c>
      <c r="EH22" s="1">
        <v>0.51954888486925199</v>
      </c>
      <c r="EI22" s="1">
        <v>0.50978976429230705</v>
      </c>
      <c r="EJ22" s="1">
        <v>0.47175783370549401</v>
      </c>
      <c r="EK22" s="1">
        <v>0.44342989384848303</v>
      </c>
      <c r="EL22" s="1">
        <v>0.53327913575826702</v>
      </c>
      <c r="EM22" s="1">
        <v>0.55294603281737997</v>
      </c>
      <c r="EN22" s="1">
        <v>0.52232018898968402</v>
      </c>
      <c r="EO22" s="1">
        <v>0.47008633631088598</v>
      </c>
      <c r="EP22" s="1">
        <v>0.42401054331509502</v>
      </c>
      <c r="EQ22" s="1">
        <v>0.47162803910949502</v>
      </c>
      <c r="ER22" s="1">
        <v>0.57198887096417095</v>
      </c>
      <c r="ES22" s="1">
        <v>0.55522328378854202</v>
      </c>
      <c r="ET22" s="1">
        <v>0.50437865091468503</v>
      </c>
      <c r="EU22" s="1">
        <v>0.50572988196357804</v>
      </c>
      <c r="EV22" s="1">
        <v>0.45797129849020901</v>
      </c>
      <c r="EW22" s="1">
        <v>0.44207036670215499</v>
      </c>
      <c r="EX22" s="1">
        <v>0.497201772973145</v>
      </c>
      <c r="EY22" s="1">
        <v>0.48225598262991898</v>
      </c>
      <c r="EZ22" s="1">
        <v>0.42415612597738001</v>
      </c>
      <c r="FA22" s="1">
        <v>0.59870982766487801</v>
      </c>
      <c r="FB22" s="1">
        <v>0.55145213283857197</v>
      </c>
      <c r="FC22" s="1">
        <v>0.50434719259598504</v>
      </c>
      <c r="FD22" s="1">
        <v>0.479181480159526</v>
      </c>
      <c r="FE22" s="1">
        <v>0.59444895409390397</v>
      </c>
      <c r="FF22" s="1">
        <v>0.50714840249876503</v>
      </c>
      <c r="FG22" s="1">
        <v>0.51528959370154004</v>
      </c>
      <c r="FH22" s="1">
        <v>0.46043815860126502</v>
      </c>
      <c r="FI22" s="1">
        <v>0.57448146463106697</v>
      </c>
      <c r="FJ22" s="1">
        <v>0.47725616391733899</v>
      </c>
      <c r="FK22" s="1">
        <v>0.47993137213934101</v>
      </c>
      <c r="FL22" s="1">
        <v>0.62148306619016602</v>
      </c>
      <c r="FM22" s="1">
        <v>0.53414468956345695</v>
      </c>
      <c r="FN22" s="1">
        <v>0.54496892642981998</v>
      </c>
      <c r="FO22" s="1">
        <v>0.52272939429266696</v>
      </c>
      <c r="FP22" s="1">
        <v>0.45296760023127403</v>
      </c>
      <c r="FQ22" s="1">
        <v>0.48906013942301602</v>
      </c>
      <c r="FR22" s="1">
        <v>0.42498829417973699</v>
      </c>
      <c r="FS22" s="1">
        <v>0.616136815988788</v>
      </c>
      <c r="FT22" s="1">
        <v>0.48324764470715398</v>
      </c>
      <c r="FU22" s="1">
        <v>0.53964475831291603</v>
      </c>
      <c r="FV22" s="1">
        <v>0.45772491292121098</v>
      </c>
      <c r="FW22" s="1">
        <v>0.516801190844143</v>
      </c>
      <c r="FX22" s="1">
        <v>0.50624161716320604</v>
      </c>
      <c r="FY22" s="1">
        <v>0.47294993048026401</v>
      </c>
      <c r="FZ22" s="1">
        <v>0.64643161786461201</v>
      </c>
      <c r="GA22" s="1">
        <v>0.41907920136119697</v>
      </c>
      <c r="GB22" s="1">
        <v>0.50191253819569204</v>
      </c>
      <c r="GC22" s="1">
        <v>0.452030582103498</v>
      </c>
      <c r="GD22" s="1">
        <v>0.54113424265855403</v>
      </c>
      <c r="GE22" s="1">
        <v>0.48131616557039503</v>
      </c>
      <c r="GF22" s="1">
        <v>0.50200472495578596</v>
      </c>
      <c r="GG22" s="1">
        <v>0.51231538075877103</v>
      </c>
      <c r="GH22" s="1">
        <v>0.49649565812942098</v>
      </c>
      <c r="GI22" s="1">
        <v>0.56958321864874895</v>
      </c>
      <c r="GJ22" s="1">
        <v>0.47455312309487802</v>
      </c>
      <c r="GK22" s="1">
        <v>0.48537919597063101</v>
      </c>
      <c r="GL22" s="1">
        <v>0.40004175321742902</v>
      </c>
      <c r="GM22" s="1">
        <v>0.52871981980987903</v>
      </c>
      <c r="GN22" s="1">
        <v>0.55605346602699302</v>
      </c>
      <c r="GO22" s="1">
        <v>0.52178196687543299</v>
      </c>
      <c r="GP22" s="1">
        <v>0.51913719449967499</v>
      </c>
      <c r="GQ22" s="1">
        <v>0.50844610643360399</v>
      </c>
      <c r="GR22" s="1">
        <v>0.56660871302206295</v>
      </c>
      <c r="GS22" s="1">
        <v>0.52226192606219601</v>
      </c>
      <c r="GT22" s="1">
        <v>0.51902049028099495</v>
      </c>
      <c r="GU22" s="1">
        <v>0.56209159641086803</v>
      </c>
      <c r="GV22" s="1">
        <v>0.48141570449661603</v>
      </c>
      <c r="GW22" s="1">
        <v>0.53874608263903501</v>
      </c>
      <c r="GX22" s="1">
        <v>0.497054593714231</v>
      </c>
      <c r="GY22" s="1">
        <v>0.495371696781572</v>
      </c>
      <c r="GZ22" s="1">
        <v>0.51909787718674505</v>
      </c>
      <c r="HA22" s="1">
        <v>0.46083586202687798</v>
      </c>
      <c r="HB22" s="1">
        <v>0.48846831744065999</v>
      </c>
      <c r="HC22" s="1">
        <v>0.50122197584093697</v>
      </c>
      <c r="HD22" s="1">
        <v>0.46821139861531003</v>
      </c>
      <c r="HE22" s="1">
        <v>0.46634504508085001</v>
      </c>
      <c r="HF22" s="1">
        <v>0.53540947486595603</v>
      </c>
      <c r="HG22" s="1">
        <v>0.44718796310287801</v>
      </c>
      <c r="HH22" s="1">
        <v>0.51991627888273995</v>
      </c>
      <c r="HI22" s="1">
        <v>0.46777147088506899</v>
      </c>
      <c r="HJ22" s="1">
        <v>0.46242754726102098</v>
      </c>
      <c r="HK22" s="1">
        <v>0.56234592747871803</v>
      </c>
      <c r="HL22" s="1">
        <v>0.50623265115540095</v>
      </c>
      <c r="HM22" s="1">
        <v>0.44397145484114298</v>
      </c>
      <c r="HN22" s="1">
        <v>0.53775857786433201</v>
      </c>
      <c r="HO22" s="1">
        <v>0.52555910796068495</v>
      </c>
      <c r="HP22" s="1">
        <v>0.471538842349985</v>
      </c>
      <c r="HQ22" s="1">
        <v>0.54720776034711305</v>
      </c>
      <c r="HR22" s="1">
        <v>0.56105538333812699</v>
      </c>
      <c r="HS22" s="1">
        <v>0.43433060268532497</v>
      </c>
      <c r="HT22" s="1">
        <v>0.47771515312382601</v>
      </c>
      <c r="HU22" s="1">
        <v>0.43300659575795603</v>
      </c>
      <c r="HV22" s="1">
        <v>0.44999095395898703</v>
      </c>
      <c r="HW22" s="1">
        <v>0.49096375299768202</v>
      </c>
      <c r="HX22" s="1">
        <v>0.51679669882068502</v>
      </c>
      <c r="HY22" s="1">
        <v>0.53338476346869002</v>
      </c>
      <c r="HZ22" s="1">
        <v>0.488724993655755</v>
      </c>
      <c r="IA22" s="1">
        <v>0.63749319783682601</v>
      </c>
      <c r="IB22" s="1">
        <v>0.50754797486268699</v>
      </c>
      <c r="IC22" s="1">
        <v>0.49472416530651298</v>
      </c>
      <c r="ID22" s="1">
        <v>0.44625737537658899</v>
      </c>
      <c r="IE22" s="1">
        <v>0.47305268027104003</v>
      </c>
      <c r="IF22" s="1">
        <v>0.50400030248349903</v>
      </c>
      <c r="IG22" s="1">
        <v>0.48285421845308901</v>
      </c>
      <c r="IH22" s="1">
        <v>0.50655413912001002</v>
      </c>
      <c r="II22" s="1">
        <v>0.45813426323543299</v>
      </c>
      <c r="IJ22" s="1">
        <v>0.534741448269342</v>
      </c>
      <c r="IK22" s="1">
        <v>0.55787415883875102</v>
      </c>
      <c r="IL22" s="1">
        <v>0.47087698536475497</v>
      </c>
      <c r="IM22" s="1">
        <v>0.50888540768429003</v>
      </c>
      <c r="IN22" s="1">
        <v>0.42814223375560001</v>
      </c>
      <c r="IO22" s="1">
        <v>0.44896624391637502</v>
      </c>
      <c r="IP22" s="1">
        <v>0.49417758606400097</v>
      </c>
      <c r="IQ22" s="1">
        <v>0.55476903910769504</v>
      </c>
      <c r="IR22" s="1">
        <v>0.48324295544171297</v>
      </c>
      <c r="IS22" s="1">
        <v>0.47331568315753703</v>
      </c>
      <c r="IT22" s="1">
        <v>0.52279522901636</v>
      </c>
      <c r="IU22" s="1">
        <v>0.41807333881750203</v>
      </c>
      <c r="IV22" s="1">
        <v>0.44724941535213802</v>
      </c>
      <c r="IW22" s="1">
        <v>0.50081549060220398</v>
      </c>
      <c r="IX22" s="1">
        <v>0.49867768159565201</v>
      </c>
      <c r="IY22" s="1">
        <v>0.44977729883164402</v>
      </c>
      <c r="IZ22" s="1">
        <v>0.47574582104235202</v>
      </c>
      <c r="JA22" s="1">
        <v>0.47797187134498997</v>
      </c>
      <c r="JB22" s="1">
        <v>0.46786403865919701</v>
      </c>
      <c r="JC22" s="1">
        <v>0.49112473869205697</v>
      </c>
      <c r="JD22" s="1">
        <v>0.49189088206201198</v>
      </c>
      <c r="JE22" s="1">
        <v>0.48678130352966598</v>
      </c>
      <c r="JF22" s="1">
        <v>0.486037053881479</v>
      </c>
      <c r="JG22" s="1">
        <v>0.54719902775806295</v>
      </c>
      <c r="JH22" s="1">
        <v>0.43079233828124402</v>
      </c>
      <c r="JI22" s="1">
        <v>0.596060110538284</v>
      </c>
      <c r="JJ22" s="1">
        <v>0.54748675982738104</v>
      </c>
      <c r="JK22" s="1">
        <v>0.43488570720613601</v>
      </c>
      <c r="JL22" s="1">
        <v>0.45006151122166299</v>
      </c>
      <c r="JM22" s="1">
        <v>0.58775198567426001</v>
      </c>
      <c r="JN22" s="1">
        <v>0.36677454714333402</v>
      </c>
      <c r="JO22" s="1">
        <v>0.466978968087571</v>
      </c>
      <c r="JP22" s="1">
        <v>0.44309265489176702</v>
      </c>
      <c r="JQ22" s="1">
        <v>0.48793857851840999</v>
      </c>
      <c r="JR22" s="1">
        <v>0.48449633995095598</v>
      </c>
      <c r="JS22" s="1">
        <v>0.46749156575060102</v>
      </c>
      <c r="JT22" s="1">
        <v>0.57230325840690599</v>
      </c>
      <c r="JU22" s="1">
        <v>0.415643640157556</v>
      </c>
      <c r="JV22" s="1">
        <v>0.47568840072206198</v>
      </c>
      <c r="JW22" s="1">
        <v>0.55779453050546302</v>
      </c>
      <c r="JX22" s="1">
        <v>0.58073296609032099</v>
      </c>
      <c r="JY22" s="1">
        <v>0.48267083532931698</v>
      </c>
      <c r="JZ22" s="1">
        <v>0.61463418580461604</v>
      </c>
      <c r="KA22" s="1">
        <v>0.53462992167969803</v>
      </c>
      <c r="KB22" s="1">
        <v>0.38894404473890598</v>
      </c>
      <c r="KC22" s="1">
        <v>0.49110575660646799</v>
      </c>
      <c r="KD22" s="1">
        <v>0.47332131286878598</v>
      </c>
      <c r="KE22" s="1">
        <v>0.50989123770970701</v>
      </c>
      <c r="KF22" s="1">
        <v>0.495306512244583</v>
      </c>
      <c r="KG22" s="1">
        <v>0.52246922577468202</v>
      </c>
      <c r="KH22" s="1">
        <v>0.41793800769248102</v>
      </c>
      <c r="KI22" s="1">
        <v>0.46710046159541102</v>
      </c>
      <c r="KJ22" s="1">
        <v>0.48218736030592102</v>
      </c>
      <c r="KK22" s="1">
        <v>0.60876264764418297</v>
      </c>
      <c r="KL22" s="1">
        <v>0.45069430771865598</v>
      </c>
      <c r="KM22" s="1">
        <v>0.52170110780823398</v>
      </c>
      <c r="KN22" s="1">
        <v>0.47437595347629502</v>
      </c>
      <c r="KO22" s="1">
        <v>0.55995771807454897</v>
      </c>
      <c r="KP22" s="1">
        <v>0.474682164000025</v>
      </c>
      <c r="KQ22" s="1">
        <v>0.55863633807316004</v>
      </c>
      <c r="KR22" s="1">
        <v>0.46331597238663802</v>
      </c>
      <c r="KS22" s="1">
        <v>0.479226937480422</v>
      </c>
      <c r="KT22" s="1">
        <v>0.50095322578136803</v>
      </c>
      <c r="KU22" s="1">
        <v>0.465339467829891</v>
      </c>
      <c r="KV22" s="1">
        <v>0.51338255029613999</v>
      </c>
      <c r="KW22" s="1">
        <v>0.51491276425085897</v>
      </c>
      <c r="KX22" s="1">
        <v>0.45046849234479303</v>
      </c>
      <c r="KY22" s="1">
        <v>0.45218885132166398</v>
      </c>
      <c r="KZ22" s="1">
        <v>0.44065470577624399</v>
      </c>
      <c r="LA22" s="1">
        <v>0.46173924523580001</v>
      </c>
      <c r="LB22" s="1">
        <v>0.37981599739576</v>
      </c>
      <c r="LC22" s="1">
        <v>0.44801462139863901</v>
      </c>
      <c r="LD22" s="1">
        <v>0.64107128425833204</v>
      </c>
      <c r="LE22" s="1">
        <v>0.57365019995000099</v>
      </c>
      <c r="LF22" s="1">
        <v>0.58472907415532005</v>
      </c>
      <c r="LG22" s="1">
        <v>0.49365083427179302</v>
      </c>
      <c r="LH22" s="1">
        <v>0.477039412276416</v>
      </c>
      <c r="LI22" s="1">
        <v>0.51302846913456301</v>
      </c>
      <c r="LJ22" s="1">
        <v>0.50070964719063704</v>
      </c>
      <c r="LK22" s="1">
        <v>0.44774719286978998</v>
      </c>
      <c r="LL22" s="1">
        <v>0.49058945025219602</v>
      </c>
      <c r="LM22" s="1">
        <v>0.45397547515522202</v>
      </c>
      <c r="LN22" s="1">
        <v>0.54725514434672695</v>
      </c>
      <c r="LO22" s="1">
        <v>0.49239386871851598</v>
      </c>
      <c r="LP22" s="1">
        <v>0.59824638874653502</v>
      </c>
      <c r="LQ22" s="1">
        <v>0.53061753250429899</v>
      </c>
      <c r="LR22" s="1">
        <v>0.47101570859943598</v>
      </c>
      <c r="LS22" s="1">
        <v>0.50297309155431003</v>
      </c>
      <c r="LT22" s="1">
        <v>0.56346015258063198</v>
      </c>
      <c r="LU22" s="1">
        <v>0.552937660195715</v>
      </c>
      <c r="LV22" s="1">
        <v>0.45515482158713999</v>
      </c>
      <c r="LW22" s="1">
        <v>0.577039830672742</v>
      </c>
      <c r="LX22" s="1">
        <v>0.487107581693207</v>
      </c>
      <c r="LY22" s="1">
        <v>0.48250335589728999</v>
      </c>
      <c r="LZ22" s="1">
        <v>0.54973941107236701</v>
      </c>
      <c r="MA22" s="1">
        <v>0.53054318121383404</v>
      </c>
      <c r="MB22" s="1">
        <v>0.387461934398109</v>
      </c>
      <c r="MC22" s="1">
        <v>0.495668429271377</v>
      </c>
      <c r="MD22" s="1">
        <v>0.52186609538232798</v>
      </c>
      <c r="ME22" s="1">
        <v>0.49132289760961001</v>
      </c>
      <c r="MF22" s="1">
        <v>0.50414651952840595</v>
      </c>
      <c r="MG22" s="1">
        <v>0.47321419304798101</v>
      </c>
      <c r="MH22" s="1">
        <v>0.467744688777739</v>
      </c>
      <c r="MI22" s="1">
        <v>0.46993523055452602</v>
      </c>
      <c r="MJ22" s="1">
        <v>0.45668011700661798</v>
      </c>
      <c r="MK22" s="1">
        <v>0.42921419219241702</v>
      </c>
      <c r="ML22" s="1">
        <v>0.47714547553501402</v>
      </c>
      <c r="MM22" s="1">
        <v>0.51118299205947004</v>
      </c>
      <c r="MN22" s="1">
        <v>0.433796059811552</v>
      </c>
      <c r="MO22" s="1">
        <v>0.46212283122113001</v>
      </c>
      <c r="MP22" s="1">
        <v>0.47932970693402499</v>
      </c>
      <c r="MQ22" s="1">
        <v>0.49903204270505902</v>
      </c>
      <c r="MR22" s="1">
        <v>0.42566075836220002</v>
      </c>
      <c r="MS22" s="1">
        <v>0.52951747949616002</v>
      </c>
      <c r="MT22" s="1">
        <v>0.35949801048535601</v>
      </c>
      <c r="MU22" s="1">
        <v>0.492233188461979</v>
      </c>
      <c r="MV22" s="1">
        <v>0.478067700708595</v>
      </c>
      <c r="MW22" s="1">
        <v>0.49672581054882903</v>
      </c>
      <c r="MX22" s="1">
        <v>0.45345309010541301</v>
      </c>
      <c r="MY22" s="1">
        <v>0.51015073858219995</v>
      </c>
      <c r="MZ22" s="1">
        <v>0.43879485160242199</v>
      </c>
      <c r="NA22" s="1">
        <v>0.55131169126499902</v>
      </c>
      <c r="NB22" s="1">
        <v>0.46445621697094902</v>
      </c>
      <c r="NC22" s="1">
        <v>0.49571918287459998</v>
      </c>
      <c r="ND22" s="1">
        <v>0.500707676576857</v>
      </c>
      <c r="NE22" s="1">
        <v>0.43374884015224102</v>
      </c>
      <c r="NF22" s="1">
        <v>0.53323497902663097</v>
      </c>
      <c r="NG22" s="1">
        <v>0.534174276668822</v>
      </c>
      <c r="NH22" s="1">
        <v>0.473035667772434</v>
      </c>
      <c r="NI22" s="1">
        <v>0.44962376341348598</v>
      </c>
      <c r="NJ22" s="1">
        <v>0.46791960966524998</v>
      </c>
      <c r="NK22" s="1">
        <v>0.49827354669472501</v>
      </c>
      <c r="NL22" s="1">
        <v>0.50245599935649599</v>
      </c>
      <c r="NM22" s="1">
        <v>0.48816929981830798</v>
      </c>
      <c r="NN22" s="1">
        <v>0.50447469979614401</v>
      </c>
      <c r="NO22" s="1">
        <v>0.61514731079455498</v>
      </c>
      <c r="NP22" s="1">
        <v>0.49503627753149698</v>
      </c>
      <c r="NQ22" s="1">
        <v>0.47835385768937499</v>
      </c>
      <c r="NR22" s="1">
        <v>0.42348867767007897</v>
      </c>
      <c r="NS22" s="1">
        <v>0.443812403527305</v>
      </c>
      <c r="NT22" s="1">
        <v>0.47051184106486799</v>
      </c>
      <c r="NU22" s="1">
        <v>0.44686698765160698</v>
      </c>
      <c r="NV22" s="1">
        <v>0.52376156120641904</v>
      </c>
      <c r="NW22" s="1">
        <v>0.49888069953556002</v>
      </c>
      <c r="NX22" s="1">
        <v>0.43498393444236499</v>
      </c>
      <c r="NY22" s="1">
        <v>0.529689473059335</v>
      </c>
      <c r="NZ22" s="1">
        <v>0.495575995884385</v>
      </c>
      <c r="OA22" s="1">
        <v>0.55020002274033297</v>
      </c>
      <c r="OB22" s="1">
        <v>0.433091014733053</v>
      </c>
      <c r="OC22" s="1">
        <v>0.58721329619209295</v>
      </c>
      <c r="OD22" s="1">
        <v>0.48726730291150899</v>
      </c>
      <c r="OE22" s="1">
        <v>0.47410869892805702</v>
      </c>
      <c r="OF22" s="1">
        <v>0.41894075775828499</v>
      </c>
      <c r="OG22" s="1">
        <v>0.43645241487550002</v>
      </c>
      <c r="OH22" s="1">
        <v>0.49361440908425203</v>
      </c>
      <c r="OI22" s="1">
        <v>0.48406672297495501</v>
      </c>
      <c r="OJ22" s="1">
        <v>0.47221873533019498</v>
      </c>
      <c r="OK22" s="1">
        <v>0.59362428813956702</v>
      </c>
      <c r="OL22" s="1">
        <v>0.47540801369285401</v>
      </c>
      <c r="OM22" s="1">
        <v>0.44312784368243002</v>
      </c>
      <c r="ON22" s="1">
        <v>0.47781721197886101</v>
      </c>
      <c r="OO22" s="1">
        <v>0.509342965729768</v>
      </c>
      <c r="OP22" s="1">
        <v>0.55171148937249503</v>
      </c>
      <c r="OQ22" s="1">
        <v>0.55453395580826903</v>
      </c>
      <c r="OR22" s="1">
        <v>0.55084167474648305</v>
      </c>
      <c r="OS22" s="1">
        <v>0.55571654027501205</v>
      </c>
      <c r="OT22" s="1">
        <v>0.468746054414938</v>
      </c>
      <c r="OU22" s="1">
        <v>0.46410361447737097</v>
      </c>
      <c r="OV22" s="1">
        <v>0.50714484660118397</v>
      </c>
      <c r="OW22" s="1">
        <v>0.52856883062772897</v>
      </c>
      <c r="OX22" s="1">
        <v>0.50817160070450196</v>
      </c>
      <c r="OY22" s="1">
        <v>0.50193188227086605</v>
      </c>
      <c r="OZ22" s="1">
        <v>0.54574595316385599</v>
      </c>
      <c r="PA22" s="1">
        <v>0.432306215561373</v>
      </c>
      <c r="PB22" s="1">
        <v>0.50215572207578996</v>
      </c>
      <c r="PC22" s="1">
        <v>0.47926693421126798</v>
      </c>
      <c r="PD22" s="1">
        <v>0.50800248305139195</v>
      </c>
      <c r="PE22" s="1">
        <v>0.50513549264483804</v>
      </c>
      <c r="PF22" s="1">
        <v>0.46237363325617997</v>
      </c>
      <c r="PG22" s="1">
        <v>0.47295239591010602</v>
      </c>
      <c r="PH22" s="1">
        <v>0.49104205547255098</v>
      </c>
      <c r="PI22" s="1">
        <v>0.52970052478153995</v>
      </c>
      <c r="PJ22" s="1">
        <v>0.50945455310789201</v>
      </c>
      <c r="PK22" s="1">
        <v>0.44962045372394599</v>
      </c>
      <c r="PL22" s="1">
        <v>0.52089692970086199</v>
      </c>
      <c r="PM22" s="1">
        <v>0.42115237016054802</v>
      </c>
      <c r="PN22" s="1">
        <v>0.510803361025713</v>
      </c>
      <c r="PO22" s="1">
        <v>0.51473601944993297</v>
      </c>
      <c r="PP22" s="1">
        <v>0.47689087453071899</v>
      </c>
      <c r="PQ22" s="1">
        <v>0.55110688291042698</v>
      </c>
      <c r="PR22" s="1">
        <v>0.437647403509135</v>
      </c>
      <c r="PS22" s="1">
        <v>0.49288934112813998</v>
      </c>
      <c r="PT22" s="1">
        <v>0.43985644771902399</v>
      </c>
      <c r="PU22" s="1">
        <v>0.52093289090428996</v>
      </c>
      <c r="PV22" s="1">
        <v>0.53251327837724205</v>
      </c>
      <c r="PW22" s="1">
        <v>0.515804070883915</v>
      </c>
      <c r="PX22" s="1">
        <v>0.61159378077748106</v>
      </c>
      <c r="PY22" s="1">
        <v>0.52718522838052295</v>
      </c>
      <c r="PZ22" s="1">
        <v>0.49759050655544002</v>
      </c>
      <c r="QA22" s="1">
        <v>0.52147780590219495</v>
      </c>
      <c r="QB22" s="1">
        <v>0.47846503814186903</v>
      </c>
      <c r="QC22" s="1">
        <v>0.47961306283979599</v>
      </c>
      <c r="QD22" s="1">
        <v>0.49258572232322001</v>
      </c>
      <c r="QE22" s="1">
        <v>0.39524592807178699</v>
      </c>
      <c r="QF22" s="1">
        <v>0.54346506471003697</v>
      </c>
      <c r="QG22" s="1">
        <v>0.56916624499512303</v>
      </c>
      <c r="QH22" s="1">
        <v>0.48910451793577098</v>
      </c>
      <c r="QI22" s="1">
        <v>0.52672092202895104</v>
      </c>
      <c r="QJ22" s="1">
        <v>0.47589432234585399</v>
      </c>
      <c r="QK22" s="1">
        <v>0.49969581557260501</v>
      </c>
      <c r="QL22" s="1">
        <v>0.51302416376469795</v>
      </c>
      <c r="QM22" s="1">
        <v>0.48295435370943801</v>
      </c>
      <c r="QN22" s="1">
        <v>0.45187817976488998</v>
      </c>
      <c r="QO22" s="1">
        <v>0.50981980125589599</v>
      </c>
      <c r="QP22" s="1">
        <v>0.44684194320507398</v>
      </c>
      <c r="QQ22" s="1">
        <v>0.47381568168952598</v>
      </c>
      <c r="QR22" s="1">
        <v>0.43049220502869801</v>
      </c>
      <c r="QS22" s="1">
        <v>0.46063229643958897</v>
      </c>
      <c r="QT22" s="1">
        <v>0.44683036751653099</v>
      </c>
      <c r="QU22" s="1">
        <v>0.54828766106481497</v>
      </c>
      <c r="QV22" s="1">
        <v>0.48681593404544898</v>
      </c>
      <c r="QW22" s="1">
        <v>0.47519935042108802</v>
      </c>
      <c r="QX22" s="1">
        <v>0.523798908354426</v>
      </c>
      <c r="QY22" s="1">
        <v>0.54606346299222597</v>
      </c>
      <c r="QZ22" s="1">
        <v>0.47525948511690302</v>
      </c>
      <c r="RA22" s="1">
        <v>0.51418652118280395</v>
      </c>
      <c r="RB22" s="1">
        <v>0.42137958645731299</v>
      </c>
      <c r="RC22" s="1">
        <v>0.52588574205407401</v>
      </c>
      <c r="RD22" s="1">
        <v>0.42084522720711998</v>
      </c>
      <c r="RE22" s="1">
        <v>0.48933996649620198</v>
      </c>
      <c r="RF22" s="1">
        <v>0.438188686949332</v>
      </c>
      <c r="RG22" s="1">
        <v>0.421195552690526</v>
      </c>
      <c r="RH22" s="1">
        <v>0.46888535525123398</v>
      </c>
      <c r="RI22" s="1">
        <v>0.42929801593022399</v>
      </c>
      <c r="RJ22" s="1">
        <v>0.54886013820878798</v>
      </c>
      <c r="RK22" s="1">
        <v>0.50593490238462102</v>
      </c>
      <c r="RL22" s="1">
        <v>0.46376719613400502</v>
      </c>
      <c r="RM22" s="1">
        <v>0.52397791264251303</v>
      </c>
      <c r="RN22" s="1">
        <v>0.42548421617099702</v>
      </c>
      <c r="RO22" s="1">
        <v>0.507146033336622</v>
      </c>
      <c r="RP22" s="1">
        <v>0.55873799141257097</v>
      </c>
      <c r="RQ22" s="1">
        <v>0.486984986615427</v>
      </c>
      <c r="RR22" s="1">
        <v>0.63080704195857495</v>
      </c>
      <c r="RS22" s="1">
        <v>0.44461942561199802</v>
      </c>
      <c r="RT22" s="1">
        <v>0.450770611486699</v>
      </c>
      <c r="RU22" s="1">
        <v>0.46340865305773099</v>
      </c>
      <c r="RV22" s="1">
        <v>0.49762717458446298</v>
      </c>
      <c r="RW22" s="1">
        <v>0.52297700609969999</v>
      </c>
      <c r="RX22" s="1">
        <v>0.508700562179213</v>
      </c>
      <c r="RY22" s="1">
        <v>0.50899241931144901</v>
      </c>
      <c r="RZ22" s="1">
        <v>0.56714711018082897</v>
      </c>
      <c r="SA22" s="1">
        <v>0.54038560408221104</v>
      </c>
      <c r="SB22" s="1">
        <v>0.519139577604252</v>
      </c>
      <c r="SC22" s="1">
        <v>0.57180099097872095</v>
      </c>
      <c r="SD22" s="1">
        <v>0.52583677842249399</v>
      </c>
      <c r="SE22" s="1">
        <v>0.436928453608464</v>
      </c>
      <c r="SF22" s="1">
        <v>0.51240149479462804</v>
      </c>
      <c r="SG22" s="1">
        <v>0.53235019281028195</v>
      </c>
      <c r="SH22" s="1">
        <v>0.55514330156601699</v>
      </c>
      <c r="SI22" s="1">
        <v>0.486713613216051</v>
      </c>
      <c r="SJ22" s="1">
        <v>0.54578595447657396</v>
      </c>
      <c r="SK22" s="1">
        <v>0.483269825447114</v>
      </c>
      <c r="SL22" s="1">
        <v>0.41450283250736902</v>
      </c>
      <c r="SM22" s="1">
        <v>0.38771995368927298</v>
      </c>
      <c r="SN22" s="1">
        <v>0.56259723881536206</v>
      </c>
      <c r="SO22" s="1">
        <v>0.48302037511095902</v>
      </c>
      <c r="SP22" s="1">
        <v>0.42382236324851802</v>
      </c>
      <c r="SQ22" s="1">
        <v>0.48158434531924899</v>
      </c>
      <c r="SR22" s="1">
        <v>0.51371791628678698</v>
      </c>
      <c r="SS22" s="1">
        <v>0.54638893724606896</v>
      </c>
      <c r="ST22" s="1">
        <v>0.49174234203130202</v>
      </c>
      <c r="SU22" s="1">
        <v>0.48040728940085498</v>
      </c>
      <c r="SV22" s="1">
        <v>0.47743597946378002</v>
      </c>
      <c r="SW22" s="1">
        <v>0.48753490665191401</v>
      </c>
      <c r="SX22" s="1">
        <v>0.53316814715363803</v>
      </c>
      <c r="SY22" s="1">
        <v>0.48425697313771698</v>
      </c>
      <c r="SZ22" s="1">
        <v>0.49976224551798598</v>
      </c>
      <c r="TA22" s="1">
        <v>0.50911684124102397</v>
      </c>
      <c r="TB22" s="1">
        <v>0.46550121428404601</v>
      </c>
      <c r="TC22" s="1">
        <v>0.511267139985219</v>
      </c>
      <c r="TD22" s="1">
        <v>0.50999311752712895</v>
      </c>
      <c r="TE22" s="1">
        <v>0.52714258401481995</v>
      </c>
      <c r="TF22" s="1">
        <v>0.52072336580116896</v>
      </c>
      <c r="TG22" s="1">
        <v>0.49162810266309498</v>
      </c>
      <c r="TH22" s="1">
        <v>0.50660097159295603</v>
      </c>
      <c r="TI22" s="1">
        <v>0.47764238489449701</v>
      </c>
      <c r="TJ22" s="1">
        <v>0.50626294511378001</v>
      </c>
      <c r="TK22" s="1">
        <v>0.49577251272668099</v>
      </c>
      <c r="TL22" s="1">
        <v>0.554578387398594</v>
      </c>
      <c r="TM22" s="1">
        <v>0.47738115881570597</v>
      </c>
      <c r="TN22" s="1">
        <v>0.43807146310224299</v>
      </c>
      <c r="TO22" s="1">
        <v>0.57532652576205701</v>
      </c>
      <c r="TP22" s="1">
        <v>0.50335451844382795</v>
      </c>
      <c r="TQ22" s="1">
        <v>0.55081563556452495</v>
      </c>
      <c r="TR22" s="1">
        <v>0.50434278361018103</v>
      </c>
      <c r="TS22" s="1">
        <v>0.51087253403594601</v>
      </c>
    </row>
    <row r="23" spans="1:539" x14ac:dyDescent="0.4">
      <c r="A23" s="1" t="s">
        <v>1169</v>
      </c>
      <c r="B23" s="1">
        <v>0.52882947284161996</v>
      </c>
      <c r="C23" s="1">
        <v>0.50779367319035495</v>
      </c>
      <c r="D23" s="1">
        <v>0.59072085220849502</v>
      </c>
      <c r="E23" s="1">
        <v>0.54058452765355602</v>
      </c>
      <c r="F23" s="1">
        <v>0.48563765278829002</v>
      </c>
      <c r="G23" s="1">
        <v>0.48811000174159702</v>
      </c>
      <c r="H23" s="1">
        <v>0.459521575118508</v>
      </c>
      <c r="I23" s="1">
        <v>0.51252882293802804</v>
      </c>
      <c r="J23" s="1">
        <v>0.47116123328807302</v>
      </c>
      <c r="K23" s="1">
        <v>0.54669416083038402</v>
      </c>
      <c r="L23" s="1">
        <v>0.55568815015601203</v>
      </c>
      <c r="M23" s="1">
        <v>0.48176681028177998</v>
      </c>
      <c r="N23" s="1">
        <v>0.50456185439863599</v>
      </c>
      <c r="O23" s="1">
        <v>0.48698290098499603</v>
      </c>
      <c r="P23" s="1">
        <v>0.59408024485447497</v>
      </c>
      <c r="Q23" s="1">
        <v>0.48768654765942998</v>
      </c>
      <c r="R23" s="1">
        <v>0.53653052400519496</v>
      </c>
      <c r="S23" s="1">
        <v>0.54525512606539905</v>
      </c>
      <c r="T23" s="1">
        <v>0.50144902204165398</v>
      </c>
      <c r="U23" s="1">
        <v>0.49851897565810999</v>
      </c>
      <c r="V23" s="1">
        <v>0.51227679701531603</v>
      </c>
      <c r="W23" s="1">
        <v>0.48517736353302598</v>
      </c>
      <c r="X23" s="1">
        <v>0.47884379043421599</v>
      </c>
      <c r="Y23" s="1">
        <v>0.51039394384498005</v>
      </c>
      <c r="Z23" s="1">
        <v>0.52769171163783202</v>
      </c>
      <c r="AA23" s="1">
        <v>0.520680196332311</v>
      </c>
      <c r="AB23" s="1">
        <v>0.49180525831366301</v>
      </c>
      <c r="AC23" s="1">
        <v>0.56935711645207299</v>
      </c>
      <c r="AD23" s="1">
        <v>0.53891030646933702</v>
      </c>
      <c r="AE23" s="1">
        <v>0.565002283283076</v>
      </c>
      <c r="AF23" s="1">
        <v>0.47250022420608401</v>
      </c>
      <c r="AG23" s="1">
        <v>0.56844441877501395</v>
      </c>
      <c r="AH23" s="1">
        <v>0.48280893845824802</v>
      </c>
      <c r="AI23" s="1">
        <v>0.51993283947089597</v>
      </c>
      <c r="AJ23" s="1">
        <v>0.483764651348916</v>
      </c>
      <c r="AK23" s="1">
        <v>0.51517084375935196</v>
      </c>
      <c r="AL23" s="1">
        <v>0.51621759967955905</v>
      </c>
      <c r="AM23" s="1">
        <v>0.49705739875605098</v>
      </c>
      <c r="AN23" s="1">
        <v>0.58584622594562097</v>
      </c>
      <c r="AO23" s="1">
        <v>0.54451505073784601</v>
      </c>
      <c r="AP23" s="1">
        <v>0.49289003197540399</v>
      </c>
      <c r="AQ23" s="1">
        <v>0.49843051978144598</v>
      </c>
      <c r="AR23" s="1">
        <v>0.49736618665503302</v>
      </c>
      <c r="AS23" s="1">
        <v>0.58382503174847999</v>
      </c>
      <c r="AT23" s="1">
        <v>0.56146167116965795</v>
      </c>
      <c r="AU23" s="1">
        <v>0.457549908411572</v>
      </c>
      <c r="AV23" s="1">
        <v>0.56249946108724902</v>
      </c>
      <c r="AW23" s="1">
        <v>0.47634873775222403</v>
      </c>
      <c r="AX23" s="1">
        <v>0.48972029169741599</v>
      </c>
      <c r="AY23" s="1">
        <v>0.53389162291143599</v>
      </c>
      <c r="AZ23" s="1">
        <v>0.51481599040673698</v>
      </c>
      <c r="BA23" s="1">
        <v>0.501611574128495</v>
      </c>
      <c r="BB23" s="1">
        <v>0.46140487055655899</v>
      </c>
      <c r="BC23" s="1">
        <v>0.52889864623716099</v>
      </c>
      <c r="BD23" s="1">
        <v>0.49941154967748003</v>
      </c>
      <c r="BE23" s="1">
        <v>0.52894040191152403</v>
      </c>
      <c r="BF23" s="1">
        <v>0.468710421154313</v>
      </c>
      <c r="BG23" s="1">
        <v>0.46364387393887901</v>
      </c>
      <c r="BH23" s="1">
        <v>0.44871332557959198</v>
      </c>
      <c r="BI23" s="1">
        <v>0.57356011763687498</v>
      </c>
      <c r="BJ23" s="1">
        <v>0.46502812234975199</v>
      </c>
      <c r="BK23" s="1">
        <v>0.55887340749599201</v>
      </c>
      <c r="BL23" s="1">
        <v>0.47227231039052098</v>
      </c>
      <c r="BM23" s="1">
        <v>0.57007810314313301</v>
      </c>
      <c r="BN23" s="1">
        <v>0.490170289276112</v>
      </c>
      <c r="BO23" s="1">
        <v>0.481785267332906</v>
      </c>
      <c r="BP23" s="1">
        <v>0.47153409249361</v>
      </c>
      <c r="BQ23" s="1">
        <v>0.48337717171764699</v>
      </c>
      <c r="BR23" s="1">
        <v>0.49997822258235902</v>
      </c>
      <c r="BS23" s="1">
        <v>0.47825480663729297</v>
      </c>
      <c r="BT23" s="1">
        <v>0.475182520173971</v>
      </c>
      <c r="BU23" s="1">
        <v>0.56474381118390105</v>
      </c>
      <c r="BV23" s="1">
        <v>0.50028172039680396</v>
      </c>
      <c r="BW23" s="1">
        <v>0.46689454515418599</v>
      </c>
      <c r="BX23" s="1">
        <v>0.50213868515267401</v>
      </c>
      <c r="BY23" s="1">
        <v>0.49427470260126799</v>
      </c>
      <c r="BZ23" s="1">
        <v>0.49562349764883601</v>
      </c>
      <c r="CA23" s="1">
        <v>0.477594235960904</v>
      </c>
      <c r="CB23" s="1">
        <v>0.482311624181197</v>
      </c>
      <c r="CC23" s="1">
        <v>0.49229208743509401</v>
      </c>
      <c r="CD23" s="1">
        <v>0.553004519548281</v>
      </c>
      <c r="CE23" s="1">
        <v>0.60575784256323095</v>
      </c>
      <c r="CF23" s="1">
        <v>0.55524509641221897</v>
      </c>
      <c r="CG23" s="1">
        <v>0.46697880276123699</v>
      </c>
      <c r="CH23" s="1">
        <v>0.52442260121348006</v>
      </c>
      <c r="CI23" s="1">
        <v>0.52285057504823396</v>
      </c>
      <c r="CJ23" s="1">
        <v>0.45948986636494699</v>
      </c>
      <c r="CK23" s="1">
        <v>0.53301988340323403</v>
      </c>
      <c r="CL23" s="1">
        <v>0.466601232752552</v>
      </c>
      <c r="CM23" s="1">
        <v>0.44822207391825702</v>
      </c>
      <c r="CN23" s="1">
        <v>0.55544696782407699</v>
      </c>
      <c r="CO23" s="1">
        <v>0.48486661088287197</v>
      </c>
      <c r="CP23" s="1">
        <v>0.49165797298554598</v>
      </c>
      <c r="CQ23" s="1">
        <v>0.51574926002166199</v>
      </c>
      <c r="CR23" s="1">
        <v>0.50264234403542896</v>
      </c>
      <c r="CS23" s="1">
        <v>0.49206036857113999</v>
      </c>
      <c r="CT23" s="1">
        <v>0.48141394083465699</v>
      </c>
      <c r="CU23" s="1">
        <v>0.44342828242209398</v>
      </c>
      <c r="CV23" s="1">
        <v>0.57701243229139099</v>
      </c>
      <c r="CW23" s="1">
        <v>0.48094278173444099</v>
      </c>
      <c r="CX23" s="1">
        <v>0.53355848272208295</v>
      </c>
      <c r="CY23" s="1">
        <v>0.57840884073964605</v>
      </c>
      <c r="CZ23" s="1">
        <v>0.41349446542726298</v>
      </c>
      <c r="DA23" s="1">
        <v>0.497130655411478</v>
      </c>
      <c r="DB23" s="1">
        <v>0.53191062998843897</v>
      </c>
      <c r="DC23" s="1">
        <v>0.46732145085674998</v>
      </c>
      <c r="DD23" s="1">
        <v>0.44091191484088799</v>
      </c>
      <c r="DE23" s="1">
        <v>0.40988859107054598</v>
      </c>
      <c r="DF23" s="1">
        <v>0.55907404909272695</v>
      </c>
      <c r="DG23" s="1">
        <v>0.564798008175598</v>
      </c>
      <c r="DH23" s="1">
        <v>0.45917876403070601</v>
      </c>
      <c r="DI23" s="1">
        <v>0.48916761994151903</v>
      </c>
      <c r="DJ23" s="1">
        <v>0.57550629043665102</v>
      </c>
      <c r="DK23" s="1">
        <v>0.49463194653357501</v>
      </c>
      <c r="DL23" s="1">
        <v>0.50660020342000101</v>
      </c>
      <c r="DM23" s="1">
        <v>0.54195825083087301</v>
      </c>
      <c r="DN23" s="1">
        <v>0.52311302424506301</v>
      </c>
      <c r="DO23" s="1">
        <v>0.55745505641527004</v>
      </c>
      <c r="DP23" s="1">
        <v>0.47114924275301601</v>
      </c>
      <c r="DQ23" s="1">
        <v>0.52089454981747996</v>
      </c>
      <c r="DR23" s="1">
        <v>0.57846599449013703</v>
      </c>
      <c r="DS23" s="1">
        <v>0.564961629727046</v>
      </c>
      <c r="DT23" s="1">
        <v>0.47432736206030102</v>
      </c>
      <c r="DU23" s="1">
        <v>0.57300577758295201</v>
      </c>
      <c r="DV23" s="1">
        <v>0.54675722233593105</v>
      </c>
      <c r="DW23" s="1">
        <v>0.51831864778289605</v>
      </c>
      <c r="DX23" s="1">
        <v>0.476625775101579</v>
      </c>
      <c r="DY23" s="1">
        <v>0.49867135619515202</v>
      </c>
      <c r="DZ23" s="1">
        <v>0.53945062601319704</v>
      </c>
      <c r="EA23" s="1">
        <v>0.54256061121715204</v>
      </c>
      <c r="EB23" s="1">
        <v>0.59399090457928105</v>
      </c>
      <c r="EC23" s="1">
        <v>0.60143392409082597</v>
      </c>
      <c r="ED23" s="1">
        <v>0.46523359616161297</v>
      </c>
      <c r="EE23" s="1">
        <v>0.49665574373778398</v>
      </c>
      <c r="EF23" s="1">
        <v>0.46542650363384203</v>
      </c>
      <c r="EG23" s="1">
        <v>0.535148995169754</v>
      </c>
      <c r="EH23" s="1">
        <v>0.53495822361371703</v>
      </c>
      <c r="EI23" s="1">
        <v>0.48728026856710199</v>
      </c>
      <c r="EJ23" s="1">
        <v>0.59745436307635302</v>
      </c>
      <c r="EK23" s="1">
        <v>0.53139112640741004</v>
      </c>
      <c r="EL23" s="1">
        <v>0.52203993151628403</v>
      </c>
      <c r="EM23" s="1">
        <v>0.58027662567638105</v>
      </c>
      <c r="EN23" s="1">
        <v>0.53436720713077401</v>
      </c>
      <c r="EO23" s="1">
        <v>0.51601287104927096</v>
      </c>
      <c r="EP23" s="1">
        <v>0.48283702770118497</v>
      </c>
      <c r="EQ23" s="1">
        <v>0.50301093157299803</v>
      </c>
      <c r="ER23" s="1">
        <v>0.56145961445944703</v>
      </c>
      <c r="ES23" s="1">
        <v>0.60336814332050803</v>
      </c>
      <c r="ET23" s="1">
        <v>0.53335835233843198</v>
      </c>
      <c r="EU23" s="1">
        <v>0.53718935856170102</v>
      </c>
      <c r="EV23" s="1">
        <v>0.45193797099869598</v>
      </c>
      <c r="EW23" s="1">
        <v>0.450981305227526</v>
      </c>
      <c r="EX23" s="1">
        <v>0.49080293999581298</v>
      </c>
      <c r="EY23" s="1">
        <v>0.47809800684621301</v>
      </c>
      <c r="EZ23" s="1">
        <v>0.471879689703881</v>
      </c>
      <c r="FA23" s="1">
        <v>0.60741539924084498</v>
      </c>
      <c r="FB23" s="1">
        <v>0.56147280214797601</v>
      </c>
      <c r="FC23" s="1">
        <v>0.56556001188092297</v>
      </c>
      <c r="FD23" s="1">
        <v>0.46225356075583701</v>
      </c>
      <c r="FE23" s="1">
        <v>0.60167485555161804</v>
      </c>
      <c r="FF23" s="1">
        <v>0.48295677467652198</v>
      </c>
      <c r="FG23" s="1">
        <v>0.48552278478467198</v>
      </c>
      <c r="FH23" s="1">
        <v>0.48373054036087298</v>
      </c>
      <c r="FI23" s="1">
        <v>0.66428492973856901</v>
      </c>
      <c r="FJ23" s="1">
        <v>0.49689485738667399</v>
      </c>
      <c r="FK23" s="1">
        <v>0.52732635109192305</v>
      </c>
      <c r="FL23" s="1">
        <v>0.59072842975294704</v>
      </c>
      <c r="FM23" s="1">
        <v>0.52247859849518696</v>
      </c>
      <c r="FN23" s="1">
        <v>0.55591702173068902</v>
      </c>
      <c r="FO23" s="1">
        <v>0.531086519286606</v>
      </c>
      <c r="FP23" s="1">
        <v>0.49423265648046599</v>
      </c>
      <c r="FQ23" s="1">
        <v>0.51449368237187798</v>
      </c>
      <c r="FR23" s="1">
        <v>0.46587111329069503</v>
      </c>
      <c r="FS23" s="1">
        <v>0.62225988003764698</v>
      </c>
      <c r="FT23" s="1">
        <v>0.48780495546415897</v>
      </c>
      <c r="FU23" s="1">
        <v>0.49101777457932899</v>
      </c>
      <c r="FV23" s="1">
        <v>0.489201663749111</v>
      </c>
      <c r="FW23" s="1">
        <v>0.489632721285159</v>
      </c>
      <c r="FX23" s="1">
        <v>0.53542119803429999</v>
      </c>
      <c r="FY23" s="1">
        <v>0.50900133350827104</v>
      </c>
      <c r="FZ23" s="1">
        <v>0.64220892987498202</v>
      </c>
      <c r="GA23" s="1">
        <v>0.45491610576715502</v>
      </c>
      <c r="GB23" s="1">
        <v>0.53465616287522999</v>
      </c>
      <c r="GC23" s="1">
        <v>0.453801168660034</v>
      </c>
      <c r="GD23" s="1">
        <v>0.56833813916930398</v>
      </c>
      <c r="GE23" s="1">
        <v>0.481236668200477</v>
      </c>
      <c r="GF23" s="1">
        <v>0.50657412456732598</v>
      </c>
      <c r="GG23" s="1">
        <v>0.51480123954823198</v>
      </c>
      <c r="GH23" s="1">
        <v>0.51740465834711902</v>
      </c>
      <c r="GI23" s="1">
        <v>0.460904798556246</v>
      </c>
      <c r="GJ23" s="1">
        <v>0.47871886520207502</v>
      </c>
      <c r="GK23" s="1">
        <v>0.48198012621488701</v>
      </c>
      <c r="GL23" s="1">
        <v>0.48152418899013899</v>
      </c>
      <c r="GM23" s="1">
        <v>0.54785354007197196</v>
      </c>
      <c r="GN23" s="1">
        <v>0.52305466972230796</v>
      </c>
      <c r="GO23" s="1">
        <v>0.51841236767497101</v>
      </c>
      <c r="GP23" s="1">
        <v>0.47245523845526399</v>
      </c>
      <c r="GQ23" s="1">
        <v>0.50844937902712395</v>
      </c>
      <c r="GR23" s="1">
        <v>0.52335070973352404</v>
      </c>
      <c r="GS23" s="1">
        <v>0.57931682877270396</v>
      </c>
      <c r="GT23" s="1">
        <v>0.54973335427433401</v>
      </c>
      <c r="GU23" s="1">
        <v>0.53782400355272697</v>
      </c>
      <c r="GV23" s="1">
        <v>0.51271402288013401</v>
      </c>
      <c r="GW23" s="1">
        <v>0.49441153250051201</v>
      </c>
      <c r="GX23" s="1">
        <v>0.49412040924238698</v>
      </c>
      <c r="GY23" s="1">
        <v>0.44580950177190898</v>
      </c>
      <c r="GZ23" s="1">
        <v>0.50910803076380096</v>
      </c>
      <c r="HA23" s="1">
        <v>0.53482714352397898</v>
      </c>
      <c r="HB23" s="1">
        <v>0.49276160006342001</v>
      </c>
      <c r="HC23" s="1">
        <v>0.54106316702405399</v>
      </c>
      <c r="HD23" s="1">
        <v>0.459440158809376</v>
      </c>
      <c r="HE23" s="1">
        <v>0.50194282800724199</v>
      </c>
      <c r="HF23" s="1">
        <v>0.49773968896638499</v>
      </c>
      <c r="HG23" s="1">
        <v>0.52533084666882701</v>
      </c>
      <c r="HH23" s="1">
        <v>0.55967876595393695</v>
      </c>
      <c r="HI23" s="1">
        <v>0.51650534215875998</v>
      </c>
      <c r="HJ23" s="1">
        <v>0.52897854498497698</v>
      </c>
      <c r="HK23" s="1">
        <v>0.50826688242632001</v>
      </c>
      <c r="HL23" s="1">
        <v>0.54735946566089599</v>
      </c>
      <c r="HM23" s="1">
        <v>0.50617184269999105</v>
      </c>
      <c r="HN23" s="1">
        <v>0.45543924470962299</v>
      </c>
      <c r="HO23" s="1">
        <v>0.498306453207504</v>
      </c>
      <c r="HP23" s="1">
        <v>0.51953785235624295</v>
      </c>
      <c r="HQ23" s="1">
        <v>0.52558763146370402</v>
      </c>
      <c r="HR23" s="1">
        <v>0.54527080126202898</v>
      </c>
      <c r="HS23" s="1">
        <v>0.53020853470304097</v>
      </c>
      <c r="HT23" s="1">
        <v>0.48698278700598502</v>
      </c>
      <c r="HU23" s="1">
        <v>0.46407292192912503</v>
      </c>
      <c r="HV23" s="1">
        <v>0.54221662858247499</v>
      </c>
      <c r="HW23" s="1">
        <v>0.54146435654535696</v>
      </c>
      <c r="HX23" s="1">
        <v>0.54311493375389497</v>
      </c>
      <c r="HY23" s="1">
        <v>0.49398058563095798</v>
      </c>
      <c r="HZ23" s="1">
        <v>0.51173650908222001</v>
      </c>
      <c r="IA23" s="1">
        <v>0.60203729806483297</v>
      </c>
      <c r="IB23" s="1">
        <v>0.51054565959734799</v>
      </c>
      <c r="IC23" s="1">
        <v>0.492728729186517</v>
      </c>
      <c r="ID23" s="1">
        <v>0.50721199319597399</v>
      </c>
      <c r="IE23" s="1">
        <v>0.50450103915126498</v>
      </c>
      <c r="IF23" s="1">
        <v>0.51344127917278604</v>
      </c>
      <c r="IG23" s="1">
        <v>0.495940910050296</v>
      </c>
      <c r="IH23" s="1">
        <v>0.46926414007776801</v>
      </c>
      <c r="II23" s="1">
        <v>0.50697791174779405</v>
      </c>
      <c r="IJ23" s="1">
        <v>0.59086579691979702</v>
      </c>
      <c r="IK23" s="1">
        <v>0.53272464804631203</v>
      </c>
      <c r="IL23" s="1">
        <v>0.48480259105937501</v>
      </c>
      <c r="IM23" s="1">
        <v>0.516057144911375</v>
      </c>
      <c r="IN23" s="1">
        <v>0.46004521407895499</v>
      </c>
      <c r="IO23" s="1">
        <v>0.51610248368907596</v>
      </c>
      <c r="IP23" s="1">
        <v>0.52623398913760899</v>
      </c>
      <c r="IQ23" s="1">
        <v>0.48020547360233301</v>
      </c>
      <c r="IR23" s="1">
        <v>0.47609383548734702</v>
      </c>
      <c r="IS23" s="1">
        <v>0.50301090507858004</v>
      </c>
      <c r="IT23" s="1">
        <v>0.54569835094596697</v>
      </c>
      <c r="IU23" s="1">
        <v>0.478048028154402</v>
      </c>
      <c r="IV23" s="1">
        <v>0.52167325723714997</v>
      </c>
      <c r="IW23" s="1">
        <v>0.52067054652803701</v>
      </c>
      <c r="IX23" s="1">
        <v>0.47898903204033499</v>
      </c>
      <c r="IY23" s="1">
        <v>0.499761566294676</v>
      </c>
      <c r="IZ23" s="1">
        <v>0.50346695171897304</v>
      </c>
      <c r="JA23" s="1">
        <v>0.52300844470013996</v>
      </c>
      <c r="JB23" s="1">
        <v>0.49138117287265998</v>
      </c>
      <c r="JC23" s="1">
        <v>0.46959983334577199</v>
      </c>
      <c r="JD23" s="1">
        <v>0.54949298997292195</v>
      </c>
      <c r="JE23" s="1">
        <v>0.49710037881786401</v>
      </c>
      <c r="JF23" s="1">
        <v>0.47905279016652902</v>
      </c>
      <c r="JG23" s="1">
        <v>0.51249688834753904</v>
      </c>
      <c r="JH23" s="1">
        <v>0.460961603937252</v>
      </c>
      <c r="JI23" s="1">
        <v>0.52656375858762505</v>
      </c>
      <c r="JJ23" s="1">
        <v>0.52893446844256597</v>
      </c>
      <c r="JK23" s="1">
        <v>0.473402601026439</v>
      </c>
      <c r="JL23" s="1">
        <v>0.52783508983560801</v>
      </c>
      <c r="JM23" s="1">
        <v>0.58920153429020405</v>
      </c>
      <c r="JN23" s="1">
        <v>0.42130369354972302</v>
      </c>
      <c r="JO23" s="1">
        <v>0.53812850934198897</v>
      </c>
      <c r="JP23" s="1">
        <v>0.49061160963004602</v>
      </c>
      <c r="JQ23" s="1">
        <v>0.48595471774216498</v>
      </c>
      <c r="JR23" s="1">
        <v>0.49105346242869002</v>
      </c>
      <c r="JS23" s="1">
        <v>0.49369399209152098</v>
      </c>
      <c r="JT23" s="1">
        <v>0.55808772183154098</v>
      </c>
      <c r="JU23" s="1">
        <v>0.46862928995368602</v>
      </c>
      <c r="JV23" s="1">
        <v>0.483759526951478</v>
      </c>
      <c r="JW23" s="1">
        <v>0.53372200998116703</v>
      </c>
      <c r="JX23" s="1">
        <v>0.50526985663511703</v>
      </c>
      <c r="JY23" s="1">
        <v>0.51602084481504695</v>
      </c>
      <c r="JZ23" s="1">
        <v>0.55898332074470503</v>
      </c>
      <c r="KA23" s="1">
        <v>0.52358719149441502</v>
      </c>
      <c r="KB23" s="1">
        <v>0.48488075991949497</v>
      </c>
      <c r="KC23" s="1">
        <v>0.51896720246722605</v>
      </c>
      <c r="KD23" s="1">
        <v>0.54624978293900095</v>
      </c>
      <c r="KE23" s="1">
        <v>0.51178165112074603</v>
      </c>
      <c r="KF23" s="1">
        <v>0.53152023922856295</v>
      </c>
      <c r="KG23" s="1">
        <v>0.49792179645673001</v>
      </c>
      <c r="KH23" s="1">
        <v>0.47868760057670601</v>
      </c>
      <c r="KI23" s="1">
        <v>0.50661987960231203</v>
      </c>
      <c r="KJ23" s="1">
        <v>0.51097690485985303</v>
      </c>
      <c r="KK23" s="1">
        <v>0.62925130074906699</v>
      </c>
      <c r="KL23" s="1">
        <v>0.49931836826793902</v>
      </c>
      <c r="KM23" s="1">
        <v>0.52869074818522199</v>
      </c>
      <c r="KN23" s="1">
        <v>0.49823448196932202</v>
      </c>
      <c r="KO23" s="1">
        <v>0.59307248166049498</v>
      </c>
      <c r="KP23" s="1">
        <v>0.50709064193352904</v>
      </c>
      <c r="KQ23" s="1">
        <v>0.54766633218106398</v>
      </c>
      <c r="KR23" s="1">
        <v>0.43447710677254597</v>
      </c>
      <c r="KS23" s="1">
        <v>0.52312825072258196</v>
      </c>
      <c r="KT23" s="1">
        <v>0.48912249313996198</v>
      </c>
      <c r="KU23" s="1">
        <v>0.46552998744683999</v>
      </c>
      <c r="KV23" s="1">
        <v>0.505693135844833</v>
      </c>
      <c r="KW23" s="1">
        <v>0.52830234410364196</v>
      </c>
      <c r="KX23" s="1">
        <v>0.49743026214863301</v>
      </c>
      <c r="KY23" s="1">
        <v>0.46289607811565198</v>
      </c>
      <c r="KZ23" s="1">
        <v>0.50493671006669905</v>
      </c>
      <c r="LA23" s="1">
        <v>0.53456616859456396</v>
      </c>
      <c r="LB23" s="1">
        <v>0.44854533538940999</v>
      </c>
      <c r="LC23" s="1">
        <v>0.45101585491197899</v>
      </c>
      <c r="LD23" s="1">
        <v>0.61598378511434204</v>
      </c>
      <c r="LE23" s="1">
        <v>0.55396070050996904</v>
      </c>
      <c r="LF23" s="1">
        <v>0.57613262849824598</v>
      </c>
      <c r="LG23" s="1">
        <v>0.56361321841573897</v>
      </c>
      <c r="LH23" s="1">
        <v>0.48301355168432297</v>
      </c>
      <c r="LI23" s="1">
        <v>0.46216821865454599</v>
      </c>
      <c r="LJ23" s="1">
        <v>0.54269035860314496</v>
      </c>
      <c r="LK23" s="1">
        <v>0.5004313162713</v>
      </c>
      <c r="LL23" s="1">
        <v>0.49981185087615199</v>
      </c>
      <c r="LM23" s="1">
        <v>0.46959089656381697</v>
      </c>
      <c r="LN23" s="1">
        <v>0.50888303903917098</v>
      </c>
      <c r="LO23" s="1">
        <v>0.49664111454238602</v>
      </c>
      <c r="LP23" s="1">
        <v>0.59614976246790996</v>
      </c>
      <c r="LQ23" s="1">
        <v>0.51389146019722298</v>
      </c>
      <c r="LR23" s="1">
        <v>0.50216361911546603</v>
      </c>
      <c r="LS23" s="1">
        <v>0.51109220218795104</v>
      </c>
      <c r="LT23" s="1">
        <v>0.57788551562739299</v>
      </c>
      <c r="LU23" s="1">
        <v>0.54043488324778499</v>
      </c>
      <c r="LV23" s="1">
        <v>0.49733683801217998</v>
      </c>
      <c r="LW23" s="1">
        <v>0.54205624345733605</v>
      </c>
      <c r="LX23" s="1">
        <v>0.51794981879869695</v>
      </c>
      <c r="LY23" s="1">
        <v>0.50644577707904703</v>
      </c>
      <c r="LZ23" s="1">
        <v>0.62702978069333803</v>
      </c>
      <c r="MA23" s="1">
        <v>0.52223825390113698</v>
      </c>
      <c r="MB23" s="1">
        <v>0.44560507697243201</v>
      </c>
      <c r="MC23" s="1">
        <v>0.47572565045547099</v>
      </c>
      <c r="MD23" s="1">
        <v>0.47660705159441602</v>
      </c>
      <c r="ME23" s="1">
        <v>0.59434112829621</v>
      </c>
      <c r="MF23" s="1">
        <v>0.47768908958333101</v>
      </c>
      <c r="MG23" s="1">
        <v>0.51882753683955596</v>
      </c>
      <c r="MH23" s="1">
        <v>0.53081196799463104</v>
      </c>
      <c r="MI23" s="1">
        <v>0.46912152615619102</v>
      </c>
      <c r="MJ23" s="1">
        <v>0.43032297643860201</v>
      </c>
      <c r="MK23" s="1">
        <v>0.44038891466556401</v>
      </c>
      <c r="ML23" s="1">
        <v>0.479698637021158</v>
      </c>
      <c r="MM23" s="1">
        <v>0.55763949808597801</v>
      </c>
      <c r="MN23" s="1">
        <v>0.46219216039127198</v>
      </c>
      <c r="MO23" s="1">
        <v>0.55609826913226201</v>
      </c>
      <c r="MP23" s="1">
        <v>0.50150098888718297</v>
      </c>
      <c r="MQ23" s="1">
        <v>0.51635947272173999</v>
      </c>
      <c r="MR23" s="1">
        <v>0.489150130786769</v>
      </c>
      <c r="MS23" s="1">
        <v>0.53521989149957006</v>
      </c>
      <c r="MT23" s="1">
        <v>0.50963466410220504</v>
      </c>
      <c r="MU23" s="1">
        <v>0.503810736270495</v>
      </c>
      <c r="MV23" s="1">
        <v>0.451034515139068</v>
      </c>
      <c r="MW23" s="1">
        <v>0.51438748484826102</v>
      </c>
      <c r="MX23" s="1">
        <v>0.43841361734469603</v>
      </c>
      <c r="MY23" s="1">
        <v>0.459734221676251</v>
      </c>
      <c r="MZ23" s="1">
        <v>0.53080945094301402</v>
      </c>
      <c r="NA23" s="1">
        <v>0.54191130534912701</v>
      </c>
      <c r="NB23" s="1">
        <v>0.51224130179762795</v>
      </c>
      <c r="NC23" s="1">
        <v>0.48438785305009002</v>
      </c>
      <c r="ND23" s="1">
        <v>0.49431877504862998</v>
      </c>
      <c r="NE23" s="1">
        <v>0.46381182206001798</v>
      </c>
      <c r="NF23" s="1">
        <v>0.58262046768090703</v>
      </c>
      <c r="NG23" s="1">
        <v>0.55183158200202898</v>
      </c>
      <c r="NH23" s="1">
        <v>0.516232151738239</v>
      </c>
      <c r="NI23" s="1">
        <v>0.45153315528694699</v>
      </c>
      <c r="NJ23" s="1">
        <v>0.50167419059740903</v>
      </c>
      <c r="NK23" s="1">
        <v>0.51588418374239298</v>
      </c>
      <c r="NL23" s="1">
        <v>0.55006137521482001</v>
      </c>
      <c r="NM23" s="1">
        <v>0.50526878656955199</v>
      </c>
      <c r="NN23" s="1">
        <v>0.44878128894627201</v>
      </c>
      <c r="NO23" s="1">
        <v>0.58947718942208704</v>
      </c>
      <c r="NP23" s="1">
        <v>0.46335826846387501</v>
      </c>
      <c r="NQ23" s="1">
        <v>0.46159496917736997</v>
      </c>
      <c r="NR23" s="1">
        <v>0.452693139796016</v>
      </c>
      <c r="NS23" s="1">
        <v>0.43121143962644998</v>
      </c>
      <c r="NT23" s="1">
        <v>0.44611381372762199</v>
      </c>
      <c r="NU23" s="1">
        <v>0.54381914056758196</v>
      </c>
      <c r="NV23" s="1">
        <v>0.48771661766330299</v>
      </c>
      <c r="NW23" s="1">
        <v>0.524098699530264</v>
      </c>
      <c r="NX23" s="1">
        <v>0.411670108862837</v>
      </c>
      <c r="NY23" s="1">
        <v>0.49235109565797902</v>
      </c>
      <c r="NZ23" s="1">
        <v>0.46142211944004802</v>
      </c>
      <c r="OA23" s="1">
        <v>0.47128065650170098</v>
      </c>
      <c r="OB23" s="1">
        <v>0.47347376722064299</v>
      </c>
      <c r="OC23" s="1">
        <v>0.54700220757073503</v>
      </c>
      <c r="OD23" s="1">
        <v>0.48434311683548797</v>
      </c>
      <c r="OE23" s="1">
        <v>0.50539133904110201</v>
      </c>
      <c r="OF23" s="1">
        <v>0.48610049040000802</v>
      </c>
      <c r="OG23" s="1">
        <v>0.46411154367477497</v>
      </c>
      <c r="OH23" s="1">
        <v>0.43532645373210799</v>
      </c>
      <c r="OI23" s="1">
        <v>0.50135749753873904</v>
      </c>
      <c r="OJ23" s="1">
        <v>0.486363680904219</v>
      </c>
      <c r="OK23" s="1">
        <v>0.56263354116878594</v>
      </c>
      <c r="OL23" s="1">
        <v>0.498082627283228</v>
      </c>
      <c r="OM23" s="1">
        <v>0.46799709915172799</v>
      </c>
      <c r="ON23" s="1">
        <v>0.49044097709869999</v>
      </c>
      <c r="OO23" s="1">
        <v>0.51367628225176398</v>
      </c>
      <c r="OP23" s="1">
        <v>0.51320354725418404</v>
      </c>
      <c r="OQ23" s="1">
        <v>0.48289511581725603</v>
      </c>
      <c r="OR23" s="1">
        <v>0.49965704551993101</v>
      </c>
      <c r="OS23" s="1">
        <v>0.49053863769197398</v>
      </c>
      <c r="OT23" s="1">
        <v>0.459198362913883</v>
      </c>
      <c r="OU23" s="1">
        <v>0.465064117941906</v>
      </c>
      <c r="OV23" s="1">
        <v>0.493999024038207</v>
      </c>
      <c r="OW23" s="1">
        <v>0.51557475519659002</v>
      </c>
      <c r="OX23" s="1">
        <v>0.52939773008370705</v>
      </c>
      <c r="OY23" s="1">
        <v>0.453899955367358</v>
      </c>
      <c r="OZ23" s="1">
        <v>0.492340421298889</v>
      </c>
      <c r="PA23" s="1">
        <v>0.44745041686020398</v>
      </c>
      <c r="PB23" s="1">
        <v>0.51899926951678499</v>
      </c>
      <c r="PC23" s="1">
        <v>0.57281820984030596</v>
      </c>
      <c r="PD23" s="1">
        <v>0.55597972096065695</v>
      </c>
      <c r="PE23" s="1">
        <v>0.49582875150323902</v>
      </c>
      <c r="PF23" s="1">
        <v>0.43800143833671501</v>
      </c>
      <c r="PG23" s="1">
        <v>0.48607803414949002</v>
      </c>
      <c r="PH23" s="1">
        <v>0.48845069056791401</v>
      </c>
      <c r="PI23" s="1">
        <v>0.51479224182276795</v>
      </c>
      <c r="PJ23" s="1">
        <v>0.55216286698444295</v>
      </c>
      <c r="PK23" s="1">
        <v>0.45096598717681302</v>
      </c>
      <c r="PL23" s="1">
        <v>0.49960001853097102</v>
      </c>
      <c r="PM23" s="1">
        <v>0.45501906115624502</v>
      </c>
      <c r="PN23" s="1">
        <v>0.50065255394014496</v>
      </c>
      <c r="PO23" s="1">
        <v>0.52233219031729405</v>
      </c>
      <c r="PP23" s="1">
        <v>0.499718667494498</v>
      </c>
      <c r="PQ23" s="1">
        <v>0.49698667981977601</v>
      </c>
      <c r="PR23" s="1">
        <v>0.47599161340040302</v>
      </c>
      <c r="PS23" s="1">
        <v>0.45896719725853602</v>
      </c>
      <c r="PT23" s="1">
        <v>0.45158100998482698</v>
      </c>
      <c r="PU23" s="1">
        <v>0.49074068189889802</v>
      </c>
      <c r="PV23" s="1">
        <v>0.54746002526312199</v>
      </c>
      <c r="PW23" s="1">
        <v>0.53273296342748699</v>
      </c>
      <c r="PX23" s="1">
        <v>0.588951948126752</v>
      </c>
      <c r="PY23" s="1">
        <v>0.48653696251514</v>
      </c>
      <c r="PZ23" s="1">
        <v>0.47164654904717201</v>
      </c>
      <c r="QA23" s="1">
        <v>0.50549988355550701</v>
      </c>
      <c r="QB23" s="1">
        <v>0.43622518818351802</v>
      </c>
      <c r="QC23" s="1">
        <v>0.468304996912703</v>
      </c>
      <c r="QD23" s="1">
        <v>0.51239847588713605</v>
      </c>
      <c r="QE23" s="1">
        <v>0.46504997633872303</v>
      </c>
      <c r="QF23" s="1">
        <v>0.567397146547718</v>
      </c>
      <c r="QG23" s="1">
        <v>0.54132489384822702</v>
      </c>
      <c r="QH23" s="1">
        <v>0.516938978055827</v>
      </c>
      <c r="QI23" s="1">
        <v>0.45815856592670801</v>
      </c>
      <c r="QJ23" s="1">
        <v>0.43847181626297299</v>
      </c>
      <c r="QK23" s="1">
        <v>0.59546692314746397</v>
      </c>
      <c r="QL23" s="1">
        <v>0.47488216294836699</v>
      </c>
      <c r="QM23" s="1">
        <v>0.500063145202154</v>
      </c>
      <c r="QN23" s="1">
        <v>0.48484628027764698</v>
      </c>
      <c r="QO23" s="1">
        <v>0.48179970383298298</v>
      </c>
      <c r="QP23" s="1">
        <v>0.49014623445392402</v>
      </c>
      <c r="QQ23" s="1">
        <v>0.50205992044843195</v>
      </c>
      <c r="QR23" s="1">
        <v>0.43158221610095898</v>
      </c>
      <c r="QS23" s="1">
        <v>0.43756175511345702</v>
      </c>
      <c r="QT23" s="1">
        <v>0.43103462517655999</v>
      </c>
      <c r="QU23" s="1">
        <v>0.53612961487811495</v>
      </c>
      <c r="QV23" s="1">
        <v>0.52048454140233102</v>
      </c>
      <c r="QW23" s="1">
        <v>0.43548243817506099</v>
      </c>
      <c r="QX23" s="1">
        <v>0.45878358448927598</v>
      </c>
      <c r="QY23" s="1">
        <v>0.55739389799323003</v>
      </c>
      <c r="QZ23" s="1">
        <v>0.46001430372253699</v>
      </c>
      <c r="RA23" s="1">
        <v>0.47264950182632998</v>
      </c>
      <c r="RB23" s="1">
        <v>0.48626069060264498</v>
      </c>
      <c r="RC23" s="1">
        <v>0.56705532472085995</v>
      </c>
      <c r="RD23" s="1">
        <v>0.45021036158511102</v>
      </c>
      <c r="RE23" s="1">
        <v>0.46596801901493401</v>
      </c>
      <c r="RF23" s="1">
        <v>0.49102304844314698</v>
      </c>
      <c r="RG23" s="1">
        <v>0.48260685888787203</v>
      </c>
      <c r="RH23" s="1">
        <v>0.45942372353134098</v>
      </c>
      <c r="RI23" s="1">
        <v>0.478371062957263</v>
      </c>
      <c r="RJ23" s="1">
        <v>0.50790572178258997</v>
      </c>
      <c r="RK23" s="1">
        <v>0.51393118738265697</v>
      </c>
      <c r="RL23" s="1">
        <v>0.47916746336564298</v>
      </c>
      <c r="RM23" s="1">
        <v>0.47611465777841699</v>
      </c>
      <c r="RN23" s="1">
        <v>0.50002658487572904</v>
      </c>
      <c r="RO23" s="1">
        <v>0.50673201583851302</v>
      </c>
      <c r="RP23" s="1">
        <v>0.580145459633017</v>
      </c>
      <c r="RQ23" s="1">
        <v>0.451986453333521</v>
      </c>
      <c r="RR23" s="1">
        <v>0.58293302797898205</v>
      </c>
      <c r="RS23" s="1">
        <v>0.47496141782221601</v>
      </c>
      <c r="RT23" s="1">
        <v>0.53825049175966699</v>
      </c>
      <c r="RU23" s="1">
        <v>0.50719317901911298</v>
      </c>
      <c r="RV23" s="1">
        <v>0.51856208192723097</v>
      </c>
      <c r="RW23" s="1">
        <v>0.52813500949608705</v>
      </c>
      <c r="RX23" s="1">
        <v>0.54529531772333295</v>
      </c>
      <c r="RY23" s="1">
        <v>0.53565017796153702</v>
      </c>
      <c r="RZ23" s="1">
        <v>0.58952278677498504</v>
      </c>
      <c r="SA23" s="1">
        <v>0.51845226344528195</v>
      </c>
      <c r="SB23" s="1">
        <v>0.55243227392493199</v>
      </c>
      <c r="SC23" s="1">
        <v>0.54207068586500295</v>
      </c>
      <c r="SD23" s="1">
        <v>0.54850566868392103</v>
      </c>
      <c r="SE23" s="1">
        <v>0.56244848986011498</v>
      </c>
      <c r="SF23" s="1">
        <v>0.55815142831094899</v>
      </c>
      <c r="SG23" s="1">
        <v>0.55322721208219405</v>
      </c>
      <c r="SH23" s="1">
        <v>0.58745085297520305</v>
      </c>
      <c r="SI23" s="1">
        <v>0.515491532709352</v>
      </c>
      <c r="SJ23" s="1">
        <v>0.56292338444900702</v>
      </c>
      <c r="SK23" s="1">
        <v>0.55280310029510704</v>
      </c>
      <c r="SL23" s="1">
        <v>0.48726676825970899</v>
      </c>
      <c r="SM23" s="1">
        <v>0.46280980049477</v>
      </c>
      <c r="SN23" s="1">
        <v>0.60469437492629396</v>
      </c>
      <c r="SO23" s="1">
        <v>0.53755543038286302</v>
      </c>
      <c r="SP23" s="1">
        <v>0.441688991262494</v>
      </c>
      <c r="SQ23" s="1">
        <v>0.53455282926834102</v>
      </c>
      <c r="SR23" s="1">
        <v>0.50821117084418299</v>
      </c>
      <c r="SS23" s="1">
        <v>0.55507429313035905</v>
      </c>
      <c r="ST23" s="1">
        <v>0.54596754853238605</v>
      </c>
      <c r="SU23" s="1">
        <v>0.53034742311302596</v>
      </c>
      <c r="SV23" s="1">
        <v>0.490066574850956</v>
      </c>
      <c r="SW23" s="1">
        <v>0.53627595077577805</v>
      </c>
      <c r="SX23" s="1">
        <v>0.55570064128263397</v>
      </c>
      <c r="SY23" s="1">
        <v>0.53924824698463902</v>
      </c>
      <c r="SZ23" s="1">
        <v>0.52848710818668199</v>
      </c>
      <c r="TA23" s="1">
        <v>0.54552702694982402</v>
      </c>
      <c r="TB23" s="1">
        <v>0.54351988719834299</v>
      </c>
      <c r="TC23" s="1">
        <v>0.52683893272065196</v>
      </c>
      <c r="TD23" s="1">
        <v>0.55195722294282001</v>
      </c>
      <c r="TE23" s="1">
        <v>0.53050434482124098</v>
      </c>
      <c r="TF23" s="1">
        <v>0.56889046911254304</v>
      </c>
      <c r="TG23" s="1">
        <v>0.51001098531148303</v>
      </c>
      <c r="TH23" s="1">
        <v>0.57682802716442305</v>
      </c>
      <c r="TI23" s="1">
        <v>0.51196775871451194</v>
      </c>
      <c r="TJ23" s="1">
        <v>0.486765238765071</v>
      </c>
      <c r="TK23" s="1">
        <v>0.50486366044828601</v>
      </c>
      <c r="TL23" s="1">
        <v>0.55770486001965802</v>
      </c>
      <c r="TM23" s="1">
        <v>0.54192878891677798</v>
      </c>
      <c r="TN23" s="1">
        <v>0.53218980206923705</v>
      </c>
      <c r="TO23" s="1">
        <v>0.604754468470594</v>
      </c>
      <c r="TP23" s="1">
        <v>0.531412703984108</v>
      </c>
      <c r="TQ23" s="1">
        <v>0.52090395245388799</v>
      </c>
      <c r="TR23" s="1">
        <v>0.50428285107601301</v>
      </c>
      <c r="TS23" s="1">
        <v>0.53033133765592699</v>
      </c>
    </row>
    <row r="24" spans="1:539" x14ac:dyDescent="0.4">
      <c r="A24" s="1" t="s">
        <v>1170</v>
      </c>
      <c r="B24" s="1">
        <v>0.39166402972702702</v>
      </c>
      <c r="C24" s="1">
        <v>0.40543741216423901</v>
      </c>
      <c r="D24" s="1">
        <v>0.36728305546833101</v>
      </c>
      <c r="E24" s="1">
        <v>0.51877676731281297</v>
      </c>
      <c r="F24" s="1">
        <v>0.35574012035191999</v>
      </c>
      <c r="G24" s="1">
        <v>0.42809797928965698</v>
      </c>
      <c r="H24" s="1">
        <v>0.36836294160927002</v>
      </c>
      <c r="I24" s="1">
        <v>0.50859612537815602</v>
      </c>
      <c r="J24" s="1">
        <v>0.40578122303234399</v>
      </c>
      <c r="K24" s="1">
        <v>0.43301298834263502</v>
      </c>
      <c r="L24" s="1">
        <v>0.39024938867710901</v>
      </c>
      <c r="M24" s="1">
        <v>0.425832594144326</v>
      </c>
      <c r="N24" s="1">
        <v>0.39667323580734398</v>
      </c>
      <c r="O24" s="1">
        <v>0.38645957600611403</v>
      </c>
      <c r="P24" s="1">
        <v>0.38780346668985899</v>
      </c>
      <c r="Q24" s="1">
        <v>0.34541811734975603</v>
      </c>
      <c r="R24" s="1">
        <v>0.40563828845755401</v>
      </c>
      <c r="S24" s="1">
        <v>0.44828275885602797</v>
      </c>
      <c r="T24" s="1">
        <v>0.45930321323545298</v>
      </c>
      <c r="U24" s="1">
        <v>0.362788053356358</v>
      </c>
      <c r="V24" s="1">
        <v>0.37611407794249901</v>
      </c>
      <c r="W24" s="1">
        <v>0.430319079928281</v>
      </c>
      <c r="X24" s="1">
        <v>0.37171366853997101</v>
      </c>
      <c r="Y24" s="1">
        <v>0.49553083053420899</v>
      </c>
      <c r="Z24" s="1">
        <v>0.396813775829017</v>
      </c>
      <c r="AA24" s="1">
        <v>0.47553900913508901</v>
      </c>
      <c r="AB24" s="1">
        <v>0.41767990052908599</v>
      </c>
      <c r="AC24" s="1">
        <v>0.38153064066519699</v>
      </c>
      <c r="AD24" s="1">
        <v>0.38155794896675199</v>
      </c>
      <c r="AE24" s="1">
        <v>0.351304187406764</v>
      </c>
      <c r="AF24" s="1">
        <v>0.35914443506229399</v>
      </c>
      <c r="AG24" s="1">
        <v>0.32379517067588798</v>
      </c>
      <c r="AH24" s="1">
        <v>0.36713722370379198</v>
      </c>
      <c r="AI24" s="1">
        <v>0.41945432728982301</v>
      </c>
      <c r="AJ24" s="1">
        <v>0.37848214658213097</v>
      </c>
      <c r="AK24" s="1">
        <v>0.484939341078854</v>
      </c>
      <c r="AL24" s="1">
        <v>0.38195983981516601</v>
      </c>
      <c r="AM24" s="1">
        <v>0.37817439618840998</v>
      </c>
      <c r="AN24" s="1">
        <v>0.43327940935893899</v>
      </c>
      <c r="AO24" s="1">
        <v>0.39971570741081203</v>
      </c>
      <c r="AP24" s="1">
        <v>0.47772757023016099</v>
      </c>
      <c r="AQ24" s="1">
        <v>0.43128547543958201</v>
      </c>
      <c r="AR24" s="1">
        <v>0.281936536667445</v>
      </c>
      <c r="AS24" s="1">
        <v>0.43089492097946502</v>
      </c>
      <c r="AT24" s="1">
        <v>0.45710716290718301</v>
      </c>
      <c r="AU24" s="1">
        <v>0.38222732453258401</v>
      </c>
      <c r="AV24" s="1">
        <v>0.43335403945614098</v>
      </c>
      <c r="AW24" s="1">
        <v>0.31716259488044901</v>
      </c>
      <c r="AX24" s="1">
        <v>0.411177906452941</v>
      </c>
      <c r="AY24" s="1">
        <v>0.47846450509328797</v>
      </c>
      <c r="AZ24" s="1">
        <v>0.43798255448905399</v>
      </c>
      <c r="BA24" s="1">
        <v>0.43073776526615698</v>
      </c>
      <c r="BB24" s="1">
        <v>0.36325709034680997</v>
      </c>
      <c r="BC24" s="1">
        <v>0.35532691974014702</v>
      </c>
      <c r="BD24" s="1">
        <v>0.41163331540331699</v>
      </c>
      <c r="BE24" s="1">
        <v>0.38919158039443302</v>
      </c>
      <c r="BF24" s="1">
        <v>0.42580211734843298</v>
      </c>
      <c r="BG24" s="1">
        <v>0.44962579570672201</v>
      </c>
      <c r="BH24" s="1">
        <v>0.42895558619193802</v>
      </c>
      <c r="BI24" s="1">
        <v>0.42550276923573999</v>
      </c>
      <c r="BJ24" s="1">
        <v>0.41836540205703199</v>
      </c>
      <c r="BK24" s="1">
        <v>0.43090128716396697</v>
      </c>
      <c r="BL24" s="1">
        <v>0.38521024915624202</v>
      </c>
      <c r="BM24" s="1">
        <v>0.43794589877856899</v>
      </c>
      <c r="BN24" s="1">
        <v>0.43753884840405299</v>
      </c>
      <c r="BO24" s="1">
        <v>0.47745211813124799</v>
      </c>
      <c r="BP24" s="1">
        <v>0.43839791988557297</v>
      </c>
      <c r="BQ24" s="1">
        <v>0.40316157007218401</v>
      </c>
      <c r="BR24" s="1">
        <v>0.362079625085032</v>
      </c>
      <c r="BS24" s="1">
        <v>0.37216860047747902</v>
      </c>
      <c r="BT24" s="1">
        <v>0.374011315086139</v>
      </c>
      <c r="BU24" s="1">
        <v>0.41413783696696499</v>
      </c>
      <c r="BV24" s="1">
        <v>0.43818657040214098</v>
      </c>
      <c r="BW24" s="1">
        <v>0.42786248851070902</v>
      </c>
      <c r="BX24" s="1">
        <v>0.39896770811141602</v>
      </c>
      <c r="BY24" s="1">
        <v>0.34076161588126602</v>
      </c>
      <c r="BZ24" s="1">
        <v>0.29549581784977103</v>
      </c>
      <c r="CA24" s="1">
        <v>0.43585752814795398</v>
      </c>
      <c r="CB24" s="1">
        <v>0.390062097738473</v>
      </c>
      <c r="CC24" s="1">
        <v>0.39412449776903402</v>
      </c>
      <c r="CD24" s="1">
        <v>0.54702835029830099</v>
      </c>
      <c r="CE24" s="1">
        <v>0.330725073249237</v>
      </c>
      <c r="CF24" s="1">
        <v>0.42538355206987799</v>
      </c>
      <c r="CG24" s="1">
        <v>0.38949449807736503</v>
      </c>
      <c r="CH24" s="1">
        <v>0.37962752301514302</v>
      </c>
      <c r="CI24" s="1">
        <v>0.39386563727842799</v>
      </c>
      <c r="CJ24" s="1">
        <v>0.42077891619265501</v>
      </c>
      <c r="CK24" s="1">
        <v>0.38644331907959101</v>
      </c>
      <c r="CL24" s="1">
        <v>0.45404539612565598</v>
      </c>
      <c r="CM24" s="1">
        <v>0.36095821860667798</v>
      </c>
      <c r="CN24" s="1">
        <v>0.45953303226050601</v>
      </c>
      <c r="CO24" s="1">
        <v>0.446751593208007</v>
      </c>
      <c r="CP24" s="1">
        <v>0.38894578242362698</v>
      </c>
      <c r="CQ24" s="1">
        <v>0.46248490270927001</v>
      </c>
      <c r="CR24" s="1">
        <v>0.46428036835740999</v>
      </c>
      <c r="CS24" s="1">
        <v>0.36615092946058803</v>
      </c>
      <c r="CT24" s="1">
        <v>0.33799384754231199</v>
      </c>
      <c r="CU24" s="1">
        <v>0.38849055443500502</v>
      </c>
      <c r="CV24" s="1">
        <v>0.54108295631026404</v>
      </c>
      <c r="CW24" s="1">
        <v>0.39575386332808199</v>
      </c>
      <c r="CX24" s="1">
        <v>0.46078758316819701</v>
      </c>
      <c r="CY24" s="1">
        <v>0.43629308353924701</v>
      </c>
      <c r="CZ24" s="1">
        <v>0.35868025786090502</v>
      </c>
      <c r="DA24" s="1">
        <v>0.42602866335162198</v>
      </c>
      <c r="DB24" s="1">
        <v>0.39876076435983299</v>
      </c>
      <c r="DC24" s="1">
        <v>0.41406483224921897</v>
      </c>
      <c r="DD24" s="1">
        <v>0.34908150786589298</v>
      </c>
      <c r="DE24" s="1">
        <v>0.33043963571614798</v>
      </c>
      <c r="DF24" s="1">
        <v>0.31863336662043501</v>
      </c>
      <c r="DG24" s="1">
        <v>0.44393928912999497</v>
      </c>
      <c r="DH24" s="1">
        <v>0.400261126653146</v>
      </c>
      <c r="DI24" s="1">
        <v>0.408239630130385</v>
      </c>
      <c r="DJ24" s="1">
        <v>0.38357780024466698</v>
      </c>
      <c r="DK24" s="1">
        <v>0.45371497284832701</v>
      </c>
      <c r="DL24" s="1">
        <v>0.40874757370651699</v>
      </c>
      <c r="DM24" s="1">
        <v>0.41428813296408801</v>
      </c>
      <c r="DN24" s="1">
        <v>0.46993927656465101</v>
      </c>
      <c r="DO24" s="1">
        <v>0.418207734942043</v>
      </c>
      <c r="DP24" s="1">
        <v>0.39531025765563499</v>
      </c>
      <c r="DQ24" s="1">
        <v>0.371190773717329</v>
      </c>
      <c r="DR24" s="1">
        <v>0.33519990005542499</v>
      </c>
      <c r="DS24" s="1">
        <v>0.42879574091019801</v>
      </c>
      <c r="DT24" s="1">
        <v>0.43449830323708299</v>
      </c>
      <c r="DU24" s="1">
        <v>0.41616385935332201</v>
      </c>
      <c r="DV24" s="1">
        <v>0.40861879792486</v>
      </c>
      <c r="DW24" s="1">
        <v>0.41026182812983297</v>
      </c>
      <c r="DX24" s="1">
        <v>0.299463070885713</v>
      </c>
      <c r="DY24" s="1">
        <v>0.41951638611908598</v>
      </c>
      <c r="DZ24" s="1">
        <v>0.39674399105178298</v>
      </c>
      <c r="EA24" s="1">
        <v>0.41045808892938201</v>
      </c>
      <c r="EB24" s="1">
        <v>0.36705819117250799</v>
      </c>
      <c r="EC24" s="1">
        <v>0.49548324573018299</v>
      </c>
      <c r="ED24" s="1">
        <v>0.40953532488772298</v>
      </c>
      <c r="EE24" s="1">
        <v>0.53995840392792305</v>
      </c>
      <c r="EF24" s="1">
        <v>0.34411132915661202</v>
      </c>
      <c r="EG24" s="1">
        <v>0.38976687083964201</v>
      </c>
      <c r="EH24" s="1">
        <v>0.43371812543600002</v>
      </c>
      <c r="EI24" s="1">
        <v>0.44050854646257298</v>
      </c>
      <c r="EJ24" s="1">
        <v>0.38206787687277799</v>
      </c>
      <c r="EK24" s="1">
        <v>0.38097291985452397</v>
      </c>
      <c r="EL24" s="1">
        <v>0.40614406089698701</v>
      </c>
      <c r="EM24" s="1">
        <v>0.39897065953791999</v>
      </c>
      <c r="EN24" s="1">
        <v>0.45180267386892897</v>
      </c>
      <c r="EO24" s="1">
        <v>0.36028117064446102</v>
      </c>
      <c r="EP24" s="1">
        <v>0.427756143524469</v>
      </c>
      <c r="EQ24" s="1">
        <v>0.39543349738145001</v>
      </c>
      <c r="ER24" s="1">
        <v>0.38647993236098499</v>
      </c>
      <c r="ES24" s="1">
        <v>0.380760970003028</v>
      </c>
      <c r="ET24" s="1">
        <v>0.41115420571944</v>
      </c>
      <c r="EU24" s="1">
        <v>0.39371046353132599</v>
      </c>
      <c r="EV24" s="1">
        <v>0.417807298932037</v>
      </c>
      <c r="EW24" s="1">
        <v>0.40230868068952003</v>
      </c>
      <c r="EX24" s="1">
        <v>0.37851034502352299</v>
      </c>
      <c r="EY24" s="1">
        <v>0.41452146405073897</v>
      </c>
      <c r="EZ24" s="1">
        <v>0.402521243904154</v>
      </c>
      <c r="FA24" s="1">
        <v>0.43896053297349902</v>
      </c>
      <c r="FB24" s="1">
        <v>0.49765627587636002</v>
      </c>
      <c r="FC24" s="1">
        <v>0.42475412921908801</v>
      </c>
      <c r="FD24" s="1">
        <v>0.37268298169027803</v>
      </c>
      <c r="FE24" s="1">
        <v>0.35912849409608</v>
      </c>
      <c r="FF24" s="1">
        <v>0.44273458859847997</v>
      </c>
      <c r="FG24" s="1">
        <v>0.41989789911013198</v>
      </c>
      <c r="FH24" s="1">
        <v>0.35636004790536102</v>
      </c>
      <c r="FI24" s="1">
        <v>0.43259845893778498</v>
      </c>
      <c r="FJ24" s="1">
        <v>0.41151576818091401</v>
      </c>
      <c r="FK24" s="1">
        <v>0.41305632554044902</v>
      </c>
      <c r="FL24" s="1">
        <v>0.33889344460096799</v>
      </c>
      <c r="FM24" s="1">
        <v>0.36609604878427898</v>
      </c>
      <c r="FN24" s="1">
        <v>0.41456091045347299</v>
      </c>
      <c r="FO24" s="1">
        <v>0.41419180749280698</v>
      </c>
      <c r="FP24" s="1">
        <v>0.45556799985841101</v>
      </c>
      <c r="FQ24" s="1">
        <v>0.36761777597078199</v>
      </c>
      <c r="FR24" s="1">
        <v>0.39249674589554501</v>
      </c>
      <c r="FS24" s="1">
        <v>0.33882576456379998</v>
      </c>
      <c r="FT24" s="1">
        <v>0.39681785062261199</v>
      </c>
      <c r="FU24" s="1">
        <v>0.48555012997380598</v>
      </c>
      <c r="FV24" s="1">
        <v>0.35979584489219602</v>
      </c>
      <c r="FW24" s="1">
        <v>0.397486906317916</v>
      </c>
      <c r="FX24" s="1">
        <v>0.44469966305688302</v>
      </c>
      <c r="FY24" s="1">
        <v>0.42576627640301501</v>
      </c>
      <c r="FZ24" s="1">
        <v>0.38053661438103997</v>
      </c>
      <c r="GA24" s="1">
        <v>0.37611708457809301</v>
      </c>
      <c r="GB24" s="1">
        <v>0.334185583241284</v>
      </c>
      <c r="GC24" s="1">
        <v>0.39475708582607</v>
      </c>
      <c r="GD24" s="1">
        <v>0.42021151702204201</v>
      </c>
      <c r="GE24" s="1">
        <v>0.36857707151514102</v>
      </c>
      <c r="GF24" s="1">
        <v>0.412044671834215</v>
      </c>
      <c r="GG24" s="1">
        <v>0.38346063903845601</v>
      </c>
      <c r="GH24" s="1">
        <v>0.37358774775870701</v>
      </c>
      <c r="GI24" s="1">
        <v>0.43850046597967302</v>
      </c>
      <c r="GJ24" s="1">
        <v>0.37498471355582502</v>
      </c>
      <c r="GK24" s="1">
        <v>0.37572531474562998</v>
      </c>
      <c r="GL24" s="1">
        <v>0.42989598641406701</v>
      </c>
      <c r="GM24" s="1">
        <v>0.402057483268209</v>
      </c>
      <c r="GN24" s="1">
        <v>0.42451914198893798</v>
      </c>
      <c r="GO24" s="1">
        <v>0.37969072099933499</v>
      </c>
      <c r="GP24" s="1">
        <v>0.361454188845103</v>
      </c>
      <c r="GQ24" s="1">
        <v>0.40492232491399499</v>
      </c>
      <c r="GR24" s="1">
        <v>0.51563180977314005</v>
      </c>
      <c r="GS24" s="1">
        <v>0.45379849470792899</v>
      </c>
      <c r="GT24" s="1">
        <v>0.38861508190974797</v>
      </c>
      <c r="GU24" s="1">
        <v>0.436904432494228</v>
      </c>
      <c r="GV24" s="1">
        <v>0.391175387594423</v>
      </c>
      <c r="GW24" s="1">
        <v>0.35912822760658403</v>
      </c>
      <c r="GX24" s="1">
        <v>0.37242137021618599</v>
      </c>
      <c r="GY24" s="1">
        <v>0.39608386053532701</v>
      </c>
      <c r="GZ24" s="1">
        <v>0.40211875199355102</v>
      </c>
      <c r="HA24" s="1">
        <v>0.44253201971237999</v>
      </c>
      <c r="HB24" s="1">
        <v>0.37143489746376401</v>
      </c>
      <c r="HC24" s="1">
        <v>0.41710477892034697</v>
      </c>
      <c r="HD24" s="1">
        <v>0.38491991057438102</v>
      </c>
      <c r="HE24" s="1">
        <v>0.38786869050195599</v>
      </c>
      <c r="HF24" s="1">
        <v>0.47730804807503502</v>
      </c>
      <c r="HG24" s="1">
        <v>0.37476938420556499</v>
      </c>
      <c r="HH24" s="1">
        <v>0.368712878931584</v>
      </c>
      <c r="HI24" s="1">
        <v>0.426665040765278</v>
      </c>
      <c r="HJ24" s="1">
        <v>0.37108938332334002</v>
      </c>
      <c r="HK24" s="1">
        <v>0.38114847150277897</v>
      </c>
      <c r="HL24" s="1">
        <v>0.42313847826775502</v>
      </c>
      <c r="HM24" s="1">
        <v>0.41116664523790297</v>
      </c>
      <c r="HN24" s="1">
        <v>0.327037522433548</v>
      </c>
      <c r="HO24" s="1">
        <v>0.41220318178320903</v>
      </c>
      <c r="HP24" s="1">
        <v>0.47997851779233303</v>
      </c>
      <c r="HQ24" s="1">
        <v>0.37122846187403402</v>
      </c>
      <c r="HR24" s="1">
        <v>0.45293853503360498</v>
      </c>
      <c r="HS24" s="1">
        <v>0.38857919884759801</v>
      </c>
      <c r="HT24" s="1">
        <v>0.38254477300107498</v>
      </c>
      <c r="HU24" s="1">
        <v>0.32809361439343199</v>
      </c>
      <c r="HV24" s="1">
        <v>0.42178340868948999</v>
      </c>
      <c r="HW24" s="1">
        <v>0.41894981460352898</v>
      </c>
      <c r="HX24" s="1">
        <v>0.40107334004553302</v>
      </c>
      <c r="HY24" s="1">
        <v>0.39267996548561201</v>
      </c>
      <c r="HZ24" s="1">
        <v>0.50099296656530201</v>
      </c>
      <c r="IA24" s="1">
        <v>0.41418550271931498</v>
      </c>
      <c r="IB24" s="1">
        <v>0.36730517409565699</v>
      </c>
      <c r="IC24" s="1">
        <v>0.39405770083598901</v>
      </c>
      <c r="ID24" s="1">
        <v>0.43017722730251501</v>
      </c>
      <c r="IE24" s="1">
        <v>0.48827335823213402</v>
      </c>
      <c r="IF24" s="1">
        <v>0.42629261221692</v>
      </c>
      <c r="IG24" s="1">
        <v>0.358508640915224</v>
      </c>
      <c r="IH24" s="1">
        <v>0.35041585586512197</v>
      </c>
      <c r="II24" s="1">
        <v>0.50525010346330301</v>
      </c>
      <c r="IJ24" s="1">
        <v>0.352301525752584</v>
      </c>
      <c r="IK24" s="1">
        <v>0.42734785157011601</v>
      </c>
      <c r="IL24" s="1">
        <v>0.38861990629500898</v>
      </c>
      <c r="IM24" s="1">
        <v>0.36269171205103701</v>
      </c>
      <c r="IN24" s="1">
        <v>0.317242237936258</v>
      </c>
      <c r="IO24" s="1">
        <v>0.37950489794211001</v>
      </c>
      <c r="IP24" s="1">
        <v>0.51348462325329602</v>
      </c>
      <c r="IQ24" s="1">
        <v>0.41934011591300902</v>
      </c>
      <c r="IR24" s="1">
        <v>0.39917911583013399</v>
      </c>
      <c r="IS24" s="1">
        <v>0.38598201021151002</v>
      </c>
      <c r="IT24" s="1">
        <v>0.37354225754090697</v>
      </c>
      <c r="IU24" s="1">
        <v>0.441435266730483</v>
      </c>
      <c r="IV24" s="1">
        <v>0.40979917597108301</v>
      </c>
      <c r="IW24" s="1">
        <v>0.37092077157737702</v>
      </c>
      <c r="IX24" s="1">
        <v>0.40445999774691699</v>
      </c>
      <c r="IY24" s="1">
        <v>0.35523727920225101</v>
      </c>
      <c r="IZ24" s="1">
        <v>0.45334056328428601</v>
      </c>
      <c r="JA24" s="1">
        <v>0.47717371915290502</v>
      </c>
      <c r="JB24" s="1">
        <v>0.40308897143808797</v>
      </c>
      <c r="JC24" s="1">
        <v>0.404952394827649</v>
      </c>
      <c r="JD24" s="1">
        <v>0.40733595924183902</v>
      </c>
      <c r="JE24" s="1">
        <v>0.36969727623586102</v>
      </c>
      <c r="JF24" s="1">
        <v>0.36322060553170399</v>
      </c>
      <c r="JG24" s="1">
        <v>0.37241540600981898</v>
      </c>
      <c r="JH24" s="1">
        <v>0.43583158774326802</v>
      </c>
      <c r="JI24" s="1">
        <v>0.39963699959559901</v>
      </c>
      <c r="JJ24" s="1">
        <v>0.39551971370225403</v>
      </c>
      <c r="JK24" s="1">
        <v>0.36733192458952402</v>
      </c>
      <c r="JL24" s="1">
        <v>0.39967927346467202</v>
      </c>
      <c r="JM24" s="1">
        <v>0.40647887300520502</v>
      </c>
      <c r="JN24" s="1">
        <v>0.45083908421322899</v>
      </c>
      <c r="JO24" s="1">
        <v>0.41981016210137201</v>
      </c>
      <c r="JP24" s="1">
        <v>0.39245364073105599</v>
      </c>
      <c r="JQ24" s="1">
        <v>0.36764334715378599</v>
      </c>
      <c r="JR24" s="1">
        <v>0.43161291839195798</v>
      </c>
      <c r="JS24" s="1">
        <v>0.42808421599479501</v>
      </c>
      <c r="JT24" s="1">
        <v>0.45611502363747602</v>
      </c>
      <c r="JU24" s="1">
        <v>0.44841791954662602</v>
      </c>
      <c r="JV24" s="1">
        <v>0.406045924008479</v>
      </c>
      <c r="JW24" s="1">
        <v>0.38228644807978701</v>
      </c>
      <c r="JX24" s="1">
        <v>0.43699506343939498</v>
      </c>
      <c r="JY24" s="1">
        <v>0.32219562531761298</v>
      </c>
      <c r="JZ24" s="1">
        <v>0.445764529490563</v>
      </c>
      <c r="KA24" s="1">
        <v>0.37596746168035</v>
      </c>
      <c r="KB24" s="1">
        <v>0.429960430583891</v>
      </c>
      <c r="KC24" s="1">
        <v>0.36627735837214598</v>
      </c>
      <c r="KD24" s="1">
        <v>0.45701855709490102</v>
      </c>
      <c r="KE24" s="1">
        <v>0.392067364029341</v>
      </c>
      <c r="KF24" s="1">
        <v>0.47853390392940898</v>
      </c>
      <c r="KG24" s="1">
        <v>0.35099919318348299</v>
      </c>
      <c r="KH24" s="1">
        <v>0.396879362395539</v>
      </c>
      <c r="KI24" s="1">
        <v>0.39051493225033401</v>
      </c>
      <c r="KJ24" s="1">
        <v>0.39803704154896402</v>
      </c>
      <c r="KK24" s="1">
        <v>0.38807616487457902</v>
      </c>
      <c r="KL24" s="1">
        <v>0.437137724987473</v>
      </c>
      <c r="KM24" s="1">
        <v>0.38686504161552598</v>
      </c>
      <c r="KN24" s="1">
        <v>0.41621510069289502</v>
      </c>
      <c r="KO24" s="1">
        <v>0.404816500403333</v>
      </c>
      <c r="KP24" s="1">
        <v>0.46939984848654498</v>
      </c>
      <c r="KQ24" s="1">
        <v>0.44272117150210299</v>
      </c>
      <c r="KR24" s="1">
        <v>0.414265963116493</v>
      </c>
      <c r="KS24" s="1">
        <v>0.56445538627029801</v>
      </c>
      <c r="KT24" s="1">
        <v>0.45724810793672399</v>
      </c>
      <c r="KU24" s="1">
        <v>0.40089532672940298</v>
      </c>
      <c r="KV24" s="1">
        <v>0.43417645177632502</v>
      </c>
      <c r="KW24" s="1">
        <v>0.35893378765693201</v>
      </c>
      <c r="KX24" s="1">
        <v>0.48054535752056798</v>
      </c>
      <c r="KY24" s="1">
        <v>0.38768471384001602</v>
      </c>
      <c r="KZ24" s="1">
        <v>0.36835452084522702</v>
      </c>
      <c r="LA24" s="1">
        <v>0.38896992396915497</v>
      </c>
      <c r="LB24" s="1">
        <v>0.399531520859703</v>
      </c>
      <c r="LC24" s="1">
        <v>0.43039785251776402</v>
      </c>
      <c r="LD24" s="1">
        <v>0.42444174991754202</v>
      </c>
      <c r="LE24" s="1">
        <v>0.458997551828973</v>
      </c>
      <c r="LF24" s="1">
        <v>0.40537496361299702</v>
      </c>
      <c r="LG24" s="1">
        <v>0.40755798245497199</v>
      </c>
      <c r="LH24" s="1">
        <v>0.391813013393979</v>
      </c>
      <c r="LI24" s="1">
        <v>0.43919940873387298</v>
      </c>
      <c r="LJ24" s="1">
        <v>0.44433680500907202</v>
      </c>
      <c r="LK24" s="1">
        <v>0.45595628264445798</v>
      </c>
      <c r="LL24" s="1">
        <v>0.39441183916452299</v>
      </c>
      <c r="LM24" s="1">
        <v>0.40994073777117201</v>
      </c>
      <c r="LN24" s="1">
        <v>0.46008785691977</v>
      </c>
      <c r="LO24" s="1">
        <v>0.43463690700751101</v>
      </c>
      <c r="LP24" s="1">
        <v>0.39904286795588101</v>
      </c>
      <c r="LQ24" s="1">
        <v>0.46424701029913301</v>
      </c>
      <c r="LR24" s="1">
        <v>0.38262839853864</v>
      </c>
      <c r="LS24" s="1">
        <v>0.37387297428348398</v>
      </c>
      <c r="LT24" s="1">
        <v>0.39341935904382302</v>
      </c>
      <c r="LU24" s="1">
        <v>0.42896600160394899</v>
      </c>
      <c r="LV24" s="1">
        <v>0.41213421813571499</v>
      </c>
      <c r="LW24" s="1">
        <v>0.40534994977321798</v>
      </c>
      <c r="LX24" s="1">
        <v>0.46383992557910297</v>
      </c>
      <c r="LY24" s="1">
        <v>0.37840804534549899</v>
      </c>
      <c r="LZ24" s="1">
        <v>0.40460001498679798</v>
      </c>
      <c r="MA24" s="1">
        <v>0.48209042393766999</v>
      </c>
      <c r="MB24" s="1">
        <v>0.39797250184497102</v>
      </c>
      <c r="MC24" s="1">
        <v>0.41479037129417601</v>
      </c>
      <c r="MD24" s="1">
        <v>0.41091896276967399</v>
      </c>
      <c r="ME24" s="1">
        <v>0.44276916689899598</v>
      </c>
      <c r="MF24" s="1">
        <v>0.38895238582476799</v>
      </c>
      <c r="MG24" s="1">
        <v>0.41495185796128597</v>
      </c>
      <c r="MH24" s="1">
        <v>0.433575697335634</v>
      </c>
      <c r="MI24" s="1">
        <v>0.39936780347982598</v>
      </c>
      <c r="MJ24" s="1">
        <v>0.37618130600079502</v>
      </c>
      <c r="MK24" s="1">
        <v>0.457752273437737</v>
      </c>
      <c r="ML24" s="1">
        <v>0.42868220486313302</v>
      </c>
      <c r="MM24" s="1">
        <v>0.40725356972490101</v>
      </c>
      <c r="MN24" s="1">
        <v>0.41147050618901299</v>
      </c>
      <c r="MO24" s="1">
        <v>0.37428341443018798</v>
      </c>
      <c r="MP24" s="1">
        <v>0.40020638304988099</v>
      </c>
      <c r="MQ24" s="1">
        <v>0.389824004472268</v>
      </c>
      <c r="MR24" s="1">
        <v>0.42700171423834699</v>
      </c>
      <c r="MS24" s="1">
        <v>0.43575590072362402</v>
      </c>
      <c r="MT24" s="1">
        <v>0.34779544538447599</v>
      </c>
      <c r="MU24" s="1">
        <v>0.41118590586950299</v>
      </c>
      <c r="MV24" s="1">
        <v>0.36439858190286001</v>
      </c>
      <c r="MW24" s="1">
        <v>0.44357262249150797</v>
      </c>
      <c r="MX24" s="1">
        <v>0.411066707161582</v>
      </c>
      <c r="MY24" s="1">
        <v>0.46152587022142899</v>
      </c>
      <c r="MZ24" s="1">
        <v>0.42007640919436301</v>
      </c>
      <c r="NA24" s="1">
        <v>0.40178253176436901</v>
      </c>
      <c r="NB24" s="1">
        <v>0.408670527822451</v>
      </c>
      <c r="NC24" s="1">
        <v>0.44915678476330401</v>
      </c>
      <c r="ND24" s="1">
        <v>0.31444771752296102</v>
      </c>
      <c r="NE24" s="1">
        <v>0.43894944657496898</v>
      </c>
      <c r="NF24" s="1">
        <v>0.39095697586396899</v>
      </c>
      <c r="NG24" s="1">
        <v>0.40155684352318299</v>
      </c>
      <c r="NH24" s="1">
        <v>0.382267534404716</v>
      </c>
      <c r="NI24" s="1">
        <v>0.44156573281606298</v>
      </c>
      <c r="NJ24" s="1">
        <v>0.39034920137204898</v>
      </c>
      <c r="NK24" s="1">
        <v>0.38285573368971598</v>
      </c>
      <c r="NL24" s="1">
        <v>0.44390894923066798</v>
      </c>
      <c r="NM24" s="1">
        <v>0.38424187023589401</v>
      </c>
      <c r="NN24" s="1">
        <v>0.40125010070503597</v>
      </c>
      <c r="NO24" s="1">
        <v>0.36357529435431302</v>
      </c>
      <c r="NP24" s="1">
        <v>0.34987459961981399</v>
      </c>
      <c r="NQ24" s="1">
        <v>0.397541371351396</v>
      </c>
      <c r="NR24" s="1">
        <v>0.399455626779398</v>
      </c>
      <c r="NS24" s="1">
        <v>0.38027030379459698</v>
      </c>
      <c r="NT24" s="1">
        <v>0.45258487595501801</v>
      </c>
      <c r="NU24" s="1">
        <v>0.39669202060613301</v>
      </c>
      <c r="NV24" s="1">
        <v>0.40479453803155302</v>
      </c>
      <c r="NW24" s="1">
        <v>0.33940902571481102</v>
      </c>
      <c r="NX24" s="1">
        <v>0.32118009589261198</v>
      </c>
      <c r="NY24" s="1">
        <v>0.376269844961924</v>
      </c>
      <c r="NZ24" s="1">
        <v>0.42982991385131297</v>
      </c>
      <c r="OA24" s="1">
        <v>0.378944603319601</v>
      </c>
      <c r="OB24" s="1">
        <v>0.40919313359623499</v>
      </c>
      <c r="OC24" s="1">
        <v>0.38664604062019903</v>
      </c>
      <c r="OD24" s="1">
        <v>0.41933667728492402</v>
      </c>
      <c r="OE24" s="1">
        <v>0.43898113897254598</v>
      </c>
      <c r="OF24" s="1">
        <v>0.40033062346874199</v>
      </c>
      <c r="OG24" s="1">
        <v>0.37649656534186199</v>
      </c>
      <c r="OH24" s="1">
        <v>0.39373272943517701</v>
      </c>
      <c r="OI24" s="1">
        <v>0.43263054565164899</v>
      </c>
      <c r="OJ24" s="1">
        <v>0.37113371085317498</v>
      </c>
      <c r="OK24" s="1">
        <v>0.454128658537505</v>
      </c>
      <c r="OL24" s="1">
        <v>0.40081646622968498</v>
      </c>
      <c r="OM24" s="1">
        <v>0.431698115809453</v>
      </c>
      <c r="ON24" s="1">
        <v>0.43073792813191702</v>
      </c>
      <c r="OO24" s="1">
        <v>0.40293264786910898</v>
      </c>
      <c r="OP24" s="1">
        <v>0.40841977793092998</v>
      </c>
      <c r="OQ24" s="1">
        <v>0.358012128721792</v>
      </c>
      <c r="OR24" s="1">
        <v>0.34387603014536799</v>
      </c>
      <c r="OS24" s="1">
        <v>0.34933887681230802</v>
      </c>
      <c r="OT24" s="1">
        <v>0.37576196685742003</v>
      </c>
      <c r="OU24" s="1">
        <v>0.44138625765022799</v>
      </c>
      <c r="OV24" s="1">
        <v>0.43935154917473002</v>
      </c>
      <c r="OW24" s="1">
        <v>0.46047733873576002</v>
      </c>
      <c r="OX24" s="1">
        <v>0.36824396159910899</v>
      </c>
      <c r="OY24" s="1">
        <v>0.38927334480509401</v>
      </c>
      <c r="OZ24" s="1">
        <v>0.35708365665428599</v>
      </c>
      <c r="PA24" s="1">
        <v>0.46401577741879202</v>
      </c>
      <c r="PB24" s="1">
        <v>0.39084879646766202</v>
      </c>
      <c r="PC24" s="1">
        <v>0.42784780650038201</v>
      </c>
      <c r="PD24" s="1">
        <v>0.45802506402276999</v>
      </c>
      <c r="PE24" s="1">
        <v>0.46678365449401998</v>
      </c>
      <c r="PF24" s="1">
        <v>0.45993666473191003</v>
      </c>
      <c r="PG24" s="1">
        <v>0.41098870786949698</v>
      </c>
      <c r="PH24" s="1">
        <v>0.36809034485773401</v>
      </c>
      <c r="PI24" s="1">
        <v>0.45122782952353502</v>
      </c>
      <c r="PJ24" s="1">
        <v>0.41728732609962199</v>
      </c>
      <c r="PK24" s="1">
        <v>0.47276792949509799</v>
      </c>
      <c r="PL24" s="1">
        <v>0.39038327554276198</v>
      </c>
      <c r="PM24" s="1">
        <v>0.423483506670841</v>
      </c>
      <c r="PN24" s="1">
        <v>0.49286207957026301</v>
      </c>
      <c r="PO24" s="1">
        <v>0.37559611494752299</v>
      </c>
      <c r="PP24" s="1">
        <v>0.38083221225585501</v>
      </c>
      <c r="PQ24" s="1">
        <v>0.41335626245645901</v>
      </c>
      <c r="PR24" s="1">
        <v>0.41066775615982498</v>
      </c>
      <c r="PS24" s="1">
        <v>0.32600958264130198</v>
      </c>
      <c r="PT24" s="1">
        <v>0.35348266015866697</v>
      </c>
      <c r="PU24" s="1">
        <v>0.41086130585217501</v>
      </c>
      <c r="PV24" s="1">
        <v>0.43604627894266601</v>
      </c>
      <c r="PW24" s="1">
        <v>0.351732998611829</v>
      </c>
      <c r="PX24" s="1">
        <v>0.37728735369904998</v>
      </c>
      <c r="PY24" s="1">
        <v>0.384868283462175</v>
      </c>
      <c r="PZ24" s="1">
        <v>0.40478580515147899</v>
      </c>
      <c r="QA24" s="1">
        <v>0.38625559451181701</v>
      </c>
      <c r="QB24" s="1">
        <v>0.40778228659555299</v>
      </c>
      <c r="QC24" s="1">
        <v>0.41553370935517903</v>
      </c>
      <c r="QD24" s="1">
        <v>0.44108137640871897</v>
      </c>
      <c r="QE24" s="1">
        <v>0.46130508035649997</v>
      </c>
      <c r="QF24" s="1">
        <v>0.35531729180015398</v>
      </c>
      <c r="QG24" s="1">
        <v>0.37444287159145001</v>
      </c>
      <c r="QH24" s="1">
        <v>0.426579765067443</v>
      </c>
      <c r="QI24" s="1">
        <v>0.35916325057473802</v>
      </c>
      <c r="QJ24" s="1">
        <v>0.34127876585466099</v>
      </c>
      <c r="QK24" s="1">
        <v>0.43345427279378901</v>
      </c>
      <c r="QL24" s="1">
        <v>0.46716054438422899</v>
      </c>
      <c r="QM24" s="1">
        <v>0.35247025215371702</v>
      </c>
      <c r="QN24" s="1">
        <v>0.39187709021968797</v>
      </c>
      <c r="QO24" s="1">
        <v>0.41050126226994199</v>
      </c>
      <c r="QP24" s="1">
        <v>0.417938016098791</v>
      </c>
      <c r="QQ24" s="1">
        <v>0.390847630802931</v>
      </c>
      <c r="QR24" s="1">
        <v>0.38258723251704302</v>
      </c>
      <c r="QS24" s="1">
        <v>0.39047128414937698</v>
      </c>
      <c r="QT24" s="1">
        <v>0.34177716204136699</v>
      </c>
      <c r="QU24" s="1">
        <v>0.41097194733103398</v>
      </c>
      <c r="QV24" s="1">
        <v>0.45303939988679598</v>
      </c>
      <c r="QW24" s="1">
        <v>0.38162107630611403</v>
      </c>
      <c r="QX24" s="1">
        <v>0.35606226364062599</v>
      </c>
      <c r="QY24" s="1">
        <v>0.383447137840007</v>
      </c>
      <c r="QZ24" s="1">
        <v>0.4497372956056</v>
      </c>
      <c r="RA24" s="1">
        <v>0.327116168438497</v>
      </c>
      <c r="RB24" s="1">
        <v>0.44863048319141702</v>
      </c>
      <c r="RC24" s="1">
        <v>0.39533442988381001</v>
      </c>
      <c r="RD24" s="1">
        <v>0.44711931540247002</v>
      </c>
      <c r="RE24" s="1">
        <v>0.36577132004554402</v>
      </c>
      <c r="RF24" s="1">
        <v>0.34646233651154101</v>
      </c>
      <c r="RG24" s="1">
        <v>0.43840074971317999</v>
      </c>
      <c r="RH24" s="1">
        <v>0.40014070084688202</v>
      </c>
      <c r="RI24" s="1">
        <v>0.34683819328854099</v>
      </c>
      <c r="RJ24" s="1">
        <v>0.396453448197294</v>
      </c>
      <c r="RK24" s="1">
        <v>0.32136277318168399</v>
      </c>
      <c r="RL24" s="1">
        <v>0.39555046535863198</v>
      </c>
      <c r="RM24" s="1">
        <v>0.41814945138910498</v>
      </c>
      <c r="RN24" s="1">
        <v>0.33170543373553302</v>
      </c>
      <c r="RO24" s="1">
        <v>0.381377254856262</v>
      </c>
      <c r="RP24" s="1">
        <v>0.46285715200908301</v>
      </c>
      <c r="RQ24" s="1">
        <v>0.382978281439385</v>
      </c>
      <c r="RR24" s="1">
        <v>0.51124532889885099</v>
      </c>
      <c r="RS24" s="1">
        <v>0.38473499376104697</v>
      </c>
      <c r="RT24" s="1">
        <v>0.45023064877882202</v>
      </c>
      <c r="RU24" s="1">
        <v>0.43945363621976102</v>
      </c>
      <c r="RV24" s="1">
        <v>0.48511213588466701</v>
      </c>
      <c r="RW24" s="1">
        <v>0.40588061677717102</v>
      </c>
      <c r="RX24" s="1">
        <v>0.43005147134896599</v>
      </c>
      <c r="RY24" s="1">
        <v>0.42486607514414898</v>
      </c>
      <c r="RZ24" s="1">
        <v>0.43585331395768301</v>
      </c>
      <c r="SA24" s="1">
        <v>0.43287713715710702</v>
      </c>
      <c r="SB24" s="1">
        <v>0.44895635528875399</v>
      </c>
      <c r="SC24" s="1">
        <v>0.44052313358166101</v>
      </c>
      <c r="SD24" s="1">
        <v>0.43065963960640402</v>
      </c>
      <c r="SE24" s="1">
        <v>0.46174208326393601</v>
      </c>
      <c r="SF24" s="1">
        <v>0.45652918216732602</v>
      </c>
      <c r="SG24" s="1">
        <v>0.414535987818138</v>
      </c>
      <c r="SH24" s="1">
        <v>0.39672171823424701</v>
      </c>
      <c r="SI24" s="1">
        <v>0.40859170953878998</v>
      </c>
      <c r="SJ24" s="1">
        <v>0.46189398478349297</v>
      </c>
      <c r="SK24" s="1">
        <v>0.45695569006166298</v>
      </c>
      <c r="SL24" s="1">
        <v>0.421077725219827</v>
      </c>
      <c r="SM24" s="1">
        <v>0.49711530926416703</v>
      </c>
      <c r="SN24" s="1">
        <v>0.46982080740349702</v>
      </c>
      <c r="SO24" s="1">
        <v>0.47873037229379201</v>
      </c>
      <c r="SP24" s="1">
        <v>0.35640595902312899</v>
      </c>
      <c r="SQ24" s="1">
        <v>0.467555511890894</v>
      </c>
      <c r="SR24" s="1">
        <v>0.42592104126381902</v>
      </c>
      <c r="SS24" s="1">
        <v>0.44287604285630799</v>
      </c>
      <c r="ST24" s="1">
        <v>0.416043686034127</v>
      </c>
      <c r="SU24" s="1">
        <v>0.46915190218664798</v>
      </c>
      <c r="SV24" s="1">
        <v>0.38009134742941503</v>
      </c>
      <c r="SW24" s="1">
        <v>0.40612429050063797</v>
      </c>
      <c r="SX24" s="1">
        <v>0.43496472621117899</v>
      </c>
      <c r="SY24" s="1">
        <v>0.42723748148297702</v>
      </c>
      <c r="SZ24" s="1">
        <v>0.45111704617027099</v>
      </c>
      <c r="TA24" s="1">
        <v>0.44512988670871101</v>
      </c>
      <c r="TB24" s="1">
        <v>0.439451199314976</v>
      </c>
      <c r="TC24" s="1">
        <v>0.50680951389328099</v>
      </c>
      <c r="TD24" s="1">
        <v>0.40990247468976498</v>
      </c>
      <c r="TE24" s="1">
        <v>0.40678836483650199</v>
      </c>
      <c r="TF24" s="1">
        <v>0.44896101721770498</v>
      </c>
      <c r="TG24" s="1">
        <v>0.37545405907837898</v>
      </c>
      <c r="TH24" s="1">
        <v>0.47776218406139997</v>
      </c>
      <c r="TI24" s="1">
        <v>0.42464356527011698</v>
      </c>
      <c r="TJ24" s="1">
        <v>0.45514802364702101</v>
      </c>
      <c r="TK24" s="1">
        <v>0.42333065931584801</v>
      </c>
      <c r="TL24" s="1">
        <v>0.38992916556955498</v>
      </c>
      <c r="TM24" s="1">
        <v>0.37935234628257403</v>
      </c>
      <c r="TN24" s="1">
        <v>0.41111446262215601</v>
      </c>
      <c r="TO24" s="1">
        <v>0.41069710515854901</v>
      </c>
      <c r="TP24" s="1">
        <v>0.39479503084201001</v>
      </c>
      <c r="TQ24" s="1">
        <v>0.410720860887822</v>
      </c>
      <c r="TR24" s="1">
        <v>0.38909863115023502</v>
      </c>
      <c r="TS24" s="1">
        <v>0.42299807819700602</v>
      </c>
    </row>
    <row r="25" spans="1:539" x14ac:dyDescent="0.4">
      <c r="A25" s="1" t="s">
        <v>1171</v>
      </c>
      <c r="B25" s="1">
        <v>0.475136564536771</v>
      </c>
      <c r="C25" s="1">
        <v>0.53247611651541504</v>
      </c>
      <c r="D25" s="1">
        <v>0.57475453982889202</v>
      </c>
      <c r="E25" s="1">
        <v>0.46857143855296801</v>
      </c>
      <c r="F25" s="1">
        <v>0.50193996919081396</v>
      </c>
      <c r="G25" s="1">
        <v>0.46937761063467998</v>
      </c>
      <c r="H25" s="1">
        <v>0.46998029607056602</v>
      </c>
      <c r="I25" s="1">
        <v>0.51592952166847506</v>
      </c>
      <c r="J25" s="1">
        <v>0.425895172112984</v>
      </c>
      <c r="K25" s="1">
        <v>0.48532467634954901</v>
      </c>
      <c r="L25" s="1">
        <v>0.56363195546088896</v>
      </c>
      <c r="M25" s="1">
        <v>0.46980877694385298</v>
      </c>
      <c r="N25" s="1">
        <v>0.50538045719474201</v>
      </c>
      <c r="O25" s="1">
        <v>0.54631866538139695</v>
      </c>
      <c r="P25" s="1">
        <v>0.58827667917613402</v>
      </c>
      <c r="Q25" s="1">
        <v>0.45789213162727599</v>
      </c>
      <c r="R25" s="1">
        <v>0.45224873036063701</v>
      </c>
      <c r="S25" s="1">
        <v>0.45468710992046002</v>
      </c>
      <c r="T25" s="1">
        <v>0.60783920163326499</v>
      </c>
      <c r="U25" s="1">
        <v>0.43880890965218999</v>
      </c>
      <c r="V25" s="1">
        <v>0.41363932277544502</v>
      </c>
      <c r="W25" s="1">
        <v>0.47860652545523003</v>
      </c>
      <c r="X25" s="1">
        <v>0.48599396735014899</v>
      </c>
      <c r="Y25" s="1">
        <v>0.53074341877470399</v>
      </c>
      <c r="Z25" s="1">
        <v>0.51617790048849599</v>
      </c>
      <c r="AA25" s="1">
        <v>0.475675572630611</v>
      </c>
      <c r="AB25" s="1">
        <v>0.427996047646927</v>
      </c>
      <c r="AC25" s="1">
        <v>0.52679436901219101</v>
      </c>
      <c r="AD25" s="1">
        <v>0.49560308138980802</v>
      </c>
      <c r="AE25" s="1">
        <v>0.41124661635434201</v>
      </c>
      <c r="AF25" s="1">
        <v>0.479324924741453</v>
      </c>
      <c r="AG25" s="1">
        <v>0.51561923417373601</v>
      </c>
      <c r="AH25" s="1">
        <v>0.48727879235689597</v>
      </c>
      <c r="AI25" s="1">
        <v>0.42696027159890099</v>
      </c>
      <c r="AJ25" s="1">
        <v>0.537433263789588</v>
      </c>
      <c r="AK25" s="1">
        <v>0.44211391405155498</v>
      </c>
      <c r="AL25" s="1">
        <v>0.44807255537600299</v>
      </c>
      <c r="AM25" s="1">
        <v>0.45677814503989</v>
      </c>
      <c r="AN25" s="1">
        <v>0.63613985369938797</v>
      </c>
      <c r="AO25" s="1">
        <v>0.47517596803385298</v>
      </c>
      <c r="AP25" s="1">
        <v>0.451876384171089</v>
      </c>
      <c r="AQ25" s="1">
        <v>0.55167553065973796</v>
      </c>
      <c r="AR25" s="1">
        <v>0.46951036685933201</v>
      </c>
      <c r="AS25" s="1">
        <v>0.66562740357333805</v>
      </c>
      <c r="AT25" s="1">
        <v>0.48843790884692101</v>
      </c>
      <c r="AU25" s="1">
        <v>0.49782036023164</v>
      </c>
      <c r="AV25" s="1">
        <v>0.51728919224399295</v>
      </c>
      <c r="AW25" s="1">
        <v>0.52702957989100097</v>
      </c>
      <c r="AX25" s="1">
        <v>0.49069900520554499</v>
      </c>
      <c r="AY25" s="1">
        <v>0.538934483360474</v>
      </c>
      <c r="AZ25" s="1">
        <v>0.55583234316260999</v>
      </c>
      <c r="BA25" s="1">
        <v>0.52840323847239101</v>
      </c>
      <c r="BB25" s="1">
        <v>0.49625641818182598</v>
      </c>
      <c r="BC25" s="1">
        <v>0.41579697398887</v>
      </c>
      <c r="BD25" s="1">
        <v>0.38758626632968701</v>
      </c>
      <c r="BE25" s="1">
        <v>0.50758676643429101</v>
      </c>
      <c r="BF25" s="1">
        <v>0.53266081953435995</v>
      </c>
      <c r="BG25" s="1">
        <v>0.48667672347069002</v>
      </c>
      <c r="BH25" s="1">
        <v>0.42884660598535301</v>
      </c>
      <c r="BI25" s="1">
        <v>0.53589927665356496</v>
      </c>
      <c r="BJ25" s="1">
        <v>0.54238976529063998</v>
      </c>
      <c r="BK25" s="1">
        <v>0.48714810435133898</v>
      </c>
      <c r="BL25" s="1">
        <v>0.50097888996906303</v>
      </c>
      <c r="BM25" s="1">
        <v>0.45371369439828801</v>
      </c>
      <c r="BN25" s="1">
        <v>0.50033236896617905</v>
      </c>
      <c r="BO25" s="1">
        <v>0.50743651437137405</v>
      </c>
      <c r="BP25" s="1">
        <v>0.43884761776947301</v>
      </c>
      <c r="BQ25" s="1">
        <v>0.38176131492113002</v>
      </c>
      <c r="BR25" s="1">
        <v>0.52378689050393001</v>
      </c>
      <c r="BS25" s="1">
        <v>0.52612940571691302</v>
      </c>
      <c r="BT25" s="1">
        <v>0.51417722538487098</v>
      </c>
      <c r="BU25" s="1">
        <v>0.51916451650867801</v>
      </c>
      <c r="BV25" s="1">
        <v>0.54773399014079305</v>
      </c>
      <c r="BW25" s="1">
        <v>0.48545459735131802</v>
      </c>
      <c r="BX25" s="1">
        <v>0.54054000543719205</v>
      </c>
      <c r="BY25" s="1">
        <v>0.52351357101145701</v>
      </c>
      <c r="BZ25" s="1">
        <v>0.47134281426518398</v>
      </c>
      <c r="CA25" s="1">
        <v>0.57050971245315696</v>
      </c>
      <c r="CB25" s="1">
        <v>0.49326941772169602</v>
      </c>
      <c r="CC25" s="1">
        <v>0.499866980620913</v>
      </c>
      <c r="CD25" s="1">
        <v>0.516081579588338</v>
      </c>
      <c r="CE25" s="1">
        <v>0.51091209527362003</v>
      </c>
      <c r="CF25" s="1">
        <v>0.54829980679180401</v>
      </c>
      <c r="CG25" s="1">
        <v>0.56240112959097199</v>
      </c>
      <c r="CH25" s="1">
        <v>0.55934632818310703</v>
      </c>
      <c r="CI25" s="1">
        <v>0.47271222918948902</v>
      </c>
      <c r="CJ25" s="1">
        <v>0.43236536428891598</v>
      </c>
      <c r="CK25" s="1">
        <v>0.55159957416720196</v>
      </c>
      <c r="CL25" s="1">
        <v>0.62304555639316195</v>
      </c>
      <c r="CM25" s="1">
        <v>0.49888026998292301</v>
      </c>
      <c r="CN25" s="1">
        <v>0.52132827894782996</v>
      </c>
      <c r="CO25" s="1">
        <v>0.49591226954833501</v>
      </c>
      <c r="CP25" s="1">
        <v>0.49541123436130202</v>
      </c>
      <c r="CQ25" s="1">
        <v>0.53196982684803196</v>
      </c>
      <c r="CR25" s="1">
        <v>0.46078575921104298</v>
      </c>
      <c r="CS25" s="1">
        <v>0.48453408982105201</v>
      </c>
      <c r="CT25" s="1">
        <v>0.56813886556682003</v>
      </c>
      <c r="CU25" s="1">
        <v>0.53905743549956098</v>
      </c>
      <c r="CV25" s="1">
        <v>0.532150474977238</v>
      </c>
      <c r="CW25" s="1">
        <v>0.52880957808773399</v>
      </c>
      <c r="CX25" s="1">
        <v>0.55183396758304804</v>
      </c>
      <c r="CY25" s="1">
        <v>0.47886885919330902</v>
      </c>
      <c r="CZ25" s="1">
        <v>0.44630507986342399</v>
      </c>
      <c r="DA25" s="1">
        <v>0.53296275516958602</v>
      </c>
      <c r="DB25" s="1">
        <v>0.47990612309560099</v>
      </c>
      <c r="DC25" s="1">
        <v>0.46369752654563601</v>
      </c>
      <c r="DD25" s="1">
        <v>0.46730556072449198</v>
      </c>
      <c r="DE25" s="1">
        <v>0.49643779575519498</v>
      </c>
      <c r="DF25" s="1">
        <v>0.434203115285695</v>
      </c>
      <c r="DG25" s="1">
        <v>0.54457542064531494</v>
      </c>
      <c r="DH25" s="1">
        <v>0.49679014213417499</v>
      </c>
      <c r="DI25" s="1">
        <v>0.49576786690749602</v>
      </c>
      <c r="DJ25" s="1">
        <v>0.46191358942572303</v>
      </c>
      <c r="DK25" s="1">
        <v>0.46256302697252399</v>
      </c>
      <c r="DL25" s="1">
        <v>0.51007895666106795</v>
      </c>
      <c r="DM25" s="1">
        <v>0.50515210930596299</v>
      </c>
      <c r="DN25" s="1">
        <v>0.61989938459421001</v>
      </c>
      <c r="DO25" s="1">
        <v>0.55231478948278401</v>
      </c>
      <c r="DP25" s="1">
        <v>0.46263188325619897</v>
      </c>
      <c r="DQ25" s="1">
        <v>0.50940366520117197</v>
      </c>
      <c r="DR25" s="1">
        <v>0.47541631580541999</v>
      </c>
      <c r="DS25" s="1">
        <v>0.48250525980560899</v>
      </c>
      <c r="DT25" s="1">
        <v>0.51312223402197699</v>
      </c>
      <c r="DU25" s="1">
        <v>0.54028190873515303</v>
      </c>
      <c r="DV25" s="1">
        <v>0.58274549253127095</v>
      </c>
      <c r="DW25" s="1">
        <v>0.53674219132227796</v>
      </c>
      <c r="DX25" s="1">
        <v>0.53777081642133595</v>
      </c>
      <c r="DY25" s="1">
        <v>0.48398888368915</v>
      </c>
      <c r="DZ25" s="1">
        <v>0.53249947900530703</v>
      </c>
      <c r="EA25" s="1">
        <v>0.51573902753440504</v>
      </c>
      <c r="EB25" s="1">
        <v>0.64893840369097699</v>
      </c>
      <c r="EC25" s="1">
        <v>0.55819071883847504</v>
      </c>
      <c r="ED25" s="1">
        <v>0.40146262391860899</v>
      </c>
      <c r="EE25" s="1">
        <v>0.43976698403697101</v>
      </c>
      <c r="EF25" s="1">
        <v>0.57413428814980005</v>
      </c>
      <c r="EG25" s="1">
        <v>0.52939716918206203</v>
      </c>
      <c r="EH25" s="1">
        <v>0.54466303662214899</v>
      </c>
      <c r="EI25" s="1">
        <v>0.47377648412012602</v>
      </c>
      <c r="EJ25" s="1">
        <v>0.51679631908537504</v>
      </c>
      <c r="EK25" s="1">
        <v>0.48095989067718198</v>
      </c>
      <c r="EL25" s="1">
        <v>0.47549253234615202</v>
      </c>
      <c r="EM25" s="1">
        <v>0.56273662643465505</v>
      </c>
      <c r="EN25" s="1">
        <v>0.51530603379291695</v>
      </c>
      <c r="EO25" s="1">
        <v>0.50272446265445903</v>
      </c>
      <c r="EP25" s="1">
        <v>0.46313400345826899</v>
      </c>
      <c r="EQ25" s="1">
        <v>0.48368830241910199</v>
      </c>
      <c r="ER25" s="1">
        <v>0.47774074124846799</v>
      </c>
      <c r="ES25" s="1">
        <v>0.524843574368693</v>
      </c>
      <c r="ET25" s="1">
        <v>0.46904038415349297</v>
      </c>
      <c r="EU25" s="1">
        <v>0.48895711357128602</v>
      </c>
      <c r="EV25" s="1">
        <v>0.43487777897261298</v>
      </c>
      <c r="EW25" s="1">
        <v>0.489530824972635</v>
      </c>
      <c r="EX25" s="1">
        <v>0.435172109984786</v>
      </c>
      <c r="EY25" s="1">
        <v>0.54287394216868801</v>
      </c>
      <c r="EZ25" s="1">
        <v>0.494995982951284</v>
      </c>
      <c r="FA25" s="1">
        <v>0.64677260498887101</v>
      </c>
      <c r="FB25" s="1">
        <v>0.464548519066036</v>
      </c>
      <c r="FC25" s="1">
        <v>0.53023748152989003</v>
      </c>
      <c r="FD25" s="1">
        <v>0.53244702785852704</v>
      </c>
      <c r="FE25" s="1">
        <v>0.55028929761103695</v>
      </c>
      <c r="FF25" s="1">
        <v>0.47927128078683401</v>
      </c>
      <c r="FG25" s="1">
        <v>0.49861653779194898</v>
      </c>
      <c r="FH25" s="1">
        <v>0.457959441544743</v>
      </c>
      <c r="FI25" s="1">
        <v>0.62393475812524002</v>
      </c>
      <c r="FJ25" s="1">
        <v>0.45930075403572501</v>
      </c>
      <c r="FK25" s="1">
        <v>0.43009834045454698</v>
      </c>
      <c r="FL25" s="1">
        <v>0.52855562668642797</v>
      </c>
      <c r="FM25" s="1">
        <v>0.46637123424856203</v>
      </c>
      <c r="FN25" s="1">
        <v>0.53004632889502001</v>
      </c>
      <c r="FO25" s="1">
        <v>0.51840810945139004</v>
      </c>
      <c r="FP25" s="1">
        <v>0.58696573613047498</v>
      </c>
      <c r="FQ25" s="1">
        <v>0.48542472927646801</v>
      </c>
      <c r="FR25" s="1">
        <v>0.55784428588432999</v>
      </c>
      <c r="FS25" s="1">
        <v>0.59096665121527903</v>
      </c>
      <c r="FT25" s="1">
        <v>0.548214195585493</v>
      </c>
      <c r="FU25" s="1">
        <v>0.47934153020063602</v>
      </c>
      <c r="FV25" s="1">
        <v>0.51779236426543196</v>
      </c>
      <c r="FW25" s="1">
        <v>0.60611382713105599</v>
      </c>
      <c r="FX25" s="1">
        <v>0.40592446916508501</v>
      </c>
      <c r="FY25" s="1">
        <v>0.48040924713962202</v>
      </c>
      <c r="FZ25" s="1">
        <v>0.68809884320041603</v>
      </c>
      <c r="GA25" s="1">
        <v>0.47063020234179398</v>
      </c>
      <c r="GB25" s="1">
        <v>0.46834522376983201</v>
      </c>
      <c r="GC25" s="1">
        <v>0.44172939913488002</v>
      </c>
      <c r="GD25" s="1">
        <v>0.52544165562657696</v>
      </c>
      <c r="GE25" s="1">
        <v>0.51273601714078998</v>
      </c>
      <c r="GF25" s="1">
        <v>0.48819969719193201</v>
      </c>
      <c r="GG25" s="1">
        <v>0.55794346000547201</v>
      </c>
      <c r="GH25" s="1">
        <v>0.47078261222051099</v>
      </c>
      <c r="GI25" s="1">
        <v>0.51929727525410496</v>
      </c>
      <c r="GJ25" s="1">
        <v>0.470952318414675</v>
      </c>
      <c r="GK25" s="1">
        <v>0.57928947404512199</v>
      </c>
      <c r="GL25" s="1">
        <v>0.49974436200480199</v>
      </c>
      <c r="GM25" s="1">
        <v>0.56193833907628299</v>
      </c>
      <c r="GN25" s="1">
        <v>0.57132505875502904</v>
      </c>
      <c r="GO25" s="1">
        <v>0.53984543812699104</v>
      </c>
      <c r="GP25" s="1">
        <v>0.48906032220361501</v>
      </c>
      <c r="GQ25" s="1">
        <v>0.42827588164126601</v>
      </c>
      <c r="GR25" s="1">
        <v>0.52339129224567504</v>
      </c>
      <c r="GS25" s="1">
        <v>0.57263342575304899</v>
      </c>
      <c r="GT25" s="1">
        <v>0.40469673283719598</v>
      </c>
      <c r="GU25" s="1">
        <v>0.46915111366072298</v>
      </c>
      <c r="GV25" s="1">
        <v>0.42524100628021699</v>
      </c>
      <c r="GW25" s="1">
        <v>0.53027428616222505</v>
      </c>
      <c r="GX25" s="1">
        <v>0.52091807723985695</v>
      </c>
      <c r="GY25" s="1">
        <v>0.49614167080898602</v>
      </c>
      <c r="GZ25" s="1">
        <v>0.46055034848857002</v>
      </c>
      <c r="HA25" s="1">
        <v>0.47597158671635198</v>
      </c>
      <c r="HB25" s="1">
        <v>0.48343985399872502</v>
      </c>
      <c r="HC25" s="1">
        <v>0.47736971761879698</v>
      </c>
      <c r="HD25" s="1">
        <v>0.45387036940162401</v>
      </c>
      <c r="HE25" s="1">
        <v>0.40260378569314398</v>
      </c>
      <c r="HF25" s="1">
        <v>0.58633205242219499</v>
      </c>
      <c r="HG25" s="1">
        <v>0.45777759202790202</v>
      </c>
      <c r="HH25" s="1">
        <v>0.479760353696908</v>
      </c>
      <c r="HI25" s="1">
        <v>0.52411564342934402</v>
      </c>
      <c r="HJ25" s="1">
        <v>0.49135595021461798</v>
      </c>
      <c r="HK25" s="1">
        <v>0.40083634255379402</v>
      </c>
      <c r="HL25" s="1">
        <v>0.53661563206052598</v>
      </c>
      <c r="HM25" s="1">
        <v>0.49510065126552599</v>
      </c>
      <c r="HN25" s="1">
        <v>0.47768595565042199</v>
      </c>
      <c r="HO25" s="1">
        <v>0.43988967654806399</v>
      </c>
      <c r="HP25" s="1">
        <v>0.56642854574122004</v>
      </c>
      <c r="HQ25" s="1">
        <v>0.484665359441733</v>
      </c>
      <c r="HR25" s="1">
        <v>0.50377585664272295</v>
      </c>
      <c r="HS25" s="1">
        <v>0.58166843794622103</v>
      </c>
      <c r="HT25" s="1">
        <v>0.53137472243046002</v>
      </c>
      <c r="HU25" s="1">
        <v>0.49278950521026399</v>
      </c>
      <c r="HV25" s="1">
        <v>0.45185774821220698</v>
      </c>
      <c r="HW25" s="1">
        <v>0.50057661133326303</v>
      </c>
      <c r="HX25" s="1">
        <v>0.46862153158314801</v>
      </c>
      <c r="HY25" s="1">
        <v>0.53414439115659196</v>
      </c>
      <c r="HZ25" s="1">
        <v>0.489489599499498</v>
      </c>
      <c r="IA25" s="1">
        <v>0.52968091902647896</v>
      </c>
      <c r="IB25" s="1">
        <v>0.51985349134041803</v>
      </c>
      <c r="IC25" s="1">
        <v>0.56204446320622803</v>
      </c>
      <c r="ID25" s="1">
        <v>0.48891176228800998</v>
      </c>
      <c r="IE25" s="1">
        <v>0.54219455900380997</v>
      </c>
      <c r="IF25" s="1">
        <v>0.46422696338435998</v>
      </c>
      <c r="IG25" s="1">
        <v>0.486352949350501</v>
      </c>
      <c r="IH25" s="1">
        <v>0.476693895998206</v>
      </c>
      <c r="II25" s="1">
        <v>0.41352906885992702</v>
      </c>
      <c r="IJ25" s="1">
        <v>0.49780118155721997</v>
      </c>
      <c r="IK25" s="1">
        <v>0.46217482017969402</v>
      </c>
      <c r="IL25" s="1">
        <v>0.38444695565826198</v>
      </c>
      <c r="IM25" s="1">
        <v>0.438916298955569</v>
      </c>
      <c r="IN25" s="1">
        <v>0.476994804797712</v>
      </c>
      <c r="IO25" s="1">
        <v>0.51046028515016895</v>
      </c>
      <c r="IP25" s="1">
        <v>0.54768291586734097</v>
      </c>
      <c r="IQ25" s="1">
        <v>0.60543622310866196</v>
      </c>
      <c r="IR25" s="1">
        <v>0.52465260409625403</v>
      </c>
      <c r="IS25" s="1">
        <v>0.467376738949416</v>
      </c>
      <c r="IT25" s="1">
        <v>0.53294342916540105</v>
      </c>
      <c r="IU25" s="1">
        <v>0.52760116374245003</v>
      </c>
      <c r="IV25" s="1">
        <v>0.435323375393048</v>
      </c>
      <c r="IW25" s="1">
        <v>0.53736257848458902</v>
      </c>
      <c r="IX25" s="1">
        <v>0.41766681105008602</v>
      </c>
      <c r="IY25" s="1">
        <v>0.59058547656004301</v>
      </c>
      <c r="IZ25" s="1">
        <v>0.47017153423535402</v>
      </c>
      <c r="JA25" s="1">
        <v>0.56569376353568102</v>
      </c>
      <c r="JB25" s="1">
        <v>0.50491380783362005</v>
      </c>
      <c r="JC25" s="1">
        <v>0.50904911041075396</v>
      </c>
      <c r="JD25" s="1">
        <v>0.469641673222156</v>
      </c>
      <c r="JE25" s="1">
        <v>0.52668761104454398</v>
      </c>
      <c r="JF25" s="1">
        <v>0.43923885325908102</v>
      </c>
      <c r="JG25" s="1">
        <v>0.51209238779464805</v>
      </c>
      <c r="JH25" s="1">
        <v>0.40856128755774401</v>
      </c>
      <c r="JI25" s="1">
        <v>0.49364100569338998</v>
      </c>
      <c r="JJ25" s="1">
        <v>0.533025845003813</v>
      </c>
      <c r="JK25" s="1">
        <v>0.50684098084703999</v>
      </c>
      <c r="JL25" s="1">
        <v>0.44706137484157898</v>
      </c>
      <c r="JM25" s="1">
        <v>0.54602256178018005</v>
      </c>
      <c r="JN25" s="1">
        <v>0.46323017944436101</v>
      </c>
      <c r="JO25" s="1">
        <v>0.42678405416082998</v>
      </c>
      <c r="JP25" s="1">
        <v>0.43081421734028202</v>
      </c>
      <c r="JQ25" s="1">
        <v>0.52789480408012901</v>
      </c>
      <c r="JR25" s="1">
        <v>0.44366199160901798</v>
      </c>
      <c r="JS25" s="1">
        <v>0.49271216226976799</v>
      </c>
      <c r="JT25" s="1">
        <v>0.50708994425129705</v>
      </c>
      <c r="JU25" s="1">
        <v>0.521051464917063</v>
      </c>
      <c r="JV25" s="1">
        <v>0.48285981215905599</v>
      </c>
      <c r="JW25" s="1">
        <v>0.46904086236197101</v>
      </c>
      <c r="JX25" s="1">
        <v>0.48325250339258802</v>
      </c>
      <c r="JY25" s="1">
        <v>0.53290544860023803</v>
      </c>
      <c r="JZ25" s="1">
        <v>0.51589083000206004</v>
      </c>
      <c r="KA25" s="1">
        <v>0.50573572859594795</v>
      </c>
      <c r="KB25" s="1">
        <v>0.42462377627833298</v>
      </c>
      <c r="KC25" s="1">
        <v>0.423048856774975</v>
      </c>
      <c r="KD25" s="1">
        <v>0.43108292711922702</v>
      </c>
      <c r="KE25" s="1">
        <v>0.51871591321372801</v>
      </c>
      <c r="KF25" s="1">
        <v>0.47639670101946702</v>
      </c>
      <c r="KG25" s="1">
        <v>0.48065344768861701</v>
      </c>
      <c r="KH25" s="1">
        <v>0.51985534947646805</v>
      </c>
      <c r="KI25" s="1">
        <v>0.55518265302688596</v>
      </c>
      <c r="KJ25" s="1">
        <v>0.55088617685749697</v>
      </c>
      <c r="KK25" s="1">
        <v>0.56993334520537797</v>
      </c>
      <c r="KL25" s="1">
        <v>0.51864206588100303</v>
      </c>
      <c r="KM25" s="1">
        <v>0.456793941237152</v>
      </c>
      <c r="KN25" s="1">
        <v>0.49048346902018197</v>
      </c>
      <c r="KO25" s="1">
        <v>0.48182659191392901</v>
      </c>
      <c r="KP25" s="1">
        <v>0.41785333994726598</v>
      </c>
      <c r="KQ25" s="1">
        <v>0.57770968380480103</v>
      </c>
      <c r="KR25" s="1">
        <v>0.48788645362160499</v>
      </c>
      <c r="KS25" s="1">
        <v>0.52793490489339501</v>
      </c>
      <c r="KT25" s="1">
        <v>0.44690889521287303</v>
      </c>
      <c r="KU25" s="1">
        <v>0.50928524076835102</v>
      </c>
      <c r="KV25" s="1">
        <v>0.48810362208915398</v>
      </c>
      <c r="KW25" s="1">
        <v>0.53739735337140404</v>
      </c>
      <c r="KX25" s="1">
        <v>0.56577526894899999</v>
      </c>
      <c r="KY25" s="1">
        <v>0.54902347182905897</v>
      </c>
      <c r="KZ25" s="1">
        <v>0.46512404958776199</v>
      </c>
      <c r="LA25" s="1">
        <v>0.57063809433687596</v>
      </c>
      <c r="LB25" s="1">
        <v>0.41195387698489699</v>
      </c>
      <c r="LC25" s="1">
        <v>0.48351237941497199</v>
      </c>
      <c r="LD25" s="1">
        <v>0.63298127954970196</v>
      </c>
      <c r="LE25" s="1">
        <v>0.48359209707467898</v>
      </c>
      <c r="LF25" s="1">
        <v>0.52655451755814198</v>
      </c>
      <c r="LG25" s="1">
        <v>0.48204976733349297</v>
      </c>
      <c r="LH25" s="1">
        <v>0.56231575441633597</v>
      </c>
      <c r="LI25" s="1">
        <v>0.36554419811032102</v>
      </c>
      <c r="LJ25" s="1">
        <v>0.45605084934108397</v>
      </c>
      <c r="LK25" s="1">
        <v>0.42998984921758299</v>
      </c>
      <c r="LL25" s="1">
        <v>0.46765120440746</v>
      </c>
      <c r="LM25" s="1">
        <v>0.46187960283157797</v>
      </c>
      <c r="LN25" s="1">
        <v>0.53534990578586905</v>
      </c>
      <c r="LO25" s="1">
        <v>0.51883918600927104</v>
      </c>
      <c r="LP25" s="1">
        <v>0.52221988862976498</v>
      </c>
      <c r="LQ25" s="1">
        <v>0.45391577954703799</v>
      </c>
      <c r="LR25" s="1">
        <v>0.48150941616509801</v>
      </c>
      <c r="LS25" s="1">
        <v>0.47290433799297799</v>
      </c>
      <c r="LT25" s="1">
        <v>0.42604345801305199</v>
      </c>
      <c r="LU25" s="1">
        <v>0.46132882806999997</v>
      </c>
      <c r="LV25" s="1">
        <v>0.48682168168248002</v>
      </c>
      <c r="LW25" s="1">
        <v>0.47286228196282998</v>
      </c>
      <c r="LX25" s="1">
        <v>0.58091183611513597</v>
      </c>
      <c r="LY25" s="1">
        <v>0.46913819659732597</v>
      </c>
      <c r="LZ25" s="1">
        <v>0.53483503536916399</v>
      </c>
      <c r="MA25" s="1">
        <v>0.48146119087899503</v>
      </c>
      <c r="MB25" s="1">
        <v>0.41957353151629101</v>
      </c>
      <c r="MC25" s="1">
        <v>0.45243096799041099</v>
      </c>
      <c r="MD25" s="1">
        <v>0.51902225149132197</v>
      </c>
      <c r="ME25" s="1">
        <v>0.521830581597026</v>
      </c>
      <c r="MF25" s="1">
        <v>0.60476486146768604</v>
      </c>
      <c r="MG25" s="1">
        <v>0.45831640692838799</v>
      </c>
      <c r="MH25" s="1">
        <v>0.43960904435528297</v>
      </c>
      <c r="MI25" s="1">
        <v>0.42745890851218199</v>
      </c>
      <c r="MJ25" s="1">
        <v>0.53740542023362803</v>
      </c>
      <c r="MK25" s="1">
        <v>0.44001007290292499</v>
      </c>
      <c r="ML25" s="1">
        <v>0.45132448866772401</v>
      </c>
      <c r="MM25" s="1">
        <v>0.505962253026218</v>
      </c>
      <c r="MN25" s="1">
        <v>0.40514492403785202</v>
      </c>
      <c r="MO25" s="1">
        <v>0.48217902593862</v>
      </c>
      <c r="MP25" s="1">
        <v>0.620039733934314</v>
      </c>
      <c r="MQ25" s="1">
        <v>0.54121249137448901</v>
      </c>
      <c r="MR25" s="1">
        <v>0.52724263158429097</v>
      </c>
      <c r="MS25" s="1">
        <v>0.494913375016726</v>
      </c>
      <c r="MT25" s="1">
        <v>0.48206662472056699</v>
      </c>
      <c r="MU25" s="1">
        <v>0.47713851370960703</v>
      </c>
      <c r="MV25" s="1">
        <v>0.57182953037648898</v>
      </c>
      <c r="MW25" s="1">
        <v>0.49782830456479599</v>
      </c>
      <c r="MX25" s="1">
        <v>0.430167772520617</v>
      </c>
      <c r="MY25" s="1">
        <v>0.50902627761358699</v>
      </c>
      <c r="MZ25" s="1">
        <v>0.463514389218593</v>
      </c>
      <c r="NA25" s="1">
        <v>0.45361477834335101</v>
      </c>
      <c r="NB25" s="1">
        <v>0.47533071361096302</v>
      </c>
      <c r="NC25" s="1">
        <v>0.45122794969819102</v>
      </c>
      <c r="ND25" s="1">
        <v>0.49245194397235498</v>
      </c>
      <c r="NE25" s="1">
        <v>0.50069863341941101</v>
      </c>
      <c r="NF25" s="1">
        <v>0.56568212308960697</v>
      </c>
      <c r="NG25" s="1">
        <v>0.54560675581381302</v>
      </c>
      <c r="NH25" s="1">
        <v>0.48067398638444903</v>
      </c>
      <c r="NI25" s="1">
        <v>0.56033795744605996</v>
      </c>
      <c r="NJ25" s="1">
        <v>0.42450932118173301</v>
      </c>
      <c r="NK25" s="1">
        <v>0.42862197167823901</v>
      </c>
      <c r="NL25" s="1">
        <v>0.42798149883704101</v>
      </c>
      <c r="NM25" s="1">
        <v>0.463991491491275</v>
      </c>
      <c r="NN25" s="1">
        <v>0.44326262893324597</v>
      </c>
      <c r="NO25" s="1">
        <v>0.53478993096063199</v>
      </c>
      <c r="NP25" s="1">
        <v>0.58950787726700304</v>
      </c>
      <c r="NQ25" s="1">
        <v>0.43877004712116202</v>
      </c>
      <c r="NR25" s="1">
        <v>0.404790959312891</v>
      </c>
      <c r="NS25" s="1">
        <v>0.57485071563089396</v>
      </c>
      <c r="NT25" s="1">
        <v>0.52069308540213699</v>
      </c>
      <c r="NU25" s="1">
        <v>0.44310412790106501</v>
      </c>
      <c r="NV25" s="1">
        <v>0.51811683404745801</v>
      </c>
      <c r="NW25" s="1">
        <v>0.45370519515666302</v>
      </c>
      <c r="NX25" s="1">
        <v>0.52572215497717301</v>
      </c>
      <c r="NY25" s="1">
        <v>0.45144648496330397</v>
      </c>
      <c r="NZ25" s="1">
        <v>0.55468209999831897</v>
      </c>
      <c r="OA25" s="1">
        <v>0.45932813203770101</v>
      </c>
      <c r="OB25" s="1">
        <v>0.43334602314682102</v>
      </c>
      <c r="OC25" s="1">
        <v>0.52848777397125501</v>
      </c>
      <c r="OD25" s="1">
        <v>0.44030875255704999</v>
      </c>
      <c r="OE25" s="1">
        <v>0.48169144875846898</v>
      </c>
      <c r="OF25" s="1">
        <v>0.48430782836750003</v>
      </c>
      <c r="OG25" s="1">
        <v>0.50417268444958296</v>
      </c>
      <c r="OH25" s="1">
        <v>0.59903218819464998</v>
      </c>
      <c r="OI25" s="1">
        <v>0.46132444175858101</v>
      </c>
      <c r="OJ25" s="1">
        <v>0.47910931900400699</v>
      </c>
      <c r="OK25" s="1">
        <v>0.58339943307462605</v>
      </c>
      <c r="OL25" s="1">
        <v>0.58602105060862797</v>
      </c>
      <c r="OM25" s="1">
        <v>0.46902565389946499</v>
      </c>
      <c r="ON25" s="1">
        <v>0.43391538719093298</v>
      </c>
      <c r="OO25" s="1">
        <v>0.47981229039731399</v>
      </c>
      <c r="OP25" s="1">
        <v>0.53880987467521202</v>
      </c>
      <c r="OQ25" s="1">
        <v>0.48088934955062601</v>
      </c>
      <c r="OR25" s="1">
        <v>0.520240642782824</v>
      </c>
      <c r="OS25" s="1">
        <v>0.52137516952575802</v>
      </c>
      <c r="OT25" s="1">
        <v>0.51465115408762796</v>
      </c>
      <c r="OU25" s="1">
        <v>0.43414956466537902</v>
      </c>
      <c r="OV25" s="1">
        <v>0.48297203216143197</v>
      </c>
      <c r="OW25" s="1">
        <v>0.53703160733884403</v>
      </c>
      <c r="OX25" s="1">
        <v>0.46025868744623899</v>
      </c>
      <c r="OY25" s="1">
        <v>0.55258297082408603</v>
      </c>
      <c r="OZ25" s="1">
        <v>0.54197437787611102</v>
      </c>
      <c r="PA25" s="1">
        <v>0.56246564107793395</v>
      </c>
      <c r="PB25" s="1">
        <v>0.48081378987971901</v>
      </c>
      <c r="PC25" s="1">
        <v>0.51053672973705599</v>
      </c>
      <c r="PD25" s="1">
        <v>0.47912291803763102</v>
      </c>
      <c r="PE25" s="1">
        <v>0.446398247082952</v>
      </c>
      <c r="PF25" s="1">
        <v>0.38331999454708299</v>
      </c>
      <c r="PG25" s="1">
        <v>0.44887167503890302</v>
      </c>
      <c r="PH25" s="1">
        <v>0.54582449967568702</v>
      </c>
      <c r="PI25" s="1">
        <v>0.46533012327780499</v>
      </c>
      <c r="PJ25" s="1">
        <v>0.46993128491696001</v>
      </c>
      <c r="PK25" s="1">
        <v>0.44214074859609298</v>
      </c>
      <c r="PL25" s="1">
        <v>0.47845866816176302</v>
      </c>
      <c r="PM25" s="1">
        <v>0.46435808266869599</v>
      </c>
      <c r="PN25" s="1">
        <v>0.487870427394265</v>
      </c>
      <c r="PO25" s="1">
        <v>0.54074059612609404</v>
      </c>
      <c r="PP25" s="1">
        <v>0.59398532207886701</v>
      </c>
      <c r="PQ25" s="1">
        <v>0.44906647848680098</v>
      </c>
      <c r="PR25" s="1">
        <v>0.48534462890047902</v>
      </c>
      <c r="PS25" s="1">
        <v>0.45059092056246702</v>
      </c>
      <c r="PT25" s="1">
        <v>0.52697353701734895</v>
      </c>
      <c r="PU25" s="1">
        <v>0.45687496772587</v>
      </c>
      <c r="PV25" s="1">
        <v>0.47184687221000299</v>
      </c>
      <c r="PW25" s="1">
        <v>0.46253314916261401</v>
      </c>
      <c r="PX25" s="1">
        <v>0.521623305612537</v>
      </c>
      <c r="PY25" s="1">
        <v>0.57958995667755198</v>
      </c>
      <c r="PZ25" s="1">
        <v>0.52604754439669998</v>
      </c>
      <c r="QA25" s="1">
        <v>0.45257343725695198</v>
      </c>
      <c r="QB25" s="1">
        <v>0.53673958799549804</v>
      </c>
      <c r="QC25" s="1">
        <v>0.47258468299580297</v>
      </c>
      <c r="QD25" s="1">
        <v>0.49103868342776902</v>
      </c>
      <c r="QE25" s="1">
        <v>0.41656824301745099</v>
      </c>
      <c r="QF25" s="1">
        <v>0.44615115342755701</v>
      </c>
      <c r="QG25" s="1">
        <v>0.49879051381310002</v>
      </c>
      <c r="QH25" s="1">
        <v>0.460514848579827</v>
      </c>
      <c r="QI25" s="1">
        <v>0.47388504650337299</v>
      </c>
      <c r="QJ25" s="1">
        <v>0.465042342274467</v>
      </c>
      <c r="QK25" s="1">
        <v>0.50194173847359203</v>
      </c>
      <c r="QL25" s="1">
        <v>0.47402165656961398</v>
      </c>
      <c r="QM25" s="1">
        <v>0.51802490428638703</v>
      </c>
      <c r="QN25" s="1">
        <v>0.42699020602250398</v>
      </c>
      <c r="QO25" s="1">
        <v>0.45051949987911</v>
      </c>
      <c r="QP25" s="1">
        <v>0.45792828823259701</v>
      </c>
      <c r="QQ25" s="1">
        <v>0.415582771115317</v>
      </c>
      <c r="QR25" s="1">
        <v>0.57795360637777804</v>
      </c>
      <c r="QS25" s="1">
        <v>0.44979359984353401</v>
      </c>
      <c r="QT25" s="1">
        <v>0.432430656621761</v>
      </c>
      <c r="QU25" s="1">
        <v>0.44438248146771397</v>
      </c>
      <c r="QV25" s="1">
        <v>0.46571333608433702</v>
      </c>
      <c r="QW25" s="1">
        <v>0.57645001955318298</v>
      </c>
      <c r="QX25" s="1">
        <v>0.51282613195675597</v>
      </c>
      <c r="QY25" s="1">
        <v>0.475549062390624</v>
      </c>
      <c r="QZ25" s="1">
        <v>0.49481362023863101</v>
      </c>
      <c r="RA25" s="1">
        <v>0.54989800137491596</v>
      </c>
      <c r="RB25" s="1">
        <v>0.48082913613609102</v>
      </c>
      <c r="RC25" s="1">
        <v>0.45103717220390699</v>
      </c>
      <c r="RD25" s="1">
        <v>0.48904800646504598</v>
      </c>
      <c r="RE25" s="1">
        <v>0.49118450521194901</v>
      </c>
      <c r="RF25" s="1">
        <v>0.45555173353754203</v>
      </c>
      <c r="RG25" s="1">
        <v>0.39730230402549899</v>
      </c>
      <c r="RH25" s="1">
        <v>0.43539322901203797</v>
      </c>
      <c r="RI25" s="1">
        <v>0.51920840147671199</v>
      </c>
      <c r="RJ25" s="1">
        <v>0.473356398815448</v>
      </c>
      <c r="RK25" s="1">
        <v>0.525912039207171</v>
      </c>
      <c r="RL25" s="1">
        <v>0.54267378483603201</v>
      </c>
      <c r="RM25" s="1">
        <v>0.429629560470977</v>
      </c>
      <c r="RN25" s="1">
        <v>0.53219470563240701</v>
      </c>
      <c r="RO25" s="1">
        <v>0.48034649830432702</v>
      </c>
      <c r="RP25" s="1">
        <v>0.51927770738747703</v>
      </c>
      <c r="RQ25" s="1">
        <v>0.43599248397093499</v>
      </c>
      <c r="RR25" s="1">
        <v>0.53192271403550895</v>
      </c>
      <c r="RS25" s="1">
        <v>0.44066265734733001</v>
      </c>
      <c r="RT25" s="1">
        <v>0.46448038143926401</v>
      </c>
      <c r="RU25" s="1">
        <v>0.51032318194835902</v>
      </c>
      <c r="RV25" s="1">
        <v>0.49026919077325398</v>
      </c>
      <c r="RW25" s="1">
        <v>0.54996765676592296</v>
      </c>
      <c r="RX25" s="1">
        <v>0.50758514425505996</v>
      </c>
      <c r="RY25" s="1">
        <v>0.50000562523519698</v>
      </c>
      <c r="RZ25" s="1">
        <v>0.47952593938198201</v>
      </c>
      <c r="SA25" s="1">
        <v>0.45987526934400202</v>
      </c>
      <c r="SB25" s="1">
        <v>0.53610941402548895</v>
      </c>
      <c r="SC25" s="1">
        <v>0.49330719820586</v>
      </c>
      <c r="SD25" s="1">
        <v>0.46005267401260802</v>
      </c>
      <c r="SE25" s="1">
        <v>0.470763469944878</v>
      </c>
      <c r="SF25" s="1">
        <v>0.48151825358685002</v>
      </c>
      <c r="SG25" s="1">
        <v>0.50079209899165</v>
      </c>
      <c r="SH25" s="1">
        <v>0.45369072118706899</v>
      </c>
      <c r="SI25" s="1">
        <v>0.520808849439372</v>
      </c>
      <c r="SJ25" s="1">
        <v>0.49447097495011</v>
      </c>
      <c r="SK25" s="1">
        <v>0.49118259844817602</v>
      </c>
      <c r="SL25" s="1">
        <v>0.51080789532356197</v>
      </c>
      <c r="SM25" s="1">
        <v>0.48792465312011901</v>
      </c>
      <c r="SN25" s="1">
        <v>0.51698701765034905</v>
      </c>
      <c r="SO25" s="1">
        <v>0.52177700904364099</v>
      </c>
      <c r="SP25" s="1">
        <v>0.48932718596051</v>
      </c>
      <c r="SQ25" s="1">
        <v>0.49324971999908601</v>
      </c>
      <c r="SR25" s="1">
        <v>0.43649689899974398</v>
      </c>
      <c r="SS25" s="1">
        <v>0.49187657201366702</v>
      </c>
      <c r="ST25" s="1">
        <v>0.48621231956093702</v>
      </c>
      <c r="SU25" s="1">
        <v>0.46395420323362901</v>
      </c>
      <c r="SV25" s="1">
        <v>0.43654516698461898</v>
      </c>
      <c r="SW25" s="1">
        <v>0.48683182619537702</v>
      </c>
      <c r="SX25" s="1">
        <v>0.52134286830272503</v>
      </c>
      <c r="SY25" s="1">
        <v>0.45683465400744699</v>
      </c>
      <c r="SZ25" s="1">
        <v>0.46057868395349399</v>
      </c>
      <c r="TA25" s="1">
        <v>0.46940999945977402</v>
      </c>
      <c r="TB25" s="1">
        <v>0.465600630756554</v>
      </c>
      <c r="TC25" s="1">
        <v>0.478747239171885</v>
      </c>
      <c r="TD25" s="1">
        <v>0.51906510448435805</v>
      </c>
      <c r="TE25" s="1">
        <v>0.49783178410875401</v>
      </c>
      <c r="TF25" s="1">
        <v>0.49563904034490702</v>
      </c>
      <c r="TG25" s="1">
        <v>0.46331769814977403</v>
      </c>
      <c r="TH25" s="1">
        <v>0.49473715495396797</v>
      </c>
      <c r="TI25" s="1">
        <v>0.47420907504522197</v>
      </c>
      <c r="TJ25" s="1">
        <v>0.45907950303914902</v>
      </c>
      <c r="TK25" s="1">
        <v>0.47996149132146798</v>
      </c>
      <c r="TL25" s="1">
        <v>0.48321082467882298</v>
      </c>
      <c r="TM25" s="1">
        <v>0.51419025407073704</v>
      </c>
      <c r="TN25" s="1">
        <v>0.45114896909054603</v>
      </c>
      <c r="TO25" s="1">
        <v>0.548267675760572</v>
      </c>
      <c r="TP25" s="1">
        <v>0.46249142977603303</v>
      </c>
      <c r="TQ25" s="1">
        <v>0.46126439207372399</v>
      </c>
      <c r="TR25" s="1">
        <v>0.44144564771247002</v>
      </c>
      <c r="TS25" s="1">
        <v>0.49518930732833599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9BD94-72D4-4549-97FF-FB20D1B34FB2}">
  <dimension ref="A1:J22"/>
  <sheetViews>
    <sheetView workbookViewId="0">
      <selection activeCell="G26" sqref="G26"/>
    </sheetView>
  </sheetViews>
  <sheetFormatPr defaultRowHeight="13.9" x14ac:dyDescent="0.4"/>
  <cols>
    <col min="1" max="2" width="9.06640625" style="1"/>
    <col min="3" max="3" width="24.53125" style="1" customWidth="1"/>
    <col min="4" max="8" width="9.06640625" style="1"/>
    <col min="9" max="9" width="25.59765625" style="1" customWidth="1"/>
    <col min="10" max="16384" width="9.06640625" style="1"/>
  </cols>
  <sheetData>
    <row r="1" spans="1:10" x14ac:dyDescent="0.4">
      <c r="A1" s="3" t="s">
        <v>1174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4">
      <c r="A2" s="4" t="s">
        <v>1147</v>
      </c>
      <c r="B2" s="1" t="s">
        <v>441</v>
      </c>
      <c r="C2" s="1" t="s">
        <v>1100</v>
      </c>
      <c r="D2" s="1" t="s">
        <v>1101</v>
      </c>
      <c r="E2" s="1" t="s">
        <v>1102</v>
      </c>
      <c r="F2" s="1" t="s">
        <v>1103</v>
      </c>
      <c r="G2" s="1" t="s">
        <v>1104</v>
      </c>
      <c r="H2" s="1" t="s">
        <v>1105</v>
      </c>
      <c r="I2" s="1" t="s">
        <v>1106</v>
      </c>
      <c r="J2" s="1" t="s">
        <v>1107</v>
      </c>
    </row>
    <row r="3" spans="1:10" x14ac:dyDescent="0.4">
      <c r="A3" s="4"/>
      <c r="B3" s="1" t="s">
        <v>1108</v>
      </c>
      <c r="C3" s="1" t="s">
        <v>1109</v>
      </c>
      <c r="D3" s="1" t="s">
        <v>1110</v>
      </c>
      <c r="E3" s="1" t="s">
        <v>1111</v>
      </c>
      <c r="F3" s="1">
        <v>7.8882434220851703E-3</v>
      </c>
      <c r="G3" s="1">
        <v>0.56819608356192797</v>
      </c>
      <c r="H3" s="1">
        <v>0.561482703412432</v>
      </c>
      <c r="I3" s="1" t="s">
        <v>1112</v>
      </c>
      <c r="J3" s="1">
        <v>2</v>
      </c>
    </row>
    <row r="4" spans="1:10" x14ac:dyDescent="0.4">
      <c r="A4" s="4"/>
      <c r="B4" s="1" t="s">
        <v>1113</v>
      </c>
      <c r="C4" s="1" t="s">
        <v>1114</v>
      </c>
      <c r="D4" s="1" t="s">
        <v>1110</v>
      </c>
      <c r="E4" s="1" t="s">
        <v>1115</v>
      </c>
      <c r="F4" s="1">
        <v>1.1754443062263101E-2</v>
      </c>
      <c r="G4" s="1">
        <v>0.56819608356192797</v>
      </c>
      <c r="H4" s="1">
        <v>0.561482703412432</v>
      </c>
      <c r="I4" s="1" t="s">
        <v>1116</v>
      </c>
      <c r="J4" s="1">
        <v>2</v>
      </c>
    </row>
    <row r="5" spans="1:10" x14ac:dyDescent="0.4">
      <c r="A5" s="4"/>
      <c r="B5" s="1" t="s">
        <v>1117</v>
      </c>
      <c r="C5" s="1" t="s">
        <v>1118</v>
      </c>
      <c r="D5" s="1" t="s">
        <v>1110</v>
      </c>
      <c r="E5" s="1" t="s">
        <v>1119</v>
      </c>
      <c r="F5" s="1">
        <v>1.5331406050215501E-2</v>
      </c>
      <c r="G5" s="1">
        <v>0.56819608356192797</v>
      </c>
      <c r="H5" s="1">
        <v>0.561482703412432</v>
      </c>
      <c r="I5" s="1" t="s">
        <v>1112</v>
      </c>
      <c r="J5" s="1">
        <v>2</v>
      </c>
    </row>
    <row r="6" spans="1:10" x14ac:dyDescent="0.4">
      <c r="A6" s="4"/>
      <c r="B6" s="1" t="s">
        <v>1120</v>
      </c>
      <c r="C6" s="1" t="s">
        <v>1121</v>
      </c>
      <c r="D6" s="1" t="s">
        <v>1122</v>
      </c>
      <c r="E6" s="1" t="s">
        <v>1123</v>
      </c>
      <c r="F6" s="1">
        <v>2.04530134662365E-2</v>
      </c>
      <c r="G6" s="1">
        <v>0.56819608356192797</v>
      </c>
      <c r="H6" s="1">
        <v>0.561482703412432</v>
      </c>
      <c r="I6" s="1" t="s">
        <v>1124</v>
      </c>
      <c r="J6" s="1">
        <v>6</v>
      </c>
    </row>
    <row r="7" spans="1:10" x14ac:dyDescent="0.4">
      <c r="A7" s="4"/>
      <c r="B7" s="1" t="s">
        <v>1125</v>
      </c>
      <c r="C7" s="1" t="s">
        <v>1126</v>
      </c>
      <c r="D7" s="1" t="s">
        <v>1110</v>
      </c>
      <c r="E7" s="1" t="s">
        <v>1127</v>
      </c>
      <c r="F7" s="1">
        <v>2.7201017640449399E-2</v>
      </c>
      <c r="G7" s="1">
        <v>0.56819608356192797</v>
      </c>
      <c r="H7" s="1">
        <v>0.561482703412432</v>
      </c>
      <c r="I7" s="1" t="s">
        <v>1128</v>
      </c>
      <c r="J7" s="1">
        <v>2</v>
      </c>
    </row>
    <row r="8" spans="1:10" x14ac:dyDescent="0.4">
      <c r="A8" s="4"/>
      <c r="B8" s="1" t="s">
        <v>1129</v>
      </c>
      <c r="C8" s="1" t="s">
        <v>1130</v>
      </c>
      <c r="D8" s="1" t="s">
        <v>1110</v>
      </c>
      <c r="E8" s="1" t="s">
        <v>1131</v>
      </c>
      <c r="F8" s="1">
        <v>3.2195835067294301E-2</v>
      </c>
      <c r="G8" s="1">
        <v>0.56819608356192797</v>
      </c>
      <c r="H8" s="1">
        <v>0.561482703412432</v>
      </c>
      <c r="I8" s="1" t="s">
        <v>1132</v>
      </c>
      <c r="J8" s="1">
        <v>2</v>
      </c>
    </row>
    <row r="9" spans="1:10" x14ac:dyDescent="0.4">
      <c r="A9" s="4"/>
      <c r="B9" s="1" t="s">
        <v>1133</v>
      </c>
      <c r="C9" s="1" t="s">
        <v>1134</v>
      </c>
      <c r="D9" s="1" t="s">
        <v>1110</v>
      </c>
      <c r="E9" s="1" t="s">
        <v>1135</v>
      </c>
      <c r="F9" s="1">
        <v>4.1722667080276998E-2</v>
      </c>
      <c r="G9" s="1">
        <v>0.56819608356192797</v>
      </c>
      <c r="H9" s="1">
        <v>0.561482703412432</v>
      </c>
      <c r="I9" s="1" t="s">
        <v>1136</v>
      </c>
      <c r="J9" s="1">
        <v>2</v>
      </c>
    </row>
    <row r="10" spans="1:10" x14ac:dyDescent="0.4">
      <c r="A10" s="4"/>
      <c r="B10" s="1" t="s">
        <v>1137</v>
      </c>
      <c r="C10" s="1" t="s">
        <v>1138</v>
      </c>
      <c r="D10" s="1" t="s">
        <v>1139</v>
      </c>
      <c r="E10" s="1" t="s">
        <v>1140</v>
      </c>
      <c r="F10" s="1">
        <v>4.4114718270307003E-2</v>
      </c>
      <c r="G10" s="1">
        <v>0.56819608356192797</v>
      </c>
      <c r="H10" s="1">
        <v>0.561482703412432</v>
      </c>
      <c r="I10" s="1" t="s">
        <v>1141</v>
      </c>
      <c r="J10" s="1">
        <v>4</v>
      </c>
    </row>
    <row r="11" spans="1:10" x14ac:dyDescent="0.4">
      <c r="A11" s="4"/>
      <c r="B11" s="1" t="s">
        <v>1142</v>
      </c>
      <c r="C11" s="1" t="s">
        <v>1143</v>
      </c>
      <c r="D11" s="1" t="s">
        <v>1144</v>
      </c>
      <c r="E11" s="1" t="s">
        <v>1145</v>
      </c>
      <c r="F11" s="1">
        <v>4.69585950741973E-2</v>
      </c>
      <c r="G11" s="1">
        <v>0.56819608356192797</v>
      </c>
      <c r="H11" s="1">
        <v>0.561482703412432</v>
      </c>
      <c r="I11" s="1" t="s">
        <v>1146</v>
      </c>
      <c r="J11" s="1">
        <v>3</v>
      </c>
    </row>
    <row r="13" spans="1:10" x14ac:dyDescent="0.4">
      <c r="A13" s="4" t="s">
        <v>1148</v>
      </c>
      <c r="B13" s="1" t="s">
        <v>441</v>
      </c>
      <c r="C13" s="1" t="s">
        <v>1100</v>
      </c>
      <c r="D13" s="1" t="s">
        <v>1101</v>
      </c>
      <c r="E13" s="1" t="s">
        <v>1102</v>
      </c>
      <c r="F13" s="1" t="s">
        <v>1103</v>
      </c>
      <c r="G13" s="1" t="s">
        <v>1104</v>
      </c>
      <c r="H13" s="1" t="s">
        <v>1105</v>
      </c>
      <c r="I13" s="1" t="s">
        <v>1106</v>
      </c>
      <c r="J13" s="1" t="s">
        <v>1107</v>
      </c>
    </row>
    <row r="14" spans="1:10" x14ac:dyDescent="0.4">
      <c r="A14" s="4"/>
      <c r="B14" s="1" t="s">
        <v>1108</v>
      </c>
      <c r="C14" s="1" t="s">
        <v>1109</v>
      </c>
      <c r="D14" s="1" t="s">
        <v>1110</v>
      </c>
      <c r="E14" s="1" t="s">
        <v>1111</v>
      </c>
      <c r="F14" s="1">
        <v>7.8882434220851703E-3</v>
      </c>
      <c r="G14" s="1">
        <v>0.56819608356192797</v>
      </c>
      <c r="H14" s="1">
        <v>0.561482703412432</v>
      </c>
      <c r="I14" s="1" t="s">
        <v>1112</v>
      </c>
      <c r="J14" s="1">
        <v>2</v>
      </c>
    </row>
    <row r="15" spans="1:10" x14ac:dyDescent="0.4">
      <c r="A15" s="4"/>
      <c r="B15" s="1" t="s">
        <v>1113</v>
      </c>
      <c r="C15" s="1" t="s">
        <v>1114</v>
      </c>
      <c r="D15" s="1" t="s">
        <v>1110</v>
      </c>
      <c r="E15" s="1" t="s">
        <v>1115</v>
      </c>
      <c r="F15" s="1">
        <v>1.1754443062263101E-2</v>
      </c>
      <c r="G15" s="1">
        <v>0.56819608356192797</v>
      </c>
      <c r="H15" s="1">
        <v>0.561482703412432</v>
      </c>
      <c r="I15" s="1" t="s">
        <v>1116</v>
      </c>
      <c r="J15" s="1">
        <v>2</v>
      </c>
    </row>
    <row r="16" spans="1:10" x14ac:dyDescent="0.4">
      <c r="A16" s="4"/>
      <c r="B16" s="1" t="s">
        <v>1117</v>
      </c>
      <c r="C16" s="1" t="s">
        <v>1118</v>
      </c>
      <c r="D16" s="1" t="s">
        <v>1110</v>
      </c>
      <c r="E16" s="1" t="s">
        <v>1119</v>
      </c>
      <c r="F16" s="1">
        <v>1.5331406050215501E-2</v>
      </c>
      <c r="G16" s="1">
        <v>0.56819608356192797</v>
      </c>
      <c r="H16" s="1">
        <v>0.561482703412432</v>
      </c>
      <c r="I16" s="1" t="s">
        <v>1112</v>
      </c>
      <c r="J16" s="1">
        <v>2</v>
      </c>
    </row>
    <row r="17" spans="1:10" x14ac:dyDescent="0.4">
      <c r="A17" s="4"/>
      <c r="B17" s="1" t="s">
        <v>1120</v>
      </c>
      <c r="C17" s="1" t="s">
        <v>1121</v>
      </c>
      <c r="D17" s="1" t="s">
        <v>1122</v>
      </c>
      <c r="E17" s="1" t="s">
        <v>1123</v>
      </c>
      <c r="F17" s="1">
        <v>2.04530134662365E-2</v>
      </c>
      <c r="G17" s="1">
        <v>0.56819608356192797</v>
      </c>
      <c r="H17" s="1">
        <v>0.561482703412432</v>
      </c>
      <c r="I17" s="1" t="s">
        <v>1124</v>
      </c>
      <c r="J17" s="1">
        <v>6</v>
      </c>
    </row>
    <row r="18" spans="1:10" x14ac:dyDescent="0.4">
      <c r="A18" s="4"/>
      <c r="B18" s="1" t="s">
        <v>1125</v>
      </c>
      <c r="C18" s="1" t="s">
        <v>1126</v>
      </c>
      <c r="D18" s="1" t="s">
        <v>1110</v>
      </c>
      <c r="E18" s="1" t="s">
        <v>1127</v>
      </c>
      <c r="F18" s="1">
        <v>2.7201017640449399E-2</v>
      </c>
      <c r="G18" s="1">
        <v>0.56819608356192797</v>
      </c>
      <c r="H18" s="1">
        <v>0.561482703412432</v>
      </c>
      <c r="I18" s="1" t="s">
        <v>1128</v>
      </c>
      <c r="J18" s="1">
        <v>2</v>
      </c>
    </row>
    <row r="19" spans="1:10" x14ac:dyDescent="0.4">
      <c r="A19" s="4"/>
      <c r="B19" s="1" t="s">
        <v>1129</v>
      </c>
      <c r="C19" s="1" t="s">
        <v>1130</v>
      </c>
      <c r="D19" s="1" t="s">
        <v>1110</v>
      </c>
      <c r="E19" s="1" t="s">
        <v>1131</v>
      </c>
      <c r="F19" s="1">
        <v>3.2195835067294301E-2</v>
      </c>
      <c r="G19" s="1">
        <v>0.56819608356192797</v>
      </c>
      <c r="H19" s="1">
        <v>0.561482703412432</v>
      </c>
      <c r="I19" s="1" t="s">
        <v>1132</v>
      </c>
      <c r="J19" s="1">
        <v>2</v>
      </c>
    </row>
    <row r="20" spans="1:10" x14ac:dyDescent="0.4">
      <c r="A20" s="4"/>
      <c r="B20" s="1" t="s">
        <v>1133</v>
      </c>
      <c r="C20" s="1" t="s">
        <v>1134</v>
      </c>
      <c r="D20" s="1" t="s">
        <v>1110</v>
      </c>
      <c r="E20" s="1" t="s">
        <v>1135</v>
      </c>
      <c r="F20" s="1">
        <v>4.1722667080276998E-2</v>
      </c>
      <c r="G20" s="1">
        <v>0.56819608356192797</v>
      </c>
      <c r="H20" s="1">
        <v>0.561482703412432</v>
      </c>
      <c r="I20" s="1" t="s">
        <v>1136</v>
      </c>
      <c r="J20" s="1">
        <v>2</v>
      </c>
    </row>
    <row r="21" spans="1:10" x14ac:dyDescent="0.4">
      <c r="A21" s="4"/>
      <c r="B21" s="1" t="s">
        <v>1137</v>
      </c>
      <c r="C21" s="1" t="s">
        <v>1138</v>
      </c>
      <c r="D21" s="1" t="s">
        <v>1139</v>
      </c>
      <c r="E21" s="1" t="s">
        <v>1140</v>
      </c>
      <c r="F21" s="1">
        <v>4.4114718270307003E-2</v>
      </c>
      <c r="G21" s="1">
        <v>0.56819608356192797</v>
      </c>
      <c r="H21" s="1">
        <v>0.561482703412432</v>
      </c>
      <c r="I21" s="1" t="s">
        <v>1141</v>
      </c>
      <c r="J21" s="1">
        <v>4</v>
      </c>
    </row>
    <row r="22" spans="1:10" x14ac:dyDescent="0.4">
      <c r="A22" s="4"/>
      <c r="B22" s="1" t="s">
        <v>1142</v>
      </c>
      <c r="C22" s="1" t="s">
        <v>1143</v>
      </c>
      <c r="D22" s="1" t="s">
        <v>1144</v>
      </c>
      <c r="E22" s="1" t="s">
        <v>1145</v>
      </c>
      <c r="F22" s="1">
        <v>4.69585950741973E-2</v>
      </c>
      <c r="G22" s="1">
        <v>0.56819608356192797</v>
      </c>
      <c r="H22" s="1">
        <v>0.561482703412432</v>
      </c>
      <c r="I22" s="1" t="s">
        <v>1146</v>
      </c>
      <c r="J22" s="1">
        <v>3</v>
      </c>
    </row>
  </sheetData>
  <mergeCells count="3">
    <mergeCell ref="A2:A11"/>
    <mergeCell ref="A13:A22"/>
    <mergeCell ref="A1:J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20678-5AE7-4FA2-8FE8-ECE3DD2A8300}">
  <dimension ref="A1:B540"/>
  <sheetViews>
    <sheetView topLeftCell="A28" workbookViewId="0">
      <selection sqref="A1:B1"/>
    </sheetView>
  </sheetViews>
  <sheetFormatPr defaultRowHeight="13.9" x14ac:dyDescent="0.4"/>
  <cols>
    <col min="1" max="1" width="27.6640625" style="1" customWidth="1"/>
    <col min="2" max="2" width="15.59765625" style="1" customWidth="1"/>
  </cols>
  <sheetData>
    <row r="1" spans="1:2" x14ac:dyDescent="0.4">
      <c r="A1" s="3" t="s">
        <v>1180</v>
      </c>
      <c r="B1" s="3"/>
    </row>
    <row r="2" spans="1:2" x14ac:dyDescent="0.4">
      <c r="A2" s="1" t="s">
        <v>1172</v>
      </c>
      <c r="B2" s="1" t="s">
        <v>1179</v>
      </c>
    </row>
    <row r="3" spans="1:2" x14ac:dyDescent="0.4">
      <c r="A3" s="1" t="s">
        <v>557</v>
      </c>
      <c r="B3" s="1">
        <v>2.9082437581453102</v>
      </c>
    </row>
    <row r="4" spans="1:2" x14ac:dyDescent="0.4">
      <c r="A4" s="1" t="s">
        <v>558</v>
      </c>
      <c r="B4" s="1">
        <v>0.86994407429192999</v>
      </c>
    </row>
    <row r="5" spans="1:2" x14ac:dyDescent="0.4">
      <c r="A5" s="1" t="s">
        <v>559</v>
      </c>
      <c r="B5" s="1">
        <v>-5.6860094768005904</v>
      </c>
    </row>
    <row r="6" spans="1:2" x14ac:dyDescent="0.4">
      <c r="A6" s="1" t="s">
        <v>560</v>
      </c>
      <c r="B6" s="1">
        <v>0.80032094001807996</v>
      </c>
    </row>
    <row r="7" spans="1:2" x14ac:dyDescent="0.4">
      <c r="A7" s="1" t="s">
        <v>561</v>
      </c>
      <c r="B7" s="1">
        <v>6.4731236545080302</v>
      </c>
    </row>
    <row r="8" spans="1:2" x14ac:dyDescent="0.4">
      <c r="A8" s="1" t="s">
        <v>562</v>
      </c>
      <c r="B8" s="1">
        <v>-5.0039697181462497</v>
      </c>
    </row>
    <row r="9" spans="1:2" x14ac:dyDescent="0.4">
      <c r="A9" s="1" t="s">
        <v>563</v>
      </c>
      <c r="B9" s="1">
        <v>0.77423122479184103</v>
      </c>
    </row>
    <row r="10" spans="1:2" x14ac:dyDescent="0.4">
      <c r="A10" s="1" t="s">
        <v>564</v>
      </c>
      <c r="B10" s="1">
        <v>-4.5342677117075096</v>
      </c>
    </row>
    <row r="11" spans="1:2" x14ac:dyDescent="0.4">
      <c r="A11" s="1" t="s">
        <v>565</v>
      </c>
      <c r="B11" s="1">
        <v>0.18600825282865899</v>
      </c>
    </row>
    <row r="12" spans="1:2" x14ac:dyDescent="0.4">
      <c r="A12" s="1" t="s">
        <v>566</v>
      </c>
      <c r="B12" s="1">
        <v>1.7516254677587799</v>
      </c>
    </row>
    <row r="13" spans="1:2" x14ac:dyDescent="0.4">
      <c r="A13" s="1" t="s">
        <v>567</v>
      </c>
      <c r="B13" s="1">
        <v>-1.8869256431125701</v>
      </c>
    </row>
    <row r="14" spans="1:2" x14ac:dyDescent="0.4">
      <c r="A14" s="1" t="s">
        <v>568</v>
      </c>
      <c r="B14" s="1">
        <v>3.8739448436507602</v>
      </c>
    </row>
    <row r="15" spans="1:2" x14ac:dyDescent="0.4">
      <c r="A15" s="1" t="s">
        <v>569</v>
      </c>
      <c r="B15" s="1">
        <v>-5.1060221001978903</v>
      </c>
    </row>
    <row r="16" spans="1:2" x14ac:dyDescent="0.4">
      <c r="A16" s="1" t="s">
        <v>570</v>
      </c>
      <c r="B16" s="1">
        <v>-2.8577104943951501</v>
      </c>
    </row>
    <row r="17" spans="1:2" x14ac:dyDescent="0.4">
      <c r="A17" s="1" t="s">
        <v>571</v>
      </c>
      <c r="B17" s="1">
        <v>-4.6113785342477298</v>
      </c>
    </row>
    <row r="18" spans="1:2" x14ac:dyDescent="0.4">
      <c r="A18" s="1" t="s">
        <v>572</v>
      </c>
      <c r="B18" s="1">
        <v>4.9082552024401203</v>
      </c>
    </row>
    <row r="19" spans="1:2" x14ac:dyDescent="0.4">
      <c r="A19" s="1" t="s">
        <v>573</v>
      </c>
      <c r="B19" s="1">
        <v>-1.49582945247449</v>
      </c>
    </row>
    <row r="20" spans="1:2" x14ac:dyDescent="0.4">
      <c r="A20" s="1" t="s">
        <v>574</v>
      </c>
      <c r="B20" s="1">
        <v>4.8587755895129101</v>
      </c>
    </row>
    <row r="21" spans="1:2" x14ac:dyDescent="0.4">
      <c r="A21" s="1" t="s">
        <v>575</v>
      </c>
      <c r="B21" s="1">
        <v>-3.4509680541224199</v>
      </c>
    </row>
    <row r="22" spans="1:2" x14ac:dyDescent="0.4">
      <c r="A22" s="1" t="s">
        <v>576</v>
      </c>
      <c r="B22" s="1">
        <v>5.0836551836783501</v>
      </c>
    </row>
    <row r="23" spans="1:2" x14ac:dyDescent="0.4">
      <c r="A23" s="1" t="s">
        <v>577</v>
      </c>
      <c r="B23" s="1">
        <v>0.602597626736736</v>
      </c>
    </row>
    <row r="24" spans="1:2" x14ac:dyDescent="0.4">
      <c r="A24" s="1" t="s">
        <v>578</v>
      </c>
      <c r="B24" s="1">
        <v>-0.29491506227415998</v>
      </c>
    </row>
    <row r="25" spans="1:2" x14ac:dyDescent="0.4">
      <c r="A25" s="1" t="s">
        <v>579</v>
      </c>
      <c r="B25" s="1">
        <v>4.5831107201284702</v>
      </c>
    </row>
    <row r="26" spans="1:2" x14ac:dyDescent="0.4">
      <c r="A26" s="1" t="s">
        <v>580</v>
      </c>
      <c r="B26" s="1">
        <v>-7.2857701742999197</v>
      </c>
    </row>
    <row r="27" spans="1:2" x14ac:dyDescent="0.4">
      <c r="A27" s="1" t="s">
        <v>581</v>
      </c>
      <c r="B27" s="1">
        <v>1.4251117228837</v>
      </c>
    </row>
    <row r="28" spans="1:2" x14ac:dyDescent="0.4">
      <c r="A28" s="1" t="s">
        <v>582</v>
      </c>
      <c r="B28" s="1">
        <v>3.0336188101850898</v>
      </c>
    </row>
    <row r="29" spans="1:2" x14ac:dyDescent="0.4">
      <c r="A29" s="1" t="s">
        <v>583</v>
      </c>
      <c r="B29" s="1">
        <v>2.2892354674075102</v>
      </c>
    </row>
    <row r="30" spans="1:2" x14ac:dyDescent="0.4">
      <c r="A30" s="1" t="s">
        <v>584</v>
      </c>
      <c r="B30" s="1">
        <v>-4.0163535256234004</v>
      </c>
    </row>
    <row r="31" spans="1:2" x14ac:dyDescent="0.4">
      <c r="A31" s="1" t="s">
        <v>585</v>
      </c>
      <c r="B31" s="1">
        <v>-3.7455322208361501</v>
      </c>
    </row>
    <row r="32" spans="1:2" x14ac:dyDescent="0.4">
      <c r="A32" s="1" t="s">
        <v>586</v>
      </c>
      <c r="B32" s="1">
        <v>-0.34853678619445699</v>
      </c>
    </row>
    <row r="33" spans="1:2" x14ac:dyDescent="0.4">
      <c r="A33" s="1" t="s">
        <v>587</v>
      </c>
      <c r="B33" s="1">
        <v>2.4248867798873901</v>
      </c>
    </row>
    <row r="34" spans="1:2" x14ac:dyDescent="0.4">
      <c r="A34" s="1" t="s">
        <v>588</v>
      </c>
      <c r="B34" s="1">
        <v>2.5062028722318201</v>
      </c>
    </row>
    <row r="35" spans="1:2" x14ac:dyDescent="0.4">
      <c r="A35" s="1" t="s">
        <v>589</v>
      </c>
      <c r="B35" s="1">
        <v>2.9815068571818699</v>
      </c>
    </row>
    <row r="36" spans="1:2" x14ac:dyDescent="0.4">
      <c r="A36" s="1" t="s">
        <v>590</v>
      </c>
      <c r="B36" s="1">
        <v>2.4067270286348799</v>
      </c>
    </row>
    <row r="37" spans="1:2" x14ac:dyDescent="0.4">
      <c r="A37" s="1" t="s">
        <v>591</v>
      </c>
      <c r="B37" s="1">
        <v>-0.975067898351759</v>
      </c>
    </row>
    <row r="38" spans="1:2" x14ac:dyDescent="0.4">
      <c r="A38" s="1" t="s">
        <v>592</v>
      </c>
      <c r="B38" s="1">
        <v>2.34255252367922</v>
      </c>
    </row>
    <row r="39" spans="1:2" x14ac:dyDescent="0.4">
      <c r="A39" s="1" t="s">
        <v>593</v>
      </c>
      <c r="B39" s="1">
        <v>4.3716082329332</v>
      </c>
    </row>
    <row r="40" spans="1:2" x14ac:dyDescent="0.4">
      <c r="A40" s="1" t="s">
        <v>594</v>
      </c>
      <c r="B40" s="1">
        <v>4.6099423683221499</v>
      </c>
    </row>
    <row r="41" spans="1:2" x14ac:dyDescent="0.4">
      <c r="A41" s="1" t="s">
        <v>595</v>
      </c>
      <c r="B41" s="1">
        <v>-4.1795889462163398</v>
      </c>
    </row>
    <row r="42" spans="1:2" x14ac:dyDescent="0.4">
      <c r="A42" s="1" t="s">
        <v>596</v>
      </c>
      <c r="B42" s="1">
        <v>0.28138391044592498</v>
      </c>
    </row>
    <row r="43" spans="1:2" x14ac:dyDescent="0.4">
      <c r="A43" s="1" t="s">
        <v>597</v>
      </c>
      <c r="B43" s="1">
        <v>2.5630514416339198</v>
      </c>
    </row>
    <row r="44" spans="1:2" x14ac:dyDescent="0.4">
      <c r="A44" s="1" t="s">
        <v>598</v>
      </c>
      <c r="B44" s="1">
        <v>-1.05009884396202</v>
      </c>
    </row>
    <row r="45" spans="1:2" x14ac:dyDescent="0.4">
      <c r="A45" s="1" t="s">
        <v>599</v>
      </c>
      <c r="B45" s="1">
        <v>-1.0004417529181</v>
      </c>
    </row>
    <row r="46" spans="1:2" x14ac:dyDescent="0.4">
      <c r="A46" s="1" t="s">
        <v>600</v>
      </c>
      <c r="B46" s="1">
        <v>-5.9936934879016297</v>
      </c>
    </row>
    <row r="47" spans="1:2" x14ac:dyDescent="0.4">
      <c r="A47" s="1" t="s">
        <v>601</v>
      </c>
      <c r="B47" s="1">
        <v>6.4024440957985904</v>
      </c>
    </row>
    <row r="48" spans="1:2" x14ac:dyDescent="0.4">
      <c r="A48" s="1" t="s">
        <v>602</v>
      </c>
      <c r="B48" s="1">
        <v>5.8526347522311104</v>
      </c>
    </row>
    <row r="49" spans="1:2" x14ac:dyDescent="0.4">
      <c r="A49" s="1" t="s">
        <v>603</v>
      </c>
      <c r="B49" s="1">
        <v>-1.7367452900642499</v>
      </c>
    </row>
    <row r="50" spans="1:2" x14ac:dyDescent="0.4">
      <c r="A50" s="1" t="s">
        <v>604</v>
      </c>
      <c r="B50" s="1">
        <v>-2.3208075494585798</v>
      </c>
    </row>
    <row r="51" spans="1:2" x14ac:dyDescent="0.4">
      <c r="A51" s="1" t="s">
        <v>605</v>
      </c>
      <c r="B51" s="1">
        <v>1.5075010774988999</v>
      </c>
    </row>
    <row r="52" spans="1:2" x14ac:dyDescent="0.4">
      <c r="A52" s="1" t="s">
        <v>606</v>
      </c>
      <c r="B52" s="1">
        <v>-3.27947753070625</v>
      </c>
    </row>
    <row r="53" spans="1:2" x14ac:dyDescent="0.4">
      <c r="A53" s="1" t="s">
        <v>607</v>
      </c>
      <c r="B53" s="1">
        <v>-3.1247059236950201</v>
      </c>
    </row>
    <row r="54" spans="1:2" x14ac:dyDescent="0.4">
      <c r="A54" s="1" t="s">
        <v>608</v>
      </c>
      <c r="B54" s="1">
        <v>5.3812129040154701</v>
      </c>
    </row>
    <row r="55" spans="1:2" x14ac:dyDescent="0.4">
      <c r="A55" s="1" t="s">
        <v>609</v>
      </c>
      <c r="B55" s="1">
        <v>3.5860837672597801</v>
      </c>
    </row>
    <row r="56" spans="1:2" x14ac:dyDescent="0.4">
      <c r="A56" s="1" t="s">
        <v>610</v>
      </c>
      <c r="B56" s="1">
        <v>-2.41747056551241</v>
      </c>
    </row>
    <row r="57" spans="1:2" x14ac:dyDescent="0.4">
      <c r="A57" s="1" t="s">
        <v>611</v>
      </c>
      <c r="B57" s="1">
        <v>-1.4718352452060799</v>
      </c>
    </row>
    <row r="58" spans="1:2" x14ac:dyDescent="0.4">
      <c r="A58" s="1" t="s">
        <v>612</v>
      </c>
      <c r="B58" s="1">
        <v>0.44617491425565198</v>
      </c>
    </row>
    <row r="59" spans="1:2" x14ac:dyDescent="0.4">
      <c r="A59" s="1" t="s">
        <v>613</v>
      </c>
      <c r="B59" s="1">
        <v>4.5886562201074597</v>
      </c>
    </row>
    <row r="60" spans="1:2" x14ac:dyDescent="0.4">
      <c r="A60" s="1" t="s">
        <v>614</v>
      </c>
      <c r="B60" s="1">
        <v>1.8524201198469099</v>
      </c>
    </row>
    <row r="61" spans="1:2" x14ac:dyDescent="0.4">
      <c r="A61" s="1" t="s">
        <v>615</v>
      </c>
      <c r="B61" s="1">
        <v>2.3539082572604602</v>
      </c>
    </row>
    <row r="62" spans="1:2" x14ac:dyDescent="0.4">
      <c r="A62" s="1" t="s">
        <v>616</v>
      </c>
      <c r="B62" s="1">
        <v>4.2859449291653799</v>
      </c>
    </row>
    <row r="63" spans="1:2" x14ac:dyDescent="0.4">
      <c r="A63" s="1" t="s">
        <v>617</v>
      </c>
      <c r="B63" s="1">
        <v>-6.4682097830773202</v>
      </c>
    </row>
    <row r="64" spans="1:2" x14ac:dyDescent="0.4">
      <c r="A64" s="1" t="s">
        <v>618</v>
      </c>
      <c r="B64" s="1">
        <v>-1.36967325875638</v>
      </c>
    </row>
    <row r="65" spans="1:2" x14ac:dyDescent="0.4">
      <c r="A65" s="1" t="s">
        <v>619</v>
      </c>
      <c r="B65" s="1">
        <v>-5.0984768165694199</v>
      </c>
    </row>
    <row r="66" spans="1:2" x14ac:dyDescent="0.4">
      <c r="A66" s="1" t="s">
        <v>620</v>
      </c>
      <c r="B66" s="1">
        <v>-1.35669076136984</v>
      </c>
    </row>
    <row r="67" spans="1:2" x14ac:dyDescent="0.4">
      <c r="A67" s="1" t="s">
        <v>621</v>
      </c>
      <c r="B67" s="1">
        <v>0.70146780775692297</v>
      </c>
    </row>
    <row r="68" spans="1:2" x14ac:dyDescent="0.4">
      <c r="A68" s="1" t="s">
        <v>622</v>
      </c>
      <c r="B68" s="1">
        <v>0.80621416459106199</v>
      </c>
    </row>
    <row r="69" spans="1:2" x14ac:dyDescent="0.4">
      <c r="A69" s="1" t="s">
        <v>623</v>
      </c>
      <c r="B69" s="1">
        <v>0.42096478473948901</v>
      </c>
    </row>
    <row r="70" spans="1:2" x14ac:dyDescent="0.4">
      <c r="A70" s="1" t="s">
        <v>624</v>
      </c>
      <c r="B70" s="1">
        <v>3.23115243546426</v>
      </c>
    </row>
    <row r="71" spans="1:2" x14ac:dyDescent="0.4">
      <c r="A71" s="1" t="s">
        <v>625</v>
      </c>
      <c r="B71" s="1">
        <v>2.4481559950368701</v>
      </c>
    </row>
    <row r="72" spans="1:2" x14ac:dyDescent="0.4">
      <c r="A72" s="1" t="s">
        <v>626</v>
      </c>
      <c r="B72" s="1">
        <v>4.0698295259059797E-2</v>
      </c>
    </row>
    <row r="73" spans="1:2" x14ac:dyDescent="0.4">
      <c r="A73" s="1" t="s">
        <v>627</v>
      </c>
      <c r="B73" s="1">
        <v>-1.9077000242098501</v>
      </c>
    </row>
    <row r="74" spans="1:2" x14ac:dyDescent="0.4">
      <c r="A74" s="1" t="s">
        <v>628</v>
      </c>
      <c r="B74" s="1">
        <v>-4.3042189035889598</v>
      </c>
    </row>
    <row r="75" spans="1:2" x14ac:dyDescent="0.4">
      <c r="A75" s="1" t="s">
        <v>629</v>
      </c>
      <c r="B75" s="1">
        <v>-4.2121299835280901</v>
      </c>
    </row>
    <row r="76" spans="1:2" x14ac:dyDescent="0.4">
      <c r="A76" s="1" t="s">
        <v>630</v>
      </c>
      <c r="B76" s="1">
        <v>3.5438555801616598</v>
      </c>
    </row>
    <row r="77" spans="1:2" x14ac:dyDescent="0.4">
      <c r="A77" s="1" t="s">
        <v>631</v>
      </c>
      <c r="B77" s="1">
        <v>-2.89831210836403</v>
      </c>
    </row>
    <row r="78" spans="1:2" x14ac:dyDescent="0.4">
      <c r="A78" s="1" t="s">
        <v>632</v>
      </c>
      <c r="B78" s="1">
        <v>-4.0791679364747999</v>
      </c>
    </row>
    <row r="79" spans="1:2" x14ac:dyDescent="0.4">
      <c r="A79" s="1" t="s">
        <v>633</v>
      </c>
      <c r="B79" s="1">
        <v>-2.4632431832782999</v>
      </c>
    </row>
    <row r="80" spans="1:2" x14ac:dyDescent="0.4">
      <c r="A80" s="1" t="s">
        <v>634</v>
      </c>
      <c r="B80" s="1">
        <v>-1.25042103758172</v>
      </c>
    </row>
    <row r="81" spans="1:2" x14ac:dyDescent="0.4">
      <c r="A81" s="1" t="s">
        <v>635</v>
      </c>
      <c r="B81" s="1">
        <v>2.1784220692626399</v>
      </c>
    </row>
    <row r="82" spans="1:2" x14ac:dyDescent="0.4">
      <c r="A82" s="1" t="s">
        <v>636</v>
      </c>
      <c r="B82" s="1">
        <v>4.0153724438908904</v>
      </c>
    </row>
    <row r="83" spans="1:2" x14ac:dyDescent="0.4">
      <c r="A83" s="1" t="s">
        <v>637</v>
      </c>
      <c r="B83" s="1">
        <v>-5.7667390446215796</v>
      </c>
    </row>
    <row r="84" spans="1:2" x14ac:dyDescent="0.4">
      <c r="A84" s="1" t="s">
        <v>638</v>
      </c>
      <c r="B84" s="1">
        <v>-4.3230023788418199</v>
      </c>
    </row>
    <row r="85" spans="1:2" x14ac:dyDescent="0.4">
      <c r="A85" s="1" t="s">
        <v>639</v>
      </c>
      <c r="B85" s="1">
        <v>0.19565524851851801</v>
      </c>
    </row>
    <row r="86" spans="1:2" x14ac:dyDescent="0.4">
      <c r="A86" s="1" t="s">
        <v>640</v>
      </c>
      <c r="B86" s="1">
        <v>-4.4821344323965198</v>
      </c>
    </row>
    <row r="87" spans="1:2" x14ac:dyDescent="0.4">
      <c r="A87" s="1" t="s">
        <v>641</v>
      </c>
      <c r="B87" s="1">
        <v>-2.27793618328749</v>
      </c>
    </row>
    <row r="88" spans="1:2" x14ac:dyDescent="0.4">
      <c r="A88" s="1" t="s">
        <v>642</v>
      </c>
      <c r="B88" s="1">
        <v>-3.8350023742620101</v>
      </c>
    </row>
    <row r="89" spans="1:2" x14ac:dyDescent="0.4">
      <c r="A89" s="1" t="s">
        <v>643</v>
      </c>
      <c r="B89" s="1">
        <v>2.6166794042927699</v>
      </c>
    </row>
    <row r="90" spans="1:2" x14ac:dyDescent="0.4">
      <c r="A90" s="1" t="s">
        <v>644</v>
      </c>
      <c r="B90" s="1">
        <v>-4.2604426359836598</v>
      </c>
    </row>
    <row r="91" spans="1:2" x14ac:dyDescent="0.4">
      <c r="A91" s="1" t="s">
        <v>645</v>
      </c>
      <c r="B91" s="1">
        <v>-3.77285105673666</v>
      </c>
    </row>
    <row r="92" spans="1:2" x14ac:dyDescent="0.4">
      <c r="A92" s="1" t="s">
        <v>646</v>
      </c>
      <c r="B92" s="1">
        <v>5.4454179960294802</v>
      </c>
    </row>
    <row r="93" spans="1:2" x14ac:dyDescent="0.4">
      <c r="A93" s="1" t="s">
        <v>647</v>
      </c>
      <c r="B93" s="1">
        <v>6.0226478106980696</v>
      </c>
    </row>
    <row r="94" spans="1:2" x14ac:dyDescent="0.4">
      <c r="A94" s="1" t="s">
        <v>648</v>
      </c>
      <c r="B94" s="1">
        <v>0.76056471233595402</v>
      </c>
    </row>
    <row r="95" spans="1:2" x14ac:dyDescent="0.4">
      <c r="A95" s="1" t="s">
        <v>649</v>
      </c>
      <c r="B95" s="1">
        <v>5.4606552534789303</v>
      </c>
    </row>
    <row r="96" spans="1:2" x14ac:dyDescent="0.4">
      <c r="A96" s="1" t="s">
        <v>650</v>
      </c>
      <c r="B96" s="1">
        <v>-4.94734528329806</v>
      </c>
    </row>
    <row r="97" spans="1:2" x14ac:dyDescent="0.4">
      <c r="A97" s="1" t="s">
        <v>651</v>
      </c>
      <c r="B97" s="1">
        <v>1.8567695848193999</v>
      </c>
    </row>
    <row r="98" spans="1:2" x14ac:dyDescent="0.4">
      <c r="A98" s="1" t="s">
        <v>652</v>
      </c>
      <c r="B98" s="1">
        <v>-3.18294952989597</v>
      </c>
    </row>
    <row r="99" spans="1:2" x14ac:dyDescent="0.4">
      <c r="A99" s="1" t="s">
        <v>653</v>
      </c>
      <c r="B99" s="1">
        <v>4.6042034666901603</v>
      </c>
    </row>
    <row r="100" spans="1:2" x14ac:dyDescent="0.4">
      <c r="A100" s="1" t="s">
        <v>654</v>
      </c>
      <c r="B100" s="1">
        <v>-0.33001286167056798</v>
      </c>
    </row>
    <row r="101" spans="1:2" x14ac:dyDescent="0.4">
      <c r="A101" s="1" t="s">
        <v>655</v>
      </c>
      <c r="B101" s="1">
        <v>-3.4052759309401601</v>
      </c>
    </row>
    <row r="102" spans="1:2" x14ac:dyDescent="0.4">
      <c r="A102" s="1" t="s">
        <v>656</v>
      </c>
      <c r="B102" s="1">
        <v>-3.1907808787192402</v>
      </c>
    </row>
    <row r="103" spans="1:2" x14ac:dyDescent="0.4">
      <c r="A103" s="1" t="s">
        <v>657</v>
      </c>
      <c r="B103" s="1">
        <v>-3.7561955232831199</v>
      </c>
    </row>
    <row r="104" spans="1:2" x14ac:dyDescent="0.4">
      <c r="A104" s="1" t="s">
        <v>658</v>
      </c>
      <c r="B104" s="1">
        <v>-2.58340852024733</v>
      </c>
    </row>
    <row r="105" spans="1:2" x14ac:dyDescent="0.4">
      <c r="A105" s="1" t="s">
        <v>659</v>
      </c>
      <c r="B105" s="1">
        <v>5.7454213607572404</v>
      </c>
    </row>
    <row r="106" spans="1:2" x14ac:dyDescent="0.4">
      <c r="A106" s="1" t="s">
        <v>660</v>
      </c>
      <c r="B106" s="1">
        <v>4.0445611285844202E-2</v>
      </c>
    </row>
    <row r="107" spans="1:2" x14ac:dyDescent="0.4">
      <c r="A107" s="1" t="s">
        <v>661</v>
      </c>
      <c r="B107" s="1">
        <v>3.3200785808665598</v>
      </c>
    </row>
    <row r="108" spans="1:2" x14ac:dyDescent="0.4">
      <c r="A108" s="1" t="s">
        <v>662</v>
      </c>
      <c r="B108" s="1">
        <v>5.4008465765684202</v>
      </c>
    </row>
    <row r="109" spans="1:2" x14ac:dyDescent="0.4">
      <c r="A109" s="1" t="s">
        <v>663</v>
      </c>
      <c r="B109" s="1">
        <v>-2.6506269584273499</v>
      </c>
    </row>
    <row r="110" spans="1:2" x14ac:dyDescent="0.4">
      <c r="A110" s="1" t="s">
        <v>664</v>
      </c>
      <c r="B110" s="1">
        <v>-3.5613975937217099</v>
      </c>
    </row>
    <row r="111" spans="1:2" x14ac:dyDescent="0.4">
      <c r="A111" s="1" t="s">
        <v>665</v>
      </c>
      <c r="B111" s="1">
        <v>-0.61808828317627196</v>
      </c>
    </row>
    <row r="112" spans="1:2" x14ac:dyDescent="0.4">
      <c r="A112" s="1" t="s">
        <v>666</v>
      </c>
      <c r="B112" s="1">
        <v>3.9901741298630299E-2</v>
      </c>
    </row>
    <row r="113" spans="1:2" x14ac:dyDescent="0.4">
      <c r="A113" s="1" t="s">
        <v>667</v>
      </c>
      <c r="B113" s="1">
        <v>-2.9594786032822502</v>
      </c>
    </row>
    <row r="114" spans="1:2" x14ac:dyDescent="0.4">
      <c r="A114" s="1" t="s">
        <v>668</v>
      </c>
      <c r="B114" s="1">
        <v>0.434486274969546</v>
      </c>
    </row>
    <row r="115" spans="1:2" x14ac:dyDescent="0.4">
      <c r="A115" s="1" t="s">
        <v>669</v>
      </c>
      <c r="B115" s="1">
        <v>-1.1193798415319201</v>
      </c>
    </row>
    <row r="116" spans="1:2" x14ac:dyDescent="0.4">
      <c r="A116" s="1" t="s">
        <v>670</v>
      </c>
      <c r="B116" s="1">
        <v>-3.1717233048250102</v>
      </c>
    </row>
    <row r="117" spans="1:2" x14ac:dyDescent="0.4">
      <c r="A117" s="1" t="s">
        <v>671</v>
      </c>
      <c r="B117" s="1">
        <v>-5.4516719930171904</v>
      </c>
    </row>
    <row r="118" spans="1:2" x14ac:dyDescent="0.4">
      <c r="A118" s="1" t="s">
        <v>672</v>
      </c>
      <c r="B118" s="1">
        <v>-2.9998895693611498</v>
      </c>
    </row>
    <row r="119" spans="1:2" x14ac:dyDescent="0.4">
      <c r="A119" s="1" t="s">
        <v>673</v>
      </c>
      <c r="B119" s="1">
        <v>-3.5704619631550401</v>
      </c>
    </row>
    <row r="120" spans="1:2" x14ac:dyDescent="0.4">
      <c r="A120" s="1" t="s">
        <v>674</v>
      </c>
      <c r="B120" s="1">
        <v>-4.15283156412967</v>
      </c>
    </row>
    <row r="121" spans="1:2" x14ac:dyDescent="0.4">
      <c r="A121" s="1" t="s">
        <v>675</v>
      </c>
      <c r="B121" s="1">
        <v>7.1833211903289804</v>
      </c>
    </row>
    <row r="122" spans="1:2" x14ac:dyDescent="0.4">
      <c r="A122" s="1" t="s">
        <v>676</v>
      </c>
      <c r="B122" s="1">
        <v>-2.06983912474929</v>
      </c>
    </row>
    <row r="123" spans="1:2" x14ac:dyDescent="0.4">
      <c r="A123" s="1" t="s">
        <v>677</v>
      </c>
      <c r="B123" s="1">
        <v>-3.1155938140618198</v>
      </c>
    </row>
    <row r="124" spans="1:2" x14ac:dyDescent="0.4">
      <c r="A124" s="1" t="s">
        <v>678</v>
      </c>
      <c r="B124" s="1">
        <v>0.75796066932940898</v>
      </c>
    </row>
    <row r="125" spans="1:2" x14ac:dyDescent="0.4">
      <c r="A125" s="1" t="s">
        <v>679</v>
      </c>
      <c r="B125" s="1">
        <v>4.4144999816298602</v>
      </c>
    </row>
    <row r="126" spans="1:2" x14ac:dyDescent="0.4">
      <c r="A126" s="1" t="s">
        <v>680</v>
      </c>
      <c r="B126" s="1">
        <v>1.6631423870598501</v>
      </c>
    </row>
    <row r="127" spans="1:2" x14ac:dyDescent="0.4">
      <c r="A127" s="1" t="s">
        <v>681</v>
      </c>
      <c r="B127" s="1">
        <v>-4.7955998138197797</v>
      </c>
    </row>
    <row r="128" spans="1:2" x14ac:dyDescent="0.4">
      <c r="A128" s="1" t="s">
        <v>682</v>
      </c>
      <c r="B128" s="1">
        <v>-6.9427608788597803</v>
      </c>
    </row>
    <row r="129" spans="1:2" x14ac:dyDescent="0.4">
      <c r="A129" s="1" t="s">
        <v>683</v>
      </c>
      <c r="B129" s="1">
        <v>-1.64957617848863</v>
      </c>
    </row>
    <row r="130" spans="1:2" x14ac:dyDescent="0.4">
      <c r="A130" s="1" t="s">
        <v>684</v>
      </c>
      <c r="B130" s="1">
        <v>6.0976277448826997</v>
      </c>
    </row>
    <row r="131" spans="1:2" x14ac:dyDescent="0.4">
      <c r="A131" s="1" t="s">
        <v>685</v>
      </c>
      <c r="B131" s="1">
        <v>-4.0304972700973902</v>
      </c>
    </row>
    <row r="132" spans="1:2" x14ac:dyDescent="0.4">
      <c r="A132" s="1" t="s">
        <v>686</v>
      </c>
      <c r="B132" s="1">
        <v>-4.6532603392178897</v>
      </c>
    </row>
    <row r="133" spans="1:2" x14ac:dyDescent="0.4">
      <c r="A133" s="1" t="s">
        <v>687</v>
      </c>
      <c r="B133" s="1">
        <v>-5.1520490766784199</v>
      </c>
    </row>
    <row r="134" spans="1:2" x14ac:dyDescent="0.4">
      <c r="A134" s="1" t="s">
        <v>688</v>
      </c>
      <c r="B134" s="1">
        <v>-0.69257694020191995</v>
      </c>
    </row>
    <row r="135" spans="1:2" x14ac:dyDescent="0.4">
      <c r="A135" s="1" t="s">
        <v>689</v>
      </c>
      <c r="B135" s="1">
        <v>5.8581721791814196</v>
      </c>
    </row>
    <row r="136" spans="1:2" x14ac:dyDescent="0.4">
      <c r="A136" s="1" t="s">
        <v>690</v>
      </c>
      <c r="B136" s="1">
        <v>-3.9343174003966102</v>
      </c>
    </row>
    <row r="137" spans="1:2" x14ac:dyDescent="0.4">
      <c r="A137" s="1" t="s">
        <v>691</v>
      </c>
      <c r="B137" s="1">
        <v>-1.6316525087923599</v>
      </c>
    </row>
    <row r="138" spans="1:2" x14ac:dyDescent="0.4">
      <c r="A138" s="1" t="s">
        <v>692</v>
      </c>
      <c r="B138" s="1">
        <v>3.2523273047912902</v>
      </c>
    </row>
    <row r="139" spans="1:2" x14ac:dyDescent="0.4">
      <c r="A139" s="1" t="s">
        <v>693</v>
      </c>
      <c r="B139" s="1">
        <v>0.35426511137466798</v>
      </c>
    </row>
    <row r="140" spans="1:2" x14ac:dyDescent="0.4">
      <c r="A140" s="1" t="s">
        <v>694</v>
      </c>
      <c r="B140" s="1">
        <v>1.2701335228817101</v>
      </c>
    </row>
    <row r="141" spans="1:2" x14ac:dyDescent="0.4">
      <c r="A141" s="1" t="s">
        <v>695</v>
      </c>
      <c r="B141" s="1">
        <v>-4.0042457642508102</v>
      </c>
    </row>
    <row r="142" spans="1:2" x14ac:dyDescent="0.4">
      <c r="A142" s="1" t="s">
        <v>696</v>
      </c>
      <c r="B142" s="1">
        <v>-0.43604597463609701</v>
      </c>
    </row>
    <row r="143" spans="1:2" x14ac:dyDescent="0.4">
      <c r="A143" s="1" t="s">
        <v>697</v>
      </c>
      <c r="B143" s="1">
        <v>-1.7884022769962</v>
      </c>
    </row>
    <row r="144" spans="1:2" x14ac:dyDescent="0.4">
      <c r="A144" s="1" t="s">
        <v>698</v>
      </c>
      <c r="B144" s="1">
        <v>-3.8386446361948598</v>
      </c>
    </row>
    <row r="145" spans="1:2" x14ac:dyDescent="0.4">
      <c r="A145" s="1" t="s">
        <v>699</v>
      </c>
      <c r="B145" s="1">
        <v>1.33306866969066</v>
      </c>
    </row>
    <row r="146" spans="1:2" x14ac:dyDescent="0.4">
      <c r="A146" s="1" t="s">
        <v>700</v>
      </c>
      <c r="B146" s="1">
        <v>1.6478891840615799</v>
      </c>
    </row>
    <row r="147" spans="1:2" x14ac:dyDescent="0.4">
      <c r="A147" s="1" t="s">
        <v>701</v>
      </c>
      <c r="B147" s="1">
        <v>0.482489633347776</v>
      </c>
    </row>
    <row r="148" spans="1:2" x14ac:dyDescent="0.4">
      <c r="A148" s="1" t="s">
        <v>702</v>
      </c>
      <c r="B148" s="1">
        <v>2.2986545630674402</v>
      </c>
    </row>
    <row r="149" spans="1:2" x14ac:dyDescent="0.4">
      <c r="A149" s="1" t="s">
        <v>703</v>
      </c>
      <c r="B149" s="1">
        <v>1.05796162793384</v>
      </c>
    </row>
    <row r="150" spans="1:2" x14ac:dyDescent="0.4">
      <c r="A150" s="1" t="s">
        <v>704</v>
      </c>
      <c r="B150" s="1">
        <v>-5.0144072047614703</v>
      </c>
    </row>
    <row r="151" spans="1:2" x14ac:dyDescent="0.4">
      <c r="A151" s="1" t="s">
        <v>705</v>
      </c>
      <c r="B151" s="1">
        <v>-5.1793468190905596</v>
      </c>
    </row>
    <row r="152" spans="1:2" x14ac:dyDescent="0.4">
      <c r="A152" s="1" t="s">
        <v>706</v>
      </c>
      <c r="B152" s="1">
        <v>4.3234162509446499</v>
      </c>
    </row>
    <row r="153" spans="1:2" x14ac:dyDescent="0.4">
      <c r="A153" s="1" t="s">
        <v>707</v>
      </c>
      <c r="B153" s="1">
        <v>0.57566595569338197</v>
      </c>
    </row>
    <row r="154" spans="1:2" x14ac:dyDescent="0.4">
      <c r="A154" s="1" t="s">
        <v>708</v>
      </c>
      <c r="B154" s="1">
        <v>4.9820119025555698</v>
      </c>
    </row>
    <row r="155" spans="1:2" x14ac:dyDescent="0.4">
      <c r="A155" s="1" t="s">
        <v>709</v>
      </c>
      <c r="B155" s="1">
        <v>2.8808690004909399</v>
      </c>
    </row>
    <row r="156" spans="1:2" x14ac:dyDescent="0.4">
      <c r="A156" s="1" t="s">
        <v>710</v>
      </c>
      <c r="B156" s="1">
        <v>1.0355266646226</v>
      </c>
    </row>
    <row r="157" spans="1:2" x14ac:dyDescent="0.4">
      <c r="A157" s="1" t="s">
        <v>711</v>
      </c>
      <c r="B157" s="1">
        <v>2.8964132206223399</v>
      </c>
    </row>
    <row r="158" spans="1:2" x14ac:dyDescent="0.4">
      <c r="A158" s="1" t="s">
        <v>712</v>
      </c>
      <c r="B158" s="1">
        <v>-4.9646746268957296</v>
      </c>
    </row>
    <row r="159" spans="1:2" x14ac:dyDescent="0.4">
      <c r="A159" s="1" t="s">
        <v>713</v>
      </c>
      <c r="B159" s="1">
        <v>0.66812214618193499</v>
      </c>
    </row>
    <row r="160" spans="1:2" x14ac:dyDescent="0.4">
      <c r="A160" s="1" t="s">
        <v>714</v>
      </c>
      <c r="B160" s="1">
        <v>3.3511640056888199</v>
      </c>
    </row>
    <row r="161" spans="1:2" x14ac:dyDescent="0.4">
      <c r="A161" s="1" t="s">
        <v>715</v>
      </c>
      <c r="B161" s="1">
        <v>9.3358202935339502E-2</v>
      </c>
    </row>
    <row r="162" spans="1:2" x14ac:dyDescent="0.4">
      <c r="A162" s="1" t="s">
        <v>716</v>
      </c>
      <c r="B162" s="1">
        <v>-1.54971502434419</v>
      </c>
    </row>
    <row r="163" spans="1:2" x14ac:dyDescent="0.4">
      <c r="A163" s="1" t="s">
        <v>717</v>
      </c>
      <c r="B163" s="1">
        <v>-1.4446175933230401</v>
      </c>
    </row>
    <row r="164" spans="1:2" x14ac:dyDescent="0.4">
      <c r="A164" s="1" t="s">
        <v>718</v>
      </c>
      <c r="B164" s="1">
        <v>2.1057924104677901</v>
      </c>
    </row>
    <row r="165" spans="1:2" x14ac:dyDescent="0.4">
      <c r="A165" s="1" t="s">
        <v>719</v>
      </c>
      <c r="B165" s="1">
        <v>3.7933736125053601</v>
      </c>
    </row>
    <row r="166" spans="1:2" x14ac:dyDescent="0.4">
      <c r="A166" s="1" t="s">
        <v>720</v>
      </c>
      <c r="B166" s="1">
        <v>-6.2915192895901297</v>
      </c>
    </row>
    <row r="167" spans="1:2" x14ac:dyDescent="0.4">
      <c r="A167" s="1" t="s">
        <v>721</v>
      </c>
      <c r="B167" s="1">
        <v>5.6363106887212497</v>
      </c>
    </row>
    <row r="168" spans="1:2" x14ac:dyDescent="0.4">
      <c r="A168" s="1" t="s">
        <v>722</v>
      </c>
      <c r="B168" s="1">
        <v>1.0424277212289701</v>
      </c>
    </row>
    <row r="169" spans="1:2" x14ac:dyDescent="0.4">
      <c r="A169" s="1" t="s">
        <v>723</v>
      </c>
      <c r="B169" s="1">
        <v>-1.60030942849345</v>
      </c>
    </row>
    <row r="170" spans="1:2" x14ac:dyDescent="0.4">
      <c r="A170" s="1" t="s">
        <v>724</v>
      </c>
      <c r="B170" s="1">
        <v>3.09683199151227</v>
      </c>
    </row>
    <row r="171" spans="1:2" x14ac:dyDescent="0.4">
      <c r="A171" s="1" t="s">
        <v>725</v>
      </c>
      <c r="B171" s="1">
        <v>-0.90554499952348699</v>
      </c>
    </row>
    <row r="172" spans="1:2" x14ac:dyDescent="0.4">
      <c r="A172" s="1" t="s">
        <v>726</v>
      </c>
      <c r="B172" s="1">
        <v>-0.79712346879167295</v>
      </c>
    </row>
    <row r="173" spans="1:2" x14ac:dyDescent="0.4">
      <c r="A173" s="1" t="s">
        <v>727</v>
      </c>
      <c r="B173" s="1">
        <v>0.48286037491393402</v>
      </c>
    </row>
    <row r="174" spans="1:2" x14ac:dyDescent="0.4">
      <c r="A174" s="1" t="s">
        <v>728</v>
      </c>
      <c r="B174" s="1">
        <v>2.1900806214728399</v>
      </c>
    </row>
    <row r="175" spans="1:2" x14ac:dyDescent="0.4">
      <c r="A175" s="1" t="s">
        <v>729</v>
      </c>
      <c r="B175" s="1">
        <v>1.2191262223324699</v>
      </c>
    </row>
    <row r="176" spans="1:2" x14ac:dyDescent="0.4">
      <c r="A176" s="1" t="s">
        <v>730</v>
      </c>
      <c r="B176" s="1">
        <v>-4.9063606221430502</v>
      </c>
    </row>
    <row r="177" spans="1:2" x14ac:dyDescent="0.4">
      <c r="A177" s="1" t="s">
        <v>731</v>
      </c>
      <c r="B177" s="1">
        <v>2.16231747780592</v>
      </c>
    </row>
    <row r="178" spans="1:2" x14ac:dyDescent="0.4">
      <c r="A178" s="1" t="s">
        <v>732</v>
      </c>
      <c r="B178" s="1">
        <v>-2.3520019095057001</v>
      </c>
    </row>
    <row r="179" spans="1:2" x14ac:dyDescent="0.4">
      <c r="A179" s="1" t="s">
        <v>733</v>
      </c>
      <c r="B179" s="1">
        <v>-0.577478668201165</v>
      </c>
    </row>
    <row r="180" spans="1:2" x14ac:dyDescent="0.4">
      <c r="A180" s="1" t="s">
        <v>734</v>
      </c>
      <c r="B180" s="1">
        <v>-6.3981489597731702</v>
      </c>
    </row>
    <row r="181" spans="1:2" x14ac:dyDescent="0.4">
      <c r="A181" s="1" t="s">
        <v>735</v>
      </c>
      <c r="B181" s="1">
        <v>0.73022552938058205</v>
      </c>
    </row>
    <row r="182" spans="1:2" x14ac:dyDescent="0.4">
      <c r="A182" s="1" t="s">
        <v>736</v>
      </c>
      <c r="B182" s="1">
        <v>0.96083768679929304</v>
      </c>
    </row>
    <row r="183" spans="1:2" x14ac:dyDescent="0.4">
      <c r="A183" s="1" t="s">
        <v>737</v>
      </c>
      <c r="B183" s="1">
        <v>-6.6647426793903399</v>
      </c>
    </row>
    <row r="184" spans="1:2" x14ac:dyDescent="0.4">
      <c r="A184" s="1" t="s">
        <v>738</v>
      </c>
      <c r="B184" s="1">
        <v>0.97508771016265905</v>
      </c>
    </row>
    <row r="185" spans="1:2" x14ac:dyDescent="0.4">
      <c r="A185" s="1" t="s">
        <v>739</v>
      </c>
      <c r="B185" s="1">
        <v>-3.6324909234086702</v>
      </c>
    </row>
    <row r="186" spans="1:2" x14ac:dyDescent="0.4">
      <c r="A186" s="1" t="s">
        <v>740</v>
      </c>
      <c r="B186" s="1">
        <v>-1.76084767564859</v>
      </c>
    </row>
    <row r="187" spans="1:2" x14ac:dyDescent="0.4">
      <c r="A187" s="1" t="s">
        <v>741</v>
      </c>
      <c r="B187" s="1">
        <v>3.4281481140137999</v>
      </c>
    </row>
    <row r="188" spans="1:2" x14ac:dyDescent="0.4">
      <c r="A188" s="1" t="s">
        <v>742</v>
      </c>
      <c r="B188" s="1">
        <v>1.84797374703693</v>
      </c>
    </row>
    <row r="189" spans="1:2" x14ac:dyDescent="0.4">
      <c r="A189" s="1" t="s">
        <v>743</v>
      </c>
      <c r="B189" s="1">
        <v>2.85753716075358</v>
      </c>
    </row>
    <row r="190" spans="1:2" x14ac:dyDescent="0.4">
      <c r="A190" s="1" t="s">
        <v>744</v>
      </c>
      <c r="B190" s="1">
        <v>1.3223893799614099</v>
      </c>
    </row>
    <row r="191" spans="1:2" x14ac:dyDescent="0.4">
      <c r="A191" s="1" t="s">
        <v>745</v>
      </c>
      <c r="B191" s="1">
        <v>6.7901250862738802</v>
      </c>
    </row>
    <row r="192" spans="1:2" x14ac:dyDescent="0.4">
      <c r="A192" s="1" t="s">
        <v>746</v>
      </c>
      <c r="B192" s="1">
        <v>-3.3993753471766599</v>
      </c>
    </row>
    <row r="193" spans="1:2" x14ac:dyDescent="0.4">
      <c r="A193" s="1" t="s">
        <v>747</v>
      </c>
      <c r="B193" s="1">
        <v>5.3278926021170498</v>
      </c>
    </row>
    <row r="194" spans="1:2" x14ac:dyDescent="0.4">
      <c r="A194" s="1" t="s">
        <v>748</v>
      </c>
      <c r="B194" s="1">
        <v>-4.6221767516987597</v>
      </c>
    </row>
    <row r="195" spans="1:2" x14ac:dyDescent="0.4">
      <c r="A195" s="1" t="s">
        <v>749</v>
      </c>
      <c r="B195" s="1">
        <v>1.2133492602263001</v>
      </c>
    </row>
    <row r="196" spans="1:2" x14ac:dyDescent="0.4">
      <c r="A196" s="1" t="s">
        <v>750</v>
      </c>
      <c r="B196" s="1">
        <v>1.92204320608183</v>
      </c>
    </row>
    <row r="197" spans="1:2" x14ac:dyDescent="0.4">
      <c r="A197" s="1" t="s">
        <v>751</v>
      </c>
      <c r="B197" s="1">
        <v>1.26416103814627</v>
      </c>
    </row>
    <row r="198" spans="1:2" x14ac:dyDescent="0.4">
      <c r="A198" s="1" t="s">
        <v>752</v>
      </c>
      <c r="B198" s="1">
        <v>-5.0084757829138802</v>
      </c>
    </row>
    <row r="199" spans="1:2" x14ac:dyDescent="0.4">
      <c r="A199" s="1" t="s">
        <v>753</v>
      </c>
      <c r="B199" s="1">
        <v>1.5028559702767099</v>
      </c>
    </row>
    <row r="200" spans="1:2" x14ac:dyDescent="0.4">
      <c r="A200" s="1" t="s">
        <v>754</v>
      </c>
      <c r="B200" s="1">
        <v>3.83872541449534</v>
      </c>
    </row>
    <row r="201" spans="1:2" x14ac:dyDescent="0.4">
      <c r="A201" s="1" t="s">
        <v>755</v>
      </c>
      <c r="B201" s="1">
        <v>-5.0226827666464002</v>
      </c>
    </row>
    <row r="202" spans="1:2" x14ac:dyDescent="0.4">
      <c r="A202" s="1" t="s">
        <v>756</v>
      </c>
      <c r="B202" s="1">
        <v>3.4089548604637101</v>
      </c>
    </row>
    <row r="203" spans="1:2" x14ac:dyDescent="0.4">
      <c r="A203" s="1" t="s">
        <v>757</v>
      </c>
      <c r="B203" s="1">
        <v>-2.2786991088107702</v>
      </c>
    </row>
    <row r="204" spans="1:2" x14ac:dyDescent="0.4">
      <c r="A204" s="1" t="s">
        <v>758</v>
      </c>
      <c r="B204" s="1">
        <v>-0.56532530530353697</v>
      </c>
    </row>
    <row r="205" spans="1:2" x14ac:dyDescent="0.4">
      <c r="A205" s="1" t="s">
        <v>759</v>
      </c>
      <c r="B205" s="1">
        <v>6.4597065598973904</v>
      </c>
    </row>
    <row r="206" spans="1:2" x14ac:dyDescent="0.4">
      <c r="A206" s="1" t="s">
        <v>760</v>
      </c>
      <c r="B206" s="1">
        <v>-4.6393116119432998</v>
      </c>
    </row>
    <row r="207" spans="1:2" x14ac:dyDescent="0.4">
      <c r="A207" s="1" t="s">
        <v>761</v>
      </c>
      <c r="B207" s="1">
        <v>-4.1443586255514404</v>
      </c>
    </row>
    <row r="208" spans="1:2" x14ac:dyDescent="0.4">
      <c r="A208" s="1" t="s">
        <v>762</v>
      </c>
      <c r="B208" s="1">
        <v>1.7179128169543201</v>
      </c>
    </row>
    <row r="209" spans="1:2" x14ac:dyDescent="0.4">
      <c r="A209" s="1" t="s">
        <v>763</v>
      </c>
      <c r="B209" s="1">
        <v>1.9751645873154899</v>
      </c>
    </row>
    <row r="210" spans="1:2" x14ac:dyDescent="0.4">
      <c r="A210" s="1" t="s">
        <v>764</v>
      </c>
      <c r="B210" s="1">
        <v>3.4824721546491402</v>
      </c>
    </row>
    <row r="211" spans="1:2" x14ac:dyDescent="0.4">
      <c r="A211" s="1" t="s">
        <v>765</v>
      </c>
      <c r="B211" s="1">
        <v>6.3434659261219499</v>
      </c>
    </row>
    <row r="212" spans="1:2" x14ac:dyDescent="0.4">
      <c r="A212" s="1" t="s">
        <v>766</v>
      </c>
      <c r="B212" s="1">
        <v>1.98347975835655</v>
      </c>
    </row>
    <row r="213" spans="1:2" x14ac:dyDescent="0.4">
      <c r="A213" s="1" t="s">
        <v>767</v>
      </c>
      <c r="B213" s="1">
        <v>3.13057547878251</v>
      </c>
    </row>
    <row r="214" spans="1:2" x14ac:dyDescent="0.4">
      <c r="A214" s="1" t="s">
        <v>768</v>
      </c>
      <c r="B214" s="1">
        <v>-0.326932462553431</v>
      </c>
    </row>
    <row r="215" spans="1:2" x14ac:dyDescent="0.4">
      <c r="A215" s="1" t="s">
        <v>769</v>
      </c>
      <c r="B215" s="1">
        <v>-0.66029714925140004</v>
      </c>
    </row>
    <row r="216" spans="1:2" x14ac:dyDescent="0.4">
      <c r="A216" s="1" t="s">
        <v>770</v>
      </c>
      <c r="B216" s="1">
        <v>-0.934684531229247</v>
      </c>
    </row>
    <row r="217" spans="1:2" x14ac:dyDescent="0.4">
      <c r="A217" s="1" t="s">
        <v>771</v>
      </c>
      <c r="B217" s="1">
        <v>-4.6772550658802903</v>
      </c>
    </row>
    <row r="218" spans="1:2" x14ac:dyDescent="0.4">
      <c r="A218" s="1" t="s">
        <v>772</v>
      </c>
      <c r="B218" s="1">
        <v>-0.65309636970206197</v>
      </c>
    </row>
    <row r="219" spans="1:2" x14ac:dyDescent="0.4">
      <c r="A219" s="1" t="s">
        <v>773</v>
      </c>
      <c r="B219" s="1">
        <v>-3.2862510999486099</v>
      </c>
    </row>
    <row r="220" spans="1:2" x14ac:dyDescent="0.4">
      <c r="A220" s="1" t="s">
        <v>774</v>
      </c>
      <c r="B220" s="1">
        <v>3.7792529367087901</v>
      </c>
    </row>
    <row r="221" spans="1:2" x14ac:dyDescent="0.4">
      <c r="A221" s="1" t="s">
        <v>775</v>
      </c>
      <c r="B221" s="1">
        <v>1.68488229463299</v>
      </c>
    </row>
    <row r="222" spans="1:2" x14ac:dyDescent="0.4">
      <c r="A222" s="1" t="s">
        <v>776</v>
      </c>
      <c r="B222" s="1">
        <v>3.1428737281636501</v>
      </c>
    </row>
    <row r="223" spans="1:2" x14ac:dyDescent="0.4">
      <c r="A223" s="1" t="s">
        <v>777</v>
      </c>
      <c r="B223" s="1">
        <v>3.1162260690213701</v>
      </c>
    </row>
    <row r="224" spans="1:2" x14ac:dyDescent="0.4">
      <c r="A224" s="1" t="s">
        <v>778</v>
      </c>
      <c r="B224" s="1">
        <v>-4.1749629365788996</v>
      </c>
    </row>
    <row r="225" spans="1:2" x14ac:dyDescent="0.4">
      <c r="A225" s="1" t="s">
        <v>779</v>
      </c>
      <c r="B225" s="1">
        <v>0.53047441656154304</v>
      </c>
    </row>
    <row r="226" spans="1:2" x14ac:dyDescent="0.4">
      <c r="A226" s="1" t="s">
        <v>780</v>
      </c>
      <c r="B226" s="1">
        <v>-0.82995725921095398</v>
      </c>
    </row>
    <row r="227" spans="1:2" x14ac:dyDescent="0.4">
      <c r="A227" s="1" t="s">
        <v>781</v>
      </c>
      <c r="B227" s="1">
        <v>-1.9741925897442401</v>
      </c>
    </row>
    <row r="228" spans="1:2" x14ac:dyDescent="0.4">
      <c r="A228" s="1" t="s">
        <v>782</v>
      </c>
      <c r="B228" s="1">
        <v>1.24174756344186</v>
      </c>
    </row>
    <row r="229" spans="1:2" x14ac:dyDescent="0.4">
      <c r="A229" s="1" t="s">
        <v>783</v>
      </c>
      <c r="B229" s="1">
        <v>0.20608133550801</v>
      </c>
    </row>
    <row r="230" spans="1:2" x14ac:dyDescent="0.4">
      <c r="A230" s="1" t="s">
        <v>784</v>
      </c>
      <c r="B230" s="1">
        <v>0.98149771736031999</v>
      </c>
    </row>
    <row r="231" spans="1:2" x14ac:dyDescent="0.4">
      <c r="A231" s="1" t="s">
        <v>785</v>
      </c>
      <c r="B231" s="1">
        <v>3.6881810909939601</v>
      </c>
    </row>
    <row r="232" spans="1:2" x14ac:dyDescent="0.4">
      <c r="A232" s="1" t="s">
        <v>786</v>
      </c>
      <c r="B232" s="1">
        <v>-2.3189577007900799</v>
      </c>
    </row>
    <row r="233" spans="1:2" x14ac:dyDescent="0.4">
      <c r="A233" s="1" t="s">
        <v>787</v>
      </c>
      <c r="B233" s="1">
        <v>5.9406263677194504</v>
      </c>
    </row>
    <row r="234" spans="1:2" x14ac:dyDescent="0.4">
      <c r="A234" s="1" t="s">
        <v>788</v>
      </c>
      <c r="B234" s="1">
        <v>-3.2483378163899301</v>
      </c>
    </row>
    <row r="235" spans="1:2" x14ac:dyDescent="0.4">
      <c r="A235" s="1" t="s">
        <v>789</v>
      </c>
      <c r="B235" s="1">
        <v>-1.6351382721844601</v>
      </c>
    </row>
    <row r="236" spans="1:2" x14ac:dyDescent="0.4">
      <c r="A236" s="1" t="s">
        <v>790</v>
      </c>
      <c r="B236" s="1">
        <v>-5.5676557891976302</v>
      </c>
    </row>
    <row r="237" spans="1:2" x14ac:dyDescent="0.4">
      <c r="A237" s="1" t="s">
        <v>791</v>
      </c>
      <c r="B237" s="1">
        <v>-3.4895223733912299</v>
      </c>
    </row>
    <row r="238" spans="1:2" x14ac:dyDescent="0.4">
      <c r="A238" s="1" t="s">
        <v>792</v>
      </c>
      <c r="B238" s="1">
        <v>-2.5146756610209402</v>
      </c>
    </row>
    <row r="239" spans="1:2" x14ac:dyDescent="0.4">
      <c r="A239" s="1" t="s">
        <v>793</v>
      </c>
      <c r="B239" s="1">
        <v>1.80509044341124</v>
      </c>
    </row>
    <row r="240" spans="1:2" x14ac:dyDescent="0.4">
      <c r="A240" s="1" t="s">
        <v>794</v>
      </c>
      <c r="B240" s="1">
        <v>-1.3518789077896201</v>
      </c>
    </row>
    <row r="241" spans="1:2" x14ac:dyDescent="0.4">
      <c r="A241" s="1" t="s">
        <v>795</v>
      </c>
      <c r="B241" s="1">
        <v>2.8684711783961898</v>
      </c>
    </row>
    <row r="242" spans="1:2" x14ac:dyDescent="0.4">
      <c r="A242" s="1" t="s">
        <v>796</v>
      </c>
      <c r="B242" s="1">
        <v>5.84143706446108</v>
      </c>
    </row>
    <row r="243" spans="1:2" x14ac:dyDescent="0.4">
      <c r="A243" s="1" t="s">
        <v>797</v>
      </c>
      <c r="B243" s="1">
        <v>-0.17940861489337301</v>
      </c>
    </row>
    <row r="244" spans="1:2" x14ac:dyDescent="0.4">
      <c r="A244" s="1" t="s">
        <v>798</v>
      </c>
      <c r="B244" s="1">
        <v>-4.8375119108017302</v>
      </c>
    </row>
    <row r="245" spans="1:2" x14ac:dyDescent="0.4">
      <c r="A245" s="1" t="s">
        <v>799</v>
      </c>
      <c r="B245" s="1">
        <v>-3.0190387098982399</v>
      </c>
    </row>
    <row r="246" spans="1:2" x14ac:dyDescent="0.4">
      <c r="A246" s="1" t="s">
        <v>800</v>
      </c>
      <c r="B246" s="1">
        <v>0.35869994854889498</v>
      </c>
    </row>
    <row r="247" spans="1:2" x14ac:dyDescent="0.4">
      <c r="A247" s="1" t="s">
        <v>801</v>
      </c>
      <c r="B247" s="1">
        <v>-0.46940811823206202</v>
      </c>
    </row>
    <row r="248" spans="1:2" x14ac:dyDescent="0.4">
      <c r="A248" s="1" t="s">
        <v>802</v>
      </c>
      <c r="B248" s="1">
        <v>-1.05719996545905</v>
      </c>
    </row>
    <row r="249" spans="1:2" x14ac:dyDescent="0.4">
      <c r="A249" s="1" t="s">
        <v>803</v>
      </c>
      <c r="B249" s="1">
        <v>-5.11668105249238</v>
      </c>
    </row>
    <row r="250" spans="1:2" x14ac:dyDescent="0.4">
      <c r="A250" s="1" t="s">
        <v>804</v>
      </c>
      <c r="B250" s="1">
        <v>5.7965795134396103</v>
      </c>
    </row>
    <row r="251" spans="1:2" x14ac:dyDescent="0.4">
      <c r="A251" s="1" t="s">
        <v>805</v>
      </c>
      <c r="B251" s="1">
        <v>-5.2637823730994304</v>
      </c>
    </row>
    <row r="252" spans="1:2" x14ac:dyDescent="0.4">
      <c r="A252" s="1" t="s">
        <v>806</v>
      </c>
      <c r="B252" s="1">
        <v>-3.4831599449574999</v>
      </c>
    </row>
    <row r="253" spans="1:2" x14ac:dyDescent="0.4">
      <c r="A253" s="1" t="s">
        <v>807</v>
      </c>
      <c r="B253" s="1">
        <v>-1.2721797539297699</v>
      </c>
    </row>
    <row r="254" spans="1:2" x14ac:dyDescent="0.4">
      <c r="A254" s="1" t="s">
        <v>808</v>
      </c>
      <c r="B254" s="1">
        <v>-4.6688511280429097</v>
      </c>
    </row>
    <row r="255" spans="1:2" x14ac:dyDescent="0.4">
      <c r="A255" s="1" t="s">
        <v>809</v>
      </c>
      <c r="B255" s="1">
        <v>-4.09112556921355</v>
      </c>
    </row>
    <row r="256" spans="1:2" x14ac:dyDescent="0.4">
      <c r="A256" s="1" t="s">
        <v>810</v>
      </c>
      <c r="B256" s="1">
        <v>3.6058486451042402</v>
      </c>
    </row>
    <row r="257" spans="1:2" x14ac:dyDescent="0.4">
      <c r="A257" s="1" t="s">
        <v>811</v>
      </c>
      <c r="B257" s="1">
        <v>-1.7060827585881799</v>
      </c>
    </row>
    <row r="258" spans="1:2" x14ac:dyDescent="0.4">
      <c r="A258" s="1" t="s">
        <v>812</v>
      </c>
      <c r="B258" s="1">
        <v>-7.3998990831468703</v>
      </c>
    </row>
    <row r="259" spans="1:2" x14ac:dyDescent="0.4">
      <c r="A259" s="1" t="s">
        <v>813</v>
      </c>
      <c r="B259" s="1">
        <v>2.8729675932449799</v>
      </c>
    </row>
    <row r="260" spans="1:2" x14ac:dyDescent="0.4">
      <c r="A260" s="1" t="s">
        <v>814</v>
      </c>
      <c r="B260" s="1">
        <v>-2.8500152309521498</v>
      </c>
    </row>
    <row r="261" spans="1:2" x14ac:dyDescent="0.4">
      <c r="A261" s="1" t="s">
        <v>815</v>
      </c>
      <c r="B261" s="1">
        <v>0.100469415966512</v>
      </c>
    </row>
    <row r="262" spans="1:2" x14ac:dyDescent="0.4">
      <c r="A262" s="1" t="s">
        <v>816</v>
      </c>
      <c r="B262" s="1">
        <v>1.3441185180855599</v>
      </c>
    </row>
    <row r="263" spans="1:2" x14ac:dyDescent="0.4">
      <c r="A263" s="1" t="s">
        <v>817</v>
      </c>
      <c r="B263" s="1">
        <v>0.25672053640752301</v>
      </c>
    </row>
    <row r="264" spans="1:2" x14ac:dyDescent="0.4">
      <c r="A264" s="1" t="s">
        <v>818</v>
      </c>
      <c r="B264" s="1">
        <v>1.6790976892818299</v>
      </c>
    </row>
    <row r="265" spans="1:2" x14ac:dyDescent="0.4">
      <c r="A265" s="1" t="s">
        <v>819</v>
      </c>
      <c r="B265" s="1">
        <v>0.83657059133473199</v>
      </c>
    </row>
    <row r="266" spans="1:2" x14ac:dyDescent="0.4">
      <c r="A266" s="1" t="s">
        <v>820</v>
      </c>
      <c r="B266" s="1">
        <v>-0.22961376798223801</v>
      </c>
    </row>
    <row r="267" spans="1:2" x14ac:dyDescent="0.4">
      <c r="A267" s="1" t="s">
        <v>821</v>
      </c>
      <c r="B267" s="1">
        <v>6.5023329409108896</v>
      </c>
    </row>
    <row r="268" spans="1:2" x14ac:dyDescent="0.4">
      <c r="A268" s="1" t="s">
        <v>822</v>
      </c>
      <c r="B268" s="1">
        <v>-4.030489971722</v>
      </c>
    </row>
    <row r="269" spans="1:2" x14ac:dyDescent="0.4">
      <c r="A269" s="1" t="s">
        <v>823</v>
      </c>
      <c r="B269" s="1">
        <v>3.85378271011556</v>
      </c>
    </row>
    <row r="270" spans="1:2" x14ac:dyDescent="0.4">
      <c r="A270" s="1" t="s">
        <v>824</v>
      </c>
      <c r="B270" s="1">
        <v>-2.62817064211327</v>
      </c>
    </row>
    <row r="271" spans="1:2" x14ac:dyDescent="0.4">
      <c r="A271" s="1" t="s">
        <v>825</v>
      </c>
      <c r="B271" s="1">
        <v>0.26926556845260102</v>
      </c>
    </row>
    <row r="272" spans="1:2" x14ac:dyDescent="0.4">
      <c r="A272" s="1" t="s">
        <v>826</v>
      </c>
      <c r="B272" s="1">
        <v>-4.1782082851918299</v>
      </c>
    </row>
    <row r="273" spans="1:2" x14ac:dyDescent="0.4">
      <c r="A273" s="1" t="s">
        <v>827</v>
      </c>
      <c r="B273" s="1">
        <v>4.4366990062235399</v>
      </c>
    </row>
    <row r="274" spans="1:2" x14ac:dyDescent="0.4">
      <c r="A274" s="1" t="s">
        <v>828</v>
      </c>
      <c r="B274" s="1">
        <v>1.3388467978793901</v>
      </c>
    </row>
    <row r="275" spans="1:2" x14ac:dyDescent="0.4">
      <c r="A275" s="1" t="s">
        <v>829</v>
      </c>
      <c r="B275" s="1">
        <v>1.10203130554164</v>
      </c>
    </row>
    <row r="276" spans="1:2" x14ac:dyDescent="0.4">
      <c r="A276" s="1" t="s">
        <v>830</v>
      </c>
      <c r="B276" s="1">
        <v>3.0916095188139998</v>
      </c>
    </row>
    <row r="277" spans="1:2" x14ac:dyDescent="0.4">
      <c r="A277" s="1" t="s">
        <v>831</v>
      </c>
      <c r="B277" s="1">
        <v>2.48027074217593</v>
      </c>
    </row>
    <row r="278" spans="1:2" x14ac:dyDescent="0.4">
      <c r="A278" s="1" t="s">
        <v>832</v>
      </c>
      <c r="B278" s="1">
        <v>0.92124169561557401</v>
      </c>
    </row>
    <row r="279" spans="1:2" x14ac:dyDescent="0.4">
      <c r="A279" s="1" t="s">
        <v>833</v>
      </c>
      <c r="B279" s="1">
        <v>2.6216525965411401</v>
      </c>
    </row>
    <row r="280" spans="1:2" x14ac:dyDescent="0.4">
      <c r="A280" s="1" t="s">
        <v>834</v>
      </c>
      <c r="B280" s="1">
        <v>1.3510555886410001</v>
      </c>
    </row>
    <row r="281" spans="1:2" x14ac:dyDescent="0.4">
      <c r="A281" s="1" t="s">
        <v>835</v>
      </c>
      <c r="B281" s="1">
        <v>-4.2572926011003096</v>
      </c>
    </row>
    <row r="282" spans="1:2" x14ac:dyDescent="0.4">
      <c r="A282" s="1" t="s">
        <v>836</v>
      </c>
      <c r="B282" s="1">
        <v>-0.82621483643058102</v>
      </c>
    </row>
    <row r="283" spans="1:2" x14ac:dyDescent="0.4">
      <c r="A283" s="1" t="s">
        <v>837</v>
      </c>
      <c r="B283" s="1">
        <v>-0.73658064045699501</v>
      </c>
    </row>
    <row r="284" spans="1:2" x14ac:dyDescent="0.4">
      <c r="A284" s="1" t="s">
        <v>838</v>
      </c>
      <c r="B284" s="1">
        <v>-0.13438016882918299</v>
      </c>
    </row>
    <row r="285" spans="1:2" x14ac:dyDescent="0.4">
      <c r="A285" s="1" t="s">
        <v>839</v>
      </c>
      <c r="B285" s="1">
        <v>0.19319128803996499</v>
      </c>
    </row>
    <row r="286" spans="1:2" x14ac:dyDescent="0.4">
      <c r="A286" s="1" t="s">
        <v>840</v>
      </c>
      <c r="B286" s="1">
        <v>4.1222894830196903</v>
      </c>
    </row>
    <row r="287" spans="1:2" x14ac:dyDescent="0.4">
      <c r="A287" s="1" t="s">
        <v>841</v>
      </c>
      <c r="B287" s="1">
        <v>-1.3235104970726601</v>
      </c>
    </row>
    <row r="288" spans="1:2" x14ac:dyDescent="0.4">
      <c r="A288" s="1" t="s">
        <v>842</v>
      </c>
      <c r="B288" s="1">
        <v>-0.194516341045123</v>
      </c>
    </row>
    <row r="289" spans="1:2" x14ac:dyDescent="0.4">
      <c r="A289" s="1" t="s">
        <v>843</v>
      </c>
      <c r="B289" s="1">
        <v>4.9776441851162403</v>
      </c>
    </row>
    <row r="290" spans="1:2" x14ac:dyDescent="0.4">
      <c r="A290" s="1" t="s">
        <v>844</v>
      </c>
      <c r="B290" s="1">
        <v>1.6114175056501401</v>
      </c>
    </row>
    <row r="291" spans="1:2" x14ac:dyDescent="0.4">
      <c r="A291" s="1" t="s">
        <v>845</v>
      </c>
      <c r="B291" s="1">
        <v>1.89243230920664</v>
      </c>
    </row>
    <row r="292" spans="1:2" x14ac:dyDescent="0.4">
      <c r="A292" s="1" t="s">
        <v>846</v>
      </c>
      <c r="B292" s="1">
        <v>-4.9133061098704003</v>
      </c>
    </row>
    <row r="293" spans="1:2" x14ac:dyDescent="0.4">
      <c r="A293" s="1" t="s">
        <v>847</v>
      </c>
      <c r="B293" s="1">
        <v>1.2149956848046299</v>
      </c>
    </row>
    <row r="294" spans="1:2" x14ac:dyDescent="0.4">
      <c r="A294" s="1" t="s">
        <v>848</v>
      </c>
      <c r="B294" s="1">
        <v>-0.34251257481583802</v>
      </c>
    </row>
    <row r="295" spans="1:2" x14ac:dyDescent="0.4">
      <c r="A295" s="1" t="s">
        <v>849</v>
      </c>
      <c r="B295" s="1">
        <v>4.2109216278548196</v>
      </c>
    </row>
    <row r="296" spans="1:2" x14ac:dyDescent="0.4">
      <c r="A296" s="1" t="s">
        <v>850</v>
      </c>
      <c r="B296" s="1">
        <v>-3.3007953565805999E-2</v>
      </c>
    </row>
    <row r="297" spans="1:2" x14ac:dyDescent="0.4">
      <c r="A297" s="1" t="s">
        <v>851</v>
      </c>
      <c r="B297" s="1">
        <v>3.6185133601480799</v>
      </c>
    </row>
    <row r="298" spans="1:2" x14ac:dyDescent="0.4">
      <c r="A298" s="1" t="s">
        <v>852</v>
      </c>
      <c r="B298" s="1">
        <v>-1.4547267124813801</v>
      </c>
    </row>
    <row r="299" spans="1:2" x14ac:dyDescent="0.4">
      <c r="A299" s="1" t="s">
        <v>853</v>
      </c>
      <c r="B299" s="1">
        <v>-2.6051080656625198</v>
      </c>
    </row>
    <row r="300" spans="1:2" x14ac:dyDescent="0.4">
      <c r="A300" s="1" t="s">
        <v>854</v>
      </c>
      <c r="B300" s="1">
        <v>0.790967470910797</v>
      </c>
    </row>
    <row r="301" spans="1:2" x14ac:dyDescent="0.4">
      <c r="A301" s="1" t="s">
        <v>855</v>
      </c>
      <c r="B301" s="1">
        <v>0.629182033866861</v>
      </c>
    </row>
    <row r="302" spans="1:2" x14ac:dyDescent="0.4">
      <c r="A302" s="1" t="s">
        <v>856</v>
      </c>
      <c r="B302" s="1">
        <v>-2.4304380345671901</v>
      </c>
    </row>
    <row r="303" spans="1:2" x14ac:dyDescent="0.4">
      <c r="A303" s="1" t="s">
        <v>857</v>
      </c>
      <c r="B303" s="1">
        <v>4.8527160988943896</v>
      </c>
    </row>
    <row r="304" spans="1:2" x14ac:dyDescent="0.4">
      <c r="A304" s="1" t="s">
        <v>858</v>
      </c>
      <c r="B304" s="1">
        <v>0.25373828205217802</v>
      </c>
    </row>
    <row r="305" spans="1:2" x14ac:dyDescent="0.4">
      <c r="A305" s="1" t="s">
        <v>859</v>
      </c>
      <c r="B305" s="1">
        <v>7.6368796173492903E-2</v>
      </c>
    </row>
    <row r="306" spans="1:2" x14ac:dyDescent="0.4">
      <c r="A306" s="1" t="s">
        <v>860</v>
      </c>
      <c r="B306" s="1">
        <v>-4.7457010413707401</v>
      </c>
    </row>
    <row r="307" spans="1:2" x14ac:dyDescent="0.4">
      <c r="A307" s="1" t="s">
        <v>861</v>
      </c>
      <c r="B307" s="1">
        <v>1.03695912377715</v>
      </c>
    </row>
    <row r="308" spans="1:2" x14ac:dyDescent="0.4">
      <c r="A308" s="1" t="s">
        <v>862</v>
      </c>
      <c r="B308" s="1">
        <v>8.5628693195176595</v>
      </c>
    </row>
    <row r="309" spans="1:2" x14ac:dyDescent="0.4">
      <c r="A309" s="1" t="s">
        <v>863</v>
      </c>
      <c r="B309" s="1">
        <v>-1.2493936499052001</v>
      </c>
    </row>
    <row r="310" spans="1:2" x14ac:dyDescent="0.4">
      <c r="A310" s="1" t="s">
        <v>864</v>
      </c>
      <c r="B310" s="1">
        <v>0.17245076420560099</v>
      </c>
    </row>
    <row r="311" spans="1:2" x14ac:dyDescent="0.4">
      <c r="A311" s="1" t="s">
        <v>865</v>
      </c>
      <c r="B311" s="1">
        <v>0.27154221411811003</v>
      </c>
    </row>
    <row r="312" spans="1:2" x14ac:dyDescent="0.4">
      <c r="A312" s="1" t="s">
        <v>866</v>
      </c>
      <c r="B312" s="1">
        <v>3.7237816095917902</v>
      </c>
    </row>
    <row r="313" spans="1:2" x14ac:dyDescent="0.4">
      <c r="A313" s="1" t="s">
        <v>867</v>
      </c>
      <c r="B313" s="1">
        <v>1.82756146421081</v>
      </c>
    </row>
    <row r="314" spans="1:2" x14ac:dyDescent="0.4">
      <c r="A314" s="1" t="s">
        <v>868</v>
      </c>
      <c r="B314" s="1">
        <v>-0.99738134545938295</v>
      </c>
    </row>
    <row r="315" spans="1:2" x14ac:dyDescent="0.4">
      <c r="A315" s="1" t="s">
        <v>869</v>
      </c>
      <c r="B315" s="1">
        <v>0.892419047042186</v>
      </c>
    </row>
    <row r="316" spans="1:2" x14ac:dyDescent="0.4">
      <c r="A316" s="1" t="s">
        <v>870</v>
      </c>
      <c r="B316" s="1">
        <v>2.20760324419805</v>
      </c>
    </row>
    <row r="317" spans="1:2" x14ac:dyDescent="0.4">
      <c r="A317" s="1" t="s">
        <v>871</v>
      </c>
      <c r="B317" s="1">
        <v>-6.9902687892389199</v>
      </c>
    </row>
    <row r="318" spans="1:2" x14ac:dyDescent="0.4">
      <c r="A318" s="1" t="s">
        <v>872</v>
      </c>
      <c r="B318" s="1">
        <v>-0.86918447677134703</v>
      </c>
    </row>
    <row r="319" spans="1:2" x14ac:dyDescent="0.4">
      <c r="A319" s="1" t="s">
        <v>873</v>
      </c>
      <c r="B319" s="1">
        <v>-3.60190252761118</v>
      </c>
    </row>
    <row r="320" spans="1:2" x14ac:dyDescent="0.4">
      <c r="A320" s="1" t="s">
        <v>874</v>
      </c>
      <c r="B320" s="1">
        <v>3.1397773955353401</v>
      </c>
    </row>
    <row r="321" spans="1:2" x14ac:dyDescent="0.4">
      <c r="A321" s="1" t="s">
        <v>875</v>
      </c>
      <c r="B321" s="1">
        <v>1.8082894512799199</v>
      </c>
    </row>
    <row r="322" spans="1:2" x14ac:dyDescent="0.4">
      <c r="A322" s="1" t="s">
        <v>876</v>
      </c>
      <c r="B322" s="1">
        <v>2.2432666388741498</v>
      </c>
    </row>
    <row r="323" spans="1:2" x14ac:dyDescent="0.4">
      <c r="A323" s="1" t="s">
        <v>877</v>
      </c>
      <c r="B323" s="1">
        <v>-1.6983801033416901</v>
      </c>
    </row>
    <row r="324" spans="1:2" x14ac:dyDescent="0.4">
      <c r="A324" s="1" t="s">
        <v>878</v>
      </c>
      <c r="B324" s="1">
        <v>3.24732303235024</v>
      </c>
    </row>
    <row r="325" spans="1:2" x14ac:dyDescent="0.4">
      <c r="A325" s="1" t="s">
        <v>879</v>
      </c>
      <c r="B325" s="1">
        <v>3.4478911030286801</v>
      </c>
    </row>
    <row r="326" spans="1:2" x14ac:dyDescent="0.4">
      <c r="A326" s="1" t="s">
        <v>880</v>
      </c>
      <c r="B326" s="1">
        <v>6.7630840044959202</v>
      </c>
    </row>
    <row r="327" spans="1:2" x14ac:dyDescent="0.4">
      <c r="A327" s="1" t="s">
        <v>881</v>
      </c>
      <c r="B327" s="1">
        <v>-3.8303355917953499</v>
      </c>
    </row>
    <row r="328" spans="1:2" x14ac:dyDescent="0.4">
      <c r="A328" s="1" t="s">
        <v>882</v>
      </c>
      <c r="B328" s="1">
        <v>2.2901091301801801</v>
      </c>
    </row>
    <row r="329" spans="1:2" x14ac:dyDescent="0.4">
      <c r="A329" s="1" t="s">
        <v>883</v>
      </c>
      <c r="B329" s="1">
        <v>-1.1263262352096901</v>
      </c>
    </row>
    <row r="330" spans="1:2" x14ac:dyDescent="0.4">
      <c r="A330" s="1" t="s">
        <v>884</v>
      </c>
      <c r="B330" s="1">
        <v>2.2058816392687</v>
      </c>
    </row>
    <row r="331" spans="1:2" x14ac:dyDescent="0.4">
      <c r="A331" s="1" t="s">
        <v>885</v>
      </c>
      <c r="B331" s="1">
        <v>6.9952923730736503</v>
      </c>
    </row>
    <row r="332" spans="1:2" x14ac:dyDescent="0.4">
      <c r="A332" s="1" t="s">
        <v>886</v>
      </c>
      <c r="B332" s="1">
        <v>4.2893006110511402</v>
      </c>
    </row>
    <row r="333" spans="1:2" x14ac:dyDescent="0.4">
      <c r="A333" s="1" t="s">
        <v>887</v>
      </c>
      <c r="B333" s="1">
        <v>1.5247669952368199</v>
      </c>
    </row>
    <row r="334" spans="1:2" x14ac:dyDescent="0.4">
      <c r="A334" s="1" t="s">
        <v>888</v>
      </c>
      <c r="B334" s="1">
        <v>2.5203041472549002</v>
      </c>
    </row>
    <row r="335" spans="1:2" x14ac:dyDescent="0.4">
      <c r="A335" s="1" t="s">
        <v>889</v>
      </c>
      <c r="B335" s="1">
        <v>-0.87722651285768405</v>
      </c>
    </row>
    <row r="336" spans="1:2" x14ac:dyDescent="0.4">
      <c r="A336" s="1" t="s">
        <v>890</v>
      </c>
      <c r="B336" s="1">
        <v>-0.66872600108625602</v>
      </c>
    </row>
    <row r="337" spans="1:2" x14ac:dyDescent="0.4">
      <c r="A337" s="1" t="s">
        <v>891</v>
      </c>
      <c r="B337" s="1">
        <v>-6.4761471353763902</v>
      </c>
    </row>
    <row r="338" spans="1:2" x14ac:dyDescent="0.4">
      <c r="A338" s="1" t="s">
        <v>892</v>
      </c>
      <c r="B338" s="1">
        <v>1.47036035706377</v>
      </c>
    </row>
    <row r="339" spans="1:2" x14ac:dyDescent="0.4">
      <c r="A339" s="1" t="s">
        <v>893</v>
      </c>
      <c r="B339" s="1">
        <v>-2.3757593585905901</v>
      </c>
    </row>
    <row r="340" spans="1:2" x14ac:dyDescent="0.4">
      <c r="A340" s="1" t="s">
        <v>894</v>
      </c>
      <c r="B340" s="1">
        <v>1.9088642015152799</v>
      </c>
    </row>
    <row r="341" spans="1:2" x14ac:dyDescent="0.4">
      <c r="A341" s="1" t="s">
        <v>895</v>
      </c>
      <c r="B341" s="1">
        <v>3.0237182752517402</v>
      </c>
    </row>
    <row r="342" spans="1:2" x14ac:dyDescent="0.4">
      <c r="A342" s="1" t="s">
        <v>896</v>
      </c>
      <c r="B342" s="1">
        <v>-3.0676761553746998</v>
      </c>
    </row>
    <row r="343" spans="1:2" x14ac:dyDescent="0.4">
      <c r="A343" s="1" t="s">
        <v>897</v>
      </c>
      <c r="B343" s="1">
        <v>-4.2094807495812701</v>
      </c>
    </row>
    <row r="344" spans="1:2" x14ac:dyDescent="0.4">
      <c r="A344" s="1" t="s">
        <v>898</v>
      </c>
      <c r="B344" s="1">
        <v>-2.0074246914701801</v>
      </c>
    </row>
    <row r="345" spans="1:2" x14ac:dyDescent="0.4">
      <c r="A345" s="1" t="s">
        <v>899</v>
      </c>
      <c r="B345" s="1">
        <v>-4.61352290941098</v>
      </c>
    </row>
    <row r="346" spans="1:2" x14ac:dyDescent="0.4">
      <c r="A346" s="1" t="s">
        <v>900</v>
      </c>
      <c r="B346" s="1">
        <v>2.2843461312934399</v>
      </c>
    </row>
    <row r="347" spans="1:2" x14ac:dyDescent="0.4">
      <c r="A347" s="1" t="s">
        <v>901</v>
      </c>
      <c r="B347" s="1">
        <v>-3.5831636679599201</v>
      </c>
    </row>
    <row r="348" spans="1:2" x14ac:dyDescent="0.4">
      <c r="A348" s="1" t="s">
        <v>902</v>
      </c>
      <c r="B348" s="1">
        <v>-5.0738656203251802</v>
      </c>
    </row>
    <row r="349" spans="1:2" x14ac:dyDescent="0.4">
      <c r="A349" s="1" t="s">
        <v>903</v>
      </c>
      <c r="B349" s="1">
        <v>-3.2807736564755099</v>
      </c>
    </row>
    <row r="350" spans="1:2" x14ac:dyDescent="0.4">
      <c r="A350" s="1" t="s">
        <v>904</v>
      </c>
      <c r="B350" s="1">
        <v>2.2538252482847998</v>
      </c>
    </row>
    <row r="351" spans="1:2" x14ac:dyDescent="0.4">
      <c r="A351" s="1" t="s">
        <v>905</v>
      </c>
      <c r="B351" s="1">
        <v>5.54361709766758</v>
      </c>
    </row>
    <row r="352" spans="1:2" x14ac:dyDescent="0.4">
      <c r="A352" s="1" t="s">
        <v>906</v>
      </c>
      <c r="B352" s="1">
        <v>0.52966843593684798</v>
      </c>
    </row>
    <row r="353" spans="1:2" x14ac:dyDescent="0.4">
      <c r="A353" s="1" t="s">
        <v>907</v>
      </c>
      <c r="B353" s="1">
        <v>2.1248812247009101</v>
      </c>
    </row>
    <row r="354" spans="1:2" x14ac:dyDescent="0.4">
      <c r="A354" s="1" t="s">
        <v>908</v>
      </c>
      <c r="B354" s="1">
        <v>1.73111576715023</v>
      </c>
    </row>
    <row r="355" spans="1:2" x14ac:dyDescent="0.4">
      <c r="A355" s="1" t="s">
        <v>909</v>
      </c>
      <c r="B355" s="1">
        <v>-1.3738665746071399</v>
      </c>
    </row>
    <row r="356" spans="1:2" x14ac:dyDescent="0.4">
      <c r="A356" s="1" t="s">
        <v>910</v>
      </c>
      <c r="B356" s="1">
        <v>-0.44236489428690801</v>
      </c>
    </row>
    <row r="357" spans="1:2" x14ac:dyDescent="0.4">
      <c r="A357" s="1" t="s">
        <v>911</v>
      </c>
      <c r="B357" s="1">
        <v>1.2781533160158001</v>
      </c>
    </row>
    <row r="358" spans="1:2" x14ac:dyDescent="0.4">
      <c r="A358" s="1" t="s">
        <v>912</v>
      </c>
      <c r="B358" s="1">
        <v>3.5523474966699902</v>
      </c>
    </row>
    <row r="359" spans="1:2" x14ac:dyDescent="0.4">
      <c r="A359" s="1" t="s">
        <v>913</v>
      </c>
      <c r="B359" s="1">
        <v>0.52506429441715097</v>
      </c>
    </row>
    <row r="360" spans="1:2" x14ac:dyDescent="0.4">
      <c r="A360" s="1" t="s">
        <v>914</v>
      </c>
      <c r="B360" s="1">
        <v>3.23110487342033</v>
      </c>
    </row>
    <row r="361" spans="1:2" x14ac:dyDescent="0.4">
      <c r="A361" s="1" t="s">
        <v>915</v>
      </c>
      <c r="B361" s="1">
        <v>-1.2155077135642101</v>
      </c>
    </row>
    <row r="362" spans="1:2" x14ac:dyDescent="0.4">
      <c r="A362" s="1" t="s">
        <v>916</v>
      </c>
      <c r="B362" s="1">
        <v>1.8368422079311</v>
      </c>
    </row>
    <row r="363" spans="1:2" x14ac:dyDescent="0.4">
      <c r="A363" s="1" t="s">
        <v>917</v>
      </c>
      <c r="B363" s="1">
        <v>3.7334706616773001</v>
      </c>
    </row>
    <row r="364" spans="1:2" x14ac:dyDescent="0.4">
      <c r="A364" s="1" t="s">
        <v>918</v>
      </c>
      <c r="B364" s="1">
        <v>-0.75292870556632896</v>
      </c>
    </row>
    <row r="365" spans="1:2" x14ac:dyDescent="0.4">
      <c r="A365" s="1" t="s">
        <v>919</v>
      </c>
      <c r="B365" s="1">
        <v>1.58949375058944</v>
      </c>
    </row>
    <row r="366" spans="1:2" x14ac:dyDescent="0.4">
      <c r="A366" s="1" t="s">
        <v>920</v>
      </c>
      <c r="B366" s="1">
        <v>-5.2477885477943396</v>
      </c>
    </row>
    <row r="367" spans="1:2" x14ac:dyDescent="0.4">
      <c r="A367" s="1" t="s">
        <v>921</v>
      </c>
      <c r="B367" s="1">
        <v>2.9030406890702301</v>
      </c>
    </row>
    <row r="368" spans="1:2" x14ac:dyDescent="0.4">
      <c r="A368" s="1" t="s">
        <v>922</v>
      </c>
      <c r="B368" s="1">
        <v>0.77269851009064106</v>
      </c>
    </row>
    <row r="369" spans="1:2" x14ac:dyDescent="0.4">
      <c r="A369" s="1" t="s">
        <v>923</v>
      </c>
      <c r="B369" s="1">
        <v>-2.59034654973477</v>
      </c>
    </row>
    <row r="370" spans="1:2" x14ac:dyDescent="0.4">
      <c r="A370" s="1" t="s">
        <v>924</v>
      </c>
      <c r="B370" s="1">
        <v>2.84066722996055</v>
      </c>
    </row>
    <row r="371" spans="1:2" x14ac:dyDescent="0.4">
      <c r="A371" s="1" t="s">
        <v>925</v>
      </c>
      <c r="B371" s="1">
        <v>-6.1664888309497696</v>
      </c>
    </row>
    <row r="372" spans="1:2" x14ac:dyDescent="0.4">
      <c r="A372" s="1" t="s">
        <v>926</v>
      </c>
      <c r="B372" s="1">
        <v>1.1797152453723301</v>
      </c>
    </row>
    <row r="373" spans="1:2" x14ac:dyDescent="0.4">
      <c r="A373" s="1" t="s">
        <v>927</v>
      </c>
      <c r="B373" s="1">
        <v>-0.234420368629984</v>
      </c>
    </row>
    <row r="374" spans="1:2" x14ac:dyDescent="0.4">
      <c r="A374" s="1" t="s">
        <v>928</v>
      </c>
      <c r="B374" s="1">
        <v>6.6637532207144204E-2</v>
      </c>
    </row>
    <row r="375" spans="1:2" x14ac:dyDescent="0.4">
      <c r="A375" s="1" t="s">
        <v>929</v>
      </c>
      <c r="B375" s="1">
        <v>-0.777000623365939</v>
      </c>
    </row>
    <row r="376" spans="1:2" x14ac:dyDescent="0.4">
      <c r="A376" s="1" t="s">
        <v>930</v>
      </c>
      <c r="B376" s="1">
        <v>0.209033779256419</v>
      </c>
    </row>
    <row r="377" spans="1:2" x14ac:dyDescent="0.4">
      <c r="A377" s="1" t="s">
        <v>931</v>
      </c>
      <c r="B377" s="1">
        <v>-2.5276586380142301</v>
      </c>
    </row>
    <row r="378" spans="1:2" x14ac:dyDescent="0.4">
      <c r="A378" s="1" t="s">
        <v>932</v>
      </c>
      <c r="B378" s="1">
        <v>0.64001438489645002</v>
      </c>
    </row>
    <row r="379" spans="1:2" x14ac:dyDescent="0.4">
      <c r="A379" s="1" t="s">
        <v>933</v>
      </c>
      <c r="B379" s="1">
        <v>-0.93357757142477305</v>
      </c>
    </row>
    <row r="380" spans="1:2" x14ac:dyDescent="0.4">
      <c r="A380" s="1" t="s">
        <v>934</v>
      </c>
      <c r="B380" s="1">
        <v>-9.6861789377291707</v>
      </c>
    </row>
    <row r="381" spans="1:2" x14ac:dyDescent="0.4">
      <c r="A381" s="1" t="s">
        <v>935</v>
      </c>
      <c r="B381" s="1">
        <v>-0.66701119537769704</v>
      </c>
    </row>
    <row r="382" spans="1:2" x14ac:dyDescent="0.4">
      <c r="A382" s="1" t="s">
        <v>936</v>
      </c>
      <c r="B382" s="1">
        <v>3.1029265593734698</v>
      </c>
    </row>
    <row r="383" spans="1:2" x14ac:dyDescent="0.4">
      <c r="A383" s="1" t="s">
        <v>937</v>
      </c>
      <c r="B383" s="1">
        <v>-1.0213908003413801</v>
      </c>
    </row>
    <row r="384" spans="1:2" x14ac:dyDescent="0.4">
      <c r="A384" s="1" t="s">
        <v>938</v>
      </c>
      <c r="B384" s="1">
        <v>-0.108117801826316</v>
      </c>
    </row>
    <row r="385" spans="1:2" x14ac:dyDescent="0.4">
      <c r="A385" s="1" t="s">
        <v>939</v>
      </c>
      <c r="B385" s="1">
        <v>-0.35786498158875601</v>
      </c>
    </row>
    <row r="386" spans="1:2" x14ac:dyDescent="0.4">
      <c r="A386" s="1" t="s">
        <v>940</v>
      </c>
      <c r="B386" s="1">
        <v>-0.98995551778342705</v>
      </c>
    </row>
    <row r="387" spans="1:2" x14ac:dyDescent="0.4">
      <c r="A387" s="1" t="s">
        <v>941</v>
      </c>
      <c r="B387" s="1">
        <v>0.79420215527973204</v>
      </c>
    </row>
    <row r="388" spans="1:2" x14ac:dyDescent="0.4">
      <c r="A388" s="1" t="s">
        <v>942</v>
      </c>
      <c r="B388" s="1">
        <v>-1.1421427339778601E-2</v>
      </c>
    </row>
    <row r="389" spans="1:2" x14ac:dyDescent="0.4">
      <c r="A389" s="1" t="s">
        <v>943</v>
      </c>
      <c r="B389" s="1">
        <v>-0.13122980443401899</v>
      </c>
    </row>
    <row r="390" spans="1:2" x14ac:dyDescent="0.4">
      <c r="A390" s="1" t="s">
        <v>944</v>
      </c>
      <c r="B390" s="1">
        <v>1.0193734435313699</v>
      </c>
    </row>
    <row r="391" spans="1:2" x14ac:dyDescent="0.4">
      <c r="A391" s="1" t="s">
        <v>945</v>
      </c>
      <c r="B391" s="1">
        <v>-1.28918410637425</v>
      </c>
    </row>
    <row r="392" spans="1:2" x14ac:dyDescent="0.4">
      <c r="A392" s="1" t="s">
        <v>946</v>
      </c>
      <c r="B392" s="1">
        <v>4.5946816861152104</v>
      </c>
    </row>
    <row r="393" spans="1:2" x14ac:dyDescent="0.4">
      <c r="A393" s="1" t="s">
        <v>947</v>
      </c>
      <c r="B393" s="1">
        <v>0.35041945885064402</v>
      </c>
    </row>
    <row r="394" spans="1:2" x14ac:dyDescent="0.4">
      <c r="A394" s="1" t="s">
        <v>948</v>
      </c>
      <c r="B394" s="1">
        <v>-9.51050509728897</v>
      </c>
    </row>
    <row r="395" spans="1:2" x14ac:dyDescent="0.4">
      <c r="A395" s="1" t="s">
        <v>949</v>
      </c>
      <c r="B395" s="1">
        <v>-0.10617636319452101</v>
      </c>
    </row>
    <row r="396" spans="1:2" x14ac:dyDescent="0.4">
      <c r="A396" s="1" t="s">
        <v>950</v>
      </c>
      <c r="B396" s="1">
        <v>6.3776072034332598</v>
      </c>
    </row>
    <row r="397" spans="1:2" x14ac:dyDescent="0.4">
      <c r="A397" s="1" t="s">
        <v>951</v>
      </c>
      <c r="B397" s="1">
        <v>1.88627639942701</v>
      </c>
    </row>
    <row r="398" spans="1:2" x14ac:dyDescent="0.4">
      <c r="A398" s="1" t="s">
        <v>952</v>
      </c>
      <c r="B398" s="1">
        <v>-1.16617494952865</v>
      </c>
    </row>
    <row r="399" spans="1:2" x14ac:dyDescent="0.4">
      <c r="A399" s="1" t="s">
        <v>953</v>
      </c>
      <c r="B399" s="1">
        <v>-0.40557015532445301</v>
      </c>
    </row>
    <row r="400" spans="1:2" x14ac:dyDescent="0.4">
      <c r="A400" s="1" t="s">
        <v>954</v>
      </c>
      <c r="B400" s="1">
        <v>-0.93744879567469996</v>
      </c>
    </row>
    <row r="401" spans="1:2" x14ac:dyDescent="0.4">
      <c r="A401" s="1" t="s">
        <v>955</v>
      </c>
      <c r="B401" s="1">
        <v>0.152644350380333</v>
      </c>
    </row>
    <row r="402" spans="1:2" x14ac:dyDescent="0.4">
      <c r="A402" s="1" t="s">
        <v>956</v>
      </c>
      <c r="B402" s="1">
        <v>-3.8791309932914499</v>
      </c>
    </row>
    <row r="403" spans="1:2" x14ac:dyDescent="0.4">
      <c r="A403" s="1" t="s">
        <v>957</v>
      </c>
      <c r="B403" s="1">
        <v>-2.6789327432483598</v>
      </c>
    </row>
    <row r="404" spans="1:2" x14ac:dyDescent="0.4">
      <c r="A404" s="1" t="s">
        <v>958</v>
      </c>
      <c r="B404" s="1">
        <v>-2.6178762394506401</v>
      </c>
    </row>
    <row r="405" spans="1:2" x14ac:dyDescent="0.4">
      <c r="A405" s="1" t="s">
        <v>959</v>
      </c>
      <c r="B405" s="1">
        <v>0.40342513400116597</v>
      </c>
    </row>
    <row r="406" spans="1:2" x14ac:dyDescent="0.4">
      <c r="A406" s="1" t="s">
        <v>960</v>
      </c>
      <c r="B406" s="1">
        <v>-3.4642765794156198</v>
      </c>
    </row>
    <row r="407" spans="1:2" x14ac:dyDescent="0.4">
      <c r="A407" s="1" t="s">
        <v>961</v>
      </c>
      <c r="B407" s="1">
        <v>-3.8138243519620301</v>
      </c>
    </row>
    <row r="408" spans="1:2" x14ac:dyDescent="0.4">
      <c r="A408" s="1" t="s">
        <v>962</v>
      </c>
      <c r="B408" s="1">
        <v>0.33459095342364698</v>
      </c>
    </row>
    <row r="409" spans="1:2" x14ac:dyDescent="0.4">
      <c r="A409" s="1" t="s">
        <v>963</v>
      </c>
      <c r="B409" s="1">
        <v>-1.65179570492559</v>
      </c>
    </row>
    <row r="410" spans="1:2" x14ac:dyDescent="0.4">
      <c r="A410" s="1" t="s">
        <v>964</v>
      </c>
      <c r="B410" s="1">
        <v>-4.7389187264583104</v>
      </c>
    </row>
    <row r="411" spans="1:2" x14ac:dyDescent="0.4">
      <c r="A411" s="1" t="s">
        <v>965</v>
      </c>
      <c r="B411" s="1">
        <v>-7.1329594345066001</v>
      </c>
    </row>
    <row r="412" spans="1:2" x14ac:dyDescent="0.4">
      <c r="A412" s="1" t="s">
        <v>966</v>
      </c>
      <c r="B412" s="1">
        <v>-0.52454332713906104</v>
      </c>
    </row>
    <row r="413" spans="1:2" x14ac:dyDescent="0.4">
      <c r="A413" s="1" t="s">
        <v>967</v>
      </c>
      <c r="B413" s="1">
        <v>-7.5224371630165399</v>
      </c>
    </row>
    <row r="414" spans="1:2" x14ac:dyDescent="0.4">
      <c r="A414" s="1" t="s">
        <v>968</v>
      </c>
      <c r="B414" s="1">
        <v>-6.7586752148020999</v>
      </c>
    </row>
    <row r="415" spans="1:2" x14ac:dyDescent="0.4">
      <c r="A415" s="1" t="s">
        <v>969</v>
      </c>
      <c r="B415" s="1">
        <v>-2.0161703845899801</v>
      </c>
    </row>
    <row r="416" spans="1:2" x14ac:dyDescent="0.4">
      <c r="A416" s="1" t="s">
        <v>970</v>
      </c>
      <c r="B416" s="1">
        <v>-1.9116845961009801</v>
      </c>
    </row>
    <row r="417" spans="1:2" x14ac:dyDescent="0.4">
      <c r="A417" s="1" t="s">
        <v>971</v>
      </c>
      <c r="B417" s="1">
        <v>-1.0250817100951399</v>
      </c>
    </row>
    <row r="418" spans="1:2" x14ac:dyDescent="0.4">
      <c r="A418" s="1" t="s">
        <v>972</v>
      </c>
      <c r="B418" s="1">
        <v>-1.5498434607096101</v>
      </c>
    </row>
    <row r="419" spans="1:2" x14ac:dyDescent="0.4">
      <c r="A419" s="1" t="s">
        <v>973</v>
      </c>
      <c r="B419" s="1">
        <v>-1.0664375563165001</v>
      </c>
    </row>
    <row r="420" spans="1:2" x14ac:dyDescent="0.4">
      <c r="A420" s="1" t="s">
        <v>974</v>
      </c>
      <c r="B420" s="1">
        <v>0.61577887387544505</v>
      </c>
    </row>
    <row r="421" spans="1:2" x14ac:dyDescent="0.4">
      <c r="A421" s="1" t="s">
        <v>975</v>
      </c>
      <c r="B421" s="1">
        <v>3.4869004911784902</v>
      </c>
    </row>
    <row r="422" spans="1:2" x14ac:dyDescent="0.4">
      <c r="A422" s="1" t="s">
        <v>976</v>
      </c>
      <c r="B422" s="1">
        <v>1.15474882094092</v>
      </c>
    </row>
    <row r="423" spans="1:2" x14ac:dyDescent="0.4">
      <c r="A423" s="1" t="s">
        <v>977</v>
      </c>
      <c r="B423" s="1">
        <v>-3.6853965006719198</v>
      </c>
    </row>
    <row r="424" spans="1:2" x14ac:dyDescent="0.4">
      <c r="A424" s="1" t="s">
        <v>978</v>
      </c>
      <c r="B424" s="1">
        <v>-1.3493691634081799</v>
      </c>
    </row>
    <row r="425" spans="1:2" x14ac:dyDescent="0.4">
      <c r="A425" s="1" t="s">
        <v>979</v>
      </c>
      <c r="B425" s="1">
        <v>-0.65926331029660501</v>
      </c>
    </row>
    <row r="426" spans="1:2" x14ac:dyDescent="0.4">
      <c r="A426" s="1" t="s">
        <v>980</v>
      </c>
      <c r="B426" s="1">
        <v>3.2444301931951598</v>
      </c>
    </row>
    <row r="427" spans="1:2" x14ac:dyDescent="0.4">
      <c r="A427" s="1" t="s">
        <v>981</v>
      </c>
      <c r="B427" s="1">
        <v>2.8356942548451398</v>
      </c>
    </row>
    <row r="428" spans="1:2" x14ac:dyDescent="0.4">
      <c r="A428" s="1" t="s">
        <v>982</v>
      </c>
      <c r="B428" s="1">
        <v>0.22563088313535901</v>
      </c>
    </row>
    <row r="429" spans="1:2" x14ac:dyDescent="0.4">
      <c r="A429" s="1" t="s">
        <v>983</v>
      </c>
      <c r="B429" s="1">
        <v>5.6656621901269704</v>
      </c>
    </row>
    <row r="430" spans="1:2" x14ac:dyDescent="0.4">
      <c r="A430" s="1" t="s">
        <v>984</v>
      </c>
      <c r="B430" s="1">
        <v>-1.3013844154505501</v>
      </c>
    </row>
    <row r="431" spans="1:2" x14ac:dyDescent="0.4">
      <c r="A431" s="1" t="s">
        <v>985</v>
      </c>
      <c r="B431" s="1">
        <v>-6.3794216847504801</v>
      </c>
    </row>
    <row r="432" spans="1:2" x14ac:dyDescent="0.4">
      <c r="A432" s="1" t="s">
        <v>986</v>
      </c>
      <c r="B432" s="1">
        <v>-2.0038094727456399</v>
      </c>
    </row>
    <row r="433" spans="1:2" x14ac:dyDescent="0.4">
      <c r="A433" s="1" t="s">
        <v>987</v>
      </c>
      <c r="B433" s="1">
        <v>-3.25444685217867</v>
      </c>
    </row>
    <row r="434" spans="1:2" x14ac:dyDescent="0.4">
      <c r="A434" s="1" t="s">
        <v>988</v>
      </c>
      <c r="B434" s="1">
        <v>-1.0531444495931399</v>
      </c>
    </row>
    <row r="435" spans="1:2" x14ac:dyDescent="0.4">
      <c r="A435" s="1" t="s">
        <v>989</v>
      </c>
      <c r="B435" s="1">
        <v>-3.72517242002011</v>
      </c>
    </row>
    <row r="436" spans="1:2" x14ac:dyDescent="0.4">
      <c r="A436" s="1" t="s">
        <v>990</v>
      </c>
      <c r="B436" s="1">
        <v>-4.7215459063138301</v>
      </c>
    </row>
    <row r="437" spans="1:2" x14ac:dyDescent="0.4">
      <c r="A437" s="1" t="s">
        <v>991</v>
      </c>
      <c r="B437" s="1">
        <v>0.25759133167706</v>
      </c>
    </row>
    <row r="438" spans="1:2" x14ac:dyDescent="0.4">
      <c r="A438" s="1" t="s">
        <v>992</v>
      </c>
      <c r="B438" s="1">
        <v>0.18798120087054099</v>
      </c>
    </row>
    <row r="439" spans="1:2" x14ac:dyDescent="0.4">
      <c r="A439" s="1" t="s">
        <v>993</v>
      </c>
      <c r="B439" s="1">
        <v>1.92111926138491</v>
      </c>
    </row>
    <row r="440" spans="1:2" x14ac:dyDescent="0.4">
      <c r="A440" s="1" t="s">
        <v>994</v>
      </c>
      <c r="B440" s="1">
        <v>-3.5668754089427299</v>
      </c>
    </row>
    <row r="441" spans="1:2" x14ac:dyDescent="0.4">
      <c r="A441" s="1" t="s">
        <v>995</v>
      </c>
      <c r="B441" s="1">
        <v>-4.3747578599511501</v>
      </c>
    </row>
    <row r="442" spans="1:2" x14ac:dyDescent="0.4">
      <c r="A442" s="1" t="s">
        <v>996</v>
      </c>
      <c r="B442" s="1">
        <v>-5.9037785016512903</v>
      </c>
    </row>
    <row r="443" spans="1:2" x14ac:dyDescent="0.4">
      <c r="A443" s="1" t="s">
        <v>997</v>
      </c>
      <c r="B443" s="1">
        <v>3.2002899285820501</v>
      </c>
    </row>
    <row r="444" spans="1:2" x14ac:dyDescent="0.4">
      <c r="A444" s="1" t="s">
        <v>998</v>
      </c>
      <c r="B444" s="1">
        <v>-0.148584645178716</v>
      </c>
    </row>
    <row r="445" spans="1:2" x14ac:dyDescent="0.4">
      <c r="A445" s="1" t="s">
        <v>999</v>
      </c>
      <c r="B445" s="1">
        <v>-4.0857548279449398</v>
      </c>
    </row>
    <row r="446" spans="1:2" x14ac:dyDescent="0.4">
      <c r="A446" s="1" t="s">
        <v>1000</v>
      </c>
      <c r="B446" s="1">
        <v>0.45052416212944701</v>
      </c>
    </row>
    <row r="447" spans="1:2" x14ac:dyDescent="0.4">
      <c r="A447" s="1" t="s">
        <v>1001</v>
      </c>
      <c r="B447" s="1">
        <v>0.50070735733889404</v>
      </c>
    </row>
    <row r="448" spans="1:2" x14ac:dyDescent="0.4">
      <c r="A448" s="1" t="s">
        <v>1002</v>
      </c>
      <c r="B448" s="1">
        <v>2.3605915043431298</v>
      </c>
    </row>
    <row r="449" spans="1:2" x14ac:dyDescent="0.4">
      <c r="A449" s="1" t="s">
        <v>1003</v>
      </c>
      <c r="B449" s="1">
        <v>-4.0347875776944804</v>
      </c>
    </row>
    <row r="450" spans="1:2" x14ac:dyDescent="0.4">
      <c r="A450" s="1" t="s">
        <v>1004</v>
      </c>
      <c r="B450" s="1">
        <v>-5.6749172727825403</v>
      </c>
    </row>
    <row r="451" spans="1:2" x14ac:dyDescent="0.4">
      <c r="A451" s="1" t="s">
        <v>1005</v>
      </c>
      <c r="B451" s="1">
        <v>1.4874618083676601</v>
      </c>
    </row>
    <row r="452" spans="1:2" x14ac:dyDescent="0.4">
      <c r="A452" s="1" t="s">
        <v>1006</v>
      </c>
      <c r="B452" s="1">
        <v>-8.2702633335689306</v>
      </c>
    </row>
    <row r="453" spans="1:2" x14ac:dyDescent="0.4">
      <c r="A453" s="1" t="s">
        <v>1007</v>
      </c>
      <c r="B453" s="1">
        <v>-1.7446108909346101</v>
      </c>
    </row>
    <row r="454" spans="1:2" x14ac:dyDescent="0.4">
      <c r="A454" s="1" t="s">
        <v>1008</v>
      </c>
      <c r="B454" s="1">
        <v>-2.6460582055903501</v>
      </c>
    </row>
    <row r="455" spans="1:2" x14ac:dyDescent="0.4">
      <c r="A455" s="1" t="s">
        <v>1009</v>
      </c>
      <c r="B455" s="1">
        <v>-0.27379919755704402</v>
      </c>
    </row>
    <row r="456" spans="1:2" x14ac:dyDescent="0.4">
      <c r="A456" s="1" t="s">
        <v>1010</v>
      </c>
      <c r="B456" s="1">
        <v>2.2085286369913502</v>
      </c>
    </row>
    <row r="457" spans="1:2" x14ac:dyDescent="0.4">
      <c r="A457" s="1" t="s">
        <v>1011</v>
      </c>
      <c r="B457" s="1">
        <v>-4.0173490253210001E-2</v>
      </c>
    </row>
    <row r="458" spans="1:2" x14ac:dyDescent="0.4">
      <c r="A458" s="1" t="s">
        <v>1012</v>
      </c>
      <c r="B458" s="1">
        <v>7.07463773736671</v>
      </c>
    </row>
    <row r="459" spans="1:2" x14ac:dyDescent="0.4">
      <c r="A459" s="1" t="s">
        <v>1013</v>
      </c>
      <c r="B459" s="1">
        <v>1.9481134967731599</v>
      </c>
    </row>
    <row r="460" spans="1:2" x14ac:dyDescent="0.4">
      <c r="A460" s="1" t="s">
        <v>1014</v>
      </c>
      <c r="B460" s="1">
        <v>0.45301505936733899</v>
      </c>
    </row>
    <row r="461" spans="1:2" x14ac:dyDescent="0.4">
      <c r="A461" s="1" t="s">
        <v>1015</v>
      </c>
      <c r="B461" s="1">
        <v>0.41597356701181398</v>
      </c>
    </row>
    <row r="462" spans="1:2" x14ac:dyDescent="0.4">
      <c r="A462" s="1" t="s">
        <v>1016</v>
      </c>
      <c r="B462" s="1">
        <v>-2.85034966986129</v>
      </c>
    </row>
    <row r="463" spans="1:2" x14ac:dyDescent="0.4">
      <c r="A463" s="1" t="s">
        <v>1017</v>
      </c>
      <c r="B463" s="1">
        <v>-3.4545368488009903E-2</v>
      </c>
    </row>
    <row r="464" spans="1:2" x14ac:dyDescent="0.4">
      <c r="A464" s="1" t="s">
        <v>1018</v>
      </c>
      <c r="B464" s="1">
        <v>-0.89223947161012895</v>
      </c>
    </row>
    <row r="465" spans="1:2" x14ac:dyDescent="0.4">
      <c r="A465" s="1" t="s">
        <v>1019</v>
      </c>
      <c r="B465" s="1">
        <v>-2.7224249472176099</v>
      </c>
    </row>
    <row r="466" spans="1:2" x14ac:dyDescent="0.4">
      <c r="A466" s="1" t="s">
        <v>1020</v>
      </c>
      <c r="B466" s="1">
        <v>-5.2483040757317196</v>
      </c>
    </row>
    <row r="467" spans="1:2" x14ac:dyDescent="0.4">
      <c r="A467" s="1" t="s">
        <v>1021</v>
      </c>
      <c r="B467" s="1">
        <v>-3.73324792302776</v>
      </c>
    </row>
    <row r="468" spans="1:2" x14ac:dyDescent="0.4">
      <c r="A468" s="1" t="s">
        <v>1022</v>
      </c>
      <c r="B468" s="1">
        <v>-2.9026376014467798</v>
      </c>
    </row>
    <row r="469" spans="1:2" x14ac:dyDescent="0.4">
      <c r="A469" s="1" t="s">
        <v>1023</v>
      </c>
      <c r="B469" s="1">
        <v>-1.5816723879249599</v>
      </c>
    </row>
    <row r="470" spans="1:2" x14ac:dyDescent="0.4">
      <c r="A470" s="1" t="s">
        <v>1024</v>
      </c>
      <c r="B470" s="1">
        <v>3.4865348327615502</v>
      </c>
    </row>
    <row r="471" spans="1:2" x14ac:dyDescent="0.4">
      <c r="A471" s="1" t="s">
        <v>1025</v>
      </c>
      <c r="B471" s="1">
        <v>1.35587129882797</v>
      </c>
    </row>
    <row r="472" spans="1:2" x14ac:dyDescent="0.4">
      <c r="A472" s="1" t="s">
        <v>1026</v>
      </c>
      <c r="B472" s="1">
        <v>-6.2869815525049404</v>
      </c>
    </row>
    <row r="473" spans="1:2" x14ac:dyDescent="0.4">
      <c r="A473" s="1" t="s">
        <v>1027</v>
      </c>
      <c r="B473" s="1">
        <v>-1.01809309770169</v>
      </c>
    </row>
    <row r="474" spans="1:2" x14ac:dyDescent="0.4">
      <c r="A474" s="1" t="s">
        <v>1028</v>
      </c>
      <c r="B474" s="1">
        <v>0.845780907450571</v>
      </c>
    </row>
    <row r="475" spans="1:2" x14ac:dyDescent="0.4">
      <c r="A475" s="1" t="s">
        <v>1029</v>
      </c>
      <c r="B475" s="1">
        <v>-2.6367485300761699</v>
      </c>
    </row>
    <row r="476" spans="1:2" x14ac:dyDescent="0.4">
      <c r="A476" s="1" t="s">
        <v>1030</v>
      </c>
      <c r="B476" s="1">
        <v>1.74727212332211</v>
      </c>
    </row>
    <row r="477" spans="1:2" x14ac:dyDescent="0.4">
      <c r="A477" s="1" t="s">
        <v>1031</v>
      </c>
      <c r="B477" s="1">
        <v>2.91627836115841</v>
      </c>
    </row>
    <row r="478" spans="1:2" x14ac:dyDescent="0.4">
      <c r="A478" s="1" t="s">
        <v>1032</v>
      </c>
      <c r="B478" s="1">
        <v>0.421527325108841</v>
      </c>
    </row>
    <row r="479" spans="1:2" x14ac:dyDescent="0.4">
      <c r="A479" s="1" t="s">
        <v>1033</v>
      </c>
      <c r="B479" s="1">
        <v>-2.61243884929626</v>
      </c>
    </row>
    <row r="480" spans="1:2" x14ac:dyDescent="0.4">
      <c r="A480" s="1" t="s">
        <v>1034</v>
      </c>
      <c r="B480" s="1">
        <v>-2.1546843619785498</v>
      </c>
    </row>
    <row r="481" spans="1:2" x14ac:dyDescent="0.4">
      <c r="A481" s="1" t="s">
        <v>1035</v>
      </c>
      <c r="B481" s="1">
        <v>-1.6823541343254</v>
      </c>
    </row>
    <row r="482" spans="1:2" x14ac:dyDescent="0.4">
      <c r="A482" s="1" t="s">
        <v>1036</v>
      </c>
      <c r="B482" s="1">
        <v>-2.4436188608859899</v>
      </c>
    </row>
    <row r="483" spans="1:2" x14ac:dyDescent="0.4">
      <c r="A483" s="1" t="s">
        <v>1037</v>
      </c>
      <c r="B483" s="1">
        <v>0.73151603696232104</v>
      </c>
    </row>
    <row r="484" spans="1:2" x14ac:dyDescent="0.4">
      <c r="A484" s="1" t="s">
        <v>1038</v>
      </c>
      <c r="B484" s="1">
        <v>2.8601862683763399</v>
      </c>
    </row>
    <row r="485" spans="1:2" x14ac:dyDescent="0.4">
      <c r="A485" s="1" t="s">
        <v>1039</v>
      </c>
      <c r="B485" s="1">
        <v>-3.91681393181325</v>
      </c>
    </row>
    <row r="486" spans="1:2" x14ac:dyDescent="0.4">
      <c r="A486" s="1" t="s">
        <v>1040</v>
      </c>
      <c r="B486" s="1">
        <v>4.4300025104577099</v>
      </c>
    </row>
    <row r="487" spans="1:2" x14ac:dyDescent="0.4">
      <c r="A487" s="1" t="s">
        <v>1041</v>
      </c>
      <c r="B487" s="1">
        <v>-8.4524538481190099</v>
      </c>
    </row>
    <row r="488" spans="1:2" x14ac:dyDescent="0.4">
      <c r="A488" s="1" t="s">
        <v>1042</v>
      </c>
      <c r="B488" s="1">
        <v>0.71383741788109201</v>
      </c>
    </row>
    <row r="489" spans="1:2" x14ac:dyDescent="0.4">
      <c r="A489" s="1" t="s">
        <v>1043</v>
      </c>
      <c r="B489" s="1">
        <v>3.1469205251371002</v>
      </c>
    </row>
    <row r="490" spans="1:2" x14ac:dyDescent="0.4">
      <c r="A490" s="1" t="s">
        <v>1044</v>
      </c>
      <c r="B490" s="1">
        <v>4.71310354075852</v>
      </c>
    </row>
    <row r="491" spans="1:2" x14ac:dyDescent="0.4">
      <c r="A491" s="1" t="s">
        <v>1045</v>
      </c>
      <c r="B491" s="1">
        <v>2.6221427756779399</v>
      </c>
    </row>
    <row r="492" spans="1:2" x14ac:dyDescent="0.4">
      <c r="A492" s="1" t="s">
        <v>1046</v>
      </c>
      <c r="B492" s="1">
        <v>1.4369535760002301</v>
      </c>
    </row>
    <row r="493" spans="1:2" x14ac:dyDescent="0.4">
      <c r="A493" s="1" t="s">
        <v>1047</v>
      </c>
      <c r="B493" s="1">
        <v>2.60578781561733</v>
      </c>
    </row>
    <row r="494" spans="1:2" x14ac:dyDescent="0.4">
      <c r="A494" s="1" t="s">
        <v>1048</v>
      </c>
      <c r="B494" s="1">
        <v>3.8735285412110501</v>
      </c>
    </row>
    <row r="495" spans="1:2" x14ac:dyDescent="0.4">
      <c r="A495" s="1" t="s">
        <v>1049</v>
      </c>
      <c r="B495" s="1">
        <v>-1.2706193974808</v>
      </c>
    </row>
    <row r="496" spans="1:2" x14ac:dyDescent="0.4">
      <c r="A496" s="1" t="s">
        <v>1050</v>
      </c>
      <c r="B496" s="1">
        <v>2.3549659856787701</v>
      </c>
    </row>
    <row r="497" spans="1:2" x14ac:dyDescent="0.4">
      <c r="A497" s="1" t="s">
        <v>1051</v>
      </c>
      <c r="B497" s="1">
        <v>1.91576272153327</v>
      </c>
    </row>
    <row r="498" spans="1:2" x14ac:dyDescent="0.4">
      <c r="A498" s="1" t="s">
        <v>1052</v>
      </c>
      <c r="B498" s="1">
        <v>1.6299212459964401</v>
      </c>
    </row>
    <row r="499" spans="1:2" x14ac:dyDescent="0.4">
      <c r="A499" s="1" t="s">
        <v>1053</v>
      </c>
      <c r="B499" s="1">
        <v>2.2334741007869199</v>
      </c>
    </row>
    <row r="500" spans="1:2" x14ac:dyDescent="0.4">
      <c r="A500" s="1" t="s">
        <v>1054</v>
      </c>
      <c r="B500" s="1">
        <v>2.9468676372504699</v>
      </c>
    </row>
    <row r="501" spans="1:2" x14ac:dyDescent="0.4">
      <c r="A501" s="1" t="s">
        <v>1055</v>
      </c>
      <c r="B501" s="1">
        <v>2.6235627639429802</v>
      </c>
    </row>
    <row r="502" spans="1:2" x14ac:dyDescent="0.4">
      <c r="A502" s="1" t="s">
        <v>1056</v>
      </c>
      <c r="B502" s="1">
        <v>-1.01087105222972</v>
      </c>
    </row>
    <row r="503" spans="1:2" x14ac:dyDescent="0.4">
      <c r="A503" s="1" t="s">
        <v>1057</v>
      </c>
      <c r="B503" s="1">
        <v>-0.68364642191007896</v>
      </c>
    </row>
    <row r="504" spans="1:2" x14ac:dyDescent="0.4">
      <c r="A504" s="1" t="s">
        <v>1058</v>
      </c>
      <c r="B504" s="1">
        <v>3.5360539960852702</v>
      </c>
    </row>
    <row r="505" spans="1:2" x14ac:dyDescent="0.4">
      <c r="A505" s="1" t="s">
        <v>1059</v>
      </c>
      <c r="B505" s="1">
        <v>-1.08411315621513</v>
      </c>
    </row>
    <row r="506" spans="1:2" x14ac:dyDescent="0.4">
      <c r="A506" s="1" t="s">
        <v>1060</v>
      </c>
      <c r="B506" s="1">
        <v>0.85859180691828496</v>
      </c>
    </row>
    <row r="507" spans="1:2" x14ac:dyDescent="0.4">
      <c r="A507" s="1" t="s">
        <v>1061</v>
      </c>
      <c r="B507" s="1">
        <v>6.1149701678803901</v>
      </c>
    </row>
    <row r="508" spans="1:2" x14ac:dyDescent="0.4">
      <c r="A508" s="1" t="s">
        <v>1062</v>
      </c>
      <c r="B508" s="1">
        <v>4.7625708258400703</v>
      </c>
    </row>
    <row r="509" spans="1:2" x14ac:dyDescent="0.4">
      <c r="A509" s="1" t="s">
        <v>1063</v>
      </c>
      <c r="B509" s="1">
        <v>-3.12510237306895</v>
      </c>
    </row>
    <row r="510" spans="1:2" x14ac:dyDescent="0.4">
      <c r="A510" s="1" t="s">
        <v>1064</v>
      </c>
      <c r="B510" s="1">
        <v>0.39485847272228097</v>
      </c>
    </row>
    <row r="511" spans="1:2" x14ac:dyDescent="0.4">
      <c r="A511" s="1" t="s">
        <v>1065</v>
      </c>
      <c r="B511" s="1">
        <v>1.4876123893261699</v>
      </c>
    </row>
    <row r="512" spans="1:2" x14ac:dyDescent="0.4">
      <c r="A512" s="1" t="s">
        <v>1066</v>
      </c>
      <c r="B512" s="1">
        <v>4.0826545427215803</v>
      </c>
    </row>
    <row r="513" spans="1:2" x14ac:dyDescent="0.4">
      <c r="A513" s="1" t="s">
        <v>1067</v>
      </c>
      <c r="B513" s="1">
        <v>2.6711606928669598</v>
      </c>
    </row>
    <row r="514" spans="1:2" x14ac:dyDescent="0.4">
      <c r="A514" s="1" t="s">
        <v>1068</v>
      </c>
      <c r="B514" s="1">
        <v>-0.56507958755361898</v>
      </c>
    </row>
    <row r="515" spans="1:2" x14ac:dyDescent="0.4">
      <c r="A515" s="1" t="s">
        <v>1069</v>
      </c>
      <c r="B515" s="1">
        <v>3.57632900231004</v>
      </c>
    </row>
    <row r="516" spans="1:2" x14ac:dyDescent="0.4">
      <c r="A516" s="1" t="s">
        <v>1070</v>
      </c>
      <c r="B516" s="1">
        <v>3.9950774896760199</v>
      </c>
    </row>
    <row r="517" spans="1:2" x14ac:dyDescent="0.4">
      <c r="A517" s="1" t="s">
        <v>1071</v>
      </c>
      <c r="B517" s="1">
        <v>5.7134981439894403</v>
      </c>
    </row>
    <row r="518" spans="1:2" x14ac:dyDescent="0.4">
      <c r="A518" s="1" t="s">
        <v>1072</v>
      </c>
      <c r="B518" s="1">
        <v>2.4647812058904299</v>
      </c>
    </row>
    <row r="519" spans="1:2" x14ac:dyDescent="0.4">
      <c r="A519" s="1" t="s">
        <v>1073</v>
      </c>
      <c r="B519" s="1">
        <v>-0.75466659408565295</v>
      </c>
    </row>
    <row r="520" spans="1:2" x14ac:dyDescent="0.4">
      <c r="A520" s="1" t="s">
        <v>1074</v>
      </c>
      <c r="B520" s="1">
        <v>4.1832823802224501</v>
      </c>
    </row>
    <row r="521" spans="1:2" x14ac:dyDescent="0.4">
      <c r="A521" s="1" t="s">
        <v>1075</v>
      </c>
      <c r="B521" s="1">
        <v>4.2092559055048602</v>
      </c>
    </row>
    <row r="522" spans="1:2" x14ac:dyDescent="0.4">
      <c r="A522" s="1" t="s">
        <v>1076</v>
      </c>
      <c r="B522" s="1">
        <v>3.9749756528792402</v>
      </c>
    </row>
    <row r="523" spans="1:2" x14ac:dyDescent="0.4">
      <c r="A523" s="1" t="s">
        <v>1077</v>
      </c>
      <c r="B523" s="1">
        <v>3.5367852990879101</v>
      </c>
    </row>
    <row r="524" spans="1:2" x14ac:dyDescent="0.4">
      <c r="A524" s="1" t="s">
        <v>1078</v>
      </c>
      <c r="B524" s="1">
        <v>4.6032861610997404</v>
      </c>
    </row>
    <row r="525" spans="1:2" x14ac:dyDescent="0.4">
      <c r="A525" s="1" t="s">
        <v>1079</v>
      </c>
      <c r="B525" s="1">
        <v>4.0532408023180597</v>
      </c>
    </row>
    <row r="526" spans="1:2" x14ac:dyDescent="0.4">
      <c r="A526" s="1" t="s">
        <v>1080</v>
      </c>
      <c r="B526" s="1">
        <v>2.4100212304323501</v>
      </c>
    </row>
    <row r="527" spans="1:2" x14ac:dyDescent="0.4">
      <c r="A527" s="1" t="s">
        <v>1081</v>
      </c>
      <c r="B527" s="1">
        <v>-0.41256017648743298</v>
      </c>
    </row>
    <row r="528" spans="1:2" x14ac:dyDescent="0.4">
      <c r="A528" s="1" t="s">
        <v>1082</v>
      </c>
      <c r="B528" s="1">
        <v>6.0867593712012802</v>
      </c>
    </row>
    <row r="529" spans="1:2" x14ac:dyDescent="0.4">
      <c r="A529" s="1" t="s">
        <v>1083</v>
      </c>
      <c r="B529" s="1">
        <v>1.4565453188480999</v>
      </c>
    </row>
    <row r="530" spans="1:2" x14ac:dyDescent="0.4">
      <c r="A530" s="1" t="s">
        <v>1084</v>
      </c>
      <c r="B530" s="1">
        <v>3.86578985871162</v>
      </c>
    </row>
    <row r="531" spans="1:2" x14ac:dyDescent="0.4">
      <c r="A531" s="1" t="s">
        <v>1085</v>
      </c>
      <c r="B531" s="1">
        <v>4.6521089368663704</v>
      </c>
    </row>
    <row r="532" spans="1:2" x14ac:dyDescent="0.4">
      <c r="A532" s="1" t="s">
        <v>1086</v>
      </c>
      <c r="B532" s="1">
        <v>4.4009579805473402</v>
      </c>
    </row>
    <row r="533" spans="1:2" x14ac:dyDescent="0.4">
      <c r="A533" s="1" t="s">
        <v>1087</v>
      </c>
      <c r="B533" s="1">
        <v>2.2536469983063698</v>
      </c>
    </row>
    <row r="534" spans="1:2" x14ac:dyDescent="0.4">
      <c r="A534" s="1" t="s">
        <v>1088</v>
      </c>
      <c r="B534" s="1">
        <v>2.9981369850881201</v>
      </c>
    </row>
    <row r="535" spans="1:2" x14ac:dyDescent="0.4">
      <c r="A535" s="1" t="s">
        <v>1089</v>
      </c>
      <c r="B535" s="1">
        <v>0.67026429615036798</v>
      </c>
    </row>
    <row r="536" spans="1:2" x14ac:dyDescent="0.4">
      <c r="A536" s="1" t="s">
        <v>1090</v>
      </c>
      <c r="B536" s="1">
        <v>-6.3685530642846402</v>
      </c>
    </row>
    <row r="537" spans="1:2" x14ac:dyDescent="0.4">
      <c r="A537" s="1" t="s">
        <v>1091</v>
      </c>
      <c r="B537" s="1">
        <v>3.30039093167332</v>
      </c>
    </row>
    <row r="538" spans="1:2" x14ac:dyDescent="0.4">
      <c r="A538" s="1" t="s">
        <v>1092</v>
      </c>
      <c r="B538" s="1">
        <v>3.79026157495153</v>
      </c>
    </row>
    <row r="539" spans="1:2" x14ac:dyDescent="0.4">
      <c r="A539" s="1" t="s">
        <v>1093</v>
      </c>
      <c r="B539" s="1">
        <v>4.27460593431858</v>
      </c>
    </row>
    <row r="540" spans="1:2" x14ac:dyDescent="0.4">
      <c r="A540" s="1" t="s">
        <v>1094</v>
      </c>
      <c r="B540" s="1">
        <v>2.79152474419719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善宝</dc:creator>
  <cp:lastModifiedBy>李善宝</cp:lastModifiedBy>
  <dcterms:created xsi:type="dcterms:W3CDTF">2022-05-23T05:11:30Z</dcterms:created>
  <dcterms:modified xsi:type="dcterms:W3CDTF">2023-05-29T03:53:22Z</dcterms:modified>
</cp:coreProperties>
</file>